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405" windowWidth="17955" windowHeight="10680"/>
  </bookViews>
  <sheets>
    <sheet name="FC2_651_FSG" sheetId="1" r:id="rId1"/>
  </sheets>
  <definedNames>
    <definedName name="_xlnm._FilterDatabase" localSheetId="0" hidden="1">FC2_651_FSG!$A$4:$Z$677</definedName>
  </definedNames>
  <calcPr calcId="145621"/>
</workbook>
</file>

<file path=xl/sharedStrings.xml><?xml version="1.0" encoding="utf-8"?>
<sst xmlns="http://schemas.openxmlformats.org/spreadsheetml/2006/main" count="10374" uniqueCount="4817">
  <si>
    <t>Gene ID</t>
  </si>
  <si>
    <t>FC ([E13.5 Female PGC] vs [E13.5 Male PGC]) ( UP - FC ([E13.5 Female PGC] vs [E13.5 Male PGC]) )</t>
  </si>
  <si>
    <t>Log FC ([E13.5 Female PGC] vs [E13.5 Male PGC]) ( UP - FC ([E13.5 Female PGC] vs [E13.5 Male PGC]) )</t>
  </si>
  <si>
    <t>FC (abs) ([E13.5 Female PGC] vs [E13.5 Male PGC]) ( UP - FC ([E13.5 Female PGC] vs [E13.5 Male PGC]) )</t>
  </si>
  <si>
    <t>Regulation ([E13.5 Female PGC] vs [E13.5 Male PGC]) ( UP - FC ([E13.5 Female PGC] vs [E13.5 Male PGC]) )</t>
  </si>
  <si>
    <t>p (Corr)  ( Moderated T-Test p (Corr)  cut-off = 0.05 )</t>
  </si>
  <si>
    <t>p  ( Moderated T-Test p (Corr)  cut-off = 0.05 )</t>
  </si>
  <si>
    <t>Regulation ( Moderated T-Test p (Corr)  cut-off = 0.05 )</t>
  </si>
  <si>
    <t>FC (abs) ( Moderated T-Test p (Corr)  cut-off = 0.05 )</t>
  </si>
  <si>
    <t>FC ( Moderated T-Test p (Corr)  cut-off = 0.05 )</t>
  </si>
  <si>
    <t>Log FC ( Moderated T-Test p (Corr)  cut-off = 0.05 )</t>
  </si>
  <si>
    <t>E13FemalePGCcDNA3_CTTGTA_L005_R1_011 trimmed RNA-Seq (Reads)(normalized)</t>
  </si>
  <si>
    <t>E13FemalePGCcDNA4_GTGAAA_L005_R1_011 trimmed RNA-Seq (Reads)(normalized)</t>
  </si>
  <si>
    <t>E13MalePGCcDNA2_ACAGTG_L005_R1_003 trimmed RNA-Seq (Reads)(normalized)</t>
  </si>
  <si>
    <t>E13MalePGCcDNA4_GCCAAT_L005_R1_002 trimmed RNA-Seq (Reads)(normalized)</t>
  </si>
  <si>
    <t>Chromosome</t>
  </si>
  <si>
    <t>Start</t>
  </si>
  <si>
    <t>End</t>
  </si>
  <si>
    <t>Strand</t>
  </si>
  <si>
    <t>Gene Symbol</t>
  </si>
  <si>
    <t>Aliases</t>
  </si>
  <si>
    <t>Description</t>
  </si>
  <si>
    <t>Gene Type</t>
  </si>
  <si>
    <t>Entrez ID</t>
  </si>
  <si>
    <t>Ensembl ID</t>
  </si>
  <si>
    <t>GO Accession</t>
  </si>
  <si>
    <t>up</t>
  </si>
  <si>
    <t>chr1</t>
  </si>
  <si>
    <t>-</t>
  </si>
  <si>
    <t>Lactb2</t>
  </si>
  <si>
    <t>Cgi-83|E430032H21Rik</t>
  </si>
  <si>
    <t>lactamase, beta 2</t>
  </si>
  <si>
    <t>protein-coding</t>
  </si>
  <si>
    <t>ENSMUSG00000025937</t>
  </si>
  <si>
    <t>GO:0003674|GO:0005739|GO:0008150|GO:0016787|GO:0046872</t>
  </si>
  <si>
    <t>+</t>
  </si>
  <si>
    <t>Gdap1</t>
  </si>
  <si>
    <t>ganglioside-induced differentiation-associated-protein 1</t>
  </si>
  <si>
    <t>ENSMUSG00000025777</t>
  </si>
  <si>
    <t>GO:0000266|GO:0003674|GO:0005737|GO:0005739|GO:0005741|GO:0006626|GO:0016020|GO:0016021|GO:0031307|GO:0032526</t>
  </si>
  <si>
    <t>Ptpn18</t>
  </si>
  <si>
    <t>FLP1|HSCF|PTP-HSCF|PTP-K1|Ptpk1</t>
  </si>
  <si>
    <t>protein tyrosine phosphatase, non-receptor type 18</t>
  </si>
  <si>
    <t>ENSMUSG00000026126</t>
  </si>
  <si>
    <t>GO:0004721|GO:0004725|GO:0004726|GO:0005515|GO:0005634|GO:0005737|GO:0006470|GO:0016311|GO:0016787|GO:0016791</t>
  </si>
  <si>
    <t>Prss40</t>
  </si>
  <si>
    <t>Tesp2</t>
  </si>
  <si>
    <t>protease, serine, 40</t>
  </si>
  <si>
    <t>ENSMUSG00000037529</t>
  </si>
  <si>
    <t>GO:0003824|GO:0004252|GO:0005576|GO:0006508|GO:0008233|GO:0008236|GO:0016787|GO:0031410</t>
  </si>
  <si>
    <t>Slc9a2</t>
  </si>
  <si>
    <t>2210416H12Rik|4932415O19Rik|AV333884|NHE2</t>
  </si>
  <si>
    <t>solute carrier family 9 (sodium/hydrogen exchanger), member 2</t>
  </si>
  <si>
    <t>ENSMUSG00000026062</t>
  </si>
  <si>
    <t>GO:0005903|GO:0006810|GO:0006811|GO:0006814|GO:0006885|GO:0008104|GO:0015297|GO:0015385|GO:0015992|GO:0016021|GO:0035725|GO:0055085</t>
  </si>
  <si>
    <t>Stradb</t>
  </si>
  <si>
    <t>AA792893|Als2cr2|B830008M19|D1Ucla2|ILPIP|ILPIPA|PRO1038|Papk|Syradb</t>
  </si>
  <si>
    <t>STE20-related kinase adaptor beta</t>
  </si>
  <si>
    <t>ENSMUSG00000026027</t>
  </si>
  <si>
    <t>GO:0000166|GO:0000902|GO:0004672|GO:0005524|GO:0005634|GO:0005737|GO:0006468|GO:0006611|GO:0007010|GO:0007049|GO:0007254|GO:0016772|GO:0032147</t>
  </si>
  <si>
    <t>Carf</t>
  </si>
  <si>
    <t>Als2cr8|ECBRC-FC1|ECBRC-FC2</t>
  </si>
  <si>
    <t>calcium response factor</t>
  </si>
  <si>
    <t>ENSMUSG00000026017</t>
  </si>
  <si>
    <t>GO:0003700|GO:0005515|GO:0005634|GO:0005654|GO:0005730|GO:0006355</t>
  </si>
  <si>
    <t>Nrp2</t>
  </si>
  <si>
    <t>1110048P06Rik|Np-2|Np2|Npn-2|Npn2</t>
  </si>
  <si>
    <t>neuropilin 2</t>
  </si>
  <si>
    <t>ENSMUSG00000025969</t>
  </si>
  <si>
    <t>GO:0001755|GO:0005515|GO:0005886|GO:0007155|GO:0007275|GO:0007399|GO:0007411|GO:0007507|GO:0008201|GO:0016020|GO:0016021|GO:0017154|GO:0030154|GO:0030424|GO:0046872|GO:0050919</t>
  </si>
  <si>
    <t>Mtap2</t>
  </si>
  <si>
    <t>MAP-2|MAP2|Mtap-2</t>
  </si>
  <si>
    <t>microtubule-associated protein 2</t>
  </si>
  <si>
    <t>ENSMUSG00000015222</t>
  </si>
  <si>
    <t>GO:0001578|GO:0002162|GO:0005515|GO:0005516|GO:0005519|GO:0005622|GO:0005737|GO:0005790|GO:0005791|GO:0005856|GO:0005874|GO:0005875|GO:0007409|GO:0015631|GO:0016358|GO:0018107|GO:0030425|GO:0034399|GO:0043005|GO:0043025|GO:0043198|GO:0043234|GO:0044297|GO:0071310</t>
  </si>
  <si>
    <t>Igfbp2</t>
  </si>
  <si>
    <t>AI255832|IBP-2|Igfbp-2|mIGFBP-2</t>
  </si>
  <si>
    <t>insulin-like growth factor binding protein 2</t>
  </si>
  <si>
    <t>ENSMUSG00000039323</t>
  </si>
  <si>
    <t>GO:0001558|GO:0005520|GO:0005576|GO:0005615|GO:0016324|GO:0019838|GO:0031410|GO:0031994|GO:0031995|GO:0040008|GO:0042104</t>
  </si>
  <si>
    <t>Ptprn</t>
  </si>
  <si>
    <t>IA-2|mIA-A|mKIAA4064</t>
  </si>
  <si>
    <t>protein tyrosine phosphatase, receptor type, N</t>
  </si>
  <si>
    <t>ENSMUSG00000026204</t>
  </si>
  <si>
    <t>GO:0000302|GO:0004725|GO:0005886|GO:0006470|GO:0007185|GO:0016020|GO:0016021|GO:0016311|GO:0016787|GO:0016791|GO:0019221|GO:0051020</t>
  </si>
  <si>
    <t>Des</t>
  </si>
  <si>
    <t>desmin</t>
  </si>
  <si>
    <t>ENSMUSG00000026208</t>
  </si>
  <si>
    <t>GO:0005198|GO:0005200|GO:0005515|GO:0005622|GO:0005737|GO:0005856|GO:0005882|GO:0005916|GO:0007517|GO:0008092|GO:0030018|GO:0031594|GO:0042383|GO:0043292|GO:0045098</t>
  </si>
  <si>
    <t>Gm19257</t>
  </si>
  <si>
    <t>predicted gene, 19257</t>
  </si>
  <si>
    <t>pseudo</t>
  </si>
  <si>
    <t>B3gnt7</t>
  </si>
  <si>
    <t>C330001H22Rik|beta-3GnT7</t>
  </si>
  <si>
    <t>UDP-GlcNAc:betaGal beta-1,3-N-acetylglucosaminyltransferase 7</t>
  </si>
  <si>
    <t>ENSMUSG00000079445</t>
  </si>
  <si>
    <t>GO:0005575|GO:0005794|GO:0006486|GO:0008375|GO:0008378|GO:0016020|GO:0016021|GO:0016740|GO:0016757</t>
  </si>
  <si>
    <t>Pde6d</t>
  </si>
  <si>
    <t>AI841218|PrBP/delta</t>
  </si>
  <si>
    <t>phosphodiesterase 6D, cGMP-specific, rod, delta</t>
  </si>
  <si>
    <t>ENSMUSG00000026239</t>
  </si>
  <si>
    <t>GO:0004114|GO:0005095|GO:0005515|GO:0007601|GO:0007602|GO:0008152|GO:0033124|GO:0043086|GO:0047555|GO:0050896</t>
  </si>
  <si>
    <t>Gpr35</t>
  </si>
  <si>
    <t>KPG_007</t>
  </si>
  <si>
    <t>G protein-coupled receptor 35</t>
  </si>
  <si>
    <t>ENSMUSG00000026271</t>
  </si>
  <si>
    <t>GO:0004871|GO:0004930|GO:0005886|GO:0005887|GO:0007165|GO:0007186|GO:0016020|GO:0016021</t>
  </si>
  <si>
    <t>Gm17634</t>
  </si>
  <si>
    <t>predicted gene, 17634</t>
  </si>
  <si>
    <t>unknown</t>
  </si>
  <si>
    <t>Serpinb5</t>
  </si>
  <si>
    <t>1110036M19Rik|AI462524|AI646751|Maspin|PI-5|Spi7|ovalbumin</t>
  </si>
  <si>
    <t>serine (or cysteine) peptidase inhibitor, clade B, member 5</t>
  </si>
  <si>
    <t>ENSMUSG00000067006</t>
  </si>
  <si>
    <t>GO:0002009|GO:0004867|GO:0005576|GO:0005737|GO:0010951|GO:0030162|GO:0030198|GO:0050678|GO:0060512</t>
  </si>
  <si>
    <t>Pfkfb2</t>
  </si>
  <si>
    <t>4930568D07Rik</t>
  </si>
  <si>
    <t>6-phosphofructo-2-kinase/fructose-2,6-biphosphatase 2</t>
  </si>
  <si>
    <t>ENSMUSG00000026409</t>
  </si>
  <si>
    <t>GO:0000166|GO:0003824|GO:0003873|GO:0004331|GO:0005524|GO:0005737|GO:0006000|GO:0006003|GO:0006007|GO:0006089|GO:0006090|GO:0006096|GO:0008152|GO:0009749|GO:0016301|GO:0016310|GO:0016740|GO:0016787|GO:0019900|GO:0019901|GO:0032024|GO:0033133</t>
  </si>
  <si>
    <t>Ikbke</t>
  </si>
  <si>
    <t>AW558201|IKK-i|IKKepsilon|Ikki</t>
  </si>
  <si>
    <t>inhibitor of kappaB kinase epsilon</t>
  </si>
  <si>
    <t>ENSMUSG00000042349</t>
  </si>
  <si>
    <t>GO:0000166|GO:0004672|GO:0004674|GO:0004704|GO:0005524|GO:0005634|GO:0005737|GO:0006468|GO:0006974|GO:0007252|GO:0008384|GO:0008630|GO:0016301|GO:0016310|GO:0016605|GO:0016740|GO:0016772|GO:0023014|GO:0038061</t>
  </si>
  <si>
    <t>Cntn2</t>
  </si>
  <si>
    <t>D130012K04Rik|TAG-1|Tax</t>
  </si>
  <si>
    <t>contactin 2</t>
  </si>
  <si>
    <t>ENSMUSG00000053024</t>
  </si>
  <si>
    <t>GO:0000226|GO:0001764|GO:0001948|GO:0005515|GO:0005886|GO:0007155|GO:0007160|GO:0007409|GO:0007411|GO:0007413|GO:0007612|GO:0007628|GO:0008076|GO:0009986|GO:0010769|GO:0010954|GO:0016020|GO:0021853|GO:0022010|GO:0030246|GO:0030424|GO:0031133|GO:0031175|GO:0031225|GO:0031623|GO:0033268|GO:0034613|GO:0043005|GO:0043025|GO:0043209|GO:0043621|GO:0044224|GO:0044456|GO:0045163|GO:0045665|GO:0048168|GO:0048710|GO:0060168|GO:0071205|GO:0071206</t>
  </si>
  <si>
    <t>Plekha6</t>
  </si>
  <si>
    <t>9530028L01Rik|AU042621|Pepp3</t>
  </si>
  <si>
    <t>pleckstrin homology domain containing, family A member 6</t>
  </si>
  <si>
    <t>ENSMUSG00000041757</t>
  </si>
  <si>
    <t>GO:0003674|GO:0005543|GO:0005575|GO:0008150</t>
  </si>
  <si>
    <t>Rnpep</t>
  </si>
  <si>
    <t>arginyl aminopeptidase (aminopeptidase B)</t>
  </si>
  <si>
    <t>ENSMUSG00000041926</t>
  </si>
  <si>
    <t>GO:0004177|GO:0005507|GO:0005576|GO:0005615|GO:0005794|GO:0005886|GO:0006508|GO:0008233|GO:0008237|GO:0008270|GO:0009897|GO:0016787|GO:0019370|GO:0030141|GO:0042277|GO:0043005|GO:0045776|GO:0046872|GO:0050897|GO:0070006</t>
  </si>
  <si>
    <t>Lmod1</t>
  </si>
  <si>
    <t>9530015K06Rik|SM-Lmod</t>
  </si>
  <si>
    <t>leiomodin 1 (smooth muscle)</t>
  </si>
  <si>
    <t>ENSMUSG00000048096</t>
  </si>
  <si>
    <t>GO:0003674|GO:0003779|GO:0005523|GO:0005737|GO:0005856</t>
  </si>
  <si>
    <t>4930562F07Rik</t>
  </si>
  <si>
    <t>RIKEN cDNA 4930562F07 gene</t>
  </si>
  <si>
    <t>miscRNA</t>
  </si>
  <si>
    <t>GO:0003674|GO:0005575|GO:0008150</t>
  </si>
  <si>
    <t>Dusp27</t>
  </si>
  <si>
    <t>C130085G02Rik|Gm209</t>
  </si>
  <si>
    <t>dual specificity phosphatase 27 (putative)</t>
  </si>
  <si>
    <t>ENSMUSG00000026564</t>
  </si>
  <si>
    <t>GO:0005575|GO:0006470|GO:0008138|GO:0016311|GO:0016791</t>
  </si>
  <si>
    <t>Fam78b</t>
  </si>
  <si>
    <t>C030014K22Rik|C030020L09Rik</t>
  </si>
  <si>
    <t>family with sequence similarity 78, member B</t>
  </si>
  <si>
    <t>ENSMUSG00000060568</t>
  </si>
  <si>
    <t>Aldh9a1</t>
  </si>
  <si>
    <t>AA139417|Abaldh|ESTM40|TMABA-DH|Tmabadh</t>
  </si>
  <si>
    <t>aldehyde dehydrogenase 9, subfamily A1</t>
  </si>
  <si>
    <t>ENSMUSG00000026687</t>
  </si>
  <si>
    <t>GO:0004029|GO:0005737|GO:0005739|GO:0005829|GO:0005886|GO:0006081|GO:0008152|GO:0009437|GO:0016491|GO:0016620|GO:0019145|GO:0042136|GO:0042803|GO:0043176|GO:0047105|GO:0051287|GO:0055114</t>
  </si>
  <si>
    <t>Rgs5</t>
  </si>
  <si>
    <t>1110070A02Rik</t>
  </si>
  <si>
    <t>regulator of G-protein signaling 5</t>
  </si>
  <si>
    <t>ENSMUSG00000026678</t>
  </si>
  <si>
    <t>GO:0005096|GO:0005737|GO:0005886|GO:0007165|GO:0007186|GO:0009968|GO:0016020|GO:0038032</t>
  </si>
  <si>
    <t>Sh2d1b1</t>
  </si>
  <si>
    <t>EAT-2|EAT-2A|Eat2|Eat2a|Sh2d1b</t>
  </si>
  <si>
    <t>SH2 domain protein 1B1</t>
  </si>
  <si>
    <t>ENSMUSG00000096334</t>
  </si>
  <si>
    <t>GO:0001784|GO:0002769|GO:0005515|GO:0005622|GO:0018108|GO:0032689|GO:0045953|GO:0050731|GO:0050732</t>
  </si>
  <si>
    <t>Sccpdh</t>
  </si>
  <si>
    <t>AW214504|C330023F11Rik</t>
  </si>
  <si>
    <t>saccharopine dehydrogenase (putative)</t>
  </si>
  <si>
    <t>ENSMUSG00000038936</t>
  </si>
  <si>
    <t>GO:0000166|GO:0003674|GO:0005739|GO:0005811|GO:0008150|GO:0016491|GO:0030496|GO:0055114</t>
  </si>
  <si>
    <t>6330403A02Rik</t>
  </si>
  <si>
    <t>ENSMUSG00000056615|Gm10001|R75555</t>
  </si>
  <si>
    <t>RIKEN cDNA 6330403A02 gene</t>
  </si>
  <si>
    <t>ENSMUSG00000053963</t>
  </si>
  <si>
    <t>GO:0003674|GO:0005575|GO:0008150|GO:0016020|GO:0016021</t>
  </si>
  <si>
    <t>Vash2</t>
  </si>
  <si>
    <t>B130052G07Rik</t>
  </si>
  <si>
    <t>vasohibin 2</t>
  </si>
  <si>
    <t>ENSMUSG00000037568</t>
  </si>
  <si>
    <t>GO:0001938|GO:0003674|GO:0005737|GO:0045766</t>
  </si>
  <si>
    <t>Lamb3</t>
  </si>
  <si>
    <t>laminin, beta 3</t>
  </si>
  <si>
    <t>ENSMUSG00000026639</t>
  </si>
  <si>
    <t>GO:0005576|GO:0005578|GO:0005604|GO:0005610|GO:0007155|GO:0032403|GO:0050873</t>
  </si>
  <si>
    <t>chr2</t>
  </si>
  <si>
    <t>Fam107b</t>
  </si>
  <si>
    <t>3110001A13Rik|AA589595|AA959793|AI132312</t>
  </si>
  <si>
    <t>family with sequence similarity 107, member B</t>
  </si>
  <si>
    <t>ENSMUSG00000026655</t>
  </si>
  <si>
    <t>Celf2</t>
  </si>
  <si>
    <t>B230218O03|B230345P09Rik|C88023|CELF-2|CUG-BP2|Cugbp2|D230046B21Rik|Etr-3|Napor|Napor-2|mETR-3</t>
  </si>
  <si>
    <t>CUGBP, Elav-like family member 2</t>
  </si>
  <si>
    <t>ENSMUSG00000002107</t>
  </si>
  <si>
    <t>GO:0000166|GO:0003676|GO:0003723|GO:0005634|GO:0005737|GO:0006376|GO:0006397</t>
  </si>
  <si>
    <t>Gata3</t>
  </si>
  <si>
    <t>Gata-3</t>
  </si>
  <si>
    <t>GATA binding protein 3</t>
  </si>
  <si>
    <t>ENSMUSG00000015619</t>
  </si>
  <si>
    <t>GO:0000122|GO:0000790|GO:0000902|GO:0000976|GO:0000977|GO:0000979|GO:0000987|GO:0001046|GO:0001071|GO:0001077|GO:0001078|GO:0001158|GO:0001701|GO:0001709|GO:0001764|GO:0001775|GO:0001819|GO:0001822|GO:0001823|GO:0002088|GO:0002572|GO:0003180|GO:0003215|GO:0003281|GO:0003677|GO:0003700|GO:0003713|GO:0005134|GO:0005515|GO:0005634|GO:0005730|GO:0006351|GO:0006355|GO:0006357|GO:0006959|GO:0007165|GO:0007399|GO:0007411|GO:0008134|GO:0008270|GO:0008285|GO:0008584|GO:0009791|GO:0009967|GO:0010595|GO:0010629|GO:0014065|GO:0030182|GO:0030217|GO:0030218|GO:0031929|GO:0032689|GO:0032703|GO:0032736|GO:0032753|GO:0032754|GO:0033077|GO:0033600|GO:0035162|GO:0035799|GO:0035898|GO:0042035|GO:0042421|GO:0042472|GO:0043370|GO:0043523|GO:0043565|GO:0043583|GO:0044212|GO:0045061|GO:0045064|GO:0045582|GO:0045597|GO:0045599|GO:0045786|GO:0045892|GO:0045893|GO:0045944|GO:0046872|GO:0046983|GO:0048469|GO:0048485|GO:0048538|GO:0048568|GO:0048589|GO:0048646|GO:0048872|GO:0050728|GO:0050852|GO:0051569|GO:0051897|GO:0060017|GO:0060037|GO:0060065|GO:0060231|GO:0060374|GO:0060676|GO:0061085|GO:0061290|GO:0070888|GO:0071345|GO:0071353|GO:0071599|GO:0071773|GO:0071837|GO:0072001|GO:0072107|GO:0072178|GO:0072179|GO:0072182|GO:0072602|GO:0072643|GO:0072676|GO:2000114|GO:2000146|GO:2000352|GO:2000607|GO:2000611|GO:2000664|GO:2000667|GO:2000679|GO:2000683|GO:2000703|GO:2000734</t>
  </si>
  <si>
    <t>Vim</t>
  </si>
  <si>
    <t>vimentin</t>
  </si>
  <si>
    <t>ENSMUSG00000026728</t>
  </si>
  <si>
    <t>GO:0005198|GO:0005200|GO:0005212|GO:0005515|GO:0005737|GO:0005777|GO:0005829|GO:0005856|GO:0005882|GO:0008022|GO:0010977|GO:0014002|GO:0019900|GO:0019901|GO:0030424|GO:0031252|GO:0042802|GO:0042995|GO:0044297|GO:0045098|GO:0045103|GO:0045109|GO:0045111|GO:0048471|GO:0050770|GO:0051721|GO:0060020|GO:0060252|GO:0070307|GO:1900147</t>
  </si>
  <si>
    <t>St8sia6</t>
  </si>
  <si>
    <t>1700007J08Rik|AI314453|AI875066|ST8SiaVI|Siat8f</t>
  </si>
  <si>
    <t>ST8 alpha-N-acetyl-neuraminide alpha-2,8-sialyltransferase 6</t>
  </si>
  <si>
    <t>ENSMUSG00000003418</t>
  </si>
  <si>
    <t>GO:0001574|GO:0005794|GO:0006486|GO:0006493|GO:0008373|GO:0009100|GO:0009247|GO:0009311|GO:0016020|GO:0016021|GO:0016051|GO:0016740|GO:0016757|GO:0030173</t>
  </si>
  <si>
    <t>Plxdc2</t>
  </si>
  <si>
    <t>1200007L24Rik|5430431D22Rik|AI646728|AU022916|AV231634|Tem7r</t>
  </si>
  <si>
    <t>plexin domain containing 2</t>
  </si>
  <si>
    <t>ENSMUSG00000026748</t>
  </si>
  <si>
    <t>GO:0005886|GO:0016020|GO:0016021</t>
  </si>
  <si>
    <t>Etl4</t>
  </si>
  <si>
    <t>6620402G01Rik|9430077C05Rik|BC026657|E330027G05Rik|Etl-4|Skt</t>
  </si>
  <si>
    <t>enhancer trap locus 4</t>
  </si>
  <si>
    <t>ENSMUSG00000036617</t>
  </si>
  <si>
    <t>GO:0005737|GO:0007275|GO:0048706</t>
  </si>
  <si>
    <t>Nacc2</t>
  </si>
  <si>
    <t>0610020I02Rik|AI448087|Btbd14a|C030048H19Rik</t>
  </si>
  <si>
    <t>nucleus accumbens associated 2, BEN and BTB (POZ) domain containing</t>
  </si>
  <si>
    <t>ENSMUSG00000026932</t>
  </si>
  <si>
    <t>Notch1</t>
  </si>
  <si>
    <t>9930111A19Rik|Mis6|N1|Tan1|lin-12</t>
  </si>
  <si>
    <t>notch 1</t>
  </si>
  <si>
    <t>ENSMUSG00000026923</t>
  </si>
  <si>
    <t>GO:0000122|GO:0001047|GO:0001190|GO:0001669|GO:0001701|GO:0001708|GO:0001837|GO:0001889|GO:0001947|GO:0002040|GO:0002051|GO:0002052|GO:0002193|GO:0002437|GO:0003157|GO:0003160|GO:0003162|GO:0003169|GO:0003180|GO:0003181|GO:0003184|GO:0003192|GO:0003198|GO:0003203|GO:0003207|GO:0003208|GO:0003209|GO:0003213|GO:0003214|GO:0003219|GO:0003222|GO:0003241|GO:0003256|GO:0003264|GO:0003270|GO:0003273|GO:0003344|GO:0003682|GO:0003700|GO:0004857|GO:0004872|GO:0005509|GO:0005515|GO:0005634|GO:0005737|GO:0005794|GO:0005886|GO:0005887|GO:0006351|GO:0006355|GO:0006357|GO:0006959|GO:0007219|GO:0007221|GO:0007275|GO:0007283|GO:0007368|GO:0007386|GO:0007409|GO:0007440|GO:0007492|GO:0007507|GO:0008284|GO:0008544|GO:0009790|GO:0009912|GO:0009986|GO:0010001|GO:0010468|GO:0010718|GO:0010812|GO:0010832|GO:0014031|GO:0014807|GO:0016020|GO:0016021|GO:0019899|GO:0021915|GO:0030154|GO:0030182|GO:0030216|GO:0030324|GO:0030326|GO:0030334|GO:0030335|GO:0030513|GO:0030514|GO:0030900|GO:0031069|GO:0031490|GO:0032495|GO:0035116|GO:0042127|GO:0042640|GO:0043065|GO:0043066|GO:0043086|GO:0043565|GO:0045165|GO:0045596|GO:0045603|GO:0045618|GO:0045662|GO:0045665|GO:0045668|GO:0045687|GO:0045892|GO:0045893|GO:0045944|GO:0045955|GO:0046427|GO:0046533|GO:0046872|GO:0048103|GO:0048663|GO:0048708|GO:0048711|GO:0048715|GO:0048754|GO:0050678|GO:0050679|GO:0050767|GO:0050768|GO:0050793|GO:0055008|GO:0060038|GO:0060045|GO:0060253|GO:0060317|GO:0060411|GO:0060412|GO:0060528|GO:0060548|GO:0060740|GO:0060768|GO:0060842|GO:0060843|GO:0060948|GO:0060956|GO:0060979|GO:0060982|GO:0061314|GO:0061344|GO:0061384|GO:0061419|GO:0070986|GO:0071372|GO:0072602|GO:0090090|GO:1901189|GO:1901201|GO:2000737|GO:2000811|GO:2000974</t>
  </si>
  <si>
    <t>Slc2a6</t>
  </si>
  <si>
    <t>A330096C23|F630103L12Rik|Glut6|Glut9</t>
  </si>
  <si>
    <t>solute carrier family 2 (facilitated glucose transporter), member 6</t>
  </si>
  <si>
    <t>ENSMUSG00000036067</t>
  </si>
  <si>
    <t>GO:0003674|GO:0005575|GO:0006810|GO:0008150|GO:0008643|GO:0016020|GO:0016021</t>
  </si>
  <si>
    <t>Olfm1</t>
  </si>
  <si>
    <t>AMY|AW742568|Noe1|OlfA|Pancortin|Pancortin3</t>
  </si>
  <si>
    <t>olfactomedin 1</t>
  </si>
  <si>
    <t>ENSMUSG00000026833</t>
  </si>
  <si>
    <t>GO:0005515|GO:0005615|GO:0005783|GO:0007275|GO:0051259</t>
  </si>
  <si>
    <t>Aif1l</t>
  </si>
  <si>
    <t>2810003C17Rik|AI043124|C87647|Iba2</t>
  </si>
  <si>
    <t>allograft inflammatory factor 1-like</t>
  </si>
  <si>
    <t>ENSMUSG00000001864</t>
  </si>
  <si>
    <t>GO:0003779|GO:0005509|GO:0005737|GO:0005856|GO:0005886|GO:0005925|GO:0008150|GO:0015629|GO:0016020|GO:0042995|GO:0043234|GO:0051015</t>
  </si>
  <si>
    <t>Ppapdc3</t>
  </si>
  <si>
    <t>D830019K17Rik|NET39</t>
  </si>
  <si>
    <t>phosphatidic acid phosphatase type 2 domain containing 3</t>
  </si>
  <si>
    <t>ENSMUSG00000051373</t>
  </si>
  <si>
    <t>GO:0003824|GO:0005634|GO:0005635|GO:0005783|GO:0010832|GO:0016020|GO:0016021|GO:0016787|GO:0042577</t>
  </si>
  <si>
    <t>Uck1</t>
  </si>
  <si>
    <t>URK1|Umpk</t>
  </si>
  <si>
    <t>uridine-cytidine kinase 1</t>
  </si>
  <si>
    <t>ENSMUSG00000002550</t>
  </si>
  <si>
    <t>GO:0000166|GO:0004849|GO:0005524|GO:0008152|GO:0016301|GO:0016310|GO:0016740|GO:0016773</t>
  </si>
  <si>
    <t>Stxbp1</t>
  </si>
  <si>
    <t>AI317162|AI326233|MMS10-G|Ms10g|Munc-18a|Munc18-1|N-sec1|Rb-sec1|Sxtbp1|Unc18-1|Unc18h|nsec1</t>
  </si>
  <si>
    <t>syntaxin binding protein 1</t>
  </si>
  <si>
    <t>ENSMUSG00000026797</t>
  </si>
  <si>
    <t>GO:0000149|GO:0002576|GO:0005515|GO:0005737|GO:0005739|GO:0005886|GO:0006810|GO:0006887|GO:0006904|GO:0007269|GO:0007274|GO:0007412|GO:0010807|GO:0015031|GO:0016188|GO:0016192|GO:0017075|GO:0019901|GO:0019904|GO:0019905|GO:0031091|GO:0032229|GO:0042802|GO:0043234|GO:0043524|GO:0045956|GO:0047485|GO:0050821|GO:0060292|GO:0070527</t>
  </si>
  <si>
    <t>Traf1</t>
  </si>
  <si>
    <t>4732496E14Rik</t>
  </si>
  <si>
    <t>TNF receptor-associated factor 1</t>
  </si>
  <si>
    <t>ENSMUSG00000026875</t>
  </si>
  <si>
    <t>GO:0005515|GO:0005737|GO:0006915|GO:0007165|GO:0008270|GO:0031625|GO:0031996|GO:0042981|GO:0051092</t>
  </si>
  <si>
    <t>Stom</t>
  </si>
  <si>
    <t>Epb7.2</t>
  </si>
  <si>
    <t>stomatin</t>
  </si>
  <si>
    <t>ENSMUSG00000026880</t>
  </si>
  <si>
    <t>GO:0005737|GO:0005856|GO:0005886|GO:0005887|GO:0016020|GO:0045121|GO:0051260</t>
  </si>
  <si>
    <t>Rnd3</t>
  </si>
  <si>
    <t>2610017M01Rik|AI661404|Arhe|Rhoe</t>
  </si>
  <si>
    <t>Rho family GTPase 3</t>
  </si>
  <si>
    <t>ENSMUSG00000017144</t>
  </si>
  <si>
    <t>GO:0000166|GO:0005525|GO:0005622|GO:0005794|GO:0007264|GO:0016020</t>
  </si>
  <si>
    <t>Scn9a</t>
  </si>
  <si>
    <t>Nav1.7|PN1|mKIAA4197</t>
  </si>
  <si>
    <t>sodium channel, voltage-gated, type IX, alpha</t>
  </si>
  <si>
    <t>ENSMUSG00000075316</t>
  </si>
  <si>
    <t>GO:0001518|GO:0005216|GO:0005244|GO:0005248|GO:0005272|GO:0006810|GO:0006811|GO:0006814|GO:0006954|GO:0009636|GO:0009791|GO:0016020|GO:0016021|GO:0019228|GO:0031402|GO:0034220|GO:0034765|GO:0035725|GO:0048266|GO:0055085</t>
  </si>
  <si>
    <t>Cybrd1</t>
  </si>
  <si>
    <t>2210407P13Rik|Dcytb</t>
  </si>
  <si>
    <t>cytochrome b reductase 1</t>
  </si>
  <si>
    <t>ENSMUSG00000027015</t>
  </si>
  <si>
    <t>GO:0000293|GO:0006810|GO:0010039|GO:0016020|GO:0016021|GO:0016491|GO:0022900|GO:0031526|GO:0046872|GO:0055114</t>
  </si>
  <si>
    <t>Osbpl6</t>
  </si>
  <si>
    <t>1110062M20Rik|AI596402|ORP-6|mKIAA4128</t>
  </si>
  <si>
    <t>oxysterol binding protein-like 6</t>
  </si>
  <si>
    <t>ENSMUSG00000042359</t>
  </si>
  <si>
    <t>GO:0003674|GO:0005543|GO:0005575|GO:0006810|GO:0006869|GO:0008150|GO:0008289</t>
  </si>
  <si>
    <t>Ddb2</t>
  </si>
  <si>
    <t>2610043A19Rik</t>
  </si>
  <si>
    <t>damage specific DNA binding protein 2</t>
  </si>
  <si>
    <t>ENSMUSG00000002109</t>
  </si>
  <si>
    <t>GO:0000209|GO:0003677|GO:0005634|GO:0006281|GO:0006290|GO:0006974|GO:0009411|GO:0043234|GO:0051865</t>
  </si>
  <si>
    <t>Mdk</t>
  </si>
  <si>
    <t>MK|Mek</t>
  </si>
  <si>
    <t>midkine</t>
  </si>
  <si>
    <t>ENSMUSG00000027239</t>
  </si>
  <si>
    <t>GO:0001662|GO:0005576|GO:0007275|GO:0007614|GO:0008083|GO:0008201|GO:0009611|GO:0016477|GO:0021681|GO:0021766|GO:0030154|GO:0030325|GO:0030421|GO:0045893|GO:0050795|GO:0051781</t>
  </si>
  <si>
    <t>Gyltl1b</t>
  </si>
  <si>
    <t>5730485C17Rik|AI891893|Large2|Largel|mKIAA4105</t>
  </si>
  <si>
    <t>glycosyltransferase-like 1B</t>
  </si>
  <si>
    <t>ENSMUSG00000040434</t>
  </si>
  <si>
    <t>GO:0003674|GO:0005575|GO:0005794|GO:0008150|GO:0016020|GO:0016021|GO:0016740|GO:0016757</t>
  </si>
  <si>
    <t>Cd82</t>
  </si>
  <si>
    <t>AA682076|AL023070|C33|IA4|Kai1|Tspan27</t>
  </si>
  <si>
    <t>CD82 antigen</t>
  </si>
  <si>
    <t>ENSMUSG00000027215</t>
  </si>
  <si>
    <t>GO:0016020|GO:0016021</t>
  </si>
  <si>
    <t>Slc1a2</t>
  </si>
  <si>
    <t>1700091C19Rik|2900019G14Rik|AI159670|Eaat2|GLT-1|GLT1|MGLT1</t>
  </si>
  <si>
    <t>solute carrier family 1 (glial high affinity glutamate transporter), member 2</t>
  </si>
  <si>
    <t>ENSMUSG00000005089</t>
  </si>
  <si>
    <t>GO:0003333|GO:0005313|GO:0005314|GO:0005886|GO:0005887|GO:0006810|GO:0006835|GO:0007399|GO:0007632|GO:0009416|GO:0009611|GO:0010259|GO:0015293|GO:0015501|GO:0015807|GO:0015813|GO:0016020|GO:0016021|GO:0017153|GO:0021537|GO:0030424|GO:0030534|GO:0030673|GO:0031668|GO:0035264|GO:0035725|GO:0042493|GO:0042734|GO:0043005|GO:0043197|GO:0043198|GO:0043200|GO:0045202|GO:0046326|GO:0051938|GO:0070779</t>
  </si>
  <si>
    <t>Wt1</t>
  </si>
  <si>
    <t>D630046I19Rik|Wt-1</t>
  </si>
  <si>
    <t>Wilms tumor 1 homolog</t>
  </si>
  <si>
    <t>ENSMUSG00000016458</t>
  </si>
  <si>
    <t>GO:0000122|GO:0001077|GO:0001570|GO:0001656|GO:0001657|GO:0001658|GO:0001822|GO:0001823|GO:0003156|GO:0003676|GO:0003677|GO:0003690|GO:0003700|GO:0003723|GO:0005515|GO:0005622|GO:0005634|GO:0005654|GO:0005737|GO:0006351|GO:0006355|GO:0006357|GO:0006917|GO:0007281|GO:0007356|GO:0007507|GO:0007530|GO:0008270|GO:0008285|GO:0008380|GO:0008406|GO:0008584|GO:0009888|GO:0016607|GO:0017148|GO:0030308|GO:0030325|GO:0030539|GO:0030855|GO:0032835|GO:0032836|GO:0035802|GO:0043010|GO:0043066|GO:0043565|GO:0044212|GO:0045892|GO:0045893|GO:0045944|GO:0046872|GO:0060231|GO:0060421|GO:0060539|GO:0060923|GO:0060976|GO:0061032|GO:0070742|GO:0071371|GO:0072075|GO:0072112|GO:0072166|GO:0072284|GO:0072302|GO:2000020|GO:2000195|GO:2001076</t>
  </si>
  <si>
    <t>Lpcat4</t>
  </si>
  <si>
    <t>AI505034|Agpat7|Aytl3|LPEAT2</t>
  </si>
  <si>
    <t>lysophosphatidylcholine acyltransferase 4</t>
  </si>
  <si>
    <t>ENSMUSG00000027134</t>
  </si>
  <si>
    <t>GO:0005509|GO:0005783|GO:0008152|GO:0008654|GO:0016020|GO:0016021|GO:0016740|GO:0016746</t>
  </si>
  <si>
    <t>Dusp2</t>
  </si>
  <si>
    <t>PAC1</t>
  </si>
  <si>
    <t>dual specificity phosphatase 2</t>
  </si>
  <si>
    <t>ENSMUSG00000027368</t>
  </si>
  <si>
    <t>GO:0000188|GO:0001706|GO:0004721|GO:0004725|GO:0005634|GO:0005654|GO:0006470|GO:0008138|GO:0016311|GO:0016787|GO:0016791|GO:0017017|GO:0042981|GO:0051019</t>
  </si>
  <si>
    <t>Smox</t>
  </si>
  <si>
    <t>B130066H01Rik|PAO|PAOh1|SMO</t>
  </si>
  <si>
    <t>spermine oxidase</t>
  </si>
  <si>
    <t>ENSMUSG00000027333</t>
  </si>
  <si>
    <t>GO:0005634|GO:0005737|GO:0016491|GO:0046208|GO:0046592|GO:0052894|GO:0052895|GO:0052901|GO:0055114</t>
  </si>
  <si>
    <t>1700026D11Rik</t>
  </si>
  <si>
    <t>RIKEN cDNA 1700026D11 gene</t>
  </si>
  <si>
    <t>Flrt3</t>
  </si>
  <si>
    <t>5530600M07Rik|C430047I10Rik|mKIAA1469</t>
  </si>
  <si>
    <t>fibronectin leucine rich transmembrane protein 3</t>
  </si>
  <si>
    <t>ENSMUSG00000051379</t>
  </si>
  <si>
    <t>GO:0016021</t>
  </si>
  <si>
    <t>Slc24a3</t>
  </si>
  <si>
    <t>NCKX3</t>
  </si>
  <si>
    <t>solute carrier family 24 (sodium/potassium/calcium exchanger), member 3</t>
  </si>
  <si>
    <t>ENSMUSG00000063873</t>
  </si>
  <si>
    <t>GO:0005886|GO:0006810|GO:0006811|GO:0006812|GO:0006813|GO:0006814|GO:0006816|GO:0006874|GO:0008273|GO:0015293|GO:0015297|GO:0016020|GO:0016021|GO:0035725|GO:0055085|GO:0070588|GO:0071805</t>
  </si>
  <si>
    <t>Cst12</t>
  </si>
  <si>
    <t>1700006F03Rik|CRES3</t>
  </si>
  <si>
    <t>cystatin 12</t>
  </si>
  <si>
    <t>ENSMUSG00000027443</t>
  </si>
  <si>
    <t>GO:0003674|GO:0004869|GO:0005575|GO:0005576|GO:0008150|GO:0010466|GO:0030414</t>
  </si>
  <si>
    <t>Id1</t>
  </si>
  <si>
    <t>AI323524|D2Wsu140e|Idb1|bHLHb24</t>
  </si>
  <si>
    <t>inhibitor of DNA binding 1</t>
  </si>
  <si>
    <t>ENSMUSG00000042745</t>
  </si>
  <si>
    <t>GO:0000122|GO:0001886|GO:0003700|GO:0005515|GO:0005634|GO:0005737|GO:0006351|GO:0006915|GO:0007275|GO:0007507|GO:0030509|GO:0031648|GO:0032963|GO:0043392|GO:0043408|GO:0043433|GO:0045668|GO:0045765|GO:0045892|GO:0046677|GO:0046983|GO:0060425|GO:0060426</t>
  </si>
  <si>
    <t>8430427H17Rik</t>
  </si>
  <si>
    <t>4931410H15|AI429157|Gm1636</t>
  </si>
  <si>
    <t>RIKEN cDNA 8430427H17 gene</t>
  </si>
  <si>
    <t>ENSMUSG00000061411</t>
  </si>
  <si>
    <t>1700007I08Rik</t>
  </si>
  <si>
    <t>Actl10</t>
  </si>
  <si>
    <t>RIKEN cDNA 1700007I08 gene</t>
  </si>
  <si>
    <t>ENSMUSG00000078129</t>
  </si>
  <si>
    <t>Pxmp4</t>
  </si>
  <si>
    <t>3010018P03Rik|Pmp24</t>
  </si>
  <si>
    <t>peroxisomal membrane protein 4</t>
  </si>
  <si>
    <t>ENSMUSG00000000876</t>
  </si>
  <si>
    <t>GO:0003674|GO:0005777|GO:0005778|GO:0008150|GO:0016020|GO:0016021</t>
  </si>
  <si>
    <t>D630003M21Rik</t>
  </si>
  <si>
    <t>RIKEN cDNA D630003M21 gene</t>
  </si>
  <si>
    <t>ENSMUSG00000037813</t>
  </si>
  <si>
    <t>Lbp</t>
  </si>
  <si>
    <t>Bpifd2|Ly88</t>
  </si>
  <si>
    <t>lipopolysaccharide binding protein</t>
  </si>
  <si>
    <t>ENSMUSG00000016024</t>
  </si>
  <si>
    <t>GO:0001530|GO:0002232|GO:0002281|GO:0005102|GO:0005576|GO:0005615|GO:0006810|GO:0006869|GO:0006953|GO:0008228|GO:0008289|GO:0015920|GO:0031663|GO:0032490|GO:0032496|GO:0032720|GO:0032722|GO:0032755|GO:0032757|GO:0032760|GO:0034145|GO:0042535|GO:0042742|GO:0043032|GO:0044130|GO:0045087|GO:0050829|GO:0050830|GO:0051636|GO:0051637|GO:0060265|GO:0070891|GO:0071222|GO:0071223|GO:0090023</t>
  </si>
  <si>
    <t>Adig</t>
  </si>
  <si>
    <t>SMAF-1|Smaf1</t>
  </si>
  <si>
    <t>adipogenin</t>
  </si>
  <si>
    <t>ENSMUSG00000044405</t>
  </si>
  <si>
    <t>GO:0003674|GO:0005634|GO:0005737|GO:0016020|GO:0016021|GO:0045600</t>
  </si>
  <si>
    <t>Wfdc2</t>
  </si>
  <si>
    <t>1600023A02Rik|HE4|WAP5</t>
  </si>
  <si>
    <t>WAP four-disulfide core domain 2</t>
  </si>
  <si>
    <t>ENSMUSG00000017723</t>
  </si>
  <si>
    <t>GO:0003674|GO:0004867|GO:0005575|GO:0005576|GO:0008150|GO:0010466|GO:0030414</t>
  </si>
  <si>
    <t>Kcng1</t>
  </si>
  <si>
    <t>AW536275|OTTMUSG00000016048</t>
  </si>
  <si>
    <t>potassium voltage-gated channel, subfamily G, member 1</t>
  </si>
  <si>
    <t>ENSMUSG00000074575</t>
  </si>
  <si>
    <t>GO:0005216|GO:0005244|GO:0005249|GO:0005267|GO:0006810|GO:0006811|GO:0006813|GO:0008076|GO:0016020|GO:0016021|GO:0034765|GO:0043231|GO:0051260|GO:0055085|GO:0071805</t>
  </si>
  <si>
    <t>1700017J07Rik</t>
  </si>
  <si>
    <t>RIKEN cDNA 1700017J07 gene</t>
  </si>
  <si>
    <t>Gm14274</t>
  </si>
  <si>
    <t>OTTMUSG00000016158</t>
  </si>
  <si>
    <t>N(alpha)-acetyltransferase 10, NatA catalytic subunitNalpha acetyltransferase 10 pseudogene</t>
  </si>
  <si>
    <t>Tfap2c</t>
  </si>
  <si>
    <t>AA409384|AP2gamma|Ap-2.2|Stra2|Tcfap2c</t>
  </si>
  <si>
    <t>transcription factor AP-2, gamma</t>
  </si>
  <si>
    <t>ENSMUSG00000028640</t>
  </si>
  <si>
    <t>GO:0000977|GO:0000980|GO:0000981|GO:0001077|GO:0001078|GO:0001829|GO:0001942|GO:0003334|GO:0003677|GO:0003700|GO:0005515|GO:0005634|GO:0006351|GO:0006355|GO:0006357|GO:0019827|GO:0021877|GO:0021987|GO:0030154|GO:0030718|GO:0035019|GO:0043588|GO:0045682|GO:0045944|GO:0046983|GO:0048733|GO:0060598|GO:0060750</t>
  </si>
  <si>
    <t>Vamp7-ps</t>
  </si>
  <si>
    <t>Gm14338|OTTMUSG00000016374|Sybl1-ps</t>
  </si>
  <si>
    <t>vesicle-associated membrane protein 7, pseudogene</t>
  </si>
  <si>
    <t>Edn3</t>
  </si>
  <si>
    <t>114-CH19|114CH19|ls|tmgc48</t>
  </si>
  <si>
    <t>endothelin 3</t>
  </si>
  <si>
    <t>ENSMUSG00000027524</t>
  </si>
  <si>
    <t>GO:0001755|GO:0002690|GO:0003100|GO:0005179|GO:0005576|GO:0005615|GO:0007166|GO:0008284|GO:0010460|GO:0014826|GO:0019229|GO:0030072|GO:0030182|GO:0030318|GO:0030334|GO:0030593|GO:0042310|GO:0043406|GO:0045840|GO:0046887|GO:0046888|GO:0046928|GO:0048016|GO:0048070|GO:0050880</t>
  </si>
  <si>
    <t>Kcnq2</t>
  </si>
  <si>
    <t>HNSPC|KQT2|Nmf134</t>
  </si>
  <si>
    <t>potassium voltage-gated channel, subfamily Q, member 2</t>
  </si>
  <si>
    <t>ENSMUSG00000016346</t>
  </si>
  <si>
    <t>GO:0005216|GO:0005244|GO:0005249|GO:0005267|GO:0005886|GO:0006810|GO:0006811|GO:0006813|GO:0008076|GO:0016020|GO:0016021|GO:0019226|GO:0030506|GO:0033268|GO:0034765|GO:0043194|GO:0043234|GO:0047485|GO:0055085|GO:0060081|GO:0071805</t>
  </si>
  <si>
    <t>Srms</t>
  </si>
  <si>
    <t>A230069J08Rik|srm</t>
  </si>
  <si>
    <t>src-related kinase lacking C-terminal regulatory tyrosine and N-terminal myristylation sites</t>
  </si>
  <si>
    <t>ENSMUSG00000027579</t>
  </si>
  <si>
    <t>GO:0000166|GO:0004672|GO:0004713|GO:0004715|GO:0005524|GO:0006468|GO:0016301|GO:0016310|GO:0016740|GO:0016772</t>
  </si>
  <si>
    <t>Oprl1</t>
  </si>
  <si>
    <t>KOR-3|KOR3|LC132|MOR-C|ORGC|ORL1|Oprl|XOR1|morc</t>
  </si>
  <si>
    <t>opioid receptor-like 1</t>
  </si>
  <si>
    <t>ENSMUSG00000027584</t>
  </si>
  <si>
    <t>GO:0001626|GO:0004871|GO:0004930|GO:0004985|GO:0005886|GO:0007165|GO:0007186|GO:0007204|GO:0016020|GO:0016021</t>
  </si>
  <si>
    <t>chr3</t>
  </si>
  <si>
    <t>Lrrc34</t>
  </si>
  <si>
    <t>1700007J06Rik|SPATA34</t>
  </si>
  <si>
    <t>leucine rich repeat containing 34</t>
  </si>
  <si>
    <t>ENSMUSG00000027702</t>
  </si>
  <si>
    <t>Lrrc31</t>
  </si>
  <si>
    <t>E230002P03Rik</t>
  </si>
  <si>
    <t>leucine rich repeat containing 31</t>
  </si>
  <si>
    <t>Phc3</t>
  </si>
  <si>
    <t>E030046K01Rik|Edr3|Hph3</t>
  </si>
  <si>
    <t>polyhomeotic-like 3 (Drosophila)</t>
  </si>
  <si>
    <t>ENSMUSG00000037652</t>
  </si>
  <si>
    <t>GO:0003674|GO:0003677|GO:0005634|GO:0007275|GO:0008150|GO:0008270|GO:0015629|GO:0031519|GO:0035102|GO:0046872</t>
  </si>
  <si>
    <t>Mab21l1</t>
  </si>
  <si>
    <t>AW047968</t>
  </si>
  <si>
    <t>mab-21-like 1 (C. elegans)</t>
  </si>
  <si>
    <t>ENSMUSG00000056947</t>
  </si>
  <si>
    <t>GO:0005634|GO:0007275|GO:0008284|GO:0043010|GO:0048568</t>
  </si>
  <si>
    <t>Arhgef26</t>
  </si>
  <si>
    <t>4631416L12Rik|8430436L14Rik|AI303572|AW491953|SGEF</t>
  </si>
  <si>
    <t>Rho guanine nucleotide exchange factor (GEF) 26</t>
  </si>
  <si>
    <t>ENSMUSG00000036885</t>
  </si>
  <si>
    <t>B3galnt1</t>
  </si>
  <si>
    <t>B3galt3|b3GT3</t>
  </si>
  <si>
    <t>UDP-GalNAc:betaGlcNAc beta 1,3-galactosaminyltransferase, polypeptide 1</t>
  </si>
  <si>
    <t>ENSMUSG00000043300</t>
  </si>
  <si>
    <t>GO:0005794|GO:0006486|GO:0008378|GO:0008499|GO:0009312|GO:0016020|GO:0016021|GO:0016740|GO:0016757|GO:0047273</t>
  </si>
  <si>
    <t>Fhdc1</t>
  </si>
  <si>
    <t>6330505N24Rik|Gm126</t>
  </si>
  <si>
    <t>FH2 domain containing 1</t>
  </si>
  <si>
    <t>ENSMUSG00000041842</t>
  </si>
  <si>
    <t>GO:0003674|GO:0003779|GO:0005575|GO:0008150|GO:0016043|GO:0030036</t>
  </si>
  <si>
    <t>Etv3</t>
  </si>
  <si>
    <t>AI414410|METS|Pe1</t>
  </si>
  <si>
    <t>ets variant gene 3</t>
  </si>
  <si>
    <t>ENSMUSG00000003382</t>
  </si>
  <si>
    <t>GO:0000122|GO:0003677|GO:0003700|GO:0005515|GO:0005634|GO:0006351|GO:0006355|GO:0017053|GO:0043565</t>
  </si>
  <si>
    <t>Crabp2</t>
  </si>
  <si>
    <t>AI893628|Crabp-2|CrabpII</t>
  </si>
  <si>
    <t>cellular retinoic acid binding protein II</t>
  </si>
  <si>
    <t>ENSMUSG00000004885</t>
  </si>
  <si>
    <t>GO:0001972|GO:0005215|GO:0005634|GO:0005737|GO:0005783|GO:0005829|GO:0006810|GO:0008289|GO:0016918|GO:0019841|GO:0030332|GO:0035115|GO:0042573</t>
  </si>
  <si>
    <t>Rusc1</t>
  </si>
  <si>
    <t>2210403N08Rik|AA408288|NESCA</t>
  </si>
  <si>
    <t>RUN and SH3 domain containing 1</t>
  </si>
  <si>
    <t>ENSMUSG00000041263</t>
  </si>
  <si>
    <t>GO:0000209|GO:0003779|GO:0005634|GO:0005737|GO:0005769|GO:0005794|GO:0015630|GO:0031410</t>
  </si>
  <si>
    <t>Npr1</t>
  </si>
  <si>
    <t>AI893888|GC-A|NPR-A|NPRA|Pndr</t>
  </si>
  <si>
    <t>natriuretic peptide receptor 1</t>
  </si>
  <si>
    <t>ENSMUSG00000027931</t>
  </si>
  <si>
    <t>GO:0000166|GO:0004383|GO:0004672|GO:0005524|GO:0005525|GO:0005622|GO:0005886|GO:0006182|GO:0006468|GO:0007166|GO:0007168|GO:0008217|GO:0009190|GO:0016020|GO:0016021|GO:0016772|GO:0016829|GO:0016849|GO:0016941|GO:0017046|GO:0019901|GO:0030828|GO:0035556|GO:0042417|GO:0042562|GO:0048662|GO:0050880</t>
  </si>
  <si>
    <t>S100a16</t>
  </si>
  <si>
    <t>2300002L21Rik|AI325039|AI663996|DT1P1A7|S100F</t>
  </si>
  <si>
    <t>S100 calcium binding protein A16</t>
  </si>
  <si>
    <t>ENSMUSG00000074457</t>
  </si>
  <si>
    <t>GO:0005509|GO:0005634|GO:0005730|GO:0005737|GO:0005829|GO:0005886|GO:0042803|GO:0051592</t>
  </si>
  <si>
    <t>S100a6</t>
  </si>
  <si>
    <t>2A9|5B10|CALCYCLIN|Cacy|PRA</t>
  </si>
  <si>
    <t>S100 calcium binding protein A6 (calcyclin)</t>
  </si>
  <si>
    <t>ENSMUSG00000001025</t>
  </si>
  <si>
    <t>GO:0001726|GO:0005509|GO:0005515|GO:0005523|GO:0005634|GO:0005635|GO:0005737|GO:0005829|GO:0005886|GO:0008270|GO:0015075|GO:0016020|GO:0031234|GO:0034220|GO:0042803|GO:0044548|GO:0046872|GO:0048306|GO:0048471</t>
  </si>
  <si>
    <t>Sprr2a3</t>
  </si>
  <si>
    <t>small proline-rich protein 2A3</t>
  </si>
  <si>
    <t>Sprr1a</t>
  </si>
  <si>
    <t>AI528815|SPR1a|mSPRR1A</t>
  </si>
  <si>
    <t>small proline-rich protein 1A</t>
  </si>
  <si>
    <t>ENSMUSG00000050359</t>
  </si>
  <si>
    <t>GO:0001533|GO:0005198|GO:0005737|GO:0018149|GO:0030216|GO:0030674|GO:0031424|GO:0071944</t>
  </si>
  <si>
    <t>Anxa9</t>
  </si>
  <si>
    <t>1110003P15Rik|2310069F17Rik</t>
  </si>
  <si>
    <t>annexin A9</t>
  </si>
  <si>
    <t>ENSMUSG00000015702</t>
  </si>
  <si>
    <t>GO:0001786|GO:0005509|GO:0005543|GO:0005544|GO:0005829|GO:0009986|GO:0015464|GO:0016337</t>
  </si>
  <si>
    <t>Hormad1</t>
  </si>
  <si>
    <t>4921522K05Rik|Nohma</t>
  </si>
  <si>
    <t>HORMA domain containing 1</t>
  </si>
  <si>
    <t>ENSMUSG00000028109</t>
  </si>
  <si>
    <t>GO:0001824|GO:0003674|GO:0005634|GO:0005694|GO:0005737|GO:0007126|GO:0007130|GO:0007283|GO:0030154|GO:0042138|GO:0045111|GO:0048477|GO:0051177|GO:0051598|GO:0060629</t>
  </si>
  <si>
    <t>Gm17608</t>
  </si>
  <si>
    <t>predicted gene, 17608</t>
  </si>
  <si>
    <t>Adam30</t>
  </si>
  <si>
    <t>4933424D07Rik|svph4</t>
  </si>
  <si>
    <t>a disintegrin and metallopeptidase domain 30</t>
  </si>
  <si>
    <t>ENSMUSG00000043468</t>
  </si>
  <si>
    <t>GO:0003674|GO:0005575|GO:0007229|GO:0008150</t>
  </si>
  <si>
    <t>Cd2</t>
  </si>
  <si>
    <t>LFA-2|Ly-37|Ly37</t>
  </si>
  <si>
    <t>CD2 antigen</t>
  </si>
  <si>
    <t>ENSMUSG00000027863</t>
  </si>
  <si>
    <t>GO:0001948|GO:0003823|GO:0004872|GO:0005515|GO:0005576|GO:0007155|GO:0009897|GO:0009898|GO:0009986|GO:0016020|GO:0016021|GO:0016337|GO:0019901|GO:0030971|GO:0042110|GO:0042803|GO:0043234|GO:0043499|GO:0043621|GO:0045121|GO:0046658</t>
  </si>
  <si>
    <t>Vangl1</t>
  </si>
  <si>
    <t>Kitenin|Lpp2|Stb2|Stbm</t>
  </si>
  <si>
    <t>vang-like 1 (van gogh, Drosophila)</t>
  </si>
  <si>
    <t>ENSMUSG00000027860</t>
  </si>
  <si>
    <t>GO:0005515|GO:0007275|GO:0016020|GO:0016021</t>
  </si>
  <si>
    <t>Fam19a3</t>
  </si>
  <si>
    <t>7530404M11Rik|TAFA3|Tafa-3</t>
  </si>
  <si>
    <t>family with sequence similarity 19, member A3</t>
  </si>
  <si>
    <t>ENSMUSG00000055865</t>
  </si>
  <si>
    <t>GO:0003674|GO:0005575|GO:0005576|GO:0008150</t>
  </si>
  <si>
    <t>1700013F07Rik</t>
  </si>
  <si>
    <t>RIKEN cDNA 1700013F07 gene</t>
  </si>
  <si>
    <t>ENSMUSG00000027886</t>
  </si>
  <si>
    <t>Stxbp3a</t>
  </si>
  <si>
    <t>Munc-18c|Stxbp3|Sxtbp3|Unc18-3</t>
  </si>
  <si>
    <t>syntaxin binding protein 3A</t>
  </si>
  <si>
    <t>ENSMUSG00000027882</t>
  </si>
  <si>
    <t>GO:0005515|GO:0005634|GO:0005737|GO:0005829|GO:0005886|GO:0006810|GO:0006887|GO:0006904|GO:0007420|GO:0015031|GO:0015758|GO:0016020|GO:0016192|GO:0016323|GO:0016324|GO:0017075|GO:0019905|GO:0022615|GO:0030073|GO:0031091|GO:0032868|GO:0042581|GO:0045955|GO:0051291|GO:0070527|GO:0070820</t>
  </si>
  <si>
    <t>Frrs1</t>
  </si>
  <si>
    <t>AI131732|Sdfr2</t>
  </si>
  <si>
    <t>ferric-chelate reductase 1</t>
  </si>
  <si>
    <t>ENSMUSG00000033386</t>
  </si>
  <si>
    <t>GO:0000293|GO:0006810|GO:0016020|GO:0016021|GO:0016491|GO:0022900|GO:0046872|GO:0055114</t>
  </si>
  <si>
    <t>Pde5a</t>
  </si>
  <si>
    <t>Cgbpde|Cn5n|Pde5|Pde5a1</t>
  </si>
  <si>
    <t>phosphodiesterase 5A, cGMP-specific</t>
  </si>
  <si>
    <t>ENSMUSG00000053965</t>
  </si>
  <si>
    <t>GO:0000166|GO:0002026|GO:0002678|GO:0003824|GO:0004112|GO:0004114|GO:0005829|GO:0007165|GO:0007614|GO:0008081|GO:0008152|GO:0010613|GO:0016787|GO:0030553|GO:0042130|GO:0043065|GO:0043406|GO:0045745|GO:0045907|GO:0046068|GO:0046069|GO:0046872|GO:0047555|GO:0055118|GO:0055119|GO:0060282</t>
  </si>
  <si>
    <t>Sec24d</t>
  </si>
  <si>
    <t>2310020L09Rik|Gm1349</t>
  </si>
  <si>
    <t>Sec24 related gene family, member D (S. cerevisiae)</t>
  </si>
  <si>
    <t>ENSMUSG00000039234</t>
  </si>
  <si>
    <t>GO:0003674|GO:0005575|GO:0006810|GO:0015031</t>
  </si>
  <si>
    <t>Prss12</t>
  </si>
  <si>
    <t>Bssp-3|motopsin</t>
  </si>
  <si>
    <t>protease, serine, 12 neurotrypsin (motopsin)</t>
  </si>
  <si>
    <t>ENSMUSG00000027978</t>
  </si>
  <si>
    <t>GO:0003824|GO:0004252|GO:0005044|GO:0005576|GO:0006508|GO:0008233|GO:0008236|GO:0016020|GO:0016787|GO:0030425|GO:0031410|GO:0031638|GO:0043083|GO:0043195|GO:0045202</t>
  </si>
  <si>
    <t>Ugt8a</t>
  </si>
  <si>
    <t>AI850488|AW455908|Cgt|Ugt8|mCerGT</t>
  </si>
  <si>
    <t>UDP galactosyltransferase 8A</t>
  </si>
  <si>
    <t>ENSMUSG00000032854</t>
  </si>
  <si>
    <t>GO:0002175|GO:0003851|GO:0007010|GO:0008088|GO:0008120|GO:0008152|GO:0008489|GO:0009247|GO:0016020|GO:0016021|GO:0016740|GO:0016757|GO:0016758|GO:0030913|GO:0042552|GO:0048812</t>
  </si>
  <si>
    <t>Ank2</t>
  </si>
  <si>
    <t>AI835472|AW491075|Ank-2</t>
  </si>
  <si>
    <t>ankyrin 2, brain</t>
  </si>
  <si>
    <t>ENSMUSG00000032826</t>
  </si>
  <si>
    <t>GO:0002027|GO:0003283|GO:0005515|GO:0005622|GO:0005737|GO:0005856|GO:0005886|GO:0005887|GO:0006874|GO:0006915|GO:0007165|GO:0008104|GO:0010628|GO:0010881|GO:0010882|GO:0014704|GO:0015459|GO:0016020|GO:0016323|GO:0019899|GO:0019901|GO:0030018|GO:0030315|GO:0030507|GO:0030674|GO:0031430|GO:0031647|GO:0031672|GO:0033292|GO:0033365|GO:0034394|GO:0034613|GO:0042383|GO:0042981|GO:0043034|GO:0043268|GO:0044325|GO:0048471|GO:0050821|GO:0051117|GO:0051279|GO:0051924|GO:0051928|GO:0055117|GO:0060048|GO:0060307|GO:0070972|GO:0072659|GO:0072661|GO:0086004|GO:0086005|GO:0086014|GO:0086015|GO:0086036|GO:0086066|GO:0086070|GO:0086091|GO:1901018|GO:1901021|GO:2001257|GO:2001259</t>
  </si>
  <si>
    <t>Mir367</t>
  </si>
  <si>
    <t>Mirn367|mmu-mir-367</t>
  </si>
  <si>
    <t>microRNA 367</t>
  </si>
  <si>
    <t>GO:0030324</t>
  </si>
  <si>
    <t>Casp6</t>
  </si>
  <si>
    <t>Mch2|mCASP-6</t>
  </si>
  <si>
    <t>caspase 6</t>
  </si>
  <si>
    <t>ENSMUSG00000027997</t>
  </si>
  <si>
    <t>GO:0002525|GO:0004175|GO:0004197|GO:0005515|GO:0005634|GO:0005737|GO:0005829|GO:0006508|GO:0006915|GO:0006917|GO:0008233|GO:0008234|GO:0009749|GO:0010039|GO:0016787|GO:0034097|GO:0042542|GO:0042981|GO:0043065|GO:0043525|GO:0046670</t>
  </si>
  <si>
    <t>Cyp2u1</t>
  </si>
  <si>
    <t>8430436A10Rik</t>
  </si>
  <si>
    <t>cytochrome P450, family 2, subfamily u, polypeptide 1</t>
  </si>
  <si>
    <t>ENSMUSG00000027983</t>
  </si>
  <si>
    <t>GO:0004497|GO:0005506|GO:0005783|GO:0009055|GO:0016020|GO:0016021|GO:0016491|GO:0016705|GO:0016712|GO:0020037|GO:0043231|GO:0046872|GO:0055114|GO:0070330</t>
  </si>
  <si>
    <t>Sgms2</t>
  </si>
  <si>
    <t>4933405A16Rik|5133401H06Rik|AI854299</t>
  </si>
  <si>
    <t>sphingomyelin synthase 2</t>
  </si>
  <si>
    <t>ENSMUSG00000050931</t>
  </si>
  <si>
    <t>GO:0005794|GO:0005886|GO:0005887|GO:0006629|GO:0006665|GO:0006686|GO:0016020|GO:0016021|GO:0016301|GO:0016310|GO:0016740|GO:0030173|GO:0033188|GO:0045203|GO:0047493</t>
  </si>
  <si>
    <t>Npnt</t>
  </si>
  <si>
    <t>1110009H02Rik|AA682063|AI314031|Nctn|POEM</t>
  </si>
  <si>
    <t>nephronectin</t>
  </si>
  <si>
    <t>ENSMUSG00000040998</t>
  </si>
  <si>
    <t>GO:0001657|GO:0001658|GO:0005178|GO:0005509|GO:0005576|GO:0005578|GO:0005604|GO:0007155|GO:0007160|GO:0007275|GO:0010694|GO:0010811|GO:0016020|GO:0030154|GO:0030198|GO:0030485|GO:0030511|GO:0031012|GO:0033631|GO:0034678|GO:0045184|GO:0045669|GO:0045987|GO:0070374|GO:0071356|GO:0097195|GO:2000721</t>
  </si>
  <si>
    <t>Lmo4</t>
  </si>
  <si>
    <t>A730077C12Rik|Crp3|Etohi4</t>
  </si>
  <si>
    <t>LIM domain only 4</t>
  </si>
  <si>
    <t>ENSMUSG00000028266</t>
  </si>
  <si>
    <t>GO:0001158|GO:0001843|GO:0003281|GO:0005515|GO:0005667|GO:0006351|GO:0006355|GO:0006366|GO:0008134|GO:0008270|GO:0021514|GO:0021522|GO:0021527|GO:0031333|GO:0042659|GO:0045944|GO:0046872|GO:0048538|GO:0050865</t>
  </si>
  <si>
    <t>Msh4</t>
  </si>
  <si>
    <t>4930485C04Rik|AV144863|mMsh4</t>
  </si>
  <si>
    <t>mutS homolog 4 (E. coli)</t>
  </si>
  <si>
    <t>ENSMUSG00000005493</t>
  </si>
  <si>
    <t>GO:0000166|GO:0000793|GO:0000794|GO:0000795|GO:0001541|GO:0003677|GO:0005524|GO:0005634|GO:0006298|GO:0007126|GO:0007129|GO:0007131|GO:0007283|GO:0007292|GO:0008094|GO:0030983|GO:0045143|GO:0051026</t>
  </si>
  <si>
    <t>chr4</t>
  </si>
  <si>
    <t>Cnr1</t>
  </si>
  <si>
    <t>CB-R|CB1|CB1R</t>
  </si>
  <si>
    <t>cannabinoid receptor 1 (brain)</t>
  </si>
  <si>
    <t>ENSMUSG00000044288</t>
  </si>
  <si>
    <t>GO:0002866|GO:0004871|GO:0004930|GO:0004949|GO:0005886|GO:0007165|GO:0007186|GO:0007188|GO:0007568|GO:0007610|GO:0007611|GO:0007613|GO:0008144|GO:0010976|GO:0016020|GO:0016021|GO:0019216|GO:0019233|GO:0031622|GO:0031999|GO:0032228|GO:0032496|GO:0033004|GO:0033602|GO:0035094|GO:0038171|GO:0042220|GO:0043065|GO:0043231|GO:0043271|GO:0043278|GO:0045471|GO:0045759|GO:0045776|GO:0045777|GO:0050796|GO:0051001|GO:0051966|GO:0060259|GO:0060405</t>
  </si>
  <si>
    <t>Arhgef39</t>
  </si>
  <si>
    <t>E130306D19Rik</t>
  </si>
  <si>
    <t>Rho guanine nucleotide exchange factor (GEF) 39</t>
  </si>
  <si>
    <t>ENSMUSG00000051517</t>
  </si>
  <si>
    <t>GO:0003674|GO:0005085|GO:0005089|GO:0005543|GO:0005575|GO:0005622|GO:0008150|GO:0035023</t>
  </si>
  <si>
    <t>Tmem246</t>
  </si>
  <si>
    <t>2810432L12Rik|9330170P15Rik|AI835809</t>
  </si>
  <si>
    <t>transmembrane protein 246</t>
  </si>
  <si>
    <t>ENSMUSG00000039611</t>
  </si>
  <si>
    <t>Mllt3</t>
  </si>
  <si>
    <t>2210011H10Rik|2610012I03Rik|3830408D16Rik|Af9|D4Ertd321e</t>
  </si>
  <si>
    <t>myeloid/lymphoid or mixed-lineage leukemia (trithorax homolog, Drosophila); translocated to, 3</t>
  </si>
  <si>
    <t>ENSMUSG00000028496</t>
  </si>
  <si>
    <t>GO:0005515|GO:0005634|GO:0006351|GO:0006355|GO:0007379|GO:0009952|GO:0090090|GO:2000096</t>
  </si>
  <si>
    <t>Dmrtb1</t>
  </si>
  <si>
    <t>Dmrt6|Prp13</t>
  </si>
  <si>
    <t>DMRT-like family B with proline-rich C-terminal, 1</t>
  </si>
  <si>
    <t>ENSMUSG00000028610</t>
  </si>
  <si>
    <t>GO:0003677|GO:0005515|GO:0005575|GO:0005634|GO:0006351|GO:0006355|GO:0007548|GO:0008150|GO:0043565|GO:0046872</t>
  </si>
  <si>
    <t>Dmrta2</t>
  </si>
  <si>
    <t>Dmrt5</t>
  </si>
  <si>
    <t>doublesex and mab-3 related transcription factor like family A2</t>
  </si>
  <si>
    <t>ENSMUSG00000047143</t>
  </si>
  <si>
    <t>GO:0003674|GO:0003677|GO:0005575|GO:0005634|GO:0006355|GO:0007548|GO:0008150|GO:0043565|GO:0046872</t>
  </si>
  <si>
    <t>Slc6a9</t>
  </si>
  <si>
    <t>Glyt-1|Glyt1</t>
  </si>
  <si>
    <t>solute carrier family 6 (neurotransmitter transporter, glycine), member 9</t>
  </si>
  <si>
    <t>ENSMUSG00000028542</t>
  </si>
  <si>
    <t>GO:0003333|GO:0005283|GO:0005328|GO:0005886|GO:0005887|GO:0006810|GO:0006836|GO:0006865|GO:0015187|GO:0015293|GO:0015816|GO:0016020|GO:0016021</t>
  </si>
  <si>
    <t>Elovl1</t>
  </si>
  <si>
    <t>AA407424|BB151133|Ssc1</t>
  </si>
  <si>
    <t>elongation of very long chain fatty acids (FEN1/Elo2, SUR4/Elo3, yeast)-like 1</t>
  </si>
  <si>
    <t>ENSMUSG00000006390</t>
  </si>
  <si>
    <t>GO:0005783|GO:0006633|GO:0008610|GO:0009922|GO:0016020|GO:0016021|GO:0016740|GO:0019367|GO:0030148|GO:0034625|GO:0042761</t>
  </si>
  <si>
    <t>Gpr3</t>
  </si>
  <si>
    <t>Gpcr20|Gpcr21|Gpcr3</t>
  </si>
  <si>
    <t>G-protein coupled receptor 3</t>
  </si>
  <si>
    <t>ENSMUSG00000049649</t>
  </si>
  <si>
    <t>GO:0004871|GO:0004930|GO:0005886|GO:0007165|GO:0007186|GO:0007204|GO:0016020|GO:0016021|GO:0030816|GO:0040020</t>
  </si>
  <si>
    <t>Gale</t>
  </si>
  <si>
    <t>2310002A12Rik|AI323962</t>
  </si>
  <si>
    <t>galactose-4-epimerase, UDP</t>
  </si>
  <si>
    <t>ENSMUSG00000028671</t>
  </si>
  <si>
    <t>GO:0000166|GO:0003824|GO:0003978|GO:0005575|GO:0005975|GO:0006012|GO:0016853|GO:0016857|GO:0019388|GO:0042803|GO:0044237|GO:0050662</t>
  </si>
  <si>
    <t>Id3</t>
  </si>
  <si>
    <t>Hlh462|Idb3|bHLHb25</t>
  </si>
  <si>
    <t>inhibitor of DNA binding 3</t>
  </si>
  <si>
    <t>ENSMUSG00000007872</t>
  </si>
  <si>
    <t>GO:0000122|GO:0003700|GO:0005515|GO:0005634|GO:0005737|GO:0006275|GO:0006351|GO:0007275|GO:0007507|GO:0008134|GO:0019904|GO:0030855|GO:0043065|GO:0043433|GO:0045668|GO:0045892|GO:0046983|GO:0051726</t>
  </si>
  <si>
    <t>E2f2</t>
  </si>
  <si>
    <t>9230110J10|E130207A07</t>
  </si>
  <si>
    <t>E2F transcription factor 2</t>
  </si>
  <si>
    <t>ENSMUSG00000018983</t>
  </si>
  <si>
    <t>GO:0001047|GO:0003677|GO:0003700|GO:0005515|GO:0005634|GO:0005667|GO:0006351|GO:0006355|GO:0006915|GO:0007049|GO:0008134|GO:0051726</t>
  </si>
  <si>
    <t>Rap1gap</t>
  </si>
  <si>
    <t>1300019I11Rik|2310004O14Rik|AI427470|Rap1ga1</t>
  </si>
  <si>
    <t>Rap1 GTPase-activating protein</t>
  </si>
  <si>
    <t>ENSMUSG00000041351</t>
  </si>
  <si>
    <t>GO:0005829|GO:0016020|GO:0017016|GO:0032318|GO:0042803</t>
  </si>
  <si>
    <t>Nbl1</t>
  </si>
  <si>
    <t>D4H1S1733E|DAN|Dana|NO3</t>
  </si>
  <si>
    <t>neuroblastoma, suppression of tumorigenicity 1</t>
  </si>
  <si>
    <t>ENSMUSG00000041120</t>
  </si>
  <si>
    <t>GO:0005515|GO:0005576|GO:0007399|GO:0016015|GO:0035582|GO:0036122|GO:0045666|GO:0048263|GO:0048812|GO:0090027</t>
  </si>
  <si>
    <t>4930455G09Rik</t>
  </si>
  <si>
    <t>RIKEN cDNA 4930455G09 gene</t>
  </si>
  <si>
    <t>Gm10565</t>
  </si>
  <si>
    <t>ENSMUSG00000073728</t>
  </si>
  <si>
    <t>predicted gene 10565</t>
  </si>
  <si>
    <t>Casz1</t>
  </si>
  <si>
    <t>2410019P08Rik|AV096627|BC040081|Cst|D4Ertd432e</t>
  </si>
  <si>
    <t>castor zinc finger 1</t>
  </si>
  <si>
    <t>ENSMUSG00000028977</t>
  </si>
  <si>
    <t>GO:0003677|GO:0005622|GO:0005634|GO:0005737|GO:0006351|GO:0006355|GO:0008150|GO:0008270|GO:0043231|GO:0046872</t>
  </si>
  <si>
    <t>Slc2a5</t>
  </si>
  <si>
    <t>AI526984|Glut5|Slc5a</t>
  </si>
  <si>
    <t>solute carrier family 2 (facilitated glucose transporter), member 5</t>
  </si>
  <si>
    <t>ENSMUSG00000028976</t>
  </si>
  <si>
    <t>GO:0005215|GO:0005353|GO:0005355|GO:0006810|GO:0008643|GO:0015755|GO:0015758|GO:0016020|GO:0016021|GO:0022857|GO:0022891|GO:0055085</t>
  </si>
  <si>
    <t>NEWGENE103</t>
  </si>
  <si>
    <t>chr5</t>
  </si>
  <si>
    <t>Adam22</t>
  </si>
  <si>
    <t>2900022I03Rik|AI854032|MDC2</t>
  </si>
  <si>
    <t>a disintegrin and metallopeptidase domain 22</t>
  </si>
  <si>
    <t>ENSMUSG00000040537</t>
  </si>
  <si>
    <t>GO:0004222|GO:0005515|GO:0005576|GO:0006508|GO:0007229|GO:0008233|GO:0008237|GO:0008270|GO:0008344|GO:0014037|GO:0016020|GO:0016021|GO:0016787|GO:0022011|GO:0046872</t>
  </si>
  <si>
    <t>Mir3096b</t>
  </si>
  <si>
    <t>mmu-mir-3096b</t>
  </si>
  <si>
    <t>microRNA 3096b</t>
  </si>
  <si>
    <t>Nos3</t>
  </si>
  <si>
    <t>2310065A03Rik|Nos-3|eNOS|ecNOS</t>
  </si>
  <si>
    <t>nitric oxide synthase 3, endothelial cell</t>
  </si>
  <si>
    <t>ENSMUSG00000028978</t>
  </si>
  <si>
    <t>GO:0001525|GO:0001542|GO:0001701|GO:0001974|GO:0002028|GO:0003057|GO:0003100|GO:0003785|GO:0004517|GO:0005506|GO:0005516|GO:0005634|GO:0005730|GO:0005737|GO:0005739|GO:0005794|GO:0005856|GO:0005886|GO:0005901|GO:0006527|GO:0006809|GO:0007165|GO:0008285|GO:0010181|GO:0012506|GO:0014740|GO:0014806|GO:0016020|GO:0016491|GO:0020037|GO:0030324|GO:0031284|GO:0031663|GO:0032355|GO:0034617|GO:0034618|GO:0043065|GO:0043267|GO:0043542|GO:0045177|GO:0045766|GO:0046872|GO:0048662|GO:0050660|GO:0050661|GO:0050880|GO:0051346|GO:0051879|GO:0051926|GO:0055114|GO:0071560</t>
  </si>
  <si>
    <t>Atg9b</t>
  </si>
  <si>
    <t>Apg912|Apg9l2|Apgdc2|Gm574|Nos3as|eONE|sONE</t>
  </si>
  <si>
    <t>autophagy related 9B</t>
  </si>
  <si>
    <t>ENSMUSG00000038295</t>
  </si>
  <si>
    <t>GO:0000045|GO:0003674|GO:0005737|GO:0005776|GO:0006914|GO:0016020|GO:0016021|GO:0031410</t>
  </si>
  <si>
    <t>Fgfr3</t>
  </si>
  <si>
    <t>CD333|FR3|Fgfr-3|Flg-2|HBGFR|Mfr3|sam3</t>
  </si>
  <si>
    <t>fibroblast growth factor receptor 3</t>
  </si>
  <si>
    <t>ENSMUSG00000054252</t>
  </si>
  <si>
    <t>GO:0000122|GO:0000165|GO:0000166|GO:0001938|GO:0002009|GO:0002089|GO:0004713|GO:0004714|GO:0005007|GO:0005515|GO:0005524|GO:0005634|GO:0005737|GO:0005764|GO:0005887|GO:0007267|GO:0008284|GO:0008285|GO:0008543|GO:0009898|GO:0009986|GO:0010518|GO:0014003|GO:0016020|GO:0016021|GO:0016301|GO:0016310|GO:0016740|GO:0017134|GO:0018108|GO:0021762|GO:0022010|GO:0030154|GO:0030900|GO:0031398|GO:0035019|GO:0042511|GO:0042517|GO:0042981|GO:0043065|GO:0043066|GO:0043410|GO:0043552|GO:0045597|GO:0045839|GO:0045879|GO:0046777|GO:0048471|GO:0048546|GO:0048678|GO:0048712|GO:0048839|GO:0050680|GO:0050731|GO:0051216|GO:0060113|GO:0060349|GO:0060385|GO:0061144|GO:0070307|GO:0070374|GO:0072148|GO:0090080|GO:0090102|GO:0090263</t>
  </si>
  <si>
    <t>Crmp1</t>
  </si>
  <si>
    <t>DRP-1|Dpysl1|Ulip3</t>
  </si>
  <si>
    <t>collapsin response mediator protein 1</t>
  </si>
  <si>
    <t>ENSMUSG00000029121</t>
  </si>
  <si>
    <t>GO:0005737|GO:0005856|GO:0006208|GO:0016787|GO:0016810|GO:0016812|GO:0030425|GO:0043025|GO:0043231|GO:0051219</t>
  </si>
  <si>
    <t>Msx1</t>
  </si>
  <si>
    <t>AA675338|AI324650|Hox-7|Hox7|Hox7.1|msh</t>
  </si>
  <si>
    <t>homeobox, msh-like 1</t>
  </si>
  <si>
    <t>ENSMUSG00000048450</t>
  </si>
  <si>
    <t>GO:0000122|GO:0000902|GO:0000982|GO:0001701|GO:0001837|GO:0002039|GO:0003007|GO:0003198|GO:0003677|GO:0003700|GO:0005515|GO:0005634|GO:0005667|GO:0006351|GO:0006355|GO:0007275|GO:0007507|GO:0007517|GO:0008285|GO:0009952|GO:0010463|GO:0023019|GO:0030262|GO:0030308|GO:0030326|GO:0030509|GO:0030513|GO:0030900|GO:0030901|GO:0034504|GO:0035115|GO:0035116|GO:0035880|GO:0042474|GO:0042475|GO:0042476|GO:0042481|GO:0042733|GO:0042981|GO:0043065|GO:0043066|GO:0043392|GO:0043565|GO:0045892|GO:0045944|GO:0048863|GO:0050821|GO:0051154|GO:0051216|GO:0060021|GO:0060325|GO:0060349|GO:0060536|GO:0061180|GO:0061312|GO:2000678</t>
  </si>
  <si>
    <t>Msx1as</t>
  </si>
  <si>
    <t>homeobox, msh-like 1 antisense</t>
  </si>
  <si>
    <t>GO:0010629</t>
  </si>
  <si>
    <t>Prom1</t>
  </si>
  <si>
    <t>4932416E19Rik|AC133|CD133|Prom|Prom-1|Proml1</t>
  </si>
  <si>
    <t>prominin 1</t>
  </si>
  <si>
    <t>ENSMUSG00000029086</t>
  </si>
  <si>
    <t>GO:0001750|GO:0005615|GO:0005886|GO:0005887|GO:0005902|GO:0005903|GO:0005929|GO:0009986|GO:0010842|GO:0016020|GO:0016021|GO:0016324|GO:0032420|GO:0042622|GO:0042805|GO:0042995|GO:0045296|GO:0045494|GO:0060042|GO:0060219|GO:0071914|GO:0072112|GO:0072139|GO:2000768</t>
  </si>
  <si>
    <t>Cbfa2t2-ps1</t>
  </si>
  <si>
    <t>Cbfa2t2h-ps1|yMTGR1</t>
  </si>
  <si>
    <t>core-binding factor, runt domain, alpha subunit 2; translocated to, (human), pseudogene 1</t>
  </si>
  <si>
    <t>Limch1</t>
  </si>
  <si>
    <t>3732412D22Rik|mKIAA1102</t>
  </si>
  <si>
    <t>LIM and calponin homology domains 1</t>
  </si>
  <si>
    <t>ENSMUSG00000037736</t>
  </si>
  <si>
    <t>GO:0003674|GO:0003779|GO:0005575|GO:0008150|GO:0008270|GO:0031032|GO:0046872</t>
  </si>
  <si>
    <t>Bend4</t>
  </si>
  <si>
    <t>D330027G24Rik|EG666938</t>
  </si>
  <si>
    <t>BEN domain containing 4</t>
  </si>
  <si>
    <t>ENSMUSG00000092060</t>
  </si>
  <si>
    <t>Ociad2</t>
  </si>
  <si>
    <t>1810027I20Rik</t>
  </si>
  <si>
    <t>OCIA domain containing 2</t>
  </si>
  <si>
    <t>ENSMUSG00000029153</t>
  </si>
  <si>
    <t>GO:0003674|GO:0005739|GO:0005743|GO:0005768|GO:0008150</t>
  </si>
  <si>
    <t>Sowahb</t>
  </si>
  <si>
    <t>5730467H21Rik|Ankrd56</t>
  </si>
  <si>
    <t>sosondowah ankyrin repeat domain family member B</t>
  </si>
  <si>
    <t>ENSMUSG00000045314</t>
  </si>
  <si>
    <t>NEWGENE129</t>
  </si>
  <si>
    <t>Cplx1</t>
  </si>
  <si>
    <t>921-S</t>
  </si>
  <si>
    <t>complexin 1</t>
  </si>
  <si>
    <t>ENSMUSG00000033615</t>
  </si>
  <si>
    <t>GO:0000149|GO:0005326|GO:0005737|GO:0006810|GO:0006836|GO:0006887|GO:0016079|GO:0017075|GO:0019905|GO:0030073|GO:0030425|GO:0031201|GO:0043025|GO:0043234|GO:0045202|GO:0055085|GO:0070032</t>
  </si>
  <si>
    <t>Tmem175</t>
  </si>
  <si>
    <t>3010001K23Rik|AI504381</t>
  </si>
  <si>
    <t>transmembrane protein 175</t>
  </si>
  <si>
    <t>ENSMUSG00000013495</t>
  </si>
  <si>
    <t>Cabp1</t>
  </si>
  <si>
    <t>calcium binding protein 1</t>
  </si>
  <si>
    <t>ENSMUSG00000029544</t>
  </si>
  <si>
    <t>GO:0000139|GO:0005509|GO:0005886|GO:0014069|GO:0046872|GO:0048306</t>
  </si>
  <si>
    <t>Clip1</t>
  </si>
  <si>
    <t>1110007I12Rik|4631429H07Rik|AV017631|C81039|CLIP-170|CLIP170|CYLN1|Clip50|Rsn|mKIAA4046|restin</t>
  </si>
  <si>
    <t>CAP-GLY domain containing linker protein 1</t>
  </si>
  <si>
    <t>ENSMUSG00000049550</t>
  </si>
  <si>
    <t>GO:0001578|GO:0003676|GO:0005515|GO:0005737|GO:0005813|GO:0005856|GO:0005874|GO:0005881|GO:0005882|GO:0006810|GO:0008017|GO:0008270|GO:0015630|GO:0015631|GO:0016020|GO:0031116|GO:0031410|GO:0035371|GO:0042995|GO:0046872|GO:0051010</t>
  </si>
  <si>
    <t>Ccdc62</t>
  </si>
  <si>
    <t>AI661708|Gm150</t>
  </si>
  <si>
    <t>coiled-coil domain containing 62</t>
  </si>
  <si>
    <t>ENSMUSG00000061882</t>
  </si>
  <si>
    <t>GO:0003674|GO:0005634|GO:0005737|GO:0005886|GO:0008150</t>
  </si>
  <si>
    <t>Cldn4</t>
  </si>
  <si>
    <t>Cep-r|Cpetr|Cpetr1</t>
  </si>
  <si>
    <t>claudin 4</t>
  </si>
  <si>
    <t>ENSMUSG00000047501</t>
  </si>
  <si>
    <t>GO:0005198|GO:0005515|GO:0005886|GO:0005923|GO:0009925|GO:0016020|GO:0016021|GO:0016324|GO:0016327|GO:0016328|GO:0030054</t>
  </si>
  <si>
    <t>Abhd11</t>
  </si>
  <si>
    <t>1110054D16Rik|A630008N09Rik|Wbscr21</t>
  </si>
  <si>
    <t>abhydrolase domain containing 11</t>
  </si>
  <si>
    <t>ENSMUSG00000040532</t>
  </si>
  <si>
    <t>GO:0003674|GO:0003824|GO:0005739|GO:0008150|GO:0016787</t>
  </si>
  <si>
    <t>2010001M06Rik</t>
  </si>
  <si>
    <t>AI462243|Wbscr26|Wnscr26</t>
  </si>
  <si>
    <t>RIKEN cDNA 2010001M06 gene</t>
  </si>
  <si>
    <t>Mlxipl</t>
  </si>
  <si>
    <t>ChREBP|WS-bHLH|Wbscr14|bHLHd14</t>
  </si>
  <si>
    <t>MLX interacting protein-like</t>
  </si>
  <si>
    <t>ENSMUSG00000005373</t>
  </si>
  <si>
    <t>GO:0000122|GO:0003677|GO:0005515|GO:0005634|GO:0005667|GO:0005737|GO:0006351|GO:0006355|GO:0008134|GO:0008284|GO:0010255|GO:0033137|GO:0035538|GO:0042593|GO:0045723|GO:0045821|GO:0045892|GO:0045893|GO:0045944|GO:0046889|GO:0046982|GO:0046983|GO:0071157|GO:0090324</t>
  </si>
  <si>
    <t>Tmem120a</t>
  </si>
  <si>
    <t>2010310D06Rik|Tmpit</t>
  </si>
  <si>
    <t>transmembrane protein 120A</t>
  </si>
  <si>
    <t>ENSMUSG00000039886</t>
  </si>
  <si>
    <t>Zp3</t>
  </si>
  <si>
    <t>Zp-3</t>
  </si>
  <si>
    <t>zona pellucida glycoprotein 3</t>
  </si>
  <si>
    <t>ENSMUSG00000004948</t>
  </si>
  <si>
    <t>GO:0001809|GO:0001825|GO:0002081|GO:0002455|GO:0002687|GO:0002922|GO:0004871|GO:0005384|GO:0005515|GO:0005576|GO:0005578|GO:0005615|GO:0005737|GO:0005771|GO:0005783|GO:0005794|GO:0005886|GO:0006828|GO:0006886|GO:0007339|GO:0010513|GO:0016020|GO:0016021|GO:0030141|GO:0030246|GO:0031012|GO:0032190|GO:0032729|GO:0032753|GO:0035556|GO:0035803|GO:0042102|GO:0045860|GO:0045892|GO:0045893|GO:0048015|GO:0048471|GO:0048599|GO:0050729|GO:0051897|GO:0070528|GO:0090280|GO:2000344|GO:2000360|GO:2000368|GO:2000386|GO:2000388</t>
  </si>
  <si>
    <t>Pdgfa</t>
  </si>
  <si>
    <t>platelet derived growth factor, alpha</t>
  </si>
  <si>
    <t>ENSMUSG00000025856</t>
  </si>
  <si>
    <t>GO:0001525|GO:0001942|GO:0002053|GO:0005161|GO:0005518|GO:0005576|GO:0005615|GO:0005902|GO:0007275|GO:0008083|GO:0008284|GO:0009611|GO:0009887|GO:0009986|GO:0010512|GO:0010544|GO:0014068|GO:0014910|GO:0016020|GO:0030031|GO:0030036|GO:0030335|GO:0031954|GO:0035793|GO:0042803|GO:0043406|GO:0043410|GO:0043498|GO:0043499|GO:0043588|GO:0045740|GO:0046982|GO:0048008|GO:0048146|GO:0048286|GO:0048407|GO:0048565|GO:0050730|GO:0050919|GO:0051781|GO:0051897|GO:0060683|GO:0070374</t>
  </si>
  <si>
    <t>Fscn1</t>
  </si>
  <si>
    <t>AI663989|Fan1|fascin-1</t>
  </si>
  <si>
    <t>fascin homolog 1, actin bundling protein (Strongylocentrotus purpuratus)</t>
  </si>
  <si>
    <t>ENSMUSG00000029581</t>
  </si>
  <si>
    <t>GO:0001725|GO:0003779|GO:0005737|GO:0005856|GO:0008144|GO:0015629|GO:0016477|GO:0030036|GO:0030054|GO:0030175|GO:0030674|GO:0042995|GO:0048870|GO:0051015|GO:0051017|GO:0071437</t>
  </si>
  <si>
    <t>Rbak</t>
  </si>
  <si>
    <t>RB-associated KRAB repressor</t>
  </si>
  <si>
    <t>ENSMUSG00000061898</t>
  </si>
  <si>
    <t>GO:0003676|GO:0005622|GO:0005634|GO:0006351|GO:0006355|GO:0008270|GO:0046872</t>
  </si>
  <si>
    <t>Rasl11a</t>
  </si>
  <si>
    <t>1110065D03Rik|AI852031</t>
  </si>
  <si>
    <t>RAS-like, family 11, member A</t>
  </si>
  <si>
    <t>ENSMUSG00000029641</t>
  </si>
  <si>
    <t>GO:0000166|GO:0003924|GO:0005515|GO:0005525|GO:0005634|GO:0005730|GO:0006184|GO:0006351|GO:0006355|GO:0007165|GO:0007264|GO:0016020|GO:0045943</t>
  </si>
  <si>
    <t>Cdx2</t>
  </si>
  <si>
    <t>Cdx-2</t>
  </si>
  <si>
    <t>caudal type homeobox 2</t>
  </si>
  <si>
    <t>ENSMUSG00000029646</t>
  </si>
  <si>
    <t>GO:0000122|GO:0000794|GO:0000976|GO:0001568|GO:0001824|GO:0001829|GO:0001890|GO:0003677|GO:0003690|GO:0003700|GO:0003714|GO:0005515|GO:0005634|GO:0006351|GO:0006355|GO:0006357|GO:0007275|GO:0007389|GO:0008284|GO:0008333|GO:0009952|GO:0017053|GO:0030154|GO:0035019|GO:0043234|GO:0043565|GO:0045197|GO:0045597|GO:0045893|GO:0060711</t>
  </si>
  <si>
    <t>Slc46a3</t>
  </si>
  <si>
    <t>1200006F02Rik</t>
  </si>
  <si>
    <t>solute carrier family 46, member 3</t>
  </si>
  <si>
    <t>ENSMUSG00000029650</t>
  </si>
  <si>
    <t>GO:0003674|GO:0005575|GO:0008150|GO:0016020|GO:0016021|GO:0055085</t>
  </si>
  <si>
    <t>Gm15997</t>
  </si>
  <si>
    <t>OTTMUSG00000028862</t>
  </si>
  <si>
    <t>predicted gene 15997</t>
  </si>
  <si>
    <t>B3galtl</t>
  </si>
  <si>
    <t>Gm1057</t>
  </si>
  <si>
    <t>beta 1,3-galactosyltransferase-like</t>
  </si>
  <si>
    <t>ENSMUSG00000051950</t>
  </si>
  <si>
    <t>GO:0003674|GO:0005575|GO:0005783|GO:0005975|GO:0006004|GO:0008150|GO:0016020|GO:0016021|GO:0016740|GO:0016757</t>
  </si>
  <si>
    <t>D730045B01Rik</t>
  </si>
  <si>
    <t>RIKEN cDNA D730045B01 gene</t>
  </si>
  <si>
    <t>chr6</t>
  </si>
  <si>
    <t>Dync1i1</t>
  </si>
  <si>
    <t>DH IC-1|DHIC-1|DIC|Dncic1|IC74</t>
  </si>
  <si>
    <t>dynein cytoplasmic 1 intermediate chain 1</t>
  </si>
  <si>
    <t>ENSMUSG00000029757</t>
  </si>
  <si>
    <t>GO:0000775|GO:0000776|GO:0000922|GO:0003774|GO:0003777|GO:0005515|GO:0005694|GO:0005737|GO:0005856|GO:0005868|GO:0005874|GO:0006810|GO:0008017|GO:0030286|GO:0031982|GO:0047496|GO:0048471</t>
  </si>
  <si>
    <t>Dlx6as1</t>
  </si>
  <si>
    <t>A230055N17Rik|Dlx6os1|Evf-1|Evf-2|Evf1|Evf1/2|Evf2|Shhrs|mEvf-1</t>
  </si>
  <si>
    <t>Dlx6 antisense RNA 1</t>
  </si>
  <si>
    <t>GO:0005515|GO:0005634|GO:0045944</t>
  </si>
  <si>
    <t>Tes</t>
  </si>
  <si>
    <t>D6Ertd352e|TESS|Tes1|Tes2|testin2</t>
  </si>
  <si>
    <t>testis derived transcript</t>
  </si>
  <si>
    <t>ENSMUSG00000029552</t>
  </si>
  <si>
    <t>GO:0005634|GO:0005737|GO:0005886|GO:0008270|GO:0008285|GO:0030054|GO:0043234|GO:0046872</t>
  </si>
  <si>
    <t>Met</t>
  </si>
  <si>
    <t>AI838057|HGF|HGFR|Par4|c-Met</t>
  </si>
  <si>
    <t>met proto-oncogene</t>
  </si>
  <si>
    <t>ENSMUSG00000009376</t>
  </si>
  <si>
    <t>GO:0000122|GO:0000166|GO:0000187|GO:0001764|GO:0001889|GO:0001890|GO:0004672|GO:0004713|GO:0005008|GO:0005524|GO:0005615|GO:0005737|GO:0005886|GO:0007420|GO:0007517|GO:0007519|GO:0008013|GO:0009925|GO:0010628|GO:0010800|GO:0010801|GO:0010828|GO:0010976|GO:0014069|GO:0014812|GO:0014902|GO:0016020|GO:0016021|GO:0016301|GO:0016310|GO:0016740|GO:0019861|GO:0030317|GO:0030425|GO:0030534|GO:0032403|GO:0033138|GO:0042593|GO:0043005|GO:0043025|GO:0043274|GO:0043548|GO:0045211|GO:0045740|GO:0045840|GO:0045944|GO:0046777|GO:0046982|GO:0048012|GO:0048754|GO:0050775|GO:0051450|GO:0060076|GO:0060665|GO:1901299</t>
  </si>
  <si>
    <t>Gm9047</t>
  </si>
  <si>
    <t>EG668210</t>
  </si>
  <si>
    <t>predicted gene 9047</t>
  </si>
  <si>
    <t>ENSMUSG00000090685</t>
  </si>
  <si>
    <t>Fam40b</t>
  </si>
  <si>
    <t>D330017J20Rik|mKIAA1170</t>
  </si>
  <si>
    <t>family with sequence similarity 40, member B</t>
  </si>
  <si>
    <t>ENSMUSG00000039629</t>
  </si>
  <si>
    <t>GO:0003674|GO:0005737|GO:0007010|GO:0008360|GO:0016477</t>
  </si>
  <si>
    <t>Agbl3</t>
  </si>
  <si>
    <t>2900053G10Rik|6530406M24Rik|CCP3</t>
  </si>
  <si>
    <t>ATP/GTP binding protein-like 3</t>
  </si>
  <si>
    <t>ENSMUSG00000038836</t>
  </si>
  <si>
    <t>GO:0004180|GO:0004181|GO:0005575|GO:0005737|GO:0006508|GO:0008233|GO:0008237|GO:0008270|GO:0016787|GO:0046872</t>
  </si>
  <si>
    <t>Wdr91</t>
  </si>
  <si>
    <t>9530020G05Rik|AI987683|AU018665</t>
  </si>
  <si>
    <t>WD repeat domain 91</t>
  </si>
  <si>
    <t>ENSMUSG00000058486</t>
  </si>
  <si>
    <t>Stra8</t>
  </si>
  <si>
    <t>stimulated by retinoic acid gene 8</t>
  </si>
  <si>
    <t>ENSMUSG00000029848</t>
  </si>
  <si>
    <t>GO:0001541|GO:0005737|GO:0006260|GO:0007066|GO:0007126|GO:0007129|GO:0007131|GO:0007283|GO:0009566|GO:0010032|GO:0033315|GO:0042138|GO:0046620|GO:0048599|GO:0071300</t>
  </si>
  <si>
    <t>D630045J12Rik</t>
  </si>
  <si>
    <t>Kiaa1549|mKIAA1549</t>
  </si>
  <si>
    <t>RIKEN cDNA D630045J12 gene</t>
  </si>
  <si>
    <t>ENSMUSG00000063455</t>
  </si>
  <si>
    <t>Zc3hav1l</t>
  </si>
  <si>
    <t>B130055L09Rik|E430016P22Rik</t>
  </si>
  <si>
    <t>zinc finger CCCH-type, antiviral 1-like</t>
  </si>
  <si>
    <t>ENSMUSG00000047749</t>
  </si>
  <si>
    <t>GO:0003674|GO:0003676|GO:0005575|GO:0008150|GO:0008270|GO:0046872</t>
  </si>
  <si>
    <t>Trpv6</t>
  </si>
  <si>
    <t>CAT|CaT1|Cac|Ecac2|Otrpc3</t>
  </si>
  <si>
    <t>transient receptor potential cation channel, subfamily V, member 6</t>
  </si>
  <si>
    <t>ENSMUSG00000029868</t>
  </si>
  <si>
    <t>GO:0005216|GO:0005262|GO:0005516|GO:0005886|GO:0006810|GO:0006811|GO:0006816|GO:0016020|GO:0016021|GO:0055085|GO:0070588</t>
  </si>
  <si>
    <t>Trpv5</t>
  </si>
  <si>
    <t>CAT2|D630033B11|ECAC1</t>
  </si>
  <si>
    <t>transient receptor potential cation channel, subfamily V, member 5</t>
  </si>
  <si>
    <t>ENSMUSG00000036899</t>
  </si>
  <si>
    <t>GO:0005216|GO:0005262|GO:0005515|GO:0005516|GO:0005886|GO:0005887|GO:0006810|GO:0006811|GO:0006816|GO:0006874|GO:0016020|GO:0016021|GO:0016324|GO:0034220|GO:0051262|GO:0055085|GO:0070588</t>
  </si>
  <si>
    <t>Zfp786</t>
  </si>
  <si>
    <t>A730012O14Rik|Znf786</t>
  </si>
  <si>
    <t>zinc finger protein 786</t>
  </si>
  <si>
    <t>ENSMUSG00000051499</t>
  </si>
  <si>
    <t>GO:0003676|GO:0003677|GO:0005622|GO:0005634|GO:0006351|GO:0006355|GO:0008150|GO:0008270|GO:0046872</t>
  </si>
  <si>
    <t>Zfp398</t>
  </si>
  <si>
    <t>5730513I23Rik|6430539K21</t>
  </si>
  <si>
    <t>zinc finger protein 398</t>
  </si>
  <si>
    <t>ENSMUSG00000062519</t>
  </si>
  <si>
    <t>GO:0003674|GO:0005575|GO:0008150|GO:0046872</t>
  </si>
  <si>
    <t>Zfp282</t>
  </si>
  <si>
    <t>AI449432|C81429|E430019K09Rik|HUB1</t>
  </si>
  <si>
    <t>zinc finger protein 282</t>
  </si>
  <si>
    <t>ENSMUSG00000025821</t>
  </si>
  <si>
    <t>Zfp775</t>
  </si>
  <si>
    <t>C130032F08Rik|Znf775</t>
  </si>
  <si>
    <t>zinc finger protein 775</t>
  </si>
  <si>
    <t>ENSMUSG00000007216</t>
  </si>
  <si>
    <t>Hoxa4</t>
  </si>
  <si>
    <t>AV206827|Hox-1.4</t>
  </si>
  <si>
    <t>homeobox A4</t>
  </si>
  <si>
    <t>ENSMUSG00000000942</t>
  </si>
  <si>
    <t>GO:0003677|GO:0003700|GO:0005634|GO:0006351|GO:0006355|GO:0007275|GO:0009952|GO:0043565|GO:0048704</t>
  </si>
  <si>
    <t>Prr15</t>
  </si>
  <si>
    <t>E130201N16Rik|G90</t>
  </si>
  <si>
    <t>proline rich 15</t>
  </si>
  <si>
    <t>ENSMUSG00000045725</t>
  </si>
  <si>
    <t>GO:0003674|GO:0005575|GO:0007275|GO:0008150</t>
  </si>
  <si>
    <t>Adcyap1r1</t>
  </si>
  <si>
    <t>2900024I10Rik|AI846590|PAC1|PAC1R|PACAP1-R</t>
  </si>
  <si>
    <t>adenylate cyclase activating polypeptide 1 receptor 1</t>
  </si>
  <si>
    <t>ENSMUSG00000029778</t>
  </si>
  <si>
    <t>GO:0004871|GO:0004888|GO:0004930|GO:0004999|GO:0005515|GO:0005737|GO:0005768|GO:0005791|GO:0005886|GO:0005901|GO:0005923|GO:0007165|GO:0007166|GO:0007186|GO:0007202|GO:0007275|GO:0007283|GO:0008179|GO:0009986|GO:0010524|GO:0016020|GO:0016021|GO:0019933|GO:0030154|GO:0030306|GO:0030819|GO:0042923|GO:0043005|GO:0060548|GO:0060732</t>
  </si>
  <si>
    <t>Thnsl2</t>
  </si>
  <si>
    <t>BC051244|TSH2</t>
  </si>
  <si>
    <t>threonine synthase-like 2 (bacterial)</t>
  </si>
  <si>
    <t>ENSMUSG00000054474</t>
  </si>
  <si>
    <t>GO:0004795|GO:0005575|GO:0008152|GO:0009071|GO:0009088|GO:0016311|GO:0016829|GO:0030170|GO:0046360|GO:0070905</t>
  </si>
  <si>
    <t>D6Mm5e</t>
  </si>
  <si>
    <t>DNA segment, Chr 6, Miriam Meisler 5, expressed</t>
  </si>
  <si>
    <t>ENSMUSG00000030041</t>
  </si>
  <si>
    <t>GO:0003674|GO:0006396|GO:0016021|GO:0031497</t>
  </si>
  <si>
    <t>Tet3</t>
  </si>
  <si>
    <t>B430006D22Rik|BC037432|D230004J03Rik</t>
  </si>
  <si>
    <t>tet methylcytosine dioxygenase 3</t>
  </si>
  <si>
    <t>ENSMUSG00000034832</t>
  </si>
  <si>
    <t>GO:0001939|GO:0016491|GO:0016702|GO:0046872|GO:0055114|GO:0070579|GO:0080111</t>
  </si>
  <si>
    <t>Ankrd53</t>
  </si>
  <si>
    <t>4930564N15Rik</t>
  </si>
  <si>
    <t>ankyrin repeat domain 53</t>
  </si>
  <si>
    <t>ENSMUSG00000014747</t>
  </si>
  <si>
    <t>Gm5138</t>
  </si>
  <si>
    <t>ENSMUSG00000079501</t>
  </si>
  <si>
    <t>glyceraldehyde-3-phosphate dehydrogenase pseudogene</t>
  </si>
  <si>
    <t>Emx1</t>
  </si>
  <si>
    <t>empty spiracles homeobox 1</t>
  </si>
  <si>
    <t>ENSMUSG00000033726</t>
  </si>
  <si>
    <t>GO:0003677|GO:0003700|GO:0005634|GO:0006355|GO:0007275|GO:0007420|GO:0009791|GO:0021796|GO:0021987|GO:0030182|GO:0042493|GO:0043565</t>
  </si>
  <si>
    <t>E230015B07Rik</t>
  </si>
  <si>
    <t>RIKEN cDNA E230015B07 gene</t>
  </si>
  <si>
    <t>Ccdc48</t>
  </si>
  <si>
    <t>coiled-coil domain containing 48</t>
  </si>
  <si>
    <t>ENSMUSG00000068263</t>
  </si>
  <si>
    <t>Gata2</t>
  </si>
  <si>
    <t>Gata-2</t>
  </si>
  <si>
    <t>GATA binding protein 2</t>
  </si>
  <si>
    <t>ENSMUSG00000015053</t>
  </si>
  <si>
    <t>GO:0000122|GO:0000980|GO:0001077|GO:0001158|GO:0001655|GO:0001709|GO:0001892|GO:0003677|GO:0003682|GO:0003700|GO:0005515|GO:0005634|GO:0006351|GO:0006355|GO:0006909|GO:0008134|GO:0008270|GO:0021514|GO:0021533|GO:0021954|GO:0021983|GO:0030154|GO:0030182|GO:0035019|GO:0035065|GO:0035854|GO:0042472|GO:0043234|GO:0043565|GO:0045599|GO:0045638|GO:0045648|GO:0045650|GO:0045654|GO:0045746|GO:0045766|GO:0045944|GO:0046872|GO:0048469|GO:0048663|GO:0048873|GO:0050766|GO:0060216|GO:0060872|GO:0070345|GO:0070742|GO:2000178</t>
  </si>
  <si>
    <t>Dnajb8</t>
  </si>
  <si>
    <t>1700016F14Rik|1700031F10Rik|AI326313|mDj6</t>
  </si>
  <si>
    <t>DnaJ (Hsp40) homolog, subfamily B, member 8</t>
  </si>
  <si>
    <t>ENSMUSG00000048206</t>
  </si>
  <si>
    <t>GO:0006457|GO:0031072|GO:0051082</t>
  </si>
  <si>
    <t>Chst13</t>
  </si>
  <si>
    <t>1110067M19Rik|C4ST-3</t>
  </si>
  <si>
    <t>carbohydrate (chondroitin 4) sulfotransferase 13</t>
  </si>
  <si>
    <t>ENSMUSG00000056643</t>
  </si>
  <si>
    <t>GO:0001537|GO:0005575|GO:0030206|GO:0047756</t>
  </si>
  <si>
    <t>Slc41a3</t>
  </si>
  <si>
    <t>1010001P06Rik|AI480742|SLC41A1-L2</t>
  </si>
  <si>
    <t>solute carrier family 41, member 3</t>
  </si>
  <si>
    <t>ENSMUSG00000030089</t>
  </si>
  <si>
    <t>GO:0005515|GO:0005575|GO:0005886|GO:0006812|GO:0008150|GO:0008324|GO:0016020|GO:0016021</t>
  </si>
  <si>
    <t>Iqsec1</t>
  </si>
  <si>
    <t>AW561907|BC026481|BRAG2|D6Ertd349e|cI-43|mKIAA0763</t>
  </si>
  <si>
    <t>IQ motif and Sec7 domain 1</t>
  </si>
  <si>
    <t>ENSMUSG00000034312</t>
  </si>
  <si>
    <t>GO:0005085|GO:0005086|GO:0005543|GO:0005622|GO:0005634|GO:0005730|GO:0030036|GO:0030054|GO:0032012|GO:0043231</t>
  </si>
  <si>
    <t>Gm7833</t>
  </si>
  <si>
    <t>EG665865</t>
  </si>
  <si>
    <t>Vgll4</t>
  </si>
  <si>
    <t>BC048841|VGL-4</t>
  </si>
  <si>
    <t>vestigial like 4 (Drosophila)</t>
  </si>
  <si>
    <t>ENSMUSG00000030315</t>
  </si>
  <si>
    <t>GO:0003674|GO:0005634|GO:0005730|GO:0006351|GO:0006355|GO:0008150</t>
  </si>
  <si>
    <t>Syn2</t>
  </si>
  <si>
    <t>2900074L19Rik|AI836018|AI841723</t>
  </si>
  <si>
    <t>synapsin II</t>
  </si>
  <si>
    <t>ENSMUSG00000009394</t>
  </si>
  <si>
    <t>GO:0003824|GO:0005524|GO:0007269|GO:0008021|GO:0030054|GO:0030672|GO:0045202|GO:0046983</t>
  </si>
  <si>
    <t>Zfp239</t>
  </si>
  <si>
    <t>Mok-2|Mok2|Znf239</t>
  </si>
  <si>
    <t>zinc finger protein 239</t>
  </si>
  <si>
    <t>ENSMUSG00000042097</t>
  </si>
  <si>
    <t>GO:0003676|GO:0003677|GO:0005622|GO:0005634|GO:0006351|GO:0006355|GO:0008270|GO:0046872</t>
  </si>
  <si>
    <t>Leprel2</t>
  </si>
  <si>
    <t>BC016431|Grcb|P3h3</t>
  </si>
  <si>
    <t>leprecan-like 2</t>
  </si>
  <si>
    <t>ENSMUSG00000023191</t>
  </si>
  <si>
    <t>GO:0003674|GO:0005506|GO:0005575|GO:0005783|GO:0008285|GO:0016491|GO:0016702|GO:0016705|GO:0016706|GO:0019797|GO:0031418|GO:0046872|GO:0055114</t>
  </si>
  <si>
    <t>Crebl2</t>
  </si>
  <si>
    <t>AI046348|B230205M03</t>
  </si>
  <si>
    <t>cAMP responsive element binding protein-like 2</t>
  </si>
  <si>
    <t>ENSMUSG00000032652</t>
  </si>
  <si>
    <t>GO:0003677|GO:0003700|GO:0005515|GO:0005634|GO:0006351|GO:0006355|GO:0030154|GO:0033138|GO:0043565|GO:0045600|GO:0045893|GO:0046326|GO:0046889|GO:0046983|GO:0050821</t>
  </si>
  <si>
    <t>C030030A07Rik</t>
  </si>
  <si>
    <t>RIKEN cDNA C030030A07 gene</t>
  </si>
  <si>
    <t>ENSMUSG00000043298</t>
  </si>
  <si>
    <t>Pde3a</t>
  </si>
  <si>
    <t>A930022O17Rik|C87899</t>
  </si>
  <si>
    <t>phosphodiesterase 3A, cGMP inhibited</t>
  </si>
  <si>
    <t>ENSMUSG00000041741</t>
  </si>
  <si>
    <t>GO:0001556|GO:0003824|GO:0004114|GO:0004115|GO:0004119|GO:0005829|GO:0006198|GO:0007165|GO:0008081|GO:0008152|GO:0016020|GO:0016021|GO:0016787|GO:0019933|GO:0019934|GO:0030552|GO:0040020|GO:0042493|GO:0043066|GO:0043116|GO:0043117|GO:0046872|GO:0060282|GO:0071321</t>
  </si>
  <si>
    <t>Bcat1</t>
  </si>
  <si>
    <t>BCATc|Eca39</t>
  </si>
  <si>
    <t>branched chain aminotransferase 1, cytosolic</t>
  </si>
  <si>
    <t>ENSMUSG00000030268</t>
  </si>
  <si>
    <t>GO:0003824|GO:0004084|GO:0005737|GO:0005739|GO:0005829|GO:0008152|GO:0008483|GO:0008652|GO:0009081|GO:0009082|GO:0009083|GO:0016740|GO:0031571|GO:0034644|GO:0042802|GO:0052654|GO:0052655|GO:0052656</t>
  </si>
  <si>
    <t>chr7</t>
  </si>
  <si>
    <t>Zfp28</t>
  </si>
  <si>
    <t>2810438M17Rik|Zfp-28|mkr-5</t>
  </si>
  <si>
    <t>zinc finger protein 28</t>
  </si>
  <si>
    <t>ENSMUSG00000062861</t>
  </si>
  <si>
    <t>Clcn4-2</t>
  </si>
  <si>
    <t>Clc4-2|Clcn4</t>
  </si>
  <si>
    <t>chloride channel 4-2</t>
  </si>
  <si>
    <t>ENSMUSG00000000605</t>
  </si>
  <si>
    <t>GO:0000166|GO:0005216|GO:0005247|GO:0005524|GO:0005768|GO:0006810|GO:0006811|GO:0006821|GO:0015297|GO:0016020|GO:0016021|GO:0055085</t>
  </si>
  <si>
    <t>Zscan22</t>
  </si>
  <si>
    <t>AW227621|D530006B18Rik|Hkr2</t>
  </si>
  <si>
    <t>zinc finger and SCAN domain containing 22</t>
  </si>
  <si>
    <t>ENSMUSG00000054715</t>
  </si>
  <si>
    <t>GO:0003674|GO:0005575|GO:0005634|GO:0006351|GO:0006355|GO:0008150|GO:0046872</t>
  </si>
  <si>
    <t>Mzf1</t>
  </si>
  <si>
    <t>Mzf-2|Mzf2|Zfp121|Zfp98|Znf42</t>
  </si>
  <si>
    <t>myeloid zinc finger 1</t>
  </si>
  <si>
    <t>ENSMUSG00000030380</t>
  </si>
  <si>
    <t>GO:0005634|GO:0006351|GO:0006355|GO:0042803|GO:0044212|GO:0046872</t>
  </si>
  <si>
    <t>Vmn1r90</t>
  </si>
  <si>
    <t>B430211C08Rik</t>
  </si>
  <si>
    <t>vomeronasal 1 receptor 90</t>
  </si>
  <si>
    <t>Zfp541</t>
  </si>
  <si>
    <t>EG666528|Znf541</t>
  </si>
  <si>
    <t>zinc finger protein 541</t>
  </si>
  <si>
    <t>ENSMUSG00000078796</t>
  </si>
  <si>
    <t>GO:0003676|GO:0003677|GO:0003682|GO:0005622|GO:0005634|GO:0006351|GO:0006355|GO:0007275|GO:0007283|GO:0008150|GO:0008270|GO:0030154|GO:0046872</t>
  </si>
  <si>
    <t>C5ar1</t>
  </si>
  <si>
    <t>C5aR|C5r1|Cd88|D7Msu1</t>
  </si>
  <si>
    <t>complement component 5a receptor 1</t>
  </si>
  <si>
    <t>ENSMUSG00000049130</t>
  </si>
  <si>
    <t>GO:0001856|GO:0002430|GO:0004871|GO:0004878|GO:0004930|GO:0004944|GO:0005886|GO:0006915|GO:0007165|GO:0007186|GO:0007204|GO:0009986|GO:0016021|GO:0021534|GO:0030593|GO:0032494|GO:0043524|GO:0050830</t>
  </si>
  <si>
    <t>Six5</t>
  </si>
  <si>
    <t>Dmahp|MDMAHP|TrexBF</t>
  </si>
  <si>
    <t>sine oculis-related homeobox 5</t>
  </si>
  <si>
    <t>ENSMUSG00000040841</t>
  </si>
  <si>
    <t>GO:0002088|GO:0003677|GO:0003700|GO:0005634|GO:0005737|GO:0006351|GO:0006355|GO:0007275|GO:0007286|GO:0008285|GO:0043565</t>
  </si>
  <si>
    <t>Irgc1</t>
  </si>
  <si>
    <t>F630044M05Rik|Gm1102|Gm474|Ifgge|Iigp5|Irgc</t>
  </si>
  <si>
    <t>immunity-related GTPase family, cinema 1</t>
  </si>
  <si>
    <t>Plaur</t>
  </si>
  <si>
    <t>Cd87|u-PAR|uPAR</t>
  </si>
  <si>
    <t>plasminogen activator, urokinase receptor</t>
  </si>
  <si>
    <t>ENSMUSG00000046223</t>
  </si>
  <si>
    <t>GO:0005515|GO:0005576|GO:0005886|GO:0005887|GO:0009986|GO:0010628|GO:0016020|GO:0016301|GO:0016310|GO:0019899|GO:0030377|GO:0031225|GO:0043066|GO:0048762|GO:0060742</t>
  </si>
  <si>
    <t>Tex101</t>
  </si>
  <si>
    <t>1700008H15Rik|AI429076|TES101RP</t>
  </si>
  <si>
    <t>testis expressed gene 101</t>
  </si>
  <si>
    <t>ENSMUSG00000062773</t>
  </si>
  <si>
    <t>GO:0002080|GO:0002696|GO:0005886|GO:0016020|GO:0031225|GO:0045121|GO:0050731|GO:0051281</t>
  </si>
  <si>
    <t>Lypd4</t>
  </si>
  <si>
    <t>4933400F01Rik</t>
  </si>
  <si>
    <t>Ly6/Plaur domain containing 4</t>
  </si>
  <si>
    <t>ENSMUSG00000062732</t>
  </si>
  <si>
    <t>GO:0003674|GO:0005575|GO:0005886|GO:0008150|GO:0016020|GO:0031225</t>
  </si>
  <si>
    <t>Dmrtc2</t>
  </si>
  <si>
    <t>4933432E21Rik|Dmrt7</t>
  </si>
  <si>
    <t>doublesex and mab-3 related transcription factor like family C2</t>
  </si>
  <si>
    <t>ENSMUSG00000011349</t>
  </si>
  <si>
    <t>GO:0003674|GO:0003677|GO:0005575|GO:0005634|GO:0006351|GO:0006355|GO:0007548|GO:0008150|GO:0030154|GO:0043565|GO:0046872</t>
  </si>
  <si>
    <t>4732471J01Rik</t>
  </si>
  <si>
    <t>RIKEN cDNA 4732471J01 gene</t>
  </si>
  <si>
    <t>Cyp2b10</t>
  </si>
  <si>
    <t>Cyp2b|Cyp2b20|p16</t>
  </si>
  <si>
    <t>cytochrome P450, family 2, subfamily b, polypeptide 10</t>
  </si>
  <si>
    <t>ENSMUSG00000030483</t>
  </si>
  <si>
    <t>GO:0004497|GO:0008202|GO:0008395|GO:0016491|GO:0017144|GO:0042180|GO:0042738|GO:0043231|GO:0046872|GO:0055114</t>
  </si>
  <si>
    <t>Blvrb</t>
  </si>
  <si>
    <t>biliverdin reductase B (flavin reductase (NADPH))</t>
  </si>
  <si>
    <t>ENSMUSG00000040466</t>
  </si>
  <si>
    <t>GO:0000166|GO:0004074|GO:0005737|GO:0005829|GO:0016491|GO:0042167|GO:0042602|GO:0055114</t>
  </si>
  <si>
    <t>C030039L03Rik</t>
  </si>
  <si>
    <t>RIKEN cDNA C030039L03 gene</t>
  </si>
  <si>
    <t>ENSMUSG00000057093</t>
  </si>
  <si>
    <t>Gm19897</t>
  </si>
  <si>
    <t>predicted gene, 19897</t>
  </si>
  <si>
    <t>C630016N16Rik</t>
  </si>
  <si>
    <t>ENSMUSG00000052691</t>
  </si>
  <si>
    <t>RIKEN cDNA C630016N16 gene</t>
  </si>
  <si>
    <t>Fam187b</t>
  </si>
  <si>
    <t>1700020B09Rik|Tmem162</t>
  </si>
  <si>
    <t>family with sequence similarity 187, member B</t>
  </si>
  <si>
    <t>ENSMUSG00000046826</t>
  </si>
  <si>
    <t>Hpn</t>
  </si>
  <si>
    <t>AA408042|AI788568</t>
  </si>
  <si>
    <t>hepsin</t>
  </si>
  <si>
    <t>ENSMUSG00000001249</t>
  </si>
  <si>
    <t>GO:0003824|GO:0004252|GO:0005044|GO:0005737|GO:0005789|GO:0005886|GO:0005887|GO:0005911|GO:0006508|GO:0008152|GO:0008233|GO:0008236|GO:0008360|GO:0009986|GO:0010628|GO:0010719|GO:0010756|GO:0015269|GO:0016020|GO:0016021|GO:0016787|GO:0030307|GO:0034769|GO:0043025|GO:0043066|GO:0043923|GO:0050680|GO:0050910|GO:0070008|GO:0071805|GO:0090103|GO:0097066|GO:0097195|GO:2000347|GO:2000611</t>
  </si>
  <si>
    <t>Klk13</t>
  </si>
  <si>
    <t>Egfbp-2|mGk-13</t>
  </si>
  <si>
    <t>kallikrein related-peptidase 13</t>
  </si>
  <si>
    <t>ENSMUSG00000054046</t>
  </si>
  <si>
    <t>GO:0004175|GO:0005615|GO:0005737|GO:0006508|GO:0008233|GO:0008236|GO:0016485|GO:0016787|GO:0030141</t>
  </si>
  <si>
    <t>Mamstr</t>
  </si>
  <si>
    <t>2810022D01Rik|5430432N15Rik|AW743872|Mastr</t>
  </si>
  <si>
    <t>MEF2 activating motif and SAP domain containing transcriptional regulator</t>
  </si>
  <si>
    <t>ENSMUSG00000042918</t>
  </si>
  <si>
    <t>GO:0001076|GO:0003676|GO:0005515|GO:0005634|GO:0006351|GO:0006355|GO:0010831|GO:0045944</t>
  </si>
  <si>
    <t>Gm19401</t>
  </si>
  <si>
    <t>predicted gene, 19401</t>
  </si>
  <si>
    <t>Syngr4</t>
  </si>
  <si>
    <t>1700016O14Rik</t>
  </si>
  <si>
    <t>synaptogyrin 4</t>
  </si>
  <si>
    <t>ENSMUSG00000040231</t>
  </si>
  <si>
    <t>Tmem86a</t>
  </si>
  <si>
    <t>1810054O13Rik|AI414959|AW742698</t>
  </si>
  <si>
    <t>transmembrane protein 86A</t>
  </si>
  <si>
    <t>ENSMUSG00000010307</t>
  </si>
  <si>
    <t>Pcsk6</t>
  </si>
  <si>
    <t>C86343|Pace4|SPC4</t>
  </si>
  <si>
    <t>proprotein convertase subtilisin/kexin type 6</t>
  </si>
  <si>
    <t>ENSMUSG00000030513</t>
  </si>
  <si>
    <t>GO:0004175|GO:0004252|GO:0005615|GO:0005794|GO:0006508|GO:0007354|GO:0007368|GO:0008201|GO:0008233|GO:0008236|GO:0009100|GO:0009986|GO:0016485|GO:0016486|GO:0016787|GO:0031012|GO:0032902|GO:0032940|GO:0043499|GO:0048406</t>
  </si>
  <si>
    <t>Acan</t>
  </si>
  <si>
    <t>Agc|Agc1|Cspg1|cmd</t>
  </si>
  <si>
    <t>aggrecan</t>
  </si>
  <si>
    <t>ENSMUSG00000030607</t>
  </si>
  <si>
    <t>GO:0001502|GO:0002063|GO:0005509|GO:0005515|GO:0005540|GO:0005576|GO:0005578|GO:0005604|GO:0007155|GO:0030166|GO:0030199|GO:0030246|GO:0030336|GO:0031012|GO:0046872|GO:0072534</t>
  </si>
  <si>
    <t>Alpk3</t>
  </si>
  <si>
    <t>AW319487|D330016D04|MAK|Midori|mKIAA1330</t>
  </si>
  <si>
    <t>alpha-kinase 3</t>
  </si>
  <si>
    <t>ENSMUSG00000038763</t>
  </si>
  <si>
    <t>GO:0003674|GO:0005634|GO:0007507</t>
  </si>
  <si>
    <t>BC048679</t>
  </si>
  <si>
    <t>cDNA sequence BC048679</t>
  </si>
  <si>
    <t>ENSMUSG00000061877</t>
  </si>
  <si>
    <t>Arnt2</t>
  </si>
  <si>
    <t>Hif-2b|bHLHe1|mKIAA0307</t>
  </si>
  <si>
    <t>aryl hydrocarbon receptor nuclear translocator 2</t>
  </si>
  <si>
    <t>ENSMUSG00000015709</t>
  </si>
  <si>
    <t>GO:0001666|GO:0003677|GO:0003700|GO:0004871|GO:0005634|GO:0005667|GO:0005737|GO:0006351|GO:0006355|GO:0007165|GO:0007417|GO:0008284|GO:0009410|GO:0009636|GO:0017162|GO:0043066|GO:0045893|GO:0045944|GO:0046982|GO:0046983</t>
  </si>
  <si>
    <t>Me3</t>
  </si>
  <si>
    <t>1700020C08Rik|B230207H15Rik</t>
  </si>
  <si>
    <t>malic enzyme 3, NADP(+)-dependent, mitochondrial</t>
  </si>
  <si>
    <t>ENSMUSG00000030621</t>
  </si>
  <si>
    <t>GO:0000166|GO:0004470|GO:0004473|GO:0005739|GO:0006090|GO:0006108|GO:0016491|GO:0016616|GO:0016619|GO:0046872|GO:0051287|GO:0055114</t>
  </si>
  <si>
    <t>Gm15413</t>
  </si>
  <si>
    <t>ENSMUSG00000053049|OTTMUSG00000021246</t>
  </si>
  <si>
    <t>predicted gene 15413</t>
  </si>
  <si>
    <t>Wnt11</t>
  </si>
  <si>
    <t>wingless-related MMTV integration site 11</t>
  </si>
  <si>
    <t>ENSMUSG00000015957</t>
  </si>
  <si>
    <t>GO:0000122|GO:0001649|GO:0001664|GO:0001822|GO:0003151|GO:0005099|GO:0005102|GO:0005515|GO:0005576|GO:0005578|GO:0005615|GO:0005737|GO:0005886|GO:0006468|GO:0007165|GO:0007267|GO:0007275|GO:0007492|GO:0009798|GO:0009887|GO:0009952|GO:0010628|GO:0016055|GO:0030282|GO:0030295|GO:0030308|GO:0030335|GO:0030336|GO:0031012|GO:0032320|GO:0032915|GO:0034394|GO:0035567|GO:0043065|GO:0043066|GO:0044212|GO:0045860|GO:0045892|GO:0045893|GO:0048844|GO:0051496|GO:0060021|GO:0060070|GO:0060412|GO:0060548|GO:0061101|GO:0070830|GO:0072201|GO:0090037|GO:0090090|GO:0090272</t>
  </si>
  <si>
    <t>Mogat2</t>
  </si>
  <si>
    <t>DGAT2L5|MGAT2|Mgat1l</t>
  </si>
  <si>
    <t>monoacylglycerol O-acyltransferase 2</t>
  </si>
  <si>
    <t>ENSMUSG00000052396</t>
  </si>
  <si>
    <t>GO:0003846|GO:0005783|GO:0006071|GO:0006629|GO:0006651|GO:0008610|GO:0016020|GO:0016021|GO:0016407|GO:0016740|GO:0016746|GO:0016747|GO:0019432|GO:0046462|GO:0050892</t>
  </si>
  <si>
    <t>Chrdl2</t>
  </si>
  <si>
    <t>1810022C01Rik|Chl2</t>
  </si>
  <si>
    <t>chordin-like 2</t>
  </si>
  <si>
    <t>ENSMUSG00000030732</t>
  </si>
  <si>
    <t>GO:0001503|GO:0005515|GO:0005576|GO:0005739|GO:0007275|GO:0030154|GO:0030514|GO:0051216</t>
  </si>
  <si>
    <t>Dnajb13</t>
  </si>
  <si>
    <t>1700014P03Rik|Tsarg</t>
  </si>
  <si>
    <t>DnaJ (Hsp40) related, subfamily B, member 13</t>
  </si>
  <si>
    <t>ENSMUSG00000030708</t>
  </si>
  <si>
    <t>Plekhb1</t>
  </si>
  <si>
    <t>AI315628|PHR1|Phret1|evt-1</t>
  </si>
  <si>
    <t>pleckstrin homology domain containing, family B (evectins) member 1</t>
  </si>
  <si>
    <t>ENSMUSG00000030701</t>
  </si>
  <si>
    <t>GO:0000139|GO:0001750|GO:0005515|GO:0005543|GO:0005737|GO:0007275|GO:0008022|GO:0016020|GO:0016021|GO:0042803</t>
  </si>
  <si>
    <t>Stard10</t>
  </si>
  <si>
    <t>AV048538|CGI-52|NY-C0-28|PC-TP2|PCTP2|Pctpl|Sdccag28|SdccagG28|TISP-81</t>
  </si>
  <si>
    <t>START domain containing 10</t>
  </si>
  <si>
    <t>ENSMUSG00000030688</t>
  </si>
  <si>
    <t>GO:0005929|GO:0019861|GO:0042995</t>
  </si>
  <si>
    <t>Gm6593</t>
  </si>
  <si>
    <t>EG625495</t>
  </si>
  <si>
    <t>ribonucleotide reductase M2 pseudogene</t>
  </si>
  <si>
    <t>Ampd3</t>
  </si>
  <si>
    <t>adenosine monophosphate deaminase 3</t>
  </si>
  <si>
    <t>ENSMUSG00000005686</t>
  </si>
  <si>
    <t>GO:0003876|GO:0006188|GO:0009117|GO:0009168|GO:0016787|GO:0019239|GO:0046872</t>
  </si>
  <si>
    <t>2610020H08Rik</t>
  </si>
  <si>
    <t>RIKEN cDNA 2610020H08 gene</t>
  </si>
  <si>
    <t>ENSMUSG00000030924</t>
  </si>
  <si>
    <t>Hs3st4</t>
  </si>
  <si>
    <t>EG628779|Gm6915</t>
  </si>
  <si>
    <t>heparan sulfate (glucosamine) 3-O-sulfotransferase 4</t>
  </si>
  <si>
    <t>ENSMUSG00000078591</t>
  </si>
  <si>
    <t>Doc2a</t>
  </si>
  <si>
    <t>double C2, alpha</t>
  </si>
  <si>
    <t>ENSMUSG00000052301</t>
  </si>
  <si>
    <t>GO:0005215|GO:0005544|GO:0005764|GO:0006810|GO:0006887|GO:0008021|GO:0016020|GO:0017158|GO:0030054|GO:0031410|GO:0043005|GO:0045202</t>
  </si>
  <si>
    <t>Tgfb1i1</t>
  </si>
  <si>
    <t>ARA55|Hic5|TSC-5|hic-5</t>
  </si>
  <si>
    <t>transforming growth factor beta 1 induced transcript 1</t>
  </si>
  <si>
    <t>ENSMUSG00000030782</t>
  </si>
  <si>
    <t>GO:0003713|GO:0005515|GO:0005622|GO:0005634|GO:0005737|GO:0005856|GO:0005925|GO:0008270|GO:0009408|GO:0010718|GO:0016055|GO:0016331|GO:0030054|GO:0030154|GO:0030511|GO:0030512|GO:0030579|GO:0030855|GO:0045165|GO:0045599|GO:0045893|GO:0046872|GO:0048495|GO:0050681|GO:0070411</t>
  </si>
  <si>
    <t>Slc5a2</t>
  </si>
  <si>
    <t>Sglt2</t>
  </si>
  <si>
    <t>solute carrier family 5 (sodium/glucose cotransporter), member 2</t>
  </si>
  <si>
    <t>ENSMUSG00000030781</t>
  </si>
  <si>
    <t>GO:0005215|GO:0005412|GO:0005515|GO:0006810|GO:0006811|GO:0006814|GO:0008643|GO:0015293|GO:0015758|GO:0016020|GO:0016021|GO:0031526|GO:0055085</t>
  </si>
  <si>
    <t>Rgs10</t>
  </si>
  <si>
    <t>2310010N19Rik</t>
  </si>
  <si>
    <t>regulator of G-protein signalling 10</t>
  </si>
  <si>
    <t>ENSMUSG00000030844</t>
  </si>
  <si>
    <t>GO:0005096|GO:0005515|GO:0005634|GO:0005737|GO:0005886|GO:0009968|GO:0038032|GO:0043025|GO:0043197|GO:0043679</t>
  </si>
  <si>
    <t>1700007K09Rik</t>
  </si>
  <si>
    <t>RIKEN cDNA 1700007K09 gene</t>
  </si>
  <si>
    <t>Lhpp</t>
  </si>
  <si>
    <t>2310007H09Rik</t>
  </si>
  <si>
    <t>phospholysine phosphohistidine inorganic pyrophosphate phosphatase</t>
  </si>
  <si>
    <t>ENSMUSG00000030946</t>
  </si>
  <si>
    <t>GO:0004427|GO:0005634|GO:0005737|GO:0005829|GO:0006796|GO:0008152|GO:0016787|GO:0042803|GO:0046872</t>
  </si>
  <si>
    <t>Clrn3</t>
  </si>
  <si>
    <t>AI649392|Tmem12</t>
  </si>
  <si>
    <t>clarin 3</t>
  </si>
  <si>
    <t>ENSMUSG00000050866</t>
  </si>
  <si>
    <t>Syce1</t>
  </si>
  <si>
    <t>4933406J07Rik</t>
  </si>
  <si>
    <t>synaptonemal complex central element protein 1</t>
  </si>
  <si>
    <t>ENSMUSG00000025480</t>
  </si>
  <si>
    <t>GO:0000795|GO:0000801|GO:0003824|GO:0005515|GO:0005634|GO:0005694|GO:0007049|GO:0007126|GO:0007128|GO:0007130|GO:0030170|GO:0051301</t>
  </si>
  <si>
    <t>Sct</t>
  </si>
  <si>
    <t>secretin</t>
  </si>
  <si>
    <t>ENSMUSG00000038580</t>
  </si>
  <si>
    <t>GO:0005179|GO:0005576</t>
  </si>
  <si>
    <t>Drd4</t>
  </si>
  <si>
    <t>AW125663|D4R|Drd-4</t>
  </si>
  <si>
    <t>dopamine receptor D4</t>
  </si>
  <si>
    <t>ENSMUSG00000025496</t>
  </si>
  <si>
    <t>GO:0000187|GO:0001591|GO:0001662|GO:0001963|GO:0001975|GO:0004871|GO:0004930|GO:0004952|GO:0005737|GO:0005886|GO:0005887|GO:0005938|GO:0007165|GO:0007186|GO:0007194|GO:0007195|GO:0007212|GO:0007614|GO:0008144|GO:0008306|GO:0008344|GO:0008355|GO:0012506|GO:0016020|GO:0016021|GO:0017124|GO:0030424|GO:0030425|GO:0030818|GO:0032417|GO:0033674|GO:0034776|GO:0035240|GO:0042053|GO:0042596|GO:0043025|GO:0043195|GO:0043197|GO:0046928|GO:0048148|GO:0050482|GO:0050709|GO:0050804|GO:0050848|GO:0060080</t>
  </si>
  <si>
    <t>Dusp8</t>
  </si>
  <si>
    <t>5530400B01Rik|AI593498|Nttp1</t>
  </si>
  <si>
    <t>dual specificity phosphatase 8</t>
  </si>
  <si>
    <t>ENSMUSG00000037887</t>
  </si>
  <si>
    <t>GO:0000188|GO:0004721|GO:0004725|GO:0005634|GO:0005737|GO:0006470|GO:0008138|GO:0016311|GO:0016787|GO:0016791|GO:0017017</t>
  </si>
  <si>
    <t>Tnnt3</t>
  </si>
  <si>
    <t>fTnT</t>
  </si>
  <si>
    <t>troponin T3, skeletal, fast</t>
  </si>
  <si>
    <t>ENSMUSG00000061723</t>
  </si>
  <si>
    <t>GO:0003009|GO:0005523|GO:0005861|GO:0006937|GO:0006942|GO:0030172|GO:0031013|GO:0043462|GO:0048306</t>
  </si>
  <si>
    <t>H19</t>
  </si>
  <si>
    <t>AI747191</t>
  </si>
  <si>
    <t>H19 fetal liver mRNA</t>
  </si>
  <si>
    <t>GO:0005737|GO:0005844|GO:0008285|GO:0010468</t>
  </si>
  <si>
    <t>Phlda2</t>
  </si>
  <si>
    <t>Ipl|Tssc3</t>
  </si>
  <si>
    <t>pleckstrin homology-like domain, family A, member 2</t>
  </si>
  <si>
    <t>ENSMUSG00000010760</t>
  </si>
  <si>
    <t>GO:0005543|GO:0005737|GO:0009887|GO:0016020</t>
  </si>
  <si>
    <t>Mrgpre</t>
  </si>
  <si>
    <t>C130069N09Rik|Ebrt3|MrgE</t>
  </si>
  <si>
    <t>MAS-related GPR, member E</t>
  </si>
  <si>
    <t>ENSMUSG00000048965</t>
  </si>
  <si>
    <t>GO:0003674|GO:0004871|GO:0004930|GO:0005575|GO:0005886|GO:0007165|GO:0007186|GO:0008150|GO:0016020|GO:0016021</t>
  </si>
  <si>
    <t>Ano1</t>
  </si>
  <si>
    <t>Tmem16a</t>
  </si>
  <si>
    <t>anoctamin 1, calcium activated chloride channel</t>
  </si>
  <si>
    <t>ENSMUSG00000031075</t>
  </si>
  <si>
    <t>GO:0005216|GO:0005229|GO:0005254|GO:0005737|GO:0005886|GO:0006810|GO:0006811|GO:0006821|GO:0007275|GO:0016020|GO:0016021|GO:0034220|GO:0034707|GO:0060438</t>
  </si>
  <si>
    <t>Fgf3</t>
  </si>
  <si>
    <t>Fgf-3|Int-2|Int-P</t>
  </si>
  <si>
    <t>fibroblast growth factor 3</t>
  </si>
  <si>
    <t>ENSMUSG00000031074</t>
  </si>
  <si>
    <t>GO:0001759|GO:0005737|GO:0005794|GO:0008284|GO:0008543|GO:0030916|GO:0048538|GO:0048752|GO:0055026</t>
  </si>
  <si>
    <t>Ccnd1</t>
  </si>
  <si>
    <t>AI327039|CycD1|Cyl-1|PRAD1|bcl-1|cD1</t>
  </si>
  <si>
    <t>cyclin D1</t>
  </si>
  <si>
    <t>ENSMUSG00000070348</t>
  </si>
  <si>
    <t>GO:0000079|GO:0000082|GO:0000307|GO:0000320|GO:0001934|GO:0004672|GO:0005515|GO:0005622|GO:0005634|GO:0005737|GO:0005923|GO:0006468|GO:0006974|GO:0007049|GO:0007595|GO:0008284|GO:0010243|GO:0016020|GO:0016055|GO:0016301|GO:0016538|GO:0019899|GO:0019901|GO:0030178|GO:0030857|GO:0030968|GO:0031571|GO:0032403|GO:0033327|GO:0033598|GO:0033601|GO:0045444|GO:0045737|GO:0051301|GO:0051726|GO:0060070|GO:0060749|GO:0070141|GO:0071310|GO:2000045</t>
  </si>
  <si>
    <t>chr8</t>
  </si>
  <si>
    <t>Ank1</t>
  </si>
  <si>
    <t>Ank-1|nb|pale</t>
  </si>
  <si>
    <t>ankyrin 1, erythroid</t>
  </si>
  <si>
    <t>ENSMUSG00000031543</t>
  </si>
  <si>
    <t>GO:0005634|GO:0005737|GO:0005856|GO:0005886|GO:0006779|GO:0006888|GO:0007165|GO:0008093|GO:0010638|GO:0014731|GO:0015672|GO:0016020|GO:0016529|GO:0019899|GO:0030018|GO:0030507|GO:0030673|GO:0030863|GO:0031430|GO:0031672|GO:0042383|GO:0043005|GO:0045211|GO:0048821|GO:0051117|GO:0072661</t>
  </si>
  <si>
    <t>Ido1</t>
  </si>
  <si>
    <t>Ido|Indo</t>
  </si>
  <si>
    <t>indoleamine 2,3-dioxygenase 1</t>
  </si>
  <si>
    <t>ENSMUSG00000031551</t>
  </si>
  <si>
    <t>GO:0002534|GO:0002666|GO:0002678|GO:0002830|GO:0004833|GO:0005515|GO:0005737|GO:0005829|GO:0006569|GO:0006952|GO:0006954|GO:0007610|GO:0016491|GO:0016597|GO:0016702|GO:0019441|GO:0019825|GO:0020037|GO:0030485|GO:0032421|GO:0032496|GO:0032693|GO:0032735|GO:0033555|GO:0033754|GO:0034276|GO:0042130|GO:0043065|GO:0046007|GO:0046872|GO:0055114|GO:0070233</t>
  </si>
  <si>
    <t>2310008N11Rik</t>
  </si>
  <si>
    <t>RIKEN cDNA 2310008N11 gene</t>
  </si>
  <si>
    <t>Unc5d</t>
  </si>
  <si>
    <t>D930029E11Rik|Unc5h4|mKIAA1777</t>
  </si>
  <si>
    <t>unc-5 homolog D (C. elegans)</t>
  </si>
  <si>
    <t>ENSMUSG00000063626</t>
  </si>
  <si>
    <t>GO:0003674|GO:0006915|GO:0007165|GO:0007275|GO:0008150|GO:0009986|GO:0016020|GO:0016021</t>
  </si>
  <si>
    <t>Tex15</t>
  </si>
  <si>
    <t>2210014E14Rik|AL022622|AU022940</t>
  </si>
  <si>
    <t>testis expressed gene 15</t>
  </si>
  <si>
    <t>ENSMUSG00000009628</t>
  </si>
  <si>
    <t>GO:0003674|GO:0005575|GO:0007129|GO:0007130|GO:0007140|GO:0007283|GO:0009566|GO:0010569|GO:0030539|GO:0032880|GO:0034502|GO:0048873</t>
  </si>
  <si>
    <t>Mfhas1</t>
  </si>
  <si>
    <t>2310066G09Rik|D8Ertd91e</t>
  </si>
  <si>
    <t>malignant fibrous histiocytoma amplified sequence 1</t>
  </si>
  <si>
    <t>ENSMUSG00000070056</t>
  </si>
  <si>
    <t>6430573F11Rik</t>
  </si>
  <si>
    <t>Kiaa1456</t>
  </si>
  <si>
    <t>RIKEN cDNA 6430573F11 gene</t>
  </si>
  <si>
    <t>ENSMUSG00000039620</t>
  </si>
  <si>
    <t>GO:0003674|GO:0005575|GO:0008150|GO:0008152|GO:0008168|GO:0016740|GO:0032259</t>
  </si>
  <si>
    <t>Fgl1</t>
  </si>
  <si>
    <t>Mfire1</t>
  </si>
  <si>
    <t>fibrinogen-like protein 1</t>
  </si>
  <si>
    <t>ENSMUSG00000031594</t>
  </si>
  <si>
    <t>GO:0005102|GO:0005576|GO:0005615|GO:0007165</t>
  </si>
  <si>
    <t>Sorbs2</t>
  </si>
  <si>
    <t>2010203O03Rik|9430041O17Rik|A530071H08|Argbp2|mKIAA0777</t>
  </si>
  <si>
    <t>sorbin and SH3 domain containing 2</t>
  </si>
  <si>
    <t>ENSMUSG00000031626</t>
  </si>
  <si>
    <t>GO:0003674|GO:0005737|GO:0005856|GO:0008270|GO:0014069|GO:0030054|GO:0030425|GO:0043025</t>
  </si>
  <si>
    <t>Aga</t>
  </si>
  <si>
    <t>AW060726</t>
  </si>
  <si>
    <t>aspartylglucosaminidase</t>
  </si>
  <si>
    <t>ENSMUSG00000031521</t>
  </si>
  <si>
    <t>GO:0003948|GO:0005764|GO:0005783|GO:0006517|GO:0016787|GO:0043621|GO:0051604</t>
  </si>
  <si>
    <t>Neil3</t>
  </si>
  <si>
    <t>AI449477|BC034753|C85903</t>
  </si>
  <si>
    <t>nei like 3 (E. coli)</t>
  </si>
  <si>
    <t>ENSMUSG00000039396</t>
  </si>
  <si>
    <t>GO:0000405|GO:0003676|GO:0003677|GO:0003684|GO:0003690|GO:0003697|GO:0003824|GO:0003906|GO:0005622|GO:0005634|GO:0006281|GO:0006284|GO:0006289|GO:0006974|GO:0008152|GO:0008270|GO:0016787|GO:0016798|GO:0016799|GO:0016829|GO:0019104|GO:0046872</t>
  </si>
  <si>
    <t>Sh3rf1</t>
  </si>
  <si>
    <t>2200003J05Rik|Posh|R75531|Sh3md2</t>
  </si>
  <si>
    <t>SH3 domain containing ring finger 1</t>
  </si>
  <si>
    <t>ENSMUSG00000031642</t>
  </si>
  <si>
    <t>GO:0005078|GO:0005515|GO:0005737|GO:0005794|GO:0005829|GO:0006917|GO:0008270|GO:0016874|GO:0030027|GO:0042995|GO:0043066|GO:0043154|GO:0046328|GO:0046872|GO:2001237</t>
  </si>
  <si>
    <t>Cpe</t>
  </si>
  <si>
    <t>CPH|Cph-1|Cph1|R74677|fat</t>
  </si>
  <si>
    <t>carboxypeptidase E</t>
  </si>
  <si>
    <t>ENSMUSG00000037852</t>
  </si>
  <si>
    <t>GO:0003214|GO:0004180|GO:0004181|GO:0005576|GO:0005615|GO:0005794|GO:0006508|GO:0006518|GO:0008233|GO:0008237|GO:0008270|GO:0016020|GO:0016485|GO:0016787|GO:0019904|GO:0030070|GO:0030141|GO:0030425|GO:0030667|GO:0031045|GO:0031410|GO:0034230|GO:0042043|GO:0043025|GO:0043171|GO:0043204|GO:0045121|GO:0046872|GO:0050839|GO:0050897|GO:0072657|GO:0097060|GO:2000173</t>
  </si>
  <si>
    <t>Slc25a42</t>
  </si>
  <si>
    <t>2900084M01Rik</t>
  </si>
  <si>
    <t>solute carrier family 25, member 42</t>
  </si>
  <si>
    <t>ENSMUSG00000002346</t>
  </si>
  <si>
    <t>GO:0005347|GO:0005739|GO:0005743|GO:0006810|GO:0015217|GO:0015228|GO:0015866|GO:0015867|GO:0016020|GO:0016021|GO:0035349|GO:0043262|GO:0055085|GO:0080121|GO:0080122</t>
  </si>
  <si>
    <t>F2rl3</t>
  </si>
  <si>
    <t>PAR4</t>
  </si>
  <si>
    <t>coagulation factor II (thrombin) receptor-like 3</t>
  </si>
  <si>
    <t>ENSMUSG00000050147</t>
  </si>
  <si>
    <t>GO:0004871|GO:0004930|GO:0005886|GO:0007165|GO:0007186|GO:0007596|GO:0007599|GO:0015057|GO:0016020|GO:0016021|GO:0051281|GO:0070493</t>
  </si>
  <si>
    <t>Inpp4b</t>
  </si>
  <si>
    <t>E130107I17Rik</t>
  </si>
  <si>
    <t>inositol polyphosphate-4-phosphatase, type II</t>
  </si>
  <si>
    <t>ENSMUSG00000037940</t>
  </si>
  <si>
    <t>GO:0005575|GO:0016316|GO:0016787|GO:0034597|GO:0036092|GO:0046855|GO:0046856</t>
  </si>
  <si>
    <t>Rnf150</t>
  </si>
  <si>
    <t>A630007N06Rik|C030044C12Rik|Greul5|mKIAA1214</t>
  </si>
  <si>
    <t>ring finger protein 150</t>
  </si>
  <si>
    <t>ENSMUSG00000047747</t>
  </si>
  <si>
    <t>GO:0003674|GO:0005575|GO:0008150|GO:0008270|GO:0016020|GO:0016021|GO:0046872</t>
  </si>
  <si>
    <t>Il27ra</t>
  </si>
  <si>
    <t>CRL1|IL-27R|Tccr|WSX-1|Wsx1|zcytor1</t>
  </si>
  <si>
    <t>interleukin 27 receptor, alpha</t>
  </si>
  <si>
    <t>ENSMUSG00000005465</t>
  </si>
  <si>
    <t>GO:0002827|GO:0002829|GO:0005515|GO:0016020|GO:0016021|GO:0032729|GO:0045509|GO:0048302|GO:0050830</t>
  </si>
  <si>
    <t>Cyld</t>
  </si>
  <si>
    <t>2010013M14Rik|2900009M21Rik|C130039D01Rik|CDMT|CYLD1|EAC|mKIAA0849</t>
  </si>
  <si>
    <t>cylindromatosis (turban tumor syndrome)</t>
  </si>
  <si>
    <t>ENSMUSG00000036712</t>
  </si>
  <si>
    <t>GO:0004221|GO:0004843|GO:0005515|GO:0005737|GO:0005829|GO:0005856|GO:0005874|GO:0005886|GO:0006508|GO:0006511|GO:0006917|GO:0007346|GO:0008233|GO:0008234|GO:0008270|GO:0016020|GO:0016055|GO:0016787|GO:0019901|GO:0031234|GO:0032088|GO:0042347|GO:0046872|GO:0070064|GO:0070507|GO:0070536|GO:0090090|GO:2001238</t>
  </si>
  <si>
    <t>Amfr</t>
  </si>
  <si>
    <t>gp78</t>
  </si>
  <si>
    <t>autocrine motility factor receptor</t>
  </si>
  <si>
    <t>ENSMUSG00000031751</t>
  </si>
  <si>
    <t>GO:0000166|GO:0000209|GO:0004842|GO:0004872|GO:0005515|GO:0005634|GO:0005737|GO:0005783|GO:0005887|GO:0006511|GO:0008270|GO:0009987|GO:0016020|GO:0016021|GO:0016874|GO:0030176|GO:0030425|GO:0030426|GO:0030433|GO:0030968|GO:0043025|GO:0043234|GO:0046872|GO:0051259</t>
  </si>
  <si>
    <t>Mt2</t>
  </si>
  <si>
    <t>AA409533|MT-II|Mt-2</t>
  </si>
  <si>
    <t>metallothionein 2</t>
  </si>
  <si>
    <t>ENSMUSG00000031762</t>
  </si>
  <si>
    <t>GO:0005622|GO:0006882|GO:0007263|GO:0008144|GO:0008270|GO:0010273|GO:0035690|GO:0046870|GO:0046872</t>
  </si>
  <si>
    <t>Cpne2</t>
  </si>
  <si>
    <t>3322401K10Rik</t>
  </si>
  <si>
    <t>copine II</t>
  </si>
  <si>
    <t>ENSMUSG00000034361</t>
  </si>
  <si>
    <t>4930513N10Rik</t>
  </si>
  <si>
    <t>RIKEN cDNA 4930513N10 gene</t>
  </si>
  <si>
    <t>Ccdc79</t>
  </si>
  <si>
    <t>4930532D21Rik|BB085179</t>
  </si>
  <si>
    <t>coiled-coil domain containing 79</t>
  </si>
  <si>
    <t>ENSMUSG00000052616</t>
  </si>
  <si>
    <t>GO:0003677|GO:0003682|GO:0005575|GO:0008150</t>
  </si>
  <si>
    <t>4933405L10Rik</t>
  </si>
  <si>
    <t>RIKEN cDNA 4933405L10 gene</t>
  </si>
  <si>
    <t>ENSMUSG00000013158</t>
  </si>
  <si>
    <t>Vps4a</t>
  </si>
  <si>
    <t>4930589C15Rik|AI325971|AW553189</t>
  </si>
  <si>
    <t>vacuolar protein sorting 4a (yeast)</t>
  </si>
  <si>
    <t>ENSMUSG00000031913</t>
  </si>
  <si>
    <t>GO:0000166|GO:0000910|GO:0005515|GO:0005524|GO:0005737|GO:0005768|GO:0005769|GO:0006810|GO:0007049|GO:0008022|GO:0015031|GO:0016020|GO:0016192|GO:0016197|GO:0017048|GO:0017111|GO:0019904|GO:0030496|GO:0048471|GO:0051301</t>
  </si>
  <si>
    <t>Ftsjd1</t>
  </si>
  <si>
    <t>AU022703|C730036L12Rik</t>
  </si>
  <si>
    <t>FtsJ methyltransferase domain containing 1</t>
  </si>
  <si>
    <t>ENSMUSG00000046441</t>
  </si>
  <si>
    <t>GO:0003674|GO:0005575|GO:0008150|GO:0008168|GO:0016020|GO:0016021|GO:0016740|GO:0032259</t>
  </si>
  <si>
    <t>Plcg2</t>
  </si>
  <si>
    <t>PLCgamma2|Plcg-2</t>
  </si>
  <si>
    <t>phospholipase C, gamma 2</t>
  </si>
  <si>
    <t>ENSMUSG00000034330</t>
  </si>
  <si>
    <t>GO:0002316|GO:0004435|GO:0004629|GO:0004871|GO:0005515|GO:0005543|GO:0005829|GO:0005886|GO:0006629|GO:0006661|GO:0007165|GO:0007204|GO:0008081|GO:0008152|GO:0009395|GO:0010468|GO:0016020|GO:0016042|GO:0016787|GO:0030183|GO:0032026|GO:0032237|GO:0032496|GO:0032959|GO:0033198|GO:0035556|GO:0043069|GO:0050852|GO:0050853|GO:0051209</t>
  </si>
  <si>
    <t>Osgin1</t>
  </si>
  <si>
    <t>1700012B18Rik|Okl38</t>
  </si>
  <si>
    <t>oxidative stress induced growth inhibitor 1</t>
  </si>
  <si>
    <t>ENSMUSG00000074063</t>
  </si>
  <si>
    <t>GO:0005575|GO:0008083|GO:0030308</t>
  </si>
  <si>
    <t>Wfdc1</t>
  </si>
  <si>
    <t>2310058A03Rik|ps20</t>
  </si>
  <si>
    <t>WAP four-disulfide core domain 1</t>
  </si>
  <si>
    <t>ENSMUSG00000023336</t>
  </si>
  <si>
    <t>GO:0001558|GO:0003674|GO:0004867|GO:0005576|GO:0005615|GO:0010466|GO:0030414|GO:0050680</t>
  </si>
  <si>
    <t>Cyba</t>
  </si>
  <si>
    <t>b558|nmf333|p22phox</t>
  </si>
  <si>
    <t>cytochrome b-245, alpha polypeptide</t>
  </si>
  <si>
    <t>ENSMUSG00000006519</t>
  </si>
  <si>
    <t>GO:0001938|GO:0003106|GO:0005515|GO:0005737|GO:0005739|GO:0005794|GO:0006801|GO:0006810|GO:0006954|GO:0008217|GO:0009055|GO:0014895|GO:0016020|GO:0016175|GO:0016324|GO:0016491|GO:0017004|GO:0017124|GO:0020037|GO:0022900|GO:0030307|GO:0030425|GO:0042554|GO:0043020|GO:0043025|GO:0045087|GO:0045730|GO:0046872|GO:0046982|GO:0050665|GO:0055114|GO:0071310|GO:0097038</t>
  </si>
  <si>
    <t>Pgbd5</t>
  </si>
  <si>
    <t>2900019M05Rik|AI854313</t>
  </si>
  <si>
    <t>piggyBac transposable element derived 5</t>
  </si>
  <si>
    <t>ENSMUSG00000050751</t>
  </si>
  <si>
    <t>chr9</t>
  </si>
  <si>
    <t>Olfm2</t>
  </si>
  <si>
    <t>A030009A06Rik</t>
  </si>
  <si>
    <t>olfactomedin 2</t>
  </si>
  <si>
    <t>ENSMUSG00000032172</t>
  </si>
  <si>
    <t>Zglp1</t>
  </si>
  <si>
    <t>Glp1</t>
  </si>
  <si>
    <t>zinc finger, GATA-like protein 1</t>
  </si>
  <si>
    <t>ENSMUSG00000079681</t>
  </si>
  <si>
    <t>GO:0000122|GO:0003677|GO:0003700|GO:0005634|GO:0006351|GO:0006355|GO:0007275|GO:0007283|GO:0008270|GO:0032092|GO:0033138|GO:0043066|GO:0043565|GO:0046872|GO:0048599|GO:0070374</t>
  </si>
  <si>
    <t>S1pr5</t>
  </si>
  <si>
    <t>Edg8|S1P5|lpB4</t>
  </si>
  <si>
    <t>sphingosine-1-phosphate receptor 5</t>
  </si>
  <si>
    <t>ENSMUSG00000045087</t>
  </si>
  <si>
    <t>GO:0003376|GO:0004871|GO:0004930|GO:0005886|GO:0007165|GO:0007186|GO:0016020|GO:0016021|GO:0038036</t>
  </si>
  <si>
    <t>Cdkn2d</t>
  </si>
  <si>
    <t>INK4d|p19|p19INK4d</t>
  </si>
  <si>
    <t>cyclin-dependent kinase inhibitor 2D (p19, inhibits CDK4)</t>
  </si>
  <si>
    <t>ENSMUSG00000096472</t>
  </si>
  <si>
    <t>GO:0000079|GO:0000082|GO:0000731|GO:0004861|GO:0005634|GO:0005737|GO:0007050|GO:0007605|GO:0008285|GO:0009411|GO:0016301|GO:0016310|GO:0019901|GO:0030308|GO:0032526|GO:0033280|GO:0042326|GO:0043154|GO:0048102</t>
  </si>
  <si>
    <t>Bmper</t>
  </si>
  <si>
    <t>3110056H04Rik|CV-2|Crim3|Cv2</t>
  </si>
  <si>
    <t>BMP-binding endothelial regulator</t>
  </si>
  <si>
    <t>ENSMUSG00000031963</t>
  </si>
  <si>
    <t>GO:0002043|GO:0005515|GO:0005576|GO:0005615|GO:0010594|GO:0030514|GO:0042118|GO:0048839|GO:0060393|GO:0070374</t>
  </si>
  <si>
    <t>Ets1</t>
  </si>
  <si>
    <t>AI196000|AI448617|D230050P06|Ets-1|Tpl1</t>
  </si>
  <si>
    <t>E26 avian leukemia oncogene 1, 5' domain</t>
  </si>
  <si>
    <t>ENSMUSG00000032035</t>
  </si>
  <si>
    <t>GO:0003677|GO:0003700|GO:0005515|GO:0005634|GO:0005667|GO:0006351|GO:0006355|GO:0006357|GO:0006366|GO:0006917|GO:0008284|GO:0010715|GO:0030335|GO:0030578|GO:0043565|GO:0045648|GO:0045766|GO:0045786|GO:0045893|GO:0045944|GO:0046677|GO:0048870|GO:0051272</t>
  </si>
  <si>
    <t>Pcsk7</t>
  </si>
  <si>
    <t>AA959856|PC7|SPC7</t>
  </si>
  <si>
    <t>proprotein convertase subtilisin/kexin type 7</t>
  </si>
  <si>
    <t>ENSMUSG00000035382</t>
  </si>
  <si>
    <t>GO:0004252|GO:0005794|GO:0006508|GO:0008233|GO:0008236|GO:0016020|GO:0016021|GO:0016485|GO:0016787|GO:0030173</t>
  </si>
  <si>
    <t>Tagln</t>
  </si>
  <si>
    <t>Sm22|Sm22a|Ws310</t>
  </si>
  <si>
    <t>transgelin</t>
  </si>
  <si>
    <t>ENSMUSG00000032085</t>
  </si>
  <si>
    <t>GO:0005737|GO:0007010|GO:0007517</t>
  </si>
  <si>
    <t>Apoc3</t>
  </si>
  <si>
    <t>Apoc</t>
  </si>
  <si>
    <t>apolipoprotein C-III</t>
  </si>
  <si>
    <t>ENSMUSG00000032081</t>
  </si>
  <si>
    <t>GO:0005543|GO:0005576|GO:0005615|GO:0006641|GO:0006642|GO:0006810|GO:0006869|GO:0007186|GO:0008203|GO:0008289|GO:0010897|GO:0010903|GO:0010916|GO:0010987|GO:0010989|GO:0016042|GO:0019433|GO:0030234|GO:0032488|GO:0033344|GO:0033700|GO:0034361|GO:0034363|GO:0034366|GO:0034375|GO:0034382|GO:0042157|GO:0042627|GO:0042632|GO:0042953|GO:0043434|GO:0045717|GO:0045833|GO:0048261|GO:0050995|GO:0051005|GO:0055102|GO:0060621|GO:0070328|GO:0070653</t>
  </si>
  <si>
    <t>Tex12</t>
  </si>
  <si>
    <t>5730518K06Rik</t>
  </si>
  <si>
    <t>testis expressed gene 12</t>
  </si>
  <si>
    <t>ENSMUSG00000032065</t>
  </si>
  <si>
    <t>GO:0000795|GO:0005515</t>
  </si>
  <si>
    <t>Crabp1</t>
  </si>
  <si>
    <t>AI326249|Crabp-1|CrabpI|Rbp-5</t>
  </si>
  <si>
    <t>cellular retinoic acid binding protein I</t>
  </si>
  <si>
    <t>ENSMUSG00000032291</t>
  </si>
  <si>
    <t>GO:0001972|GO:0005215|GO:0005501|GO:0005737|GO:0005829|GO:0006810|GO:0008289|GO:0016918|GO:0019841</t>
  </si>
  <si>
    <t>Isl2</t>
  </si>
  <si>
    <t>3110001N10Rik</t>
  </si>
  <si>
    <t>insulin related protein 2 (islet 2)</t>
  </si>
  <si>
    <t>ENSMUSG00000032318</t>
  </si>
  <si>
    <t>GO:0003677|GO:0003700|GO:0005622|GO:0005634|GO:0006355|GO:0007275|GO:0008270|GO:0021520|GO:0021524|GO:0031290|GO:0043565|GO:0045665|GO:0046872|GO:0048663</t>
  </si>
  <si>
    <t>Cyp1a2</t>
  </si>
  <si>
    <t>CP12|Cyp1a1|P450-3</t>
  </si>
  <si>
    <t>cytochrome P450, family 1, subfamily a, polypeptide 2</t>
  </si>
  <si>
    <t>ENSMUSG00000032310</t>
  </si>
  <si>
    <t>GO:0004497|GO:0005506|GO:0005783|GO:0006706|GO:0006725|GO:0006778|GO:0009055|GO:0009403|GO:0009404|GO:0009791|GO:0009820|GO:0010468|GO:0016020|GO:0016098|GO:0016491|GO:0016705|GO:0016712|GO:0017144|GO:0018894|GO:0019899|GO:0020037|GO:0030324|GO:0032451|GO:0032787|GO:0034875|GO:0042737|GO:0042738|GO:0043231|GO:0045333|GO:0046483|GO:0046872|GO:0050665|GO:0055114|GO:0070330|GO:0070989|GO:0071276|GO:0071615</t>
  </si>
  <si>
    <t>Gramd2</t>
  </si>
  <si>
    <t>BC064463</t>
  </si>
  <si>
    <t>GRAM domain containing 2</t>
  </si>
  <si>
    <t>ENSMUSG00000074259</t>
  </si>
  <si>
    <t>Thsd4</t>
  </si>
  <si>
    <t>ADAMTSL-6|ADAMTSL6|AI585901|Adamtsl4|B230114P05Rik</t>
  </si>
  <si>
    <t>thrombospondin, type I, domain containing 4</t>
  </si>
  <si>
    <t>ENSMUSG00000032289</t>
  </si>
  <si>
    <t>GO:0001527|GO:0004222|GO:0005515|GO:0005576|GO:0005578|GO:0008233|GO:0016787|GO:0031012|GO:0048251</t>
  </si>
  <si>
    <t>Cln6</t>
  </si>
  <si>
    <t>1810065L06Rik|AW743417|D9Bwg1455e|nclf</t>
  </si>
  <si>
    <t>ceroid-lipofuscinosis, neuronal 6</t>
  </si>
  <si>
    <t>ENSMUSG00000032245</t>
  </si>
  <si>
    <t>GO:0001573|GO:0005783|GO:0005788|GO:0007040|GO:0007042|GO:0007601|GO:0008203|GO:0030203|GO:0031987|GO:0042803|GO:0044265|GO:0045862</t>
  </si>
  <si>
    <t>Calml4</t>
  </si>
  <si>
    <t>2010002G05Rik</t>
  </si>
  <si>
    <t>calmodulin-like 4</t>
  </si>
  <si>
    <t>ENSMUSG00000032246</t>
  </si>
  <si>
    <t>GO:0005509</t>
  </si>
  <si>
    <t>Cilp</t>
  </si>
  <si>
    <t>9830114D16|C130036G17Rik</t>
  </si>
  <si>
    <t>cartilage intermediate layer protein, nucleotide pyrophosphohydrolase</t>
  </si>
  <si>
    <t>ENSMUSG00000042254</t>
  </si>
  <si>
    <t>GO:0003674|GO:0005576|GO:0005578|GO:0005615|GO:0008152|GO:0016787|GO:0043569|GO:0044420</t>
  </si>
  <si>
    <t>Fam81a</t>
  </si>
  <si>
    <t>6430514L14Rik</t>
  </si>
  <si>
    <t>family with sequence similarity 81, member A</t>
  </si>
  <si>
    <t>ENSMUSG00000032224</t>
  </si>
  <si>
    <t>Myo5c</t>
  </si>
  <si>
    <t>9130003O20Rik|BB085560|C330029I24</t>
  </si>
  <si>
    <t>myosin VC</t>
  </si>
  <si>
    <t>ENSMUSG00000033590</t>
  </si>
  <si>
    <t>GO:0000166|GO:0003674|GO:0005524|GO:0016459|GO:0030141|GO:0032254</t>
  </si>
  <si>
    <t>Gm7972</t>
  </si>
  <si>
    <t>EG666190</t>
  </si>
  <si>
    <t>predicted gene 7972</t>
  </si>
  <si>
    <t>Tmod3</t>
  </si>
  <si>
    <t>U-Tmod|UTMOD</t>
  </si>
  <si>
    <t>tropomodulin 3</t>
  </si>
  <si>
    <t>ENSMUSG00000058587</t>
  </si>
  <si>
    <t>GO:0001726|GO:0003779|GO:0005523|GO:0005737|GO:0005856|GO:0005865|GO:0030027|GO:0031941|GO:0051011|GO:0051271|GO:0051694</t>
  </si>
  <si>
    <t>Snap91</t>
  </si>
  <si>
    <t>91kDa|AP180|F1-20|mKIAA0656</t>
  </si>
  <si>
    <t>synaptosomal-associated protein 91</t>
  </si>
  <si>
    <t>ENSMUSG00000033419</t>
  </si>
  <si>
    <t>GO:0005515|GO:0005543|GO:0005545|GO:0005886|GO:0005905|GO:0007163|GO:0007268|GO:0007269|GO:0007409|GO:0008021|GO:0014069|GO:0016020|GO:0030100|GO:0030118|GO:0030122|GO:0030276|GO:0032050|GO:0042734|GO:0045211|GO:0048268|GO:0051223</t>
  </si>
  <si>
    <t>9330159M07Rik</t>
  </si>
  <si>
    <t>1700096K11Rik|mU50hg-a</t>
  </si>
  <si>
    <t>RIKEN cDNA 9330159M07 gene</t>
  </si>
  <si>
    <t>Tmed3</t>
  </si>
  <si>
    <t>1200002G13Rik|AW546672|P24b</t>
  </si>
  <si>
    <t>transmembrane emp24 domain containing 3</t>
  </si>
  <si>
    <t>ENSMUSG00000032353</t>
  </si>
  <si>
    <t>GO:0003674|GO:0005783|GO:0005793|GO:0005794|GO:0006810|GO:0008150|GO:0015031|GO:0016020|GO:0016021|GO:0030126|GO:0031410</t>
  </si>
  <si>
    <t>Adamts7</t>
  </si>
  <si>
    <t>ADAM-TS7|ADAMTS7B</t>
  </si>
  <si>
    <t>a disintegrin-like and metallopeptidase (reprolysin type) with thrombospondin type 1 motif, 7</t>
  </si>
  <si>
    <t>ENSMUSG00000032363</t>
  </si>
  <si>
    <t>GO:0004222|GO:0005576|GO:0005578|GO:0006508|GO:0008233|GO:0008237|GO:0008270|GO:0009986|GO:0016787|GO:0031012|GO:0046872</t>
  </si>
  <si>
    <t>Chst2</t>
  </si>
  <si>
    <t>AI428561|AW121776|C130041E03Rik|Chts2|GST-2|GlcNAc6ST|Gn6st</t>
  </si>
  <si>
    <t>carbohydrate sulfotransferase 2</t>
  </si>
  <si>
    <t>ENSMUSG00000033350</t>
  </si>
  <si>
    <t>GO:0000139|GO:0001517|GO:0005794|GO:0005802|GO:0005975|GO:0006044|GO:0006790|GO:0006954|GO:0008146|GO:0008152|GO:0016020|GO:0016021|GO:0016740</t>
  </si>
  <si>
    <t>Rbp1</t>
  </si>
  <si>
    <t>CRBPI|Crbp|Rbp-1</t>
  </si>
  <si>
    <t>retinol binding protein 1, cellular</t>
  </si>
  <si>
    <t>ENSMUSG00000046402</t>
  </si>
  <si>
    <t>GO:0005215|GO:0005501|GO:0005737|GO:0005829|GO:0006810|GO:0008289|GO:0016918|GO:0019841|GO:0030852|GO:0033189|GO:0042572|GO:0042573|GO:0044297</t>
  </si>
  <si>
    <t>Foxl2os</t>
  </si>
  <si>
    <t>ENSMUSG00000074122</t>
  </si>
  <si>
    <t>forkhead box L2 opposite strand transcript</t>
  </si>
  <si>
    <t>Mras</t>
  </si>
  <si>
    <t>2900078C09Rik|AI326250</t>
  </si>
  <si>
    <t>muscle and microspikes RAS</t>
  </si>
  <si>
    <t>ENSMUSG00000032470</t>
  </si>
  <si>
    <t>GO:0000166|GO:0003924|GO:0005525|GO:0005886|GO:0006184|GO:0007165|GO:0007264|GO:0016020|GO:0030742</t>
  </si>
  <si>
    <t>Tmem22</t>
  </si>
  <si>
    <t>Gm519|Slc35g2</t>
  </si>
  <si>
    <t>transmembrane protein 22</t>
  </si>
  <si>
    <t>ENSMUSG00000070287</t>
  </si>
  <si>
    <t>GO:0003674|GO:0005794|GO:0008150|GO:0016020|GO:0016021</t>
  </si>
  <si>
    <t>Slco2a1</t>
  </si>
  <si>
    <t>2310021C19Rik|Pgt|Slc21a2|mPgt</t>
  </si>
  <si>
    <t>solute carrier organic anion transporter family, member 2a1</t>
  </si>
  <si>
    <t>ENSMUSG00000032548</t>
  </si>
  <si>
    <t>GO:0005215|GO:0005886|GO:0005887|GO:0006810|GO:0015132|GO:0015732|GO:0016020|GO:0016021|GO:0055085</t>
  </si>
  <si>
    <t>6430571L13Rik</t>
  </si>
  <si>
    <t>RIKEN cDNA 6430571L13 gene</t>
  </si>
  <si>
    <t>ENSMUSG00000037977</t>
  </si>
  <si>
    <t>Cacna2d2</t>
  </si>
  <si>
    <t>Cacna2d|a2d2|du|mKIAA0558|td|torpid</t>
  </si>
  <si>
    <t>calcium channel, voltage-dependent, alpha 2/delta subunit 2</t>
  </si>
  <si>
    <t>ENSMUSG00000010066</t>
  </si>
  <si>
    <t>GO:0005216|GO:0005244|GO:0005245|GO:0005262|GO:0005891|GO:0006810|GO:0006811|GO:0006816|GO:0007528|GO:0016020|GO:0016021|GO:0034765|GO:0040014|GO:0046622|GO:0046872|GO:0048747|GO:0060024|GO:0070588</t>
  </si>
  <si>
    <t>Ccdc36</t>
  </si>
  <si>
    <t>coiled-coil domain containing 36</t>
  </si>
  <si>
    <t>ENSMUSG00000047220</t>
  </si>
  <si>
    <t>Lamb2</t>
  </si>
  <si>
    <t>AW211941|Lamb-2|Lams</t>
  </si>
  <si>
    <t>laminin, beta 2</t>
  </si>
  <si>
    <t>ENSMUSG00000052911</t>
  </si>
  <si>
    <t>GO:0000904|GO:0005178|GO:0005576|GO:0005578|GO:0005604|GO:0005605|GO:0005608|GO:0007155|GO:0007411|GO:0007528|GO:0007601|GO:0014002|GO:0014044|GO:0031175|GO:0043256|GO:0045202|GO:0048677|GO:0050808|GO:0060041|GO:0072249|GO:0072274</t>
  </si>
  <si>
    <t>Wdr6</t>
  </si>
  <si>
    <t>mWDR6</t>
  </si>
  <si>
    <t>WD repeat domain 6</t>
  </si>
  <si>
    <t>ENSMUSG00000066357</t>
  </si>
  <si>
    <t>GO:0005737|GO:0007049|GO:0007050|GO:0008285|GO:0010507|GO:0043234|GO:0043560</t>
  </si>
  <si>
    <t>Cspg5</t>
  </si>
  <si>
    <t>Caleb|Ngc</t>
  </si>
  <si>
    <t>chondroitin sulfate proteoglycan 5</t>
  </si>
  <si>
    <t>ENSMUSG00000032482</t>
  </si>
  <si>
    <t>GO:0005783|GO:0005794|GO:0005886|GO:0007275|GO:0007399|GO:0016020|GO:0016021|GO:0030154|GO:0030660|GO:0040008|GO:0050804</t>
  </si>
  <si>
    <t>4930520O04Rik</t>
  </si>
  <si>
    <t>RIKEN cDNA 4930520O04 gene</t>
  </si>
  <si>
    <t>Ctdspl</t>
  </si>
  <si>
    <t>2810418J22Rik|AI426263|HYA22|SCP3</t>
  </si>
  <si>
    <t>CTD (carboxy-terminal domain, RNA polymerase II, polypeptide A) small phosphatase-like</t>
  </si>
  <si>
    <t>ENSMUSG00000047409</t>
  </si>
  <si>
    <t>Vill</t>
  </si>
  <si>
    <t>Villp</t>
  </si>
  <si>
    <t>villin-like</t>
  </si>
  <si>
    <t>ENSMUSG00000038775</t>
  </si>
  <si>
    <t>GO:0003779|GO:0005575|GO:0007010|GO:0051693</t>
  </si>
  <si>
    <t>Mobp</t>
  </si>
  <si>
    <t>AI835053|AI839848|MOBP155|MOBP170|MOBP69|MOBP73|MOBP81|R74645</t>
  </si>
  <si>
    <t>myelin-associated oligodendrocytic basic protein</t>
  </si>
  <si>
    <t>ENSMUSG00000032517</t>
  </si>
  <si>
    <t>GO:0005634|GO:0005730|GO:0005737|GO:0005739|GO:0019911|GO:0043231</t>
  </si>
  <si>
    <t>1700048O20Rik</t>
  </si>
  <si>
    <t>1700022O21Rik</t>
  </si>
  <si>
    <t>RIKEN cDNA 1700048O20 gene</t>
  </si>
  <si>
    <t>Cdcp1</t>
  </si>
  <si>
    <t>9030022E12Rik|AA409659|E030027H19Rik</t>
  </si>
  <si>
    <t>CUB domain containing protein 1</t>
  </si>
  <si>
    <t>ENSMUSG00000035498</t>
  </si>
  <si>
    <t>GO:0003674|GO:0005575|GO:0005886|GO:0008150|GO:0016020|GO:0016021</t>
  </si>
  <si>
    <t>2010315B03Rik</t>
  </si>
  <si>
    <t>BC029716</t>
  </si>
  <si>
    <t>RIKEN cDNA 2010315B03 gene</t>
  </si>
  <si>
    <t>ENSMUSG00000074829</t>
  </si>
  <si>
    <t>GO:0046872</t>
  </si>
  <si>
    <t>chr10</t>
  </si>
  <si>
    <t>Fuca2</t>
  </si>
  <si>
    <t>0610025O11Rik|5530401P20Rik</t>
  </si>
  <si>
    <t>fucosidase, alpha-L- 2, plasma</t>
  </si>
  <si>
    <t>ENSMUSG00000019810</t>
  </si>
  <si>
    <t>GO:0003824|GO:0004560|GO:0005575|GO:0005576|GO:0005975|GO:0006004|GO:0008152|GO:0016787|GO:0016798|GO:0043169</t>
  </si>
  <si>
    <t>Raet1d</t>
  </si>
  <si>
    <t>RAE-1delta</t>
  </si>
  <si>
    <t>retinoic acid early transcript delta</t>
  </si>
  <si>
    <t>ENSMUSG00000078452</t>
  </si>
  <si>
    <t>GO:0005515|GO:0005886|GO:0006955|GO:0009897|GO:0016020|GO:0019882|GO:0031225|GO:0046658|GO:0046703</t>
  </si>
  <si>
    <t>Snora33</t>
  </si>
  <si>
    <t>ACA33|MBI-42</t>
  </si>
  <si>
    <t>small nucleolar RNA, H/ACA box 33</t>
  </si>
  <si>
    <t>snoRNA</t>
  </si>
  <si>
    <t>Ctgf</t>
  </si>
  <si>
    <t>Ccn2|Fisp12|Hcs24|fisp-12</t>
  </si>
  <si>
    <t>connective tissue growth factor</t>
  </si>
  <si>
    <t>ENSMUSG00000019997</t>
  </si>
  <si>
    <t>GO:0001502|GO:0001503|GO:0001525|GO:0001934|GO:0001968|GO:0005178|GO:0005576|GO:0005578|GO:0005615|GO:0005794|GO:0005801|GO:0005829|GO:0005938|GO:0007160|GO:0007229|GO:0008083|GO:0008201|GO:0008284|GO:0008543|GO:0010628|GO:0010629|GO:0010942|GO:0016477|GO:0030154|GO:0030324|GO:0032330|GO:0032967|GO:0035556|GO:0035988|GO:0043231|GO:0043280|GO:0045597|GO:0046330|GO:0048471|GO:0050867|GO:0051496|GO:0060401|GO:0060452|GO:0070278|GO:0070318|GO:0070374|GO:0072593</t>
  </si>
  <si>
    <t>Ptprk</t>
  </si>
  <si>
    <t>AI853699|PTPk|RPTPkappa</t>
  </si>
  <si>
    <t>protein tyrosine phosphatase, receptor type, K</t>
  </si>
  <si>
    <t>ENSMUSG00000019889</t>
  </si>
  <si>
    <t>GO:0001750|GO:0004721|GO:0004725|GO:0005911|GO:0006470|GO:0007155|GO:0007165|GO:0007179|GO:0008013|GO:0008285|GO:0009986|GO:0010839|GO:0016020|GO:0016021|GO:0016311|GO:0016477|GO:0016787|GO:0016791|GO:0019901|GO:0030336|GO:0030424|GO:0030425|GO:0031175|GO:0031256|GO:0034394|GO:0034614|GO:0034644|GO:0035335|GO:0043025|GO:0045295|GO:0045786|GO:0045892|GO:0048041</t>
  </si>
  <si>
    <t>E130307A14Rik</t>
  </si>
  <si>
    <t>RIKEN cDNA E130307A14 gene</t>
  </si>
  <si>
    <t>Slc35f1</t>
  </si>
  <si>
    <t>Duf6|E130016L02</t>
  </si>
  <si>
    <t>solute carrier family 35, member F1</t>
  </si>
  <si>
    <t>ENSMUSG00000038602</t>
  </si>
  <si>
    <t>GO:0003674|GO:0005575|GO:0006810|GO:0008150|GO:0016020|GO:0016021</t>
  </si>
  <si>
    <t>Tbata</t>
  </si>
  <si>
    <t>1700021K02Rik|AI428928|Spatial|Titest</t>
  </si>
  <si>
    <t>thymus, brain and testes associated</t>
  </si>
  <si>
    <t>ENSMUSG00000020096</t>
  </si>
  <si>
    <t>GO:0005515|GO:0005634|GO:0005737|GO:0005829|GO:0007275|GO:0007283|GO:0030154|GO:0048515</t>
  </si>
  <si>
    <t>Hk1</t>
  </si>
  <si>
    <t>BB404130|Hk-1|Hk1-s|dea|mHk1-s</t>
  </si>
  <si>
    <t>hexokinase 1</t>
  </si>
  <si>
    <t>ENSMUSG00000037012</t>
  </si>
  <si>
    <t>GO:0000166|GO:0003824|GO:0004340|GO:0004396|GO:0004672|GO:0005515|GO:0005524|GO:0005536|GO:0005634|GO:0005739|GO:0005741|GO:0005829|GO:0005901|GO:0005975|GO:0006096|GO:0006468|GO:0008152|GO:0010359|GO:0016020|GO:0016301|GO:0016310|GO:0016740|GO:0016773|GO:0018105|GO:0018107|GO:0018108|GO:0032403|GO:0042803|GO:0043066|GO:0043234|GO:0045121|GO:0046777|GO:0046835|GO:0051156</t>
  </si>
  <si>
    <t>1700120B22Rik</t>
  </si>
  <si>
    <t>RIKEN cDNA 1700120B22 gene</t>
  </si>
  <si>
    <t>ENSMUSG00000045391</t>
  </si>
  <si>
    <t>Ggt1</t>
  </si>
  <si>
    <t>CD224|GGT|GGT 1|GGT-1|Ggtp|dwg</t>
  </si>
  <si>
    <t>gamma-glutamyltransferase 1</t>
  </si>
  <si>
    <t>ENSMUSG00000006345</t>
  </si>
  <si>
    <t>GO:0002682|GO:0003840|GO:0005615|GO:0005887|GO:0006749|GO:0006750|GO:0007283|GO:0016020|GO:0016021|GO:0016740|GO:0016746|GO:0016787|GO:0019344|GO:0019370|GO:0031179|GO:0050727|GO:0060427|GO:0071260</t>
  </si>
  <si>
    <t>Col18a1</t>
  </si>
  <si>
    <t>collagen, type XVIII, alpha 1</t>
  </si>
  <si>
    <t>ENSMUSG00000001435</t>
  </si>
  <si>
    <t>GO:0001525|GO:0001886|GO:0005198|GO:0005576|GO:0005578|GO:0005581|GO:0005604|GO:0005615|GO:0007155|GO:0007275|GO:0008284|GO:0016055|GO:0030198|GO:0030335|GO:0031012|GO:0043065|GO:0046872</t>
  </si>
  <si>
    <t>Trpm2</t>
  </si>
  <si>
    <t>9830168K16Rik|C79133|LTRPC2|TRPC7|Trp7|Trrp7</t>
  </si>
  <si>
    <t>transient receptor potential cation channel, subfamily M, member 2</t>
  </si>
  <si>
    <t>ENSMUSG00000009292</t>
  </si>
  <si>
    <t>GO:0005216|GO:0005262|GO:0005272|GO:0005384|GO:0005886|GO:0006810|GO:0006811|GO:0006814|GO:0006816|GO:0006828|GO:0016020|GO:0016021|GO:0016787|GO:0033194|GO:0035725|GO:0047631|GO:0055085|GO:0070588|GO:0071421</t>
  </si>
  <si>
    <t>Palm</t>
  </si>
  <si>
    <t>paralemmin</t>
  </si>
  <si>
    <t>ENSMUSG00000035863</t>
  </si>
  <si>
    <t>GO:0005737|GO:0005886|GO:0007010|GO:0007194|GO:0008104|GO:0008360|GO:0016020|GO:0016323|GO:0016327|GO:0030175|GO:0030424|GO:0030818|GO:0031527|GO:0031750|GO:0032590|GO:0032591|GO:0042995|GO:0044309|GO:0051491|GO:0060074|GO:0060160|GO:0060999|GO:0071257|GO:0072661</t>
  </si>
  <si>
    <t>9130017N09Rik</t>
  </si>
  <si>
    <t>RIKEN cDNA 9130017N09 gene</t>
  </si>
  <si>
    <t>ENSMUSG00000035852</t>
  </si>
  <si>
    <t>Gamt</t>
  </si>
  <si>
    <t>AA571402|Spintz1</t>
  </si>
  <si>
    <t>guanidinoacetate methyltransferase</t>
  </si>
  <si>
    <t>ENSMUSG00000020150</t>
  </si>
  <si>
    <t>GO:0006601|GO:0007283|GO:0008152|GO:0008168|GO:0008757|GO:0009887|GO:0016740|GO:0030731|GO:0032259|GO:0040014|GO:0042803|GO:0042995|GO:0046498|GO:0046500</t>
  </si>
  <si>
    <t>Reep6</t>
  </si>
  <si>
    <t>0610011M24Rik|Dp1l1</t>
  </si>
  <si>
    <t>receptor accessory protein 6</t>
  </si>
  <si>
    <t>ENSMUSG00000035504</t>
  </si>
  <si>
    <t>GO:0005515|GO:0005575|GO:0008150|GO:0016020|GO:0016021</t>
  </si>
  <si>
    <t>Gadd45b</t>
  </si>
  <si>
    <t>AI323528|Myd118</t>
  </si>
  <si>
    <t>growth arrest and DNA-damage-inducible 45 beta</t>
  </si>
  <si>
    <t>ENSMUSG00000015312</t>
  </si>
  <si>
    <t>GO:0000186|GO:0005515|GO:0005634|GO:0006469|GO:0006915|GO:0006950|GO:0007275|GO:0030154|GO:0051726</t>
  </si>
  <si>
    <t>Celf5</t>
  </si>
  <si>
    <t>4930565A21Rik|Brunol5</t>
  </si>
  <si>
    <t>CUGBP, Elav-like family member 5</t>
  </si>
  <si>
    <t>ENSMUSG00000034818</t>
  </si>
  <si>
    <t>1500009L16Rik</t>
  </si>
  <si>
    <t>2700050C19Rik|OCC-1</t>
  </si>
  <si>
    <t>RIKEN cDNA 1500009L16 gene</t>
  </si>
  <si>
    <t>ENSMUSG00000087651</t>
  </si>
  <si>
    <t>Ckap4</t>
  </si>
  <si>
    <t>5630400A09Rik|CLIMP-63|P63</t>
  </si>
  <si>
    <t>cytoskeleton-associated protein 4</t>
  </si>
  <si>
    <t>ENSMUSG00000046841</t>
  </si>
  <si>
    <t>GO:0003674|GO:0005737|GO:0005783|GO:0005811|GO:0005856|GO:0005886|GO:0008150|GO:0009986|GO:0016020|GO:0016021</t>
  </si>
  <si>
    <t>Fhl4</t>
  </si>
  <si>
    <t>four and a half LIM domains 4</t>
  </si>
  <si>
    <t>ENSMUSG00000050035</t>
  </si>
  <si>
    <t>Tex18</t>
  </si>
  <si>
    <t>testis expressed gene 18</t>
  </si>
  <si>
    <t>Sycp3</t>
  </si>
  <si>
    <t>Cor1|Scp3</t>
  </si>
  <si>
    <t>synaptonemal complex protein 3</t>
  </si>
  <si>
    <t>ENSMUSG00000020059</t>
  </si>
  <si>
    <t>GO:0000705|GO:0000793|GO:0000794|GO:0000795|GO:0000800|GO:0000802|GO:0001673|GO:0003677|GO:0005515|GO:0005634|GO:0007049|GO:0007066|GO:0007067|GO:0007126|GO:0007129|GO:0007130|GO:0007283|GO:0016321|GO:0035093|GO:0043066|GO:0046982|GO:0051301|GO:0051309</t>
  </si>
  <si>
    <t>1700058G18Rik</t>
  </si>
  <si>
    <t>RIKEN cDNA 1700058G18 gene</t>
  </si>
  <si>
    <t>Grip1</t>
  </si>
  <si>
    <t>4931400F03Rik|eb|mKIAA4223</t>
  </si>
  <si>
    <t>glutamate receptor interacting protein 1</t>
  </si>
  <si>
    <t>ENSMUSG00000034813</t>
  </si>
  <si>
    <t>GO:0005515|GO:0005783|GO:0005886|GO:0007399|GO:0008022|GO:0008104|GO:0015031|GO:0016020|GO:0030054|GO:0031410|GO:0043005|GO:0043025|GO:0045121|GO:0045202|GO:0045211</t>
  </si>
  <si>
    <t>Smarcc2</t>
  </si>
  <si>
    <t>5930405J04Rik</t>
  </si>
  <si>
    <t>SWI/SNF related, matrix associated, actin dependent regulator of chromatin, subfamily c, member 2</t>
  </si>
  <si>
    <t>ENSMUSG00000025369</t>
  </si>
  <si>
    <t>GO:0003674|GO:0003677|GO:0003682|GO:0005634|GO:0006337|GO:0006338|GO:0006351|GO:0006355|GO:0007399|GO:0016514|GO:0016568|GO:0045892|GO:0045893|GO:0071564|GO:0071565</t>
  </si>
  <si>
    <t>Esyt1</t>
  </si>
  <si>
    <t>Fam62a|Mbc2|vp115</t>
  </si>
  <si>
    <t>extended synaptotagmin-like protein 1</t>
  </si>
  <si>
    <t>ENSMUSG00000025366</t>
  </si>
  <si>
    <t>chr11</t>
  </si>
  <si>
    <t>Osbp2</t>
  </si>
  <si>
    <t>1700095P05Rik|C630001G20Rik|Gm244|ORP-4|OSBPL1</t>
  </si>
  <si>
    <t>oxysterol binding protein 2</t>
  </si>
  <si>
    <t>ENSMUSG00000020435</t>
  </si>
  <si>
    <t>GO:0003674|GO:0005543|GO:0005575|GO:0006810|GO:0006869|GO:0008150|GO:0008289|GO:0016020</t>
  </si>
  <si>
    <t>Myl7</t>
  </si>
  <si>
    <t>MLC-2alpha|MLC2a|MYL2A|Mylc2a|RLC-A</t>
  </si>
  <si>
    <t>myosin, light polypeptide 7, regulatory</t>
  </si>
  <si>
    <t>ENSMUSG00000020469</t>
  </si>
  <si>
    <t>GO:0005509|GO:0005515|GO:0016459|GO:0031672|GO:0043197</t>
  </si>
  <si>
    <t>Ikzf1</t>
  </si>
  <si>
    <t>5832432G11Rik|Ikaros|LyF-1|Zfpn1a1|Znfn1a1|hlk-1|mKIAA4227</t>
  </si>
  <si>
    <t>IKAROS family zinc finger 1</t>
  </si>
  <si>
    <t>ENSMUSG00000018654</t>
  </si>
  <si>
    <t>GO:0000122|GO:0001779|GO:0003677|GO:0003700|GO:0005515|GO:0005634|GO:0005667|GO:0005721|GO:0006355|GO:0030097|GO:0030183|GO:0030217|GO:0030900|GO:0040018|GO:0043565|GO:0045660|GO:0045892|GO:0045893|GO:0045944|GO:0046982|GO:0048535|GO:0048538|GO:0048541|GO:0048732|GO:0051138|GO:0060041</t>
  </si>
  <si>
    <t>4930524B15Rik</t>
  </si>
  <si>
    <t>RIKEN cDNA 4930524B15 gene</t>
  </si>
  <si>
    <t>ENSMUSG00000020299</t>
  </si>
  <si>
    <t>Mapk9</t>
  </si>
  <si>
    <t>AI851083|JNK2|Prkm9|p54aSAPK</t>
  </si>
  <si>
    <t>mitogen-activated protein kinase 9</t>
  </si>
  <si>
    <t>ENSMUSG00000020366</t>
  </si>
  <si>
    <t>GO:0000166|GO:0001836|GO:0001934|GO:0004672|GO:0004674|GO:0004705|GO:0004707|GO:0005515|GO:0005524|GO:0005622|GO:0005634|GO:0005737|GO:0005739|GO:0005829|GO:0006468|GO:0006919|GO:0007254|GO:0007258|GO:0008134|GO:0008656|GO:0010628|GO:0010744|GO:0010770|GO:0016301|GO:0016310|GO:0016740|GO:0016772|GO:0023014|GO:0031175|GO:0031394|GO:0031396|GO:0031435|GO:0032308|GO:0032722|GO:0034644|GO:0042493|GO:0043065|GO:0043280|GO:0044445|GO:0045429|GO:0045893|GO:0046328|GO:0046686|GO:0051770|GO:2001235</t>
  </si>
  <si>
    <t>Pdlim4</t>
  </si>
  <si>
    <t>Ril</t>
  </si>
  <si>
    <t>PDZ and LIM domain 4</t>
  </si>
  <si>
    <t>ENSMUSG00000020388</t>
  </si>
  <si>
    <t>GO:0008270|GO:0046872</t>
  </si>
  <si>
    <t>Ccdc69</t>
  </si>
  <si>
    <t>2210021E03Rik|D11Ertd461e</t>
  </si>
  <si>
    <t>coiled-coil domain containing 69</t>
  </si>
  <si>
    <t>ENSMUSG00000049588</t>
  </si>
  <si>
    <t>Gm2a</t>
  </si>
  <si>
    <t>AA408702|AW215435|GM2-AP|SAP-3</t>
  </si>
  <si>
    <t>GM2 ganglioside activator protein</t>
  </si>
  <si>
    <t>ENSMUSG00000000594</t>
  </si>
  <si>
    <t>GO:0001573|GO:0004563|GO:0005319|GO:0005730|GO:0005737|GO:0005739|GO:0005764|GO:0005889|GO:0006629|GO:0006665|GO:0006689|GO:0006869|GO:0006944|GO:0007611|GO:0008047|GO:0009313|GO:0009898|GO:0016004|GO:0016787|GO:0019915|GO:0032428|GO:0043085|GO:0043231|GO:0045179|GO:0050877|GO:0050885|GO:0051345</t>
  </si>
  <si>
    <t>Sparc</t>
  </si>
  <si>
    <t>AA517111|BM-40</t>
  </si>
  <si>
    <t>secreted acidic cysteine rich glycoprotein</t>
  </si>
  <si>
    <t>ENSMUSG00000018593</t>
  </si>
  <si>
    <t>GO:0005509|GO:0005576|GO:0005578|GO:0005604|GO:0005615|GO:0005622|GO:0005634|GO:0005737|GO:0007165|GO:0030324|GO:0031012|GO:0031988|GO:0042127|GO:0050840|GO:0071363</t>
  </si>
  <si>
    <t>Atox1</t>
  </si>
  <si>
    <t>AI256639|Atx1</t>
  </si>
  <si>
    <t>ATX1 (antioxidant protein 1) homolog 1 (yeast)</t>
  </si>
  <si>
    <t>ENSMUSG00000018585</t>
  </si>
  <si>
    <t>GO:0005507|GO:0006810|GO:0006811|GO:0006825|GO:0006878|GO:0006979|GO:0016531|GO:0030001|GO:0032767|GO:0046872</t>
  </si>
  <si>
    <t>Hand1</t>
  </si>
  <si>
    <t>Ehand1|Hxt|Th1|Thing1|bHLHa27|eHAND</t>
  </si>
  <si>
    <t>heart and neural crest derivatives expressed transcript 1</t>
  </si>
  <si>
    <t>ENSMUSG00000037335</t>
  </si>
  <si>
    <t>GO:0000122|GO:0001525|GO:0001701|GO:0001707|GO:0001709|GO:0001947|GO:0003007|GO:0003144|GO:0003218|GO:0003219|GO:0003677|GO:0003713|GO:0005515|GO:0005634|GO:0005654|GO:0005730|GO:0005737|GO:0006351|GO:0006355|GO:0006366|GO:0007275|GO:0007507|GO:0008134|GO:0019899|GO:0030154|GO:0035050|GO:0042475|GO:0042802|GO:0042803|GO:0043425|GO:0043433|GO:0043565|GO:0045892|GO:0045893|GO:0045944|GO:0046982|GO:0046983|GO:0055010|GO:0060411|GO:0060485|GO:0060536|GO:0060707|GO:0061371</t>
  </si>
  <si>
    <t>Zfp672</t>
  </si>
  <si>
    <t>4930488P06Rik|4930511N19Rik|Znf672</t>
  </si>
  <si>
    <t>zinc finger protein 672</t>
  </si>
  <si>
    <t>ENSMUSG00000049755</t>
  </si>
  <si>
    <t>Gm16515</t>
  </si>
  <si>
    <t>AI256713|F3-2|Gtlf3b</t>
  </si>
  <si>
    <t>predicted gene, Gm16515</t>
  </si>
  <si>
    <t>ENSMUSG00000018931</t>
  </si>
  <si>
    <t>Fam83g</t>
  </si>
  <si>
    <t>2310040C09Rik|AI506990</t>
  </si>
  <si>
    <t>family with sequence similarity 83, member G</t>
  </si>
  <si>
    <t>ENSMUSG00000042377</t>
  </si>
  <si>
    <t>Hs3st3a1</t>
  </si>
  <si>
    <t>3Ost3a|Hs3st3a</t>
  </si>
  <si>
    <t>heparan sulfate (glucosamine) 3-O-sulfotransferase 3A1</t>
  </si>
  <si>
    <t>ENSMUSG00000047759</t>
  </si>
  <si>
    <t>GO:0003674|GO:0005575|GO:0005794|GO:0008146|GO:0008150|GO:0008467|GO:0016020|GO:0016021|GO:0016740</t>
  </si>
  <si>
    <t>Glp2r</t>
  </si>
  <si>
    <t>9530092J08Rik|GLP-2</t>
  </si>
  <si>
    <t>glucagon-like peptide 2 receptor</t>
  </si>
  <si>
    <t>ENSMUSG00000049928</t>
  </si>
  <si>
    <t>GO:0004871|GO:0004888|GO:0004930|GO:0004967|GO:0005886|GO:0007165|GO:0007166|GO:0007186|GO:0007188|GO:0016020|GO:0016021|GO:0071377</t>
  </si>
  <si>
    <t>Chd3</t>
  </si>
  <si>
    <t>2600010P09Rik|AF020312|Chd7|Prp7|Prp9-1</t>
  </si>
  <si>
    <t>chromodomain helicase DNA binding protein 3</t>
  </si>
  <si>
    <t>ENSMUSG00000018474</t>
  </si>
  <si>
    <t>GO:0004386|GO:0005515|GO:0005634|GO:0005737|GO:0005813|GO:0006333|GO:0007051|GO:0016581|GO:0016585|GO:0046872|GO:0051297</t>
  </si>
  <si>
    <t>Fgf11</t>
  </si>
  <si>
    <t>Fhf3</t>
  </si>
  <si>
    <t>fibroblast growth factor 11</t>
  </si>
  <si>
    <t>ENSMUSG00000042826</t>
  </si>
  <si>
    <t>GO:0005634|GO:0008083</t>
  </si>
  <si>
    <t>Inca1</t>
  </si>
  <si>
    <t>AI842396</t>
  </si>
  <si>
    <t>inhibitor of CDK, cyclin A1 interacting protein 1</t>
  </si>
  <si>
    <t>ENSMUSG00000057054</t>
  </si>
  <si>
    <t>GO:0003674|GO:0005634|GO:0005737|GO:0008150</t>
  </si>
  <si>
    <t>Shpk</t>
  </si>
  <si>
    <t>4930431K22Rik|AI194947|AW260459|Carkl</t>
  </si>
  <si>
    <t>sedoheptulokinase</t>
  </si>
  <si>
    <t>ENSMUSG00000005951</t>
  </si>
  <si>
    <t>GO:0000166|GO:0005524|GO:0005737|GO:0005975|GO:0016301|GO:0016310|GO:0016740|GO:0016773|GO:0050277</t>
  </si>
  <si>
    <t>Serpinf1</t>
  </si>
  <si>
    <t>AI195227|EPC-1|Pedf|Pedfl|Sdf3</t>
  </si>
  <si>
    <t>serine (or cysteine) peptidase inhibitor, clade F, member 1</t>
  </si>
  <si>
    <t>ENSMUSG00000000753</t>
  </si>
  <si>
    <t>GO:0004867|GO:0005576|GO:0005615|GO:0007614|GO:0010951|GO:0016525|GO:0030162|GO:0050728|GO:0050769|GO:0060770</t>
  </si>
  <si>
    <t>Bhlha9</t>
  </si>
  <si>
    <t>A830053O21Rik</t>
  </si>
  <si>
    <t>basic helix-loop-helix family, member a9</t>
  </si>
  <si>
    <t>ENSMUSG00000044243</t>
  </si>
  <si>
    <t>GO:0003677|GO:0005634|GO:0006351|GO:0006355|GO:0046983</t>
  </si>
  <si>
    <t>Tusc5</t>
  </si>
  <si>
    <t>C130069F04Rik|DSPB1|Lost1</t>
  </si>
  <si>
    <t>tumor suppressor candidate 5</t>
  </si>
  <si>
    <t>ENSMUSG00000046275</t>
  </si>
  <si>
    <t>GO:0003674|GO:0005575|GO:0008150|GO:0009607|GO:0016020|GO:0016021</t>
  </si>
  <si>
    <t>Aldoc</t>
  </si>
  <si>
    <t>AI847350|AU040929|Aldo3|Scrg2</t>
  </si>
  <si>
    <t>aldolase C, fructose-bisphosphate</t>
  </si>
  <si>
    <t>ENSMUSG00000017390</t>
  </si>
  <si>
    <t>GO:0003824|GO:0004332|GO:0005737|GO:0005739|GO:0006096|GO:0006915|GO:0007568|GO:0008092|GO:0008152|GO:0016829|GO:0030388|GO:0030424|GO:0051289|GO:0051290</t>
  </si>
  <si>
    <t>Myo1d</t>
  </si>
  <si>
    <t>9930104H07Rik|AW544947|D11Ertd9e|myosin-1d</t>
  </si>
  <si>
    <t>myosin ID</t>
  </si>
  <si>
    <t>ENSMUSG00000035441</t>
  </si>
  <si>
    <t>GO:0000166|GO:0003774|GO:0003779|GO:0005516|GO:0005524|GO:0010923|GO:0016459</t>
  </si>
  <si>
    <t>Acsf2</t>
  </si>
  <si>
    <t>acyl-CoA synthetase family member 2</t>
  </si>
  <si>
    <t>ENSMUSG00000076435</t>
  </si>
  <si>
    <t>GO:0000166|GO:0003674|GO:0003824|GO:0005524|GO:0005739|GO:0006629|GO:0006631|GO:0008150|GO:0008152|GO:0016874</t>
  </si>
  <si>
    <t>Chad</t>
  </si>
  <si>
    <t>SLRR4A</t>
  </si>
  <si>
    <t>chondroadherin</t>
  </si>
  <si>
    <t>ENSMUSG00000039084</t>
  </si>
  <si>
    <t>GO:0005576|GO:0005578</t>
  </si>
  <si>
    <t>Pdk2</t>
  </si>
  <si>
    <t>pyruvate dehydrogenase kinase, isoenzyme 2</t>
  </si>
  <si>
    <t>ENSMUSG00000038967</t>
  </si>
  <si>
    <t>GO:0000166|GO:0004740|GO:0005515|GO:0005524|GO:0005634|GO:0005737|GO:0005739|GO:0005975|GO:0006006|GO:0006468|GO:0016301|GO:0016310|GO:0016740|GO:0032403|GO:0042803|GO:0045254|GO:0046982</t>
  </si>
  <si>
    <t>Dlx4</t>
  </si>
  <si>
    <t>Dlx-4|Dlx7</t>
  </si>
  <si>
    <t>distal-less homeobox 4</t>
  </si>
  <si>
    <t>ENSMUSG00000020871</t>
  </si>
  <si>
    <t>GO:0000976|GO:0003677|GO:0003700|GO:0005575|GO:0005634|GO:0006355|GO:0007275|GO:0043565</t>
  </si>
  <si>
    <t>Calcoco2</t>
  </si>
  <si>
    <t>2410154J16Rik|C77254|Ndp52|Ndp52l1</t>
  </si>
  <si>
    <t>calcium binding and coiled-coil domain 2</t>
  </si>
  <si>
    <t>ENSMUSG00000006056</t>
  </si>
  <si>
    <t>GO:0005634|GO:0005737|GO:0005794|GO:0005856|GO:0016605|GO:0034341|GO:0042803|GO:0043231|GO:0048471</t>
  </si>
  <si>
    <t>Ttll6</t>
  </si>
  <si>
    <t>4932418K24Rik|D11Moh43e|D11Moh44e|t8130b59</t>
  </si>
  <si>
    <t>tubulin tyrosine ligase-like family, member 6</t>
  </si>
  <si>
    <t>ENSMUSG00000038756</t>
  </si>
  <si>
    <t>GO:0001578|GO:0004835|GO:0005737|GO:0005856|GO:0005929|GO:0006464|GO:0015631|GO:0016874|GO:0018095|GO:0036064|GO:0042995|GO:0051013</t>
  </si>
  <si>
    <t>Gm11538</t>
  </si>
  <si>
    <t>OTTMUSG00000001983</t>
  </si>
  <si>
    <t>predicted gene 11538</t>
  </si>
  <si>
    <t>Nr1d1</t>
  </si>
  <si>
    <t>A530070C09Rik|R75201</t>
  </si>
  <si>
    <t>nuclear receptor subfamily 1, group D, member 1</t>
  </si>
  <si>
    <t>ENSMUSG00000020889</t>
  </si>
  <si>
    <t>GO:0000122|GO:0000790|GO:0003677|GO:0003700|GO:0003707|GO:0005634|GO:0006351|GO:0006355|GO:0007623|GO:0008270|GO:0010871|GO:0034144|GO:0043401|GO:0043565|GO:0044212|GO:0046872|GO:0071222</t>
  </si>
  <si>
    <t>Rapgefl1</t>
  </si>
  <si>
    <t>B230105J10</t>
  </si>
  <si>
    <t>Rap guanine nucleotide exchange factor (GEF)-like 1</t>
  </si>
  <si>
    <t>ENSMUSG00000038020</t>
  </si>
  <si>
    <t>GO:0005085|GO:0005622|GO:0007264</t>
  </si>
  <si>
    <t>Gm1564</t>
  </si>
  <si>
    <t>Gm663</t>
  </si>
  <si>
    <t>predicted gene 1564</t>
  </si>
  <si>
    <t>ENSMUSG00000051455</t>
  </si>
  <si>
    <t>Abca5</t>
  </si>
  <si>
    <t>ABC13|B930033A02Rik|mKIAA1888</t>
  </si>
  <si>
    <t>ATP-binding cassette, sub-family A (ABC1), member 5</t>
  </si>
  <si>
    <t>ENSMUSG00000018800</t>
  </si>
  <si>
    <t>GO:0000166|GO:0005524|GO:0005764|GO:0005768|GO:0005770|GO:0005794|GO:0006810|GO:0010745|GO:0016020|GO:0016021|GO:0016887|GO:0017111|GO:0033344|GO:0034375|GO:0043691</t>
  </si>
  <si>
    <t>St6galnac2</t>
  </si>
  <si>
    <t>II|ST6GalNAc|Siat7|Siat7b</t>
  </si>
  <si>
    <t>ST6 (alpha-N-acetyl-neuraminyl-2,3-beta-galactosyl-1,3)-N-acetylgalactosaminide alpha-2,6-sialyltransferase 2</t>
  </si>
  <si>
    <t>ENSMUSG00000057286</t>
  </si>
  <si>
    <t>GO:0005794|GO:0006486|GO:0008373|GO:0016020|GO:0016021|GO:0016740|GO:0016757|GO:0030173</t>
  </si>
  <si>
    <t>Syngr2</t>
  </si>
  <si>
    <t>Clast2|cellugyrin</t>
  </si>
  <si>
    <t>synaptogyrin 2</t>
  </si>
  <si>
    <t>ENSMUSG00000048277</t>
  </si>
  <si>
    <t>GO:0006605|GO:0008021|GO:0016020|GO:0016021|GO:0031410</t>
  </si>
  <si>
    <t>Engase</t>
  </si>
  <si>
    <t>C130099A03|D230014K01Rik</t>
  </si>
  <si>
    <t>endo-beta-N-acetylglucosaminidase</t>
  </si>
  <si>
    <t>ENSMUSG00000033857</t>
  </si>
  <si>
    <t>GO:0003674|GO:0005575|GO:0005737|GO:0008150|GO:0008152|GO:0016787|GO:0016798|GO:0033925</t>
  </si>
  <si>
    <t>Rbfox3</t>
  </si>
  <si>
    <t>Fox-3|Hrnbp3|NeuN|Neuna60</t>
  </si>
  <si>
    <t>RNA binding protein, fox-1 homolog (C. elegans) 3</t>
  </si>
  <si>
    <t>ENSMUSG00000025576</t>
  </si>
  <si>
    <t>GO:0000166|GO:0000381|GO:0003676|GO:0003677|GO:0003723|GO:0005515|GO:0005622|GO:0005634|GO:0005737|GO:0006397|GO:0008380|GO:0043025|GO:0043484</t>
  </si>
  <si>
    <t>Cbx8</t>
  </si>
  <si>
    <t>Pc3</t>
  </si>
  <si>
    <t>chromobox 8</t>
  </si>
  <si>
    <t>ENSMUSG00000025578</t>
  </si>
  <si>
    <t>GO:0000122|GO:0000151|GO:0000790|GO:0000792|GO:0003727|GO:0004842|GO:0005515|GO:0005634|GO:0006342|GO:0006351|GO:0006355|GO:0016568|GO:0016574|GO:0031519|GO:0035064|GO:0035102</t>
  </si>
  <si>
    <t>Aatk</t>
  </si>
  <si>
    <t>AATYK|aatyk1|mKIAA0641</t>
  </si>
  <si>
    <t>apoptosis-associated tyrosine kinase</t>
  </si>
  <si>
    <t>ENSMUSG00000025375</t>
  </si>
  <si>
    <t>GO:0000166|GO:0004672|GO:0004674|GO:0004713|GO:0005524|GO:0005737|GO:0005739|GO:0006468|GO:0006915|GO:0016020|GO:0016021|GO:0016301|GO:0016310|GO:0016740|GO:0016772|GO:0046777</t>
  </si>
  <si>
    <t>Pde6g</t>
  </si>
  <si>
    <t>Pdeg|p3AT</t>
  </si>
  <si>
    <t>phosphodiesterase 6G, cGMP-specific, rod, gamma</t>
  </si>
  <si>
    <t>ENSMUSG00000025386</t>
  </si>
  <si>
    <t>GO:0000187|GO:0004114|GO:0005515|GO:0007601|GO:0016787|GO:0030553|GO:0045742|GO:0045745|GO:0047555|GO:0050896</t>
  </si>
  <si>
    <t>Dcxr</t>
  </si>
  <si>
    <t>0610038K04Rik|1810027P18Rik</t>
  </si>
  <si>
    <t>dicarbonyl L-xylulose reductase</t>
  </si>
  <si>
    <t>ENSMUSG00000039450</t>
  </si>
  <si>
    <t>GO:0000166|GO:0005515|GO:0005886|GO:0005902|GO:0005903|GO:0005975|GO:0005997|GO:0006006|GO:0006739|GO:0008152|GO:0016020|GO:0016491|GO:0016614|GO:0016655|GO:0042732|GO:0050038|GO:0051289|GO:0055114</t>
  </si>
  <si>
    <t>chr12</t>
  </si>
  <si>
    <t>Sdc1</t>
  </si>
  <si>
    <t>AA408134|AA409076|CD138|Sstn|Synd|Synd1|syn-1</t>
  </si>
  <si>
    <t>syndecan 1</t>
  </si>
  <si>
    <t>ENSMUSG00000020592</t>
  </si>
  <si>
    <t>GO:0001948|GO:0005576|GO:0005737|GO:0005925|GO:0008022|GO:0008092|GO:0009897|GO:0009986|GO:0016020|GO:0016021|GO:0043234|GO:0048627|GO:0060070</t>
  </si>
  <si>
    <t>Id2</t>
  </si>
  <si>
    <t>AI255428|C78922|Idb2|bHLHb26</t>
  </si>
  <si>
    <t>inhibitor of DNA binding 2</t>
  </si>
  <si>
    <t>ENSMUSG00000020644</t>
  </si>
  <si>
    <t>GO:0000122|GO:0000785|GO:0001656|GO:0001779|GO:0002521|GO:0003166|GO:0005515|GO:0005634|GO:0005737|GO:0005829|GO:0007275|GO:0007507|GO:0008284|GO:0009649|GO:0010628|GO:0010629|GO:0014003|GO:0019216|GO:0021772|GO:0033598|GO:0043234|GO:0043353|GO:0043392|GO:0043433|GO:0044325|GO:0045578|GO:0045600|GO:0045648|GO:0045651|GO:0045665|GO:0045668|GO:0045777|GO:0045787|GO:0045892|GO:0045893|GO:0046983|GO:0048468|GO:0048469|GO:0048535|GO:0048541|GO:0048557|GO:0048661|GO:0048663|GO:0048711|GO:0048715|GO:0060612|GO:0060749|GO:0061030|GO:0071158|GO:0071285|GO:0090398|GO:2000045|GO:2000178</t>
  </si>
  <si>
    <t>Nfkbia</t>
  </si>
  <si>
    <t>AI462015|Nfkbi</t>
  </si>
  <si>
    <t>nuclear factor of kappa light polypeptide gene enhancer in B cells inhibitor, alpha</t>
  </si>
  <si>
    <t>ENSMUSG00000021025</t>
  </si>
  <si>
    <t>GO:0000060|GO:0005515|GO:0005634|GO:0005737|GO:0005829|GO:0005886|GO:0007253|GO:0008139|GO:0010745|GO:0010875|GO:0010888|GO:0019899|GO:0031072|GO:0031625|GO:0031663|GO:0032088|GO:0032270|GO:0032403|GO:0032495|GO:0032496|GO:0034142|GO:0042127|GO:0042802|GO:0042994|GO:0043234|GO:0043330|GO:0045638|GO:0045746|GO:0045893|GO:0045944|GO:0051059|GO:0070427|GO:0070431</t>
  </si>
  <si>
    <t>Rn7s1</t>
  </si>
  <si>
    <t>Rn7s-1</t>
  </si>
  <si>
    <t>7S RNA 1</t>
  </si>
  <si>
    <t>scRNA</t>
  </si>
  <si>
    <t>Rhoj</t>
  </si>
  <si>
    <t>1110005O19Rik|AW210585|Arhj|TC10L|TCL</t>
  </si>
  <si>
    <t>ras homolog gene family, member J</t>
  </si>
  <si>
    <t>ENSMUSG00000046768</t>
  </si>
  <si>
    <t>GO:0000166|GO:0003924|GO:0005515|GO:0005525|GO:0005622|GO:0005886|GO:0006184|GO:0007264|GO:0007266|GO:0008360|GO:0016020|GO:0030036</t>
  </si>
  <si>
    <t>Ppp1r36</t>
  </si>
  <si>
    <t>Gm70</t>
  </si>
  <si>
    <t>protein phosphatase 1, regulatory subunit 36</t>
  </si>
  <si>
    <t>ENSMUSG00000052221</t>
  </si>
  <si>
    <t>GO:0004864|GO:0005575|GO:0010923|GO:0019902</t>
  </si>
  <si>
    <t>Churc1</t>
  </si>
  <si>
    <t>1700030P15Rik|My015|chch</t>
  </si>
  <si>
    <t>churchill domain containing 1</t>
  </si>
  <si>
    <t>ENSMUSG00000090258</t>
  </si>
  <si>
    <t>GO:0003677|GO:0005634|GO:0006351|GO:0006355|GO:0007275|GO:0007498|GO:0008270|GO:0045893|GO:0045944|GO:0046872</t>
  </si>
  <si>
    <t>Ltbp2</t>
  </si>
  <si>
    <t>AW208642</t>
  </si>
  <si>
    <t>latent transforming growth factor beta binding protein 2</t>
  </si>
  <si>
    <t>ENSMUSG00000002020</t>
  </si>
  <si>
    <t>GO:0005509|GO:0005576|GO:0005615|GO:0008150|GO:0008201|GO:0019838</t>
  </si>
  <si>
    <t>D030025P21Rik</t>
  </si>
  <si>
    <t>RIKEN cDNA D030025P21 gene</t>
  </si>
  <si>
    <t>Jdp2</t>
  </si>
  <si>
    <t>Jundm2|Jundp2|TIF</t>
  </si>
  <si>
    <t>Jun dimerization protein 2</t>
  </si>
  <si>
    <t>ENSMUSG00000034271</t>
  </si>
  <si>
    <t>GO:0000122|GO:0003677|GO:0003682|GO:0003690|GO:0003700|GO:0005515|GO:0005634|GO:0006351|GO:0006355|GO:0031065|GO:0043565|GO:0045599|GO:0046982|GO:0046983</t>
  </si>
  <si>
    <t>Prima1</t>
  </si>
  <si>
    <t>B230212M13Rik|BB120497|PRiMA</t>
  </si>
  <si>
    <t>proline rich membrane anchor 1</t>
  </si>
  <si>
    <t>ENSMUSG00000041669</t>
  </si>
  <si>
    <t>GO:0005515|GO:0005886|GO:0016020|GO:0016021|GO:0019899|GO:0030054|GO:0031226|GO:0042135|GO:0043495|GO:0045202|GO:0051649</t>
  </si>
  <si>
    <t>Meg3</t>
  </si>
  <si>
    <t>2900016C05Rik|3110050O07Rik|6330408G06Rik|AI425946|AW108224|D12Bwg1266e|Gtl2|R74756|R75394</t>
  </si>
  <si>
    <t>maternally expressed 3</t>
  </si>
  <si>
    <t>GO:0001701|GO:0001889|GO:0003713|GO:0005634|GO:0005737|GO:0006306|GO:0007519|GO:0008285|GO:0008340|GO:0009791|GO:0032274|GO:0034337|GO:0035264|GO:0045892|GO:0045893|GO:0048286|GO:0071514|GO:2000279</t>
  </si>
  <si>
    <t>Aspg</t>
  </si>
  <si>
    <t>A530050D06Rik|AI429460|Gm690</t>
  </si>
  <si>
    <t>asparaginase homolog (S. cerevisiae)</t>
  </si>
  <si>
    <t>ENSMUSG00000037686</t>
  </si>
  <si>
    <t>GO:0003847|GO:0004067|GO:0004622|GO:0006520|GO:0006528|GO:0006644|GO:0016042|GO:0016787</t>
  </si>
  <si>
    <t>Adssl1</t>
  </si>
  <si>
    <t>AI528595|Adss|Adss1</t>
  </si>
  <si>
    <t>adenylosuccinate synthetase like 1</t>
  </si>
  <si>
    <t>ENSMUSG00000011148</t>
  </si>
  <si>
    <t>GO:0000166|GO:0000287|GO:0004019|GO:0005515|GO:0005525|GO:0005737|GO:0006163|GO:0006164|GO:0006167|GO:0016020|GO:0016874|GO:0046872</t>
  </si>
  <si>
    <t>AW555464</t>
  </si>
  <si>
    <t>AI466840|Kiaa0284|mKIAA0284</t>
  </si>
  <si>
    <t>expressed sequence AW555464</t>
  </si>
  <si>
    <t>ENSMUSG00000072825</t>
  </si>
  <si>
    <t>GO:0003674|GO:0005575|GO:0005737|GO:0005856|GO:0005874|GO:0008150</t>
  </si>
  <si>
    <t>chr13</t>
  </si>
  <si>
    <t>Asb13</t>
  </si>
  <si>
    <t>2210015B19Rik|6430573K02Rik|Asb-13|C85285</t>
  </si>
  <si>
    <t>ankyrin repeat and SOCS box-containing 13</t>
  </si>
  <si>
    <t>ENSMUSG00000033781</t>
  </si>
  <si>
    <t>GO:0003674|GO:0005575|GO:0008150|GO:0035556</t>
  </si>
  <si>
    <t>Hist1h2bm</t>
  </si>
  <si>
    <t>H2b-291b</t>
  </si>
  <si>
    <t>histone cluster 1, H2bm</t>
  </si>
  <si>
    <t>ENSMUSG00000096807</t>
  </si>
  <si>
    <t>GO:0000786|GO:0003677|GO:0005634|GO:0005694|GO:0006334|GO:0046982</t>
  </si>
  <si>
    <t>Hist1h4k</t>
  </si>
  <si>
    <t>histone cluster 1, H4k</t>
  </si>
  <si>
    <t>ENSMUSG00000064288</t>
  </si>
  <si>
    <t>Hist1h2bj</t>
  </si>
  <si>
    <t>histone cluster 1, H2bj</t>
  </si>
  <si>
    <t>ENSMUSG00000069300</t>
  </si>
  <si>
    <t>Hist1h3e</t>
  </si>
  <si>
    <t>H3-f|H3.1</t>
  </si>
  <si>
    <t>histone cluster 1, H3e</t>
  </si>
  <si>
    <t>ENSMUSG00000069273</t>
  </si>
  <si>
    <t>GO:0000785|GO:0003674|GO:0008150</t>
  </si>
  <si>
    <t>Hist1h3c</t>
  </si>
  <si>
    <t>H3-143</t>
  </si>
  <si>
    <t>histone cluster 1, H3c</t>
  </si>
  <si>
    <t>ENSMUSG00000069310</t>
  </si>
  <si>
    <t>Nqo2</t>
  </si>
  <si>
    <t>NMO2|Nmor2|Ox2</t>
  </si>
  <si>
    <t>NAD(P)H dehydrogenase, quinone 2</t>
  </si>
  <si>
    <t>ENSMUSG00000046949</t>
  </si>
  <si>
    <t>GO:0001512|GO:0005634|GO:0005737|GO:0016491|GO:0046872|GO:0055114</t>
  </si>
  <si>
    <t>Bphl</t>
  </si>
  <si>
    <t>2010012D11Rik|5730533B08Rik|AI115341</t>
  </si>
  <si>
    <t>biphenyl hydrolase-like (serine hydrolase, breast epithelial mucin-associated antigen)</t>
  </si>
  <si>
    <t>ENSMUSG00000038286</t>
  </si>
  <si>
    <t>GO:0003674|GO:0005737|GO:0005739|GO:0008150|GO:0016787</t>
  </si>
  <si>
    <t>Eci3</t>
  </si>
  <si>
    <t>1810022C23Rik|Kseg2</t>
  </si>
  <si>
    <t>enoyl-Coenzyme A delta isomerase 3</t>
  </si>
  <si>
    <t>ENSMUSG00000021416</t>
  </si>
  <si>
    <t>Dsp</t>
  </si>
  <si>
    <t>2300002E22Rik|5730453H04Rik|AA407887|AA407888|AW109828|DP</t>
  </si>
  <si>
    <t>desmoplakin</t>
  </si>
  <si>
    <t>ENSMUSG00000054889</t>
  </si>
  <si>
    <t>GO:0001533|GO:0002934|GO:0003223|GO:0005198|GO:0005515|GO:0005737|GO:0005739|GO:0005856|GO:0005882|GO:0005886|GO:0005911|GO:0005916|GO:0014704|GO:0016020|GO:0016323|GO:0016337|GO:0018149|GO:0030054|GO:0030057|GO:0030216|GO:0030674|GO:0034332|GO:0043588|GO:0045104|GO:0045109|GO:0071896</t>
  </si>
  <si>
    <t>Cap2</t>
  </si>
  <si>
    <t>2810452G09Rik|AV045235</t>
  </si>
  <si>
    <t>CAP, adenylate cyclase-associated protein, 2 (yeast)</t>
  </si>
  <si>
    <t>ENSMUSG00000021373</t>
  </si>
  <si>
    <t>GO:0000902|GO:0003779|GO:0005886|GO:0007010|GO:0016020</t>
  </si>
  <si>
    <t>Ninj1</t>
  </si>
  <si>
    <t>AU024536</t>
  </si>
  <si>
    <t>ninjurin 1</t>
  </si>
  <si>
    <t>ENSMUSG00000037966</t>
  </si>
  <si>
    <t>GO:0007155|GO:0016020|GO:0016021|GO:0042246</t>
  </si>
  <si>
    <t>1110007C09Rik</t>
  </si>
  <si>
    <t>AI851695|Bincard</t>
  </si>
  <si>
    <t>RIKEN cDNA 1110007C09 gene</t>
  </si>
  <si>
    <t>ENSMUSG00000037960</t>
  </si>
  <si>
    <t>GO:0003674|GO:0005575|GO:0005622|GO:0005634|GO:0008150|GO:0042981</t>
  </si>
  <si>
    <t>Gadd45g</t>
  </si>
  <si>
    <t>AI327420|C86281|CR6|DDIT2|OIG37</t>
  </si>
  <si>
    <t>growth arrest and DNA-damage-inducible 45 gamma</t>
  </si>
  <si>
    <t>ENSMUSG00000021453</t>
  </si>
  <si>
    <t>GO:0000186|GO:0005515|GO:0005634|GO:0006469|GO:0042095|GO:0045063|GO:0051726</t>
  </si>
  <si>
    <t>Tspan17</t>
  </si>
  <si>
    <t>2210021G21Rik|AI047581|Fbxo23|Tm4sf17</t>
  </si>
  <si>
    <t>tetraspanin 17</t>
  </si>
  <si>
    <t>ENSMUSG00000025875</t>
  </si>
  <si>
    <t>GO:0003674|GO:0008150|GO:0016020|GO:0016021</t>
  </si>
  <si>
    <t>Fbxl21</t>
  </si>
  <si>
    <t>D630045D17Rik|FBL3B|FBXL3B</t>
  </si>
  <si>
    <t>F-box and leucine-rich repeat protein 21</t>
  </si>
  <si>
    <t>ENSMUSG00000035509</t>
  </si>
  <si>
    <t>GO:0003674|GO:0005575|GO:0008150|GO:0048511</t>
  </si>
  <si>
    <t>Ube2ql1</t>
  </si>
  <si>
    <t>3110006E14Rik</t>
  </si>
  <si>
    <t>ubiquitin-conjugating enzyme E2Q family-like 1</t>
  </si>
  <si>
    <t>ENSMUSG00000052981</t>
  </si>
  <si>
    <t>GO:0000166|GO:0003674|GO:0004842|GO:0005524|GO:0005575|GO:0008150|GO:0016874|GO:0016881</t>
  </si>
  <si>
    <t>Irx4</t>
  </si>
  <si>
    <t>Iroquois related homeobox 4 (Drosophila)</t>
  </si>
  <si>
    <t>ENSMUSG00000021604</t>
  </si>
  <si>
    <t>GO:0003677|GO:0003700|GO:0005634|GO:0005667|GO:0006355|GO:0006357|GO:0007275|GO:0007507|GO:0030154|GO:0043565</t>
  </si>
  <si>
    <t>Nkd2</t>
  </si>
  <si>
    <t>2210403L10Rik|AW212591</t>
  </si>
  <si>
    <t>naked cuticle 2 homolog (Drosophila)</t>
  </si>
  <si>
    <t>ENSMUSG00000021567</t>
  </si>
  <si>
    <t>GO:0005509|GO:0005737|GO:0005886|GO:0006810|GO:0006887|GO:0010954|GO:0016020|GO:0016055|GO:0016323|GO:0019838|GO:0031410|GO:0031625|GO:0032436|GO:0048210|GO:0071944|GO:0072661|GO:0090004|GO:0090090</t>
  </si>
  <si>
    <t>Ankrd34b</t>
  </si>
  <si>
    <t>6430502M16Rik|DP58</t>
  </si>
  <si>
    <t>ankyrin repeat domain 34B</t>
  </si>
  <si>
    <t>ENSMUSG00000045034</t>
  </si>
  <si>
    <t>GO:0003674|GO:0005575|GO:0005634|GO:0005737|GO:0008150</t>
  </si>
  <si>
    <t>chr14</t>
  </si>
  <si>
    <t>Gm10044</t>
  </si>
  <si>
    <t>ENSMUSG00000058570</t>
  </si>
  <si>
    <t>predicted gene 10044</t>
  </si>
  <si>
    <t>Cacna1d</t>
  </si>
  <si>
    <t>8430418G19Rik|C79217|Cacnl1a2|Cchl1a|Cchl1a2|D-LTCC</t>
  </si>
  <si>
    <t>calcium channel, voltage-dependent, L type, alpha 1D subunit</t>
  </si>
  <si>
    <t>ENSMUSG00000015968</t>
  </si>
  <si>
    <t>GO:0005216|GO:0005244|GO:0005245|GO:0005262|GO:0005515|GO:0005886|GO:0005887|GO:0005891|GO:0006810|GO:0006811|GO:0006816|GO:0007188|GO:0007605|GO:0008331|GO:0016020|GO:0016021|GO:0016324|GO:0019722|GO:0030018|GO:0030506|GO:0034765|GO:0043266|GO:0051393|GO:0055085|GO:0060372|GO:0070509|GO:0070588|GO:0086046|GO:0086052|GO:0086059|GO:0086091|GO:1901016</t>
  </si>
  <si>
    <t>Gdf10</t>
  </si>
  <si>
    <t>Bmp3b</t>
  </si>
  <si>
    <t>growth differentiation factor 10</t>
  </si>
  <si>
    <t>ENSMUSG00000021943</t>
  </si>
  <si>
    <t>GO:0005125|GO:0005576|GO:0005615|GO:0008083|GO:0040007|GO:0045669</t>
  </si>
  <si>
    <t>Gprin2</t>
  </si>
  <si>
    <t>C130040D06Rik|C230073P13|Gm286|mKIAA0514</t>
  </si>
  <si>
    <t>G protein regulated inducer of neurite outgrowth 2</t>
  </si>
  <si>
    <t>ENSMUSG00000071531</t>
  </si>
  <si>
    <t>Efs</t>
  </si>
  <si>
    <t>embryonal Fyn-associated substrate</t>
  </si>
  <si>
    <t>ENSMUSG00000022203</t>
  </si>
  <si>
    <t>GO:0007155|GO:0017124|GO:0019904</t>
  </si>
  <si>
    <t>Emc9</t>
  </si>
  <si>
    <t>1500005A01Rik|Cgi112|Fam158a</t>
  </si>
  <si>
    <t>ER membrane protein complex subunit 9</t>
  </si>
  <si>
    <t>ENSMUSG00000022217</t>
  </si>
  <si>
    <t>GO:0005737|GO:0072546</t>
  </si>
  <si>
    <t>Rec8</t>
  </si>
  <si>
    <t>Rec8L1|mrec</t>
  </si>
  <si>
    <t>REC8 homolog (yeast)</t>
  </si>
  <si>
    <t>ENSMUSG00000002324</t>
  </si>
  <si>
    <t>GO:0000228|GO:0000775|GO:0000778|GO:0000780|GO:0000794|GO:0000795|GO:0000800|GO:0001556|GO:0001673|GO:0005515|GO:0005634|GO:0005694|GO:0007059|GO:0007126|GO:0007129|GO:0007141|GO:0007286|GO:0030893|GO:0034991</t>
  </si>
  <si>
    <t>Cideb</t>
  </si>
  <si>
    <t>1110030C18Rik|AI790179|CIDE-B</t>
  </si>
  <si>
    <t>cell death-inducing DNA fragmentation factor, alpha subunit-like effector B</t>
  </si>
  <si>
    <t>ENSMUSG00000022219</t>
  </si>
  <si>
    <t>GO:0005622|GO:0005829|GO:0006915|GO:0006917</t>
  </si>
  <si>
    <t>Gja3</t>
  </si>
  <si>
    <t>Cnx46|Cx43|Cx46|Gja-3</t>
  </si>
  <si>
    <t>gap junction protein, alpha 3</t>
  </si>
  <si>
    <t>ENSMUSG00000048582</t>
  </si>
  <si>
    <t>GO:0005243|GO:0005886|GO:0005921|GO:0005922|GO:0006810|GO:0007154|GO:0009268|GO:0016020|GO:0016021|GO:0030054|GO:0042542|GO:0042802|GO:0045121</t>
  </si>
  <si>
    <t>Spryd7</t>
  </si>
  <si>
    <t>6330409N04Rik|Clld6</t>
  </si>
  <si>
    <t>SPRY domain containing 7</t>
  </si>
  <si>
    <t>ENSMUSG00000021930</t>
  </si>
  <si>
    <t>LOC101055887</t>
  </si>
  <si>
    <t>uncharacterized LOC101055887</t>
  </si>
  <si>
    <t>Slc25a30</t>
  </si>
  <si>
    <t>4933433D23Rik|AV025504|AV221431|AW319655|KMCP1</t>
  </si>
  <si>
    <t>solute carrier family 25, member 30</t>
  </si>
  <si>
    <t>ENSMUSG00000022003</t>
  </si>
  <si>
    <t>GO:0003674|GO:0005739|GO:0005743|GO:0006810|GO:0016020|GO:0016021|GO:0055085</t>
  </si>
  <si>
    <t>1190002H23Rik</t>
  </si>
  <si>
    <t>Rgc-32|Rgc32|Rgcc</t>
  </si>
  <si>
    <t>RIKEN cDNA 1190002H23 gene</t>
  </si>
  <si>
    <t>ENSMUSG00000022018</t>
  </si>
  <si>
    <t>GO:0001100|GO:0001937|GO:0003331|GO:0005515|GO:0005634|GO:0005730|GO:0005737|GO:0005813|GO:0005856|GO:0006956|GO:0007049|GO:0008285|GO:0010718|GO:0016525|GO:0019901|GO:0030295|GO:0031659|GO:0032967|GO:0043537|GO:0045750|GO:0045840|GO:0050710|GO:0050715|GO:0051091|GO:0051496|GO:0060630|GO:0070412|GO:0071158|GO:0071456|GO:0071850|GO:0072537|GO:0090272|GO:1901313|GO:2000048|GO:2000353|GO:2000573</t>
  </si>
  <si>
    <t>Gm17366</t>
  </si>
  <si>
    <t>putative overexpressed in colon carcinoma 1 protein homolog</t>
  </si>
  <si>
    <t>Mir17</t>
  </si>
  <si>
    <t>Mirn17|mmu-mir-17</t>
  </si>
  <si>
    <t>microRNA 17</t>
  </si>
  <si>
    <t>GO:0001701|GO:0001783|GO:0002329|GO:0021522|GO:0030324|GO:0035195|GO:0043066|GO:0060412|GO:0071241|GO:0071496</t>
  </si>
  <si>
    <t>Uggt2</t>
  </si>
  <si>
    <t>1810064L21Rik|3110001A05Rik|3110027P15Rik|A230065J02Rik|AW047562|Ugcgl2</t>
  </si>
  <si>
    <t>UDP-glucose glycoprotein glucosyltransferase 2</t>
  </si>
  <si>
    <t>ENSMUSG00000042104</t>
  </si>
  <si>
    <t>chr15</t>
  </si>
  <si>
    <t>Oxct1</t>
  </si>
  <si>
    <t>2610008O03Rik|Oxct|Oxct2a|Scot-s</t>
  </si>
  <si>
    <t>3-oxoacid CoA transferase 1</t>
  </si>
  <si>
    <t>ENSMUSG00000022186</t>
  </si>
  <si>
    <t>GO:0005739|GO:0008152|GO:0008260|GO:0008410|GO:0016740|GO:0032024|GO:0042803|GO:0046950|GO:0046952|GO:0071229|GO:0071333</t>
  </si>
  <si>
    <t>Cdh12</t>
  </si>
  <si>
    <t>Cdhb</t>
  </si>
  <si>
    <t>cadherin 12</t>
  </si>
  <si>
    <t>ENSMUSG00000040452</t>
  </si>
  <si>
    <t>GO:0005509|GO:0005886|GO:0007155|GO:0007156|GO:0016020|GO:0016021</t>
  </si>
  <si>
    <t>Nipal2</t>
  </si>
  <si>
    <t>9330161F08Rik|Npal2</t>
  </si>
  <si>
    <t>NIPA-like domain containing 2</t>
  </si>
  <si>
    <t>ENSMUSG00000038879</t>
  </si>
  <si>
    <t>GO:0003674|GO:0005575|GO:0008150|GO:0015095|GO:0015693|GO:0016020|GO:0016021|GO:0034220</t>
  </si>
  <si>
    <t>4930413F20Rik</t>
  </si>
  <si>
    <t>RIKEN cDNA 4930413F20 gene</t>
  </si>
  <si>
    <t>Grina</t>
  </si>
  <si>
    <t>1110025J15Rik|Lag</t>
  </si>
  <si>
    <t>glutamate receptor, ionotropic, N-methyl D-aspartate-associated protein 1 (glutamate binding)</t>
  </si>
  <si>
    <t>ENSMUSG00000022564</t>
  </si>
  <si>
    <t>Sh3bp1</t>
  </si>
  <si>
    <t>3BP-1</t>
  </si>
  <si>
    <t>SH3-domain binding protein 1</t>
  </si>
  <si>
    <t>ENSMUSG00000022436</t>
  </si>
  <si>
    <t>GO:0005096|GO:0005622|GO:0005737|GO:0007165|GO:0017124</t>
  </si>
  <si>
    <t>Gm17753</t>
  </si>
  <si>
    <t>predicted gene, 17753</t>
  </si>
  <si>
    <t>Micall1</t>
  </si>
  <si>
    <t>260|AI448246|D15Mit260|D15N2e|EST573322|EST820961|MIRab13|mKIAA1668</t>
  </si>
  <si>
    <t>microtubule associated monoxygenase, calponin and LIM domain containing -like 1</t>
  </si>
  <si>
    <t>ENSMUSG00000033039</t>
  </si>
  <si>
    <t>GO:0005737|GO:0005856|GO:0008270|GO:0046872</t>
  </si>
  <si>
    <t>Npcd</t>
  </si>
  <si>
    <t>Cbx6-Nptxr</t>
  </si>
  <si>
    <t>neuronal pentraxin chromo domain</t>
  </si>
  <si>
    <t>ENSMUSG00000022421|ENSMUSG00000089837</t>
  </si>
  <si>
    <t>GO:0005737|GO:0005829|GO:0008150|GO:0009898|GO:0019904|GO:0030175|GO:0030425|GO:0030426|GO:0043025|GO:0044428</t>
  </si>
  <si>
    <t>Tnfrsf13c</t>
  </si>
  <si>
    <t>2010006P15Rik|BAFF-R|Baffr|Bcmd|Bcmd-1|Bcmd1|Lvis22</t>
  </si>
  <si>
    <t>tumor necrosis factor receptor superfamily, member 13c</t>
  </si>
  <si>
    <t>ENSMUSG00000068105</t>
  </si>
  <si>
    <t>GO:0001782|GO:0002636|GO:0009897|GO:0016020|GO:0016021|GO:0030890|GO:0031295|GO:0031296|GO:0042102|GO:0045078|GO:0050776</t>
  </si>
  <si>
    <t>Wbp2nl</t>
  </si>
  <si>
    <t>4930521I23Rik|PAWP</t>
  </si>
  <si>
    <t>WBP2 N-terminal like</t>
  </si>
  <si>
    <t>ENSMUSG00000022455</t>
  </si>
  <si>
    <t>GO:0007343|GO:0033011|GO:0035038|GO:0035039|GO:0050699</t>
  </si>
  <si>
    <t>Parvb</t>
  </si>
  <si>
    <t>AI595373|AW742462|D15Gsk1</t>
  </si>
  <si>
    <t>parvin, beta</t>
  </si>
  <si>
    <t>ENSMUSG00000022438</t>
  </si>
  <si>
    <t>GO:0003779|GO:0005737|GO:0005856|GO:0005886|GO:0007155|GO:0016020|GO:0030054</t>
  </si>
  <si>
    <t>Smc1b</t>
  </si>
  <si>
    <t>SMC-1B|SMC1beta|Smc1l2</t>
  </si>
  <si>
    <t>structural maintenance of chromosomes 1B</t>
  </si>
  <si>
    <t>ENSMUSG00000022432</t>
  </si>
  <si>
    <t>GO:0000166|GO:0000775|GO:0000795|GO:0000800|GO:0003677|GO:0005515|GO:0005524|GO:0005634|GO:0005694|GO:0006281|GO:0006310|GO:0007049|GO:0007062|GO:0007126|GO:0030261|GO:0030893|GO:0034991|GO:0051276</t>
  </si>
  <si>
    <t>Ppara</t>
  </si>
  <si>
    <t>4933429D07Rik|AW742785|Nr1c1|PPAR-alpha|PPARalpha|Ppar</t>
  </si>
  <si>
    <t>peroxisome proliferator activated receptor alpha</t>
  </si>
  <si>
    <t>ENSMUSG00000022383</t>
  </si>
  <si>
    <t>GO:0000122|GO:0001103|GO:0001666|GO:0003677|GO:0003700|GO:0003707|GO:0004872|GO:0004879|GO:0005515|GO:0005634|GO:0006006|GO:0006351|GO:0006355|GO:0006629|GO:0006631|GO:0008144|GO:0008270|GO:0008289|GO:0008544|GO:0010468|GO:0010745|GO:0010871|GO:0010887|GO:0010891|GO:0019217|GO:0019902|GO:0019904|GO:0030522|GO:0031624|GO:0032091|GO:0032099|GO:0032403|GO:0032868|GO:0035095|GO:0042060|GO:0042157|GO:0043401|GO:0043565|GO:0045776|GO:0045893|GO:0045944|GO:0046321|GO:0046872|GO:0046982|GO:0051525|GO:0070166|GO:0072363|GO:0072366|GO:0072369|GO:0097371|GO:1901215|GO:2000678</t>
  </si>
  <si>
    <t>Gm7167</t>
  </si>
  <si>
    <t>EG635871</t>
  </si>
  <si>
    <t>predicted gene 7167</t>
  </si>
  <si>
    <t>Pus7l</t>
  </si>
  <si>
    <t>3000003F02Rik</t>
  </si>
  <si>
    <t>pseudouridylate synthase 7 homolog (S. cerevisiae)-like</t>
  </si>
  <si>
    <t>ENSMUSG00000033356</t>
  </si>
  <si>
    <t>GO:0001522|GO:0003723|GO:0005575|GO:0008033|GO:0009451|GO:0009982|GO:0016853</t>
  </si>
  <si>
    <t>Slc38a4</t>
  </si>
  <si>
    <t>1110012E16Rik|1700012A18Rik|Ata3|mATA3|mNAT3</t>
  </si>
  <si>
    <t>solute carrier family 38, member 4</t>
  </si>
  <si>
    <t>ENSMUSG00000022464</t>
  </si>
  <si>
    <t>GO:0003333|GO:0005886|GO:0006810|GO:0006811|GO:0006814|GO:0006865|GO:0015171|GO:0015293|GO:0016020|GO:0016021</t>
  </si>
  <si>
    <t>Krt18</t>
  </si>
  <si>
    <t>CK18|K18|Krt1-18</t>
  </si>
  <si>
    <t>keratin 18</t>
  </si>
  <si>
    <t>ENSMUSG00000023043</t>
  </si>
  <si>
    <t>GO:0005198|GO:0005515|GO:0005634|GO:0005737|GO:0005815|GO:0005882|GO:0006915|GO:0033209|GO:0034451|GO:0043000|GO:0043066|GO:0045095</t>
  </si>
  <si>
    <t>Nfe2</t>
  </si>
  <si>
    <t>45kDa|NF-E2|p45|p45NFE2|p45nf-e2</t>
  </si>
  <si>
    <t>nuclear factor, erythroid derived 2</t>
  </si>
  <si>
    <t>ENSMUSG00000058794</t>
  </si>
  <si>
    <t>GO:0003677|GO:0003700|GO:0005634|GO:0005737|GO:0006351|GO:0006355|GO:0007267|GO:0015629|GO:0030502|GO:0043565|GO:0046983|GO:0047485|GO:0050699</t>
  </si>
  <si>
    <t>Ppp1r1a</t>
  </si>
  <si>
    <t>0610038N18Rik|I-1</t>
  </si>
  <si>
    <t>protein phosphatase 1, regulatory (inhibitor) subunit 1A</t>
  </si>
  <si>
    <t>ENSMUSG00000022490</t>
  </si>
  <si>
    <t>GO:0004864|GO:0005515|GO:0005975|GO:0005977|GO:0007165|GO:0043086</t>
  </si>
  <si>
    <t>chr16</t>
  </si>
  <si>
    <t>Srl</t>
  </si>
  <si>
    <t>9830004M20Rik|AW108387|sar</t>
  </si>
  <si>
    <t>sarcalumenin</t>
  </si>
  <si>
    <t>ENSMUSG00000022519</t>
  </si>
  <si>
    <t>GO:0003924|GO:0005525|GO:0016529</t>
  </si>
  <si>
    <t>Gm10914</t>
  </si>
  <si>
    <t>ENSMUSG00000078102</t>
  </si>
  <si>
    <t>predicted gene 10914</t>
  </si>
  <si>
    <t>Slc7a4</t>
  </si>
  <si>
    <t>AI853530</t>
  </si>
  <si>
    <t>solute carrier family 7 (cationic amino acid transporter, y+ system), member 4</t>
  </si>
  <si>
    <t>ENSMUSG00000022756</t>
  </si>
  <si>
    <t>GO:0003333|GO:0003674|GO:0006810|GO:0006865|GO:0008150|GO:0015171|GO:0016020|GO:0016021</t>
  </si>
  <si>
    <t>Klhl22</t>
  </si>
  <si>
    <t>2610318I18Rik|Kelchl</t>
  </si>
  <si>
    <t>kelch-like 22 (Drosophila)</t>
  </si>
  <si>
    <t>ENSMUSG00000022750</t>
  </si>
  <si>
    <t>GO:0003674|GO:0031463|GO:0051301</t>
  </si>
  <si>
    <t>Ehhadh</t>
  </si>
  <si>
    <t>1300002P22Rik|HD|L-PBE|LBFP|LBP|MFP|MFP1|PBFE</t>
  </si>
  <si>
    <t>enoyl-Coenzyme A, hydratase/3-hydroxyacyl Coenzyme A dehydrogenase</t>
  </si>
  <si>
    <t>ENSMUSG00000022853</t>
  </si>
  <si>
    <t>GO:0000166|GO:0003824|GO:0003857|GO:0004165|GO:0004300|GO:0005102|GO:0005634|GO:0005737|GO:0005739|GO:0005777|GO:0005829|GO:0006475|GO:0006629|GO:0006631|GO:0006635|GO:0006637|GO:0008152|GO:0016491|GO:0016616|GO:0016829|GO:0016853|GO:0019899|GO:0043231|GO:0050662|GO:0055114</t>
  </si>
  <si>
    <t>Gm8387</t>
  </si>
  <si>
    <t>EG666966</t>
  </si>
  <si>
    <t>predicted gene 8387</t>
  </si>
  <si>
    <t>Mylk</t>
  </si>
  <si>
    <t>9530072E15Rik|A930019C19Rik|AW489456|KRP|MLCK108|MLCK210|Mlck|smMLCK</t>
  </si>
  <si>
    <t>myosin, light polypeptide kinase</t>
  </si>
  <si>
    <t>ENSMUSG00000022836</t>
  </si>
  <si>
    <t>GO:0000166|GO:0001725|GO:0003779|GO:0004672|GO:0004674|GO:0004687|GO:0005515|GO:0005516|GO:0005524|GO:0005737|GO:0005856|GO:0006468|GO:0006939|GO:0014820|GO:0016301|GO:0016310|GO:0016740|GO:0016772|GO:0019899|GO:0030027|GO:0030335|GO:0032060|GO:0032154|GO:0042995|GO:0046872|GO:0051928|GO:0060414|GO:0071476|GO:0090303</t>
  </si>
  <si>
    <t>Stxbp5l</t>
  </si>
  <si>
    <t>9430094L02|A830015P08Rik|LLGL4|T2dm1|t2md1|tomosyn-2</t>
  </si>
  <si>
    <t>syntaxin binding protein 5-like</t>
  </si>
  <si>
    <t>ENSMUSG00000022829</t>
  </si>
  <si>
    <t>GO:0005737|GO:0005886|GO:0006810|GO:0006887|GO:0015031|GO:0016020|GO:0016021|GO:0016192|GO:0017157|GO:0019905|GO:0042593|GO:0046676</t>
  </si>
  <si>
    <t>Fstl1</t>
  </si>
  <si>
    <t>AI316791|AW107808|Fstl|TSC-36</t>
  </si>
  <si>
    <t>follistatin-like 1</t>
  </si>
  <si>
    <t>ENSMUSG00000022816</t>
  </si>
  <si>
    <t>GO:0005509|GO:0005515|GO:0005576|GO:0008201</t>
  </si>
  <si>
    <t>Pou1f1</t>
  </si>
  <si>
    <t>GHF-1|Hmp1|Pit-1|Pit1|Pit1-rs1|dw|dwarf</t>
  </si>
  <si>
    <t>POU domain, class 1, transcription factor 1</t>
  </si>
  <si>
    <t>ENSMUSG00000004842</t>
  </si>
  <si>
    <t>GO:0000122|GO:0001077|GO:0001102|GO:0001105|GO:0001708|GO:0003677|GO:0003682|GO:0003700|GO:0003714|GO:0005515|GO:0005634|GO:0005667|GO:0005737|GO:0006351|GO:0006355|GO:0008134|GO:0008284|GO:0008340|GO:0021983|GO:0021984|GO:0030183|GO:0032962|GO:0040018|GO:0043565|GO:0043567|GO:0045893|GO:0045944|GO:0051169|GO:0060126|GO:0060133</t>
  </si>
  <si>
    <t>chr17</t>
  </si>
  <si>
    <t>Rsph3b</t>
  </si>
  <si>
    <t>Rshl2b</t>
  </si>
  <si>
    <t>radial spoke 3B homolog (Chlamydomonas)</t>
  </si>
  <si>
    <t>ENSMUSG00000023806</t>
  </si>
  <si>
    <t>Rsph3a</t>
  </si>
  <si>
    <t>1700012G05Rik|4930524H12Rik|R74860|Rshl2|Rshl2a</t>
  </si>
  <si>
    <t>radial spoke 3A homolog (Chlamydomonas)</t>
  </si>
  <si>
    <t>ENSMUSG00000073471</t>
  </si>
  <si>
    <t>Mpc1</t>
  </si>
  <si>
    <t>0610006G08Rik|3830411I18Rik|Brp44l</t>
  </si>
  <si>
    <t>mitochondrial pyruvate carrier 1</t>
  </si>
  <si>
    <t>ENSMUSG00000023861</t>
  </si>
  <si>
    <t>GO:0005622|GO:0005739|GO:0005743|GO:0006090|GO:0006810|GO:0006850|GO:0016020|GO:0016021|GO:0050833</t>
  </si>
  <si>
    <t>Thbs2</t>
  </si>
  <si>
    <t>TSP2|Thbs-2</t>
  </si>
  <si>
    <t>thrombospondin 2</t>
  </si>
  <si>
    <t>ENSMUSG00000023885</t>
  </si>
  <si>
    <t>GO:0005509|GO:0005515|GO:0005576|GO:0005604|GO:0007155|GO:0008201|GO:0016525|GO:0031012|GO:0051965</t>
  </si>
  <si>
    <t>Zfp54</t>
  </si>
  <si>
    <t>2810034D10Rik|KRAB10|Zfp-54|Zfp76|mszf83</t>
  </si>
  <si>
    <t>zinc finger protein 54</t>
  </si>
  <si>
    <t>ENSMUSG00000023882</t>
  </si>
  <si>
    <t>Abca3</t>
  </si>
  <si>
    <t>1810036E22Rik|ABC-C|Abc3</t>
  </si>
  <si>
    <t>ATP-binding cassette, sub-family A (ABC1), member 3</t>
  </si>
  <si>
    <t>ENSMUSG00000024130</t>
  </si>
  <si>
    <t>GO:0000166|GO:0005524|GO:0005886|GO:0006200|GO:0006810|GO:0008152|GO:0016020|GO:0016021|GO:0016887|GO:0017111|GO:0097208|GO:0097233</t>
  </si>
  <si>
    <t>Rhbdl1</t>
  </si>
  <si>
    <t>Rhbdl</t>
  </si>
  <si>
    <t>rhomboid, veinlet-like 1 (Drosophila)</t>
  </si>
  <si>
    <t>ENSMUSG00000025735</t>
  </si>
  <si>
    <t>GO:0004252|GO:0005509|GO:0006508|GO:0008150|GO:0008233|GO:0008236|GO:0016020|GO:0016021|GO:0016787</t>
  </si>
  <si>
    <t>Fam195a</t>
  </si>
  <si>
    <t>9530058B02Rik</t>
  </si>
  <si>
    <t>family with sequence similarity 195, member A</t>
  </si>
  <si>
    <t>ENSMUSG00000025732</t>
  </si>
  <si>
    <t>GO:0005515|GO:0005575|GO:0008150</t>
  </si>
  <si>
    <t>A930017K11Rik</t>
  </si>
  <si>
    <t>A93001711Rik</t>
  </si>
  <si>
    <t>RIKEN cDNA A930017K11 gene</t>
  </si>
  <si>
    <t>Pacsin1</t>
  </si>
  <si>
    <t>A830061D09Rik|H74|mKIAA1379|syndapin</t>
  </si>
  <si>
    <t>protein kinase C and casein kinase substrate in neurons 1</t>
  </si>
  <si>
    <t>ENSMUSG00000040276</t>
  </si>
  <si>
    <t>GO:0005515|GO:0005737|GO:0005802|GO:0005886|GO:0006897|GO:0007010|GO:0007165|GO:0008092|GO:0016301|GO:0016310|GO:0030137|GO:0045202|GO:0045806|GO:0048471|GO:0090002|GO:1900006</t>
  </si>
  <si>
    <t>Dnahc8</t>
  </si>
  <si>
    <t>ATPase|Hst6.7b|P1-Loop</t>
  </si>
  <si>
    <t>dynein, axonemal, heavy chain 8</t>
  </si>
  <si>
    <t>ENSMUSG00000033826</t>
  </si>
  <si>
    <t>GO:0000166|GO:0003674|GO:0003774|GO:0003777|GO:0005524|GO:0005737|GO:0005856|GO:0005874|GO:0005929|GO:0007018|GO:0008150|GO:0009434|GO:0016887|GO:0017111|GO:0030286|GO:0042995</t>
  </si>
  <si>
    <t>Adamts10</t>
  </si>
  <si>
    <t>9430006O18|AW045948|Adam-ts10|Adamts-10|Znmp</t>
  </si>
  <si>
    <t>a disintegrin-like and metallopeptidase (reprolysin type) with thrombospondin type 1 motif, 10</t>
  </si>
  <si>
    <t>ENSMUSG00000024299</t>
  </si>
  <si>
    <t>GO:0001527|GO:0004222|GO:0005576|GO:0005578|GO:0006508|GO:0008233|GO:0008237|GO:0008270|GO:0016787|GO:0031012|GO:0046872</t>
  </si>
  <si>
    <t>H2-K1</t>
  </si>
  <si>
    <t>H-2K|H-2K(d)|H2-K|K-f</t>
  </si>
  <si>
    <t>histocompatibility 2, K1, K region</t>
  </si>
  <si>
    <t>ENSMUSG00000061232</t>
  </si>
  <si>
    <t>GO:0001916|GO:0002474|GO:0002485|GO:0006955|GO:0009897|GO:0016020|GO:0016021|GO:0019882|GO:0042590|GO:0042605|GO:0042612|GO:0042742|GO:0048839</t>
  </si>
  <si>
    <t>H2-D1</t>
  </si>
  <si>
    <t>H-2D|H2-D</t>
  </si>
  <si>
    <t>histocompatibility 2, D region locus 1</t>
  </si>
  <si>
    <t>ENSMUSG00000073411</t>
  </si>
  <si>
    <t>GO:0001916|GO:0002474|GO:0002485|GO:0005515|GO:0005886|GO:0006955|GO:0009897|GO:0016020|GO:0016021|GO:0019882|GO:0042612</t>
  </si>
  <si>
    <t>H2-Q4</t>
  </si>
  <si>
    <t>H-2Q4|H2-Gs10|Qa-4|Qa4|Qat-4|Qb-1|Qb1</t>
  </si>
  <si>
    <t>histocompatibility 2, Q region locus 4</t>
  </si>
  <si>
    <t>ENSMUSG00000035929</t>
  </si>
  <si>
    <t>GO:0002474|GO:0003674|GO:0005575|GO:0008150|GO:0016020|GO:0016021|GO:0042612</t>
  </si>
  <si>
    <t>H2-Q5</t>
  </si>
  <si>
    <t>H-2Q5|Qa-5|Qa5|Qat-5</t>
  </si>
  <si>
    <t>histocompatibility 2, Q region locus 5</t>
  </si>
  <si>
    <t>1700071M16Rik</t>
  </si>
  <si>
    <t>RIKEN cDNA 1700071M16 gene</t>
  </si>
  <si>
    <t>Pgc</t>
  </si>
  <si>
    <t>2210410L06Rik|Upg-1|Upg1</t>
  </si>
  <si>
    <t>progastricsin (pepsinogen C)</t>
  </si>
  <si>
    <t>ENSMUSG00000023987</t>
  </si>
  <si>
    <t>GO:0004190|GO:0005576|GO:0005634|GO:0005730|GO:0006508|GO:0007586|GO:0008233|GO:0016787</t>
  </si>
  <si>
    <t>1700061G19Rik</t>
  </si>
  <si>
    <t>1700026H02|AI507598</t>
  </si>
  <si>
    <t>RIKEN cDNA 1700061G19 gene</t>
  </si>
  <si>
    <t>ENSMUSG00000024209</t>
  </si>
  <si>
    <t>Epb4.1l3</t>
  </si>
  <si>
    <t>4.1B|DAL1P|Dal1|Epb41l3|NBL3</t>
  </si>
  <si>
    <t>erythrocyte protein band 4.1-like 3</t>
  </si>
  <si>
    <t>ENSMUSG00000024044</t>
  </si>
  <si>
    <t>GO:0003779|GO:0005198|GO:0005737|GO:0005856|GO:0005911|GO:0008092|GO:0019898|GO:0030866|GO:0033270|GO:0044224</t>
  </si>
  <si>
    <t>Emilin2</t>
  </si>
  <si>
    <t>FOAP-10</t>
  </si>
  <si>
    <t>elastin microfibril interfacer 2</t>
  </si>
  <si>
    <t>ENSMUSG00000024053</t>
  </si>
  <si>
    <t>GO:0005576|GO:0005578|GO:0005581|GO:0007155</t>
  </si>
  <si>
    <t>Crim1</t>
  </si>
  <si>
    <t>AU015004</t>
  </si>
  <si>
    <t>cysteine rich transmembrane BMP regulator 1 (chordin like)</t>
  </si>
  <si>
    <t>ENSMUSG00000024074</t>
  </si>
  <si>
    <t>GO:0001558|GO:0004857|GO:0004867|GO:0005520|GO:0005576|GO:0016020|GO:0016021</t>
  </si>
  <si>
    <t>Cdc42ep3</t>
  </si>
  <si>
    <t>3200001F04Rik|AA986861|Borg2|Cep3|UB1</t>
  </si>
  <si>
    <t>CDC42 effector protein (Rho GTPase binding) 3</t>
  </si>
  <si>
    <t>ENSMUSG00000036533</t>
  </si>
  <si>
    <t>GO:0005515|GO:0005737|GO:0005856|GO:0008150|GO:0008360|GO:0015629|GO:0016020</t>
  </si>
  <si>
    <t>Cyp1b1</t>
  </si>
  <si>
    <t>CP1B|P4501b1</t>
  </si>
  <si>
    <t>cytochrome P450, family 1, subfamily b, polypeptide 1</t>
  </si>
  <si>
    <t>ENSMUSG00000024087</t>
  </si>
  <si>
    <t>GO:0001525|GO:0004497|GO:0005506|GO:0005783|GO:0006725|GO:0008210|GO:0009055|GO:0009404|GO:0009636|GO:0016020|GO:0016491|GO:0016705|GO:0016712|GO:0018894|GO:0020037|GO:0043231|GO:0043542|GO:0046872|GO:0055114|GO:0061298|GO:0070330|GO:0071603</t>
  </si>
  <si>
    <t>Six3</t>
  </si>
  <si>
    <t>E130112M24Rik|Six3a|Six3alpha|Six3b|Six3beta</t>
  </si>
  <si>
    <t>sine oculis-related homeobox 3</t>
  </si>
  <si>
    <t>ENSMUSG00000038805</t>
  </si>
  <si>
    <t>GO:0001654|GO:0003677|GO:0003700|GO:0003705|GO:0005102|GO:0005515|GO:0005634|GO:0006355|GO:0006606|GO:0007275|GO:0007420|GO:0021536|GO:0021537|GO:0021797|GO:0030178|GO:0043010|GO:0043565|GO:0045892|GO:0045944|GO:0048512|GO:0060235</t>
  </si>
  <si>
    <t>1700011E24Rik</t>
  </si>
  <si>
    <t>RIKEN cDNA 1700011E24 gene</t>
  </si>
  <si>
    <t>ENSMUSG00000036557</t>
  </si>
  <si>
    <t>chr18</t>
  </si>
  <si>
    <t>Greb1l</t>
  </si>
  <si>
    <t>mKIAA4095</t>
  </si>
  <si>
    <t>growth regulation by estrogen in breast cancer-like</t>
  </si>
  <si>
    <t>ENSMUSG00000042942</t>
  </si>
  <si>
    <t>Ankrd29</t>
  </si>
  <si>
    <t>G630054C21|G630054C21Rik|Gm95</t>
  </si>
  <si>
    <t>ankyrin repeat domain 29</t>
  </si>
  <si>
    <t>ENSMUSG00000057766</t>
  </si>
  <si>
    <t>Ttc39c</t>
  </si>
  <si>
    <t>1700008N02Rik|2810439F02Rik</t>
  </si>
  <si>
    <t>tetratricopeptide repeat domain 39C</t>
  </si>
  <si>
    <t>ENSMUSG00000024424</t>
  </si>
  <si>
    <t>Zfp521</t>
  </si>
  <si>
    <t>B930086A16Rik|Evi3|Znf521</t>
  </si>
  <si>
    <t>zinc finger protein 521</t>
  </si>
  <si>
    <t>ENSMUSG00000024420</t>
  </si>
  <si>
    <t>GO:0003676|GO:0003677|GO:0005622|GO:0005634|GO:0006351|GO:0006355|GO:0007275|GO:0008270|GO:0019904|GO:0030154|GO:0046872</t>
  </si>
  <si>
    <t>Cdh2</t>
  </si>
  <si>
    <t>CDHN|N-cadherin|Ncad</t>
  </si>
  <si>
    <t>cadherin 2</t>
  </si>
  <si>
    <t>ENSMUSG00000024304</t>
  </si>
  <si>
    <t>GO:0005509|GO:0005515|GO:0005886|GO:0005911|GO:0005912|GO:0005913|GO:0005916|GO:0007155|GO:0007156|GO:0007157|GO:0007416|GO:0008013|GO:0014704|GO:0016020|GO:0016021|GO:0016337|GO:0016339|GO:0016342|GO:0016477|GO:0019901|GO:0019903|GO:0030027|GO:0030315|GO:0031641|GO:0032403|GO:0032880|GO:0035023|GO:0043234|GO:0043410|GO:0044456|GO:0045202|GO:0045294|GO:0045295|GO:0048514|GO:0050770|GO:0051146|GO:0051291|GO:0090090</t>
  </si>
  <si>
    <t>Dsc2</t>
  </si>
  <si>
    <t>AW228162|Dsc2a|Dsc2b</t>
  </si>
  <si>
    <t>desmocollin 2</t>
  </si>
  <si>
    <t>ENSMUSG00000024331</t>
  </si>
  <si>
    <t>GO:0005509|GO:0005886|GO:0005913|GO:0007155|GO:0007156|GO:0016020|GO:0016021|GO:0030054|GO:0030057</t>
  </si>
  <si>
    <t>Dsg2</t>
  </si>
  <si>
    <t>AA408168|D18Ertd293e</t>
  </si>
  <si>
    <t>desmoglein 2</t>
  </si>
  <si>
    <t>ENSMUSG00000044393</t>
  </si>
  <si>
    <t>GO:0005509|GO:0005886|GO:0006915|GO:0007155|GO:0007156|GO:0016020|GO:0016021|GO:0016324|GO:0016328|GO:0030054|GO:0030057|GO:0097194</t>
  </si>
  <si>
    <t>Lims2</t>
  </si>
  <si>
    <t>PINCH2</t>
  </si>
  <si>
    <t>LIM and senescent cell antigen like domains 2</t>
  </si>
  <si>
    <t>ENSMUSG00000024395</t>
  </si>
  <si>
    <t>GO:0003674|GO:0005886|GO:0005925|GO:0008150|GO:0008270|GO:0016020|GO:0030054|GO:0046872</t>
  </si>
  <si>
    <t>Reep5</t>
  </si>
  <si>
    <t>AI324241|AU022809|AW495741|DP1/TB2|Dp1|R74856|TB2/DP1</t>
  </si>
  <si>
    <t>receptor accessory protein 5</t>
  </si>
  <si>
    <t>ENSMUSG00000005873</t>
  </si>
  <si>
    <t>0610010O12Rik</t>
  </si>
  <si>
    <t>Cystm1</t>
  </si>
  <si>
    <t>RIKEN cDNA 0610010O12 gene</t>
  </si>
  <si>
    <t>ENSMUSG00000046727</t>
  </si>
  <si>
    <t>Hbegf</t>
  </si>
  <si>
    <t>AW047313|Dtr|Dts|Hegfl</t>
  </si>
  <si>
    <t>heparin-binding EGF-like growth factor</t>
  </si>
  <si>
    <t>ENSMUSG00000024486</t>
  </si>
  <si>
    <t>GO:0001525|GO:0001832|GO:0005154|GO:0005576|GO:0005615|GO:0005886|GO:0005887|GO:0007173|GO:0008016|GO:0008083|GO:0008201|GO:0009986|GO:0016020|GO:0016021|GO:0016477|GO:0030307|GO:0030335|GO:0035313|GO:0043499|GO:0048661|GO:0051545|GO:0051549|GO:0051897|GO:0090303</t>
  </si>
  <si>
    <t>Arhgap26</t>
  </si>
  <si>
    <t>1810044B20Rik|2610010G17Rik|4933432P15Rik|AI853435|mKIAA0621</t>
  </si>
  <si>
    <t>Rho GTPase activating protein 26</t>
  </si>
  <si>
    <t>ENSMUSG00000036452</t>
  </si>
  <si>
    <t>GO:0005096|GO:0005515|GO:0005543|GO:0005622|GO:0005737|GO:0005856|GO:0007165|GO:0008093|GO:0017124|GO:0030054|GO:0043547|GO:0046847</t>
  </si>
  <si>
    <t>Nr3c1</t>
  </si>
  <si>
    <t>GR|Grl-1|Grl1</t>
  </si>
  <si>
    <t>nuclear receptor subfamily 3, group C, member 1</t>
  </si>
  <si>
    <t>ENSMUSG00000024431</t>
  </si>
  <si>
    <t>GO:0001012|GO:0003677|GO:0003682|GO:0003690|GO:0003700|GO:0003713|GO:0004883|GO:0005496|GO:0005515|GO:0005622|GO:0005634|GO:0005737|GO:0005829|GO:0006111|GO:0006338|GO:0006351|GO:0006355|GO:0008134|GO:0008211|GO:0010906|GO:0014049|GO:0014069|GO:0016020|GO:0030325|GO:0030512|GO:0030544|GO:0030971|GO:0031072|GO:0031946|GO:0032403|GO:0042127|GO:0042562|GO:0042803|GO:0042921|GO:0043005|GO:0043116|GO:0043197|GO:0043234|GO:0043402|GO:0043525|GO:0043565|GO:0045944|GO:0046685|GO:0046872|GO:0046982|GO:0046983|GO:0048096|GO:0051879|GO:0060603|GO:0071549|GO:2000324</t>
  </si>
  <si>
    <t>Dpysl3</t>
  </si>
  <si>
    <t>CRMP-4|TUC4|Ulip|Ulip1</t>
  </si>
  <si>
    <t>dihydropyrimidinase-like 3</t>
  </si>
  <si>
    <t>ENSMUSG00000024501</t>
  </si>
  <si>
    <t>GO:0005615|GO:0005737|GO:0005829|GO:0006208|GO:0007399|GO:0010976|GO:0010977|GO:0016787|GO:0016810|GO:0016812|GO:0017124|GO:0030027|GO:0030336|GO:0030426|GO:0031941|GO:0035374|GO:0042995|GO:0044297|GO:0051017|GO:0051219|GO:0051260|GO:0051491|GO:0051764|GO:0070382</t>
  </si>
  <si>
    <t>2700046A07Rik</t>
  </si>
  <si>
    <t>A330042I05Rik</t>
  </si>
  <si>
    <t>RIKEN cDNA 2700046A07 gene</t>
  </si>
  <si>
    <t>Ccdc68</t>
  </si>
  <si>
    <t>BC046343</t>
  </si>
  <si>
    <t>coiled-coil domain containing 68</t>
  </si>
  <si>
    <t>ENSMUSG00000038903</t>
  </si>
  <si>
    <t>2010010A06Rik</t>
  </si>
  <si>
    <t>5033420E22Rik</t>
  </si>
  <si>
    <t>RIKEN cDNA 2010010A06 gene</t>
  </si>
  <si>
    <t>Nfatc1</t>
  </si>
  <si>
    <t>2210017P03Rik|AI449492|AV076380|NF-ATc|NFAT2|NFATc|Nfatcb</t>
  </si>
  <si>
    <t>nuclear factor of activated T cells, cytoplasmic, calcineurin dependent 1</t>
  </si>
  <si>
    <t>ENSMUSG00000033016</t>
  </si>
  <si>
    <t>GO:0000082|GO:0000790|GO:0001837|GO:0003677|GO:0005634|GO:0005667|GO:0005737|GO:0006816|GO:0007507|GO:0035556|GO:0043565|GO:0044212|GO:0045893|GO:0045944</t>
  </si>
  <si>
    <t>chr19</t>
  </si>
  <si>
    <t>Gstp1</t>
  </si>
  <si>
    <t>GstpiB</t>
  </si>
  <si>
    <t>glutathione S-transferase, pi 1</t>
  </si>
  <si>
    <t>ENSMUSG00000060803</t>
  </si>
  <si>
    <t>GO:0000302|GO:0002674|GO:0004364|GO:0005622|GO:0005634|GO:0005737|GO:0005739|GO:0006469|GO:0006749|GO:0006805|GO:0008152|GO:0008432|GO:0009890|GO:0016740|GO:0019207|GO:0032691|GO:0032720|GO:0032872|GO:0032873|GO:0032930|GO:0035726|GO:0035730|GO:0035731|GO:0043066|GO:0043124|GO:0043234|GO:0043407|GO:0043508|GO:0048147|GO:0051771|GO:0060547|GO:0070372|GO:0070373|GO:0070664|GO:0071222|GO:0071638|GO:0097057|GO:2000429|GO:2000469</t>
  </si>
  <si>
    <t>Carns1</t>
  </si>
  <si>
    <t>AI790298|Atpgd1|mKIAA1394</t>
  </si>
  <si>
    <t>carnosine synthase 1</t>
  </si>
  <si>
    <t>ENSMUSG00000075289</t>
  </si>
  <si>
    <t>GO:0005575|GO:0016887|GO:0035499|GO:0047730</t>
  </si>
  <si>
    <t>A930001C03Rik</t>
  </si>
  <si>
    <t>RIKEN cDNA A930001C03 gene</t>
  </si>
  <si>
    <t>Cst6</t>
  </si>
  <si>
    <t>1110017E11Rik|N28197|ichq</t>
  </si>
  <si>
    <t>cystatin E/M</t>
  </si>
  <si>
    <t>ENSMUSG00000024846</t>
  </si>
  <si>
    <t>GO:0001533|GO:0008544</t>
  </si>
  <si>
    <t>Ovol1</t>
  </si>
  <si>
    <t>BB147136|Ovo1|movo1</t>
  </si>
  <si>
    <t>OVO homolog-like 1 (Drosophila)</t>
  </si>
  <si>
    <t>ENSMUSG00000024922</t>
  </si>
  <si>
    <t>GO:0000122|GO:0000239|GO:0001078|GO:0001822|GO:0003676|GO:0003677|GO:0003700|GO:0005622|GO:0005634|GO:0006351|GO:0006355|GO:0007283|GO:0007498|GO:0008270|GO:0008544|GO:0043588|GO:0046872</t>
  </si>
  <si>
    <t>Rasgrp2</t>
  </si>
  <si>
    <t>CDC25L|Caldaggef1</t>
  </si>
  <si>
    <t>RAS, guanyl releasing protein 2</t>
  </si>
  <si>
    <t>ENSMUSG00000032946</t>
  </si>
  <si>
    <t>GO:0005085|GO:0005509|GO:0005622|GO:0005737|GO:0005829|GO:0005886|GO:0007264|GO:0016020|GO:0030054|GO:0035556|GO:0042995|GO:0043005|GO:0045202|GO:0046872|GO:0051056</t>
  </si>
  <si>
    <t>Kcnk4</t>
  </si>
  <si>
    <t>MLZ-622|TRAAK|TRAAKt</t>
  </si>
  <si>
    <t>potassium channel, subfamily K, member 4</t>
  </si>
  <si>
    <t>ENSMUSG00000024957</t>
  </si>
  <si>
    <t>GO:0005216|GO:0005244|GO:0005267|GO:0006810|GO:0006811|GO:0006813|GO:0016020|GO:0016021|GO:0034765|GO:0071805</t>
  </si>
  <si>
    <t>Pla2g16</t>
  </si>
  <si>
    <t>C78643|HRSL3|Hrasls3|Hrev107|MLP-3</t>
  </si>
  <si>
    <t>phospholipase A2, group XVI</t>
  </si>
  <si>
    <t>ENSMUSG00000060675</t>
  </si>
  <si>
    <t>GO:0004623|GO:0005737|GO:0005783|GO:0006644|GO:0008654|GO:0008970|GO:0016020|GO:0016021|GO:0016042|GO:0016746|GO:0016787|GO:0045786|GO:0048471|GO:0052739|GO:0052740</t>
  </si>
  <si>
    <t>9830166K06Rik</t>
  </si>
  <si>
    <t>RIKEN cDNA 9830166K06 gene</t>
  </si>
  <si>
    <t>Best1</t>
  </si>
  <si>
    <t>Bmd|Vmd2|mBest1</t>
  </si>
  <si>
    <t>bestrophin 1</t>
  </si>
  <si>
    <t>ENSMUSG00000037418</t>
  </si>
  <si>
    <t>GO:0005216|GO:0005254|GO:0005886|GO:0006810|GO:0006811|GO:0006821|GO:0016020|GO:0016021|GO:0016323|GO:0030321|GO:0034707|GO:0050908|GO:0051924</t>
  </si>
  <si>
    <t>Syt7</t>
  </si>
  <si>
    <t>AI851541|B230112P13Rik</t>
  </si>
  <si>
    <t>synaptotagmin VII</t>
  </si>
  <si>
    <t>ENSMUSG00000024743</t>
  </si>
  <si>
    <t>GO:0001778|GO:0005215|GO:0005509|GO:0005764|GO:0005886|GO:0006810|GO:0008021|GO:0016020|GO:0016021|GO:0017158|GO:0030054|GO:0031410|GO:0045202|GO:0046872|GO:0050796</t>
  </si>
  <si>
    <t>Cd6</t>
  </si>
  <si>
    <t>CD6 antigen</t>
  </si>
  <si>
    <t>ENSMUSG00000024670</t>
  </si>
  <si>
    <t>GO:0001934|GO:0001948|GO:0005044|GO:0005515|GO:0007155|GO:0009986|GO:0016020|GO:0016021|GO:0019901|GO:0044214</t>
  </si>
  <si>
    <t>Slc15a3</t>
  </si>
  <si>
    <t>Ci1|cI-1</t>
  </si>
  <si>
    <t>solute carrier family 15, member 3</t>
  </si>
  <si>
    <t>ENSMUSG00000024737</t>
  </si>
  <si>
    <t>GO:0005215|GO:0005764|GO:0005765|GO:0006810|GO:0006857|GO:0015031|GO:0015293|GO:0015833|GO:0016020|GO:0016021</t>
  </si>
  <si>
    <t>Ppapdc2</t>
  </si>
  <si>
    <t>4932443D16Rik</t>
  </si>
  <si>
    <t>phosphatidic acid phosphatase type 2 domain containing 2</t>
  </si>
  <si>
    <t>ENSMUSG00000040105</t>
  </si>
  <si>
    <t>GO:0003824|GO:0005575|GO:0008150|GO:0016020|GO:0016021|GO:0016787</t>
  </si>
  <si>
    <t>Rbp4</t>
  </si>
  <si>
    <t>Rbp-4</t>
  </si>
  <si>
    <t>retinol binding protein 4, plasma</t>
  </si>
  <si>
    <t>ENSMUSG00000024990</t>
  </si>
  <si>
    <t>GO:0001654|GO:0005215|GO:0005501|GO:0005576|GO:0005615|GO:0006094|GO:0006810|GO:0007283|GO:0007507|GO:0008584|GO:0009790|GO:0016918|GO:0019841|GO:0030277|GO:0030324|GO:0032024|GO:0032526|GO:0032868|GO:0034632|GO:0034633|GO:0036094|GO:0042572|GO:0042574|GO:0042593|GO:0043234|GO:0046982|GO:0048562|GO:0048706|GO:0048738|GO:0048807|GO:0050908|GO:0051024|GO:0055085|GO:0060041|GO:0060044|GO:0060059|GO:0060065|GO:0060068|GO:0060157|GO:0060347</t>
  </si>
  <si>
    <t>Hps1</t>
  </si>
  <si>
    <t>6030422N11Rik|BB405864|Hps|ep</t>
  </si>
  <si>
    <t>Hermansky-Pudlak syndrome 1 homolog (human)</t>
  </si>
  <si>
    <t>ENSMUSG00000025188</t>
  </si>
  <si>
    <t>GO:0006996|GO:0007596|GO:0016023|GO:0030318|GO:0032816|GO:0033299|GO:0043473|GO:0046983|GO:0048069|GO:0060041</t>
  </si>
  <si>
    <t>Cutc</t>
  </si>
  <si>
    <t>2310039I18Rik|AI326282|CGI-32</t>
  </si>
  <si>
    <t>cutC copper transporter homolog (E.coli)</t>
  </si>
  <si>
    <t>ENSMUSG00000025193</t>
  </si>
  <si>
    <t>GO:0005507|GO:0005634|GO:0005730|GO:0005737|GO:0016235|GO:0046872|GO:0051262|GO:0055070</t>
  </si>
  <si>
    <t>Gm10768</t>
  </si>
  <si>
    <t>ENSMUSG00000074828</t>
  </si>
  <si>
    <t>predicted gene 10768</t>
  </si>
  <si>
    <t>Sema4g</t>
  </si>
  <si>
    <t>AI507908|AW554132</t>
  </si>
  <si>
    <t>sema domain, immunoglobulin domain (Ig), transmembrane domain (TM) and short cytoplasmic domain, (semaphorin) 4G</t>
  </si>
  <si>
    <t>ENSMUSG00000025207</t>
  </si>
  <si>
    <t>GO:0004872|GO:0005886|GO:0007275|GO:0007399|GO:0016020|GO:0016021|GO:0030154</t>
  </si>
  <si>
    <t>Hps6</t>
  </si>
  <si>
    <t>5330434M19Rik|BLOC2|ru</t>
  </si>
  <si>
    <t>Hermansky-Pudlak syndrome 6</t>
  </si>
  <si>
    <t>ENSMUSG00000074811</t>
  </si>
  <si>
    <t>GO:0005515|GO:0005737|GO:0005768|GO:0005783|GO:0006996|GO:0007596|GO:0016020|GO:0030318|GO:0043231|GO:0043473</t>
  </si>
  <si>
    <t>Trim8</t>
  </si>
  <si>
    <t>AA408830|BB006755|GERP|Rnf27</t>
  </si>
  <si>
    <t>tripartite motif-containing 8</t>
  </si>
  <si>
    <t>ENSMUSG00000025034</t>
  </si>
  <si>
    <t>GO:0004842|GO:0005515|GO:0005634|GO:0005737|GO:0008270|GO:0016605|GO:0016874|GO:0042802|GO:0042803|GO:0043231|GO:0046872</t>
  </si>
  <si>
    <t>Calhm2</t>
  </si>
  <si>
    <t>2810048G17Rik|Fam26b</t>
  </si>
  <si>
    <t>calcium homeostasis modulator 2</t>
  </si>
  <si>
    <t>ENSMUSG00000033033</t>
  </si>
  <si>
    <t>Tcf7l2</t>
  </si>
  <si>
    <t>TCF4B|TCF4E|Tcf-4|Tcf4|mTcf-4B|mTcf-4E</t>
  </si>
  <si>
    <t>transcription factor 7 like 2, T cell specific, HMG box</t>
  </si>
  <si>
    <t>ENSMUSG00000024985</t>
  </si>
  <si>
    <t>GO:0000122|GO:0001568|GO:0003677|GO:0003682|GO:0003700|GO:0005515|GO:0005634|GO:0005654|GO:0005667|GO:0005829|GO:0006351|GO:0006355|GO:0006357|GO:0007050|GO:0008013|GO:0008134|GO:0008283|GO:0009749|GO:0010909|GO:0014003|GO:0016055|GO:0019901|GO:0021915|GO:0021983|GO:0030282|GO:0030514|GO:0030538|GO:0031641|GO:0032024|GO:0032092|GO:0032252|GO:0032350|GO:0032993|GO:0035019|GO:0035257|GO:0035411|GO:0040037|GO:0042475|GO:0042593|GO:0043065|GO:0043433|GO:0043565|GO:0043570|GO:0043588|GO:0044212|GO:0044334|GO:0045295|GO:0045444|GO:0045599|GO:0045892|GO:0045893|GO:0045944|GO:0046621|GO:0046827|GO:0048557|GO:0048619|GO:0048625|GO:0048641|GO:0048660|GO:0048713|GO:0050679|GO:0051897|GO:0060070|GO:0060325|GO:0061178|GO:0070016|GO:0070369|GO:0090090</t>
  </si>
  <si>
    <t>chrX</t>
  </si>
  <si>
    <t>Timm17b</t>
  </si>
  <si>
    <t>17kDa|Sfc3|mTim17b</t>
  </si>
  <si>
    <t>translocase of inner mitochondrial membrane 17b</t>
  </si>
  <si>
    <t>ENSMUSG00000031158</t>
  </si>
  <si>
    <t>GO:0005739|GO:0005743|GO:0005744|GO:0006810|GO:0006886|GO:0015031|GO:0015450|GO:0015630|GO:0016020|GO:0016021|GO:0031305|GO:0055085</t>
  </si>
  <si>
    <t>Tbc1d25</t>
  </si>
  <si>
    <t>6330576A08Rik|A530047E07|DXHXS7927e|Oatl1|mMg81</t>
  </si>
  <si>
    <t>TBC1 domain family, member 25</t>
  </si>
  <si>
    <t>ENSMUSG00000039201</t>
  </si>
  <si>
    <t>GO:0005096|GO:0005097|GO:0005622|GO:0005737|GO:0005776|GO:0006914|GO:0031410|GO:0032313|GO:0032851|GO:1901096</t>
  </si>
  <si>
    <t>Porcn</t>
  </si>
  <si>
    <t>2410004O13Rik|AW045557|DXHXS7465e|Mporc|Mporc-a|Mporc-b|Mporc-c|Mporc-d|Ppn|mMg61|porc</t>
  </si>
  <si>
    <t>porcupine homolog (Drosophila)</t>
  </si>
  <si>
    <t>ENSMUSG00000031169</t>
  </si>
  <si>
    <t>GO:0005515|GO:0005783|GO:0009100|GO:0016020|GO:0016021|GO:0016055|GO:0016740|GO:0016746|GO:0030176</t>
  </si>
  <si>
    <t>2010308F09Rik</t>
  </si>
  <si>
    <t>RIKEN cDNA 2010308F09 gene</t>
  </si>
  <si>
    <t>Fundc1</t>
  </si>
  <si>
    <t>1500005J14Rik|1810033P05Rik</t>
  </si>
  <si>
    <t>FUN14 domain containing 1</t>
  </si>
  <si>
    <t>ENSMUSG00000025040</t>
  </si>
  <si>
    <t>GO:0000422|GO:0001666|GO:0003674|GO:0005739|GO:0005741|GO:0006914|GO:0016020|GO:0016021|GO:0031307</t>
  </si>
  <si>
    <t>Phf16</t>
  </si>
  <si>
    <t>5730598B06|AI851988|AW544806|Jade3|mKIAA0215</t>
  </si>
  <si>
    <t>PHD finger protein 16</t>
  </si>
  <si>
    <t>ENSMUSG00000037315</t>
  </si>
  <si>
    <t>GO:0000123|GO:0003674|GO:0008270|GO:0043966|GO:0043981|GO:0043982|GO:0043983|GO:0046872</t>
  </si>
  <si>
    <t>Slc6a14</t>
  </si>
  <si>
    <t>1110007A17Rik|9030613J17Rik|ATB0plus|CATB0plus</t>
  </si>
  <si>
    <t>solute carrier family 6 (neurotransmitter transporter), member 14</t>
  </si>
  <si>
    <t>ENSMUSG00000031089</t>
  </si>
  <si>
    <t>GO:0005275|GO:0005328|GO:0005887|GO:0006810|GO:0006836|GO:0006865|GO:0009636|GO:0015293|GO:0015837|GO:0016020|GO:0016021|GO:0031526|GO:0055085</t>
  </si>
  <si>
    <t>Gm5934</t>
  </si>
  <si>
    <t>EG546272</t>
  </si>
  <si>
    <t>predicted gene 5934</t>
  </si>
  <si>
    <t>ENSMUSG00000084063</t>
  </si>
  <si>
    <t>2810035H17Rik|C920001C06Rik|Sep6|mKIAA0128</t>
  </si>
  <si>
    <t>septin 6</t>
  </si>
  <si>
    <t>ENSMUSG00000050379</t>
  </si>
  <si>
    <t>GO:0000166|GO:0000775|GO:0000776|GO:0005525|GO:0005694|GO:0005737|GO:0005856|GO:0007049|GO:0008021|GO:0031105|GO:0043679|GO:0051301</t>
  </si>
  <si>
    <t>Rhox4a</t>
  </si>
  <si>
    <t>Rhox4|Rhox4.1</t>
  </si>
  <si>
    <t>reproductive homeobox 4A</t>
  </si>
  <si>
    <t>ENSMUSG00000079639</t>
  </si>
  <si>
    <t>GO:0005575|GO:0008150</t>
  </si>
  <si>
    <t>LOC100861640</t>
  </si>
  <si>
    <t>uncharacterized LOC100861640</t>
  </si>
  <si>
    <t>ENSMUSG00000094945</t>
  </si>
  <si>
    <t>Rhox2e</t>
  </si>
  <si>
    <t>ENSMUSG00000063709|OTTMUSG00000017141|Rhox2.5|Rhox2d</t>
  </si>
  <si>
    <t>reproductive homeobox 2E</t>
  </si>
  <si>
    <t>ENSMUSG00000096788</t>
  </si>
  <si>
    <t>Rhox4b</t>
  </si>
  <si>
    <t>5430432L21Rik|Ehox|Rhox4.2</t>
  </si>
  <si>
    <t>reproductive homeobox 4B</t>
  </si>
  <si>
    <t>ENSMUSG00000071771</t>
  </si>
  <si>
    <t>GO:0003677|GO:0005575|GO:0005634|GO:0008150</t>
  </si>
  <si>
    <t>Rhox2c</t>
  </si>
  <si>
    <t>OTTMUSG00000017149|Rhox2.3|Rhox2b</t>
  </si>
  <si>
    <t>reproductive homeobox 2C</t>
  </si>
  <si>
    <t>ENSMUSG00000079637</t>
  </si>
  <si>
    <t>Rhox4c</t>
  </si>
  <si>
    <t>Rhox4.3</t>
  </si>
  <si>
    <t>reproductive homeobox 4C</t>
  </si>
  <si>
    <t>ENSMUSG00000079635</t>
  </si>
  <si>
    <t>Rhox4g</t>
  </si>
  <si>
    <t>Rhox4.6|Rhox4.7|Rhox4f</t>
  </si>
  <si>
    <t>reproductive homeobox 4G</t>
  </si>
  <si>
    <t>ENSMUSG00000079628</t>
  </si>
  <si>
    <t>Rhox6</t>
  </si>
  <si>
    <t>AV213605|AW548842|Psx1</t>
  </si>
  <si>
    <t>reproductive homeobox 6</t>
  </si>
  <si>
    <t>ENSMUSG00000006200</t>
  </si>
  <si>
    <t>Rhox7</t>
  </si>
  <si>
    <t>Gm712</t>
  </si>
  <si>
    <t>reproductive homeobox 7</t>
  </si>
  <si>
    <t>ENSMUSG00000071767</t>
  </si>
  <si>
    <t>Rhox9</t>
  </si>
  <si>
    <t>1600026O01Rik|Gpbox|Psx2</t>
  </si>
  <si>
    <t>reproductive homeobox 9</t>
  </si>
  <si>
    <t>ENSMUSG00000068048</t>
  </si>
  <si>
    <t>Thoc2</t>
  </si>
  <si>
    <t>6330441O12Rik|D130005M13Rik|Gm1139|Gm1793|Tho2</t>
  </si>
  <si>
    <t>THO complex 2</t>
  </si>
  <si>
    <t>ENSMUSG00000037475</t>
  </si>
  <si>
    <t>GO:0000346|GO:0000347|GO:0000445|GO:0003674|GO:0003723|GO:0005634|GO:0006397|GO:0006406|GO:0006810|GO:0008380|GO:0046784|GO:0051028</t>
  </si>
  <si>
    <t>Mbnl3</t>
  </si>
  <si>
    <t>A530038J18Rik|AI661274|CHCR|E430034C16Rik|MBLX|MBLX39|MBXL</t>
  </si>
  <si>
    <t>muscleblind-like 3 (Drosophila)</t>
  </si>
  <si>
    <t>ENSMUSG00000036109</t>
  </si>
  <si>
    <t>GO:0003676|GO:0005634|GO:0005737|GO:0005794|GO:0006397|GO:0007275|GO:0008270|GO:0008380|GO:0043231|GO:0043484|GO:0045662|GO:0046872</t>
  </si>
  <si>
    <t>1700013H16Rik</t>
  </si>
  <si>
    <t>Xlr6</t>
  </si>
  <si>
    <t>RIKEN cDNA 1700013H16 gene</t>
  </si>
  <si>
    <t>ENSMUSG00000054727</t>
  </si>
  <si>
    <t>Xlr</t>
  </si>
  <si>
    <t>X-linked lymphocyte-regulated complex</t>
  </si>
  <si>
    <t>ENSMUSG00000054626</t>
  </si>
  <si>
    <t>Gm14599</t>
  </si>
  <si>
    <t>OTTMUSG00000017386</t>
  </si>
  <si>
    <t>X-linked lymphocyte-regulated complex pseudogene</t>
  </si>
  <si>
    <t>3830403N18Rik</t>
  </si>
  <si>
    <t>Xlrl</t>
  </si>
  <si>
    <t>RIKEN cDNA 3830403N18 gene</t>
  </si>
  <si>
    <t>ENSMUSG00000031125</t>
  </si>
  <si>
    <t>Mmgt1</t>
  </si>
  <si>
    <t>9630048L06Rik|BC032271|Emc5|Tmem32</t>
  </si>
  <si>
    <t>membrane magnesium transporter 1</t>
  </si>
  <si>
    <t>ENSMUSG00000061273</t>
  </si>
  <si>
    <t>GO:0005737|GO:0005768|GO:0005769|GO:0005783|GO:0005794|GO:0005886|GO:0006810|GO:0006812|GO:0006824|GO:0006825|GO:0015087|GO:0015093|GO:0015095|GO:0015684|GO:0015693|GO:0016020|GO:0016021|GO:0022890|GO:0034220|GO:0034755|GO:0072546</t>
  </si>
  <si>
    <t>Fgf13</t>
  </si>
  <si>
    <t>Fhf2</t>
  </si>
  <si>
    <t>fibroblast growth factor 13</t>
  </si>
  <si>
    <t>ENSMUSG00000031137</t>
  </si>
  <si>
    <t>GO:0000165|GO:0005634|GO:0005737|GO:0017080|GO:0030295|GO:0045860</t>
  </si>
  <si>
    <t>4933402E13Rik</t>
  </si>
  <si>
    <t>RIKEN cDNA 4933402E13 gene</t>
  </si>
  <si>
    <t>ENSMUSG00000045330</t>
  </si>
  <si>
    <t>Gm14680</t>
  </si>
  <si>
    <t>ENSMUSG00000067829|OTTMUSG00000017637</t>
  </si>
  <si>
    <t>predicted gene 14680</t>
  </si>
  <si>
    <t>Fmr1nb</t>
  </si>
  <si>
    <t>3830422N12Rik|NY-SAR-35|NYSAR35</t>
  </si>
  <si>
    <t>fragile X mental retardation 1 neighbor</t>
  </si>
  <si>
    <t>ENSMUSG00000062170</t>
  </si>
  <si>
    <t>Vma21</t>
  </si>
  <si>
    <t>2610030H06Rik|AI840175</t>
  </si>
  <si>
    <t>VMA21 vacuolar H+-ATPase homolog (S. cerevisiae)</t>
  </si>
  <si>
    <t>ENSMUSG00000073131</t>
  </si>
  <si>
    <t>GO:0005764|GO:0005783|GO:0005789|GO:0016020|GO:0016021|GO:0030127|GO:0031410|GO:0070072</t>
  </si>
  <si>
    <t>Prrg3</t>
  </si>
  <si>
    <t>Gm368</t>
  </si>
  <si>
    <t>proline rich Gla (G-carboxyglutamic acid) 3 (transmembrane)</t>
  </si>
  <si>
    <t>ENSMUSG00000033361</t>
  </si>
  <si>
    <t>GO:0003674|GO:0005509|GO:0005575|GO:0005576|GO:0008150|GO:0016020|GO:0016021</t>
  </si>
  <si>
    <t>Magea10</t>
  </si>
  <si>
    <t>melanoma antigen family A, 10</t>
  </si>
  <si>
    <t>ENSMUSG00000043453</t>
  </si>
  <si>
    <t>Gabrq</t>
  </si>
  <si>
    <t>gamma-aminobutyric acid (GABA) A receptor, subunit theta</t>
  </si>
  <si>
    <t>ENSMUSG00000031344</t>
  </si>
  <si>
    <t>GO:0004890|GO:0005216|GO:0005230|GO:0005254|GO:0005886|GO:0005887|GO:0006810|GO:0006811|GO:0006821|GO:0007214|GO:0016020|GO:0016021|GO:0030054|GO:0034707|GO:0045202|GO:0045211</t>
  </si>
  <si>
    <t>Xlr4b</t>
  </si>
  <si>
    <t>Xlr4</t>
  </si>
  <si>
    <t>X-linked lymphocyte-regulated 4B</t>
  </si>
  <si>
    <t>ENSMUSG00000067768</t>
  </si>
  <si>
    <t>Xlr4c</t>
  </si>
  <si>
    <t>2900036K24Rik</t>
  </si>
  <si>
    <t>X-linked lymphocyte-regulated 4C</t>
  </si>
  <si>
    <t>ENSMUSG00000031362</t>
  </si>
  <si>
    <t>Haus7</t>
  </si>
  <si>
    <t>1110020L19Rik|Uchl5ip|Uip1</t>
  </si>
  <si>
    <t>HAUS augmin-like complex, subunit 7</t>
  </si>
  <si>
    <t>ENSMUSG00000031371</t>
  </si>
  <si>
    <t>GO:0005730|GO:0005737|GO:0005813|GO:0005856|GO:0005874|GO:0005886|GO:0007049|GO:0007067|GO:0031996|GO:0051225|GO:0051297|GO:0051301|GO:0070652</t>
  </si>
  <si>
    <t>Dusp9</t>
  </si>
  <si>
    <t>Dusp4|Mpk4|Pyst3</t>
  </si>
  <si>
    <t>dual specificity phosphatase 9</t>
  </si>
  <si>
    <t>ENSMUSG00000031383</t>
  </si>
  <si>
    <t>GO:0000188|GO:0004721|GO:0004725|GO:0005737|GO:0005783|GO:0005829|GO:0006470|GO:0016301|GO:0016310|GO:0016311|GO:0016787|GO:0017017</t>
  </si>
  <si>
    <t>Pnck</t>
  </si>
  <si>
    <t>Bstk3|CaMKIbeta2|CaMKlb2|Camk1b|Punc|caMKlb1</t>
  </si>
  <si>
    <t>pregnancy upregulated non-ubiquitously expressed CaM kinase</t>
  </si>
  <si>
    <t>ENSMUSG00000002012</t>
  </si>
  <si>
    <t>GO:0000166|GO:0004672|GO:0004674|GO:0004683|GO:0005516|GO:0005524|GO:0005634|GO:0005737|GO:0005954|GO:0006468|GO:0016301|GO:0016310|GO:0016740|GO:0016772</t>
  </si>
  <si>
    <t>Abcd1</t>
  </si>
  <si>
    <t>ALDP|Ald|Aldgh</t>
  </si>
  <si>
    <t>ATP-binding cassette, sub-family D (ALD), member 1</t>
  </si>
  <si>
    <t>ENSMUSG00000031378</t>
  </si>
  <si>
    <t>GO:0000166|GO:0005325|GO:0005515|GO:0005524|GO:0005737|GO:0005739|GO:0005777|GO:0005778|GO:0005779|GO:0006200|GO:0006635|GO:0006810|GO:0007031|GO:0015910|GO:0016020|GO:0016021|GO:0016887|GO:0017111|GO:0019899|GO:0042758|GO:0042760|GO:0042802|GO:0042803|GO:0048471</t>
  </si>
  <si>
    <t>Gm14758</t>
  </si>
  <si>
    <t>OTTMUSG00000017903</t>
  </si>
  <si>
    <t>predicted gene 14758</t>
  </si>
  <si>
    <t>Prkx</t>
  </si>
  <si>
    <t>PKX1|Pkare</t>
  </si>
  <si>
    <t>protein kinase, X-linked</t>
  </si>
  <si>
    <t>ENSMUSG00000035725</t>
  </si>
  <si>
    <t>GO:0000166|GO:0001525|GO:0001935|GO:0004672|GO:0004674|GO:0004691|GO:0005524|GO:0005634|GO:0005737|GO:0006468|GO:0007155|GO:0007275|GO:0016301|GO:0016310|GO:0016740|GO:0016772|GO:0018105|GO:0030099|GO:0030154|GO:0030155|GO:0030334|GO:0031589|GO:0043542|GO:0046777|GO:0060562|GO:0060993|GO:2000696</t>
  </si>
  <si>
    <t>AU015836</t>
  </si>
  <si>
    <t>expressed sequence AU015836</t>
  </si>
  <si>
    <t>Gm15165</t>
  </si>
  <si>
    <t>OTTMUSG00000019373</t>
  </si>
  <si>
    <t>predicted gene 15165</t>
  </si>
  <si>
    <t>Zxda</t>
  </si>
  <si>
    <t>4933406P09Rik|AW413531</t>
  </si>
  <si>
    <t>zinc finger, X-linked, duplicated A</t>
  </si>
  <si>
    <t>Ophn1</t>
  </si>
  <si>
    <t>C130037N19Rik</t>
  </si>
  <si>
    <t>oligophrenin 1</t>
  </si>
  <si>
    <t>ENSMUSG00000031214</t>
  </si>
  <si>
    <t>GO:0003779|GO:0005096|GO:0005100|GO:0005515|GO:0005543|GO:0005622|GO:0006897|GO:0007165|GO:0007399|GO:0008093|GO:0015629|GO:0017124|GO:0030036|GO:0030054|GO:0030100|GO:0035255|GO:0042995|GO:0043195|GO:0045202|GO:0046847|GO:0048488|GO:0051966</t>
  </si>
  <si>
    <t>Yipf6</t>
  </si>
  <si>
    <t>A430107J06Rik</t>
  </si>
  <si>
    <t>Yip1 domain family, member 6</t>
  </si>
  <si>
    <t>ENSMUSG00000047694</t>
  </si>
  <si>
    <t>GO:0003674|GO:0005783|GO:0008150|GO:0016020|GO:0016021</t>
  </si>
  <si>
    <t>LOC101055833</t>
  </si>
  <si>
    <t>DNA-binding protein inhibitor ID-2-like</t>
  </si>
  <si>
    <t>Kif4</t>
  </si>
  <si>
    <t>AI323435|D330050K22Rik|Kns4</t>
  </si>
  <si>
    <t>kinesin family member 4</t>
  </si>
  <si>
    <t>ENSMUSG00000034311</t>
  </si>
  <si>
    <t>GO:0000166|GO:0003677|GO:0003777|GO:0005524|GO:0005634|GO:0005694|GO:0005737|GO:0005856|GO:0005874|GO:0007018|GO:0030496</t>
  </si>
  <si>
    <t>LOC101056076</t>
  </si>
  <si>
    <t>uncharacterized LOC101056076</t>
  </si>
  <si>
    <t>Gm14845</t>
  </si>
  <si>
    <t>EG620865|ENSMUSG00000058786|OTTMUSG00000018213</t>
  </si>
  <si>
    <t>RNA binding protein pseudogene</t>
  </si>
  <si>
    <t>Marcksl1-ps5</t>
  </si>
  <si>
    <t>EG668291|Gm9089|Mlp-rs5|Mrp-rs5</t>
  </si>
  <si>
    <t>MARCKS-like 1, pseudogene 5</t>
  </si>
  <si>
    <t>Cited1</t>
  </si>
  <si>
    <t>AI316840|AU019144|Msg1</t>
  </si>
  <si>
    <t>Cbp/p300-interacting transactivator with Glu/Asp-rich carboxy-terminal domain 1</t>
  </si>
  <si>
    <t>ENSMUSG00000051159</t>
  </si>
  <si>
    <t>GO:0001570|GO:0001658|GO:0001822|GO:0001890|GO:0002009|GO:0003682|GO:0003700|GO:0003713|GO:0005515|GO:0005634|GO:0005737|GO:0005829|GO:0006351|GO:0006355|GO:0006913|GO:0006915|GO:0007179|GO:0007275|GO:0008022|GO:0010628|GO:0030154|GO:0030318|GO:0032496|GO:0032868|GO:0034097|GO:0034341|GO:0042438|GO:0042803|GO:0043473|GO:0043524|GO:0043627|GO:0044212|GO:0045668|GO:0045892|GO:0045893|GO:0050693|GO:0051591|GO:0060395|GO:0060711|GO:0060712|GO:0070410|GO:0070555|GO:0070669|GO:0070670|GO:0070741|GO:0071104|GO:0071105|GO:0071107|GO:0071559</t>
  </si>
  <si>
    <t>C77370</t>
  </si>
  <si>
    <t>A230051P11|C77386|Kiaa2022|mKIAA2022</t>
  </si>
  <si>
    <t>expressed sequence C77370</t>
  </si>
  <si>
    <t>ENSMUSG00000046449</t>
  </si>
  <si>
    <t>GO:0000084|GO:0003887|GO:0005634|GO:0006287|GO:0006297|GO:0007346|GO:0008408|GO:0043137|GO:0043625|GO:0045004</t>
  </si>
  <si>
    <t>Uprt</t>
  </si>
  <si>
    <t>Gm774</t>
  </si>
  <si>
    <t>uracil phosphoribosyltransferase (FUR1) homolog (S. cerevisiae)</t>
  </si>
  <si>
    <t>ENSMUSG00000073016</t>
  </si>
  <si>
    <t>GO:0003674|GO:0005634|GO:0005737|GO:0006222</t>
  </si>
  <si>
    <t>Zfp711</t>
  </si>
  <si>
    <t>2810409C01Rik|A230078I01Rik|Znf711</t>
  </si>
  <si>
    <t>zinc finger protein 711</t>
  </si>
  <si>
    <t>ENSMUSG00000025529</t>
  </si>
  <si>
    <t>GO:0005634|GO:0043565|GO:0045893</t>
  </si>
  <si>
    <t>Gm16421</t>
  </si>
  <si>
    <t>EG665171</t>
  </si>
  <si>
    <t>helicase-like transcription factor pseudogene</t>
  </si>
  <si>
    <t>Pcdh19</t>
  </si>
  <si>
    <t>B530002L05Rik|Gm717|mKIAA1313</t>
  </si>
  <si>
    <t>protocadherin 19</t>
  </si>
  <si>
    <t>ENSMUSG00000051323</t>
  </si>
  <si>
    <t>GO:0005509|GO:0005886|GO:0007155|GO:0007156|GO:0008150|GO:0016020|GO:0016021</t>
  </si>
  <si>
    <t>Sytl4</t>
  </si>
  <si>
    <t>Gph|Slp4</t>
  </si>
  <si>
    <t>synaptotagmin-like 4</t>
  </si>
  <si>
    <t>ENSMUSG00000031255</t>
  </si>
  <si>
    <t>GO:0005515|GO:0005543|GO:0005634|GO:0005737|GO:0005768|GO:0005813|GO:0006886|GO:0006887|GO:0008270|GO:0016020|GO:0016324|GO:0017137|GO:0019898|GO:0030141|GO:0030667|GO:0031410|GO:0042043|GO:0045921|GO:0046676|GO:0046872|GO:0050714|GO:0071985</t>
  </si>
  <si>
    <t>Cstf2</t>
  </si>
  <si>
    <t>64kDa|C630034J23Rik|Cstf64</t>
  </si>
  <si>
    <t>cleavage stimulation factor, 3' pre-RNA subunit 2</t>
  </si>
  <si>
    <t>ENSMUSG00000031256</t>
  </si>
  <si>
    <t>GO:0000166|GO:0003676|GO:0003723|GO:0005634|GO:0005847|GO:0006397|GO:0071920</t>
  </si>
  <si>
    <t>Taf7l</t>
  </si>
  <si>
    <t>4933438I11Rik|50kDa|Taf2q</t>
  </si>
  <si>
    <t>TAF7-like RNA polymerase II, TATA box binding protein (TBP)-associated factor</t>
  </si>
  <si>
    <t>ENSMUSG00000009596</t>
  </si>
  <si>
    <t>GO:0005515|GO:0005634|GO:0005669|GO:0005737|GO:0006351|GO:0006355|GO:0006367|GO:0007275|GO:0007283|GO:0007286|GO:0010369|GO:0030154|GO:0030317</t>
  </si>
  <si>
    <t>Esx1</t>
  </si>
  <si>
    <t>Spx1</t>
  </si>
  <si>
    <t>extraembryonic, spermatogenesis, homeobox 1</t>
  </si>
  <si>
    <t>ENSMUSG00000023443</t>
  </si>
  <si>
    <t>GO:0001568|GO:0003677|GO:0005634|GO:0005737|GO:0006357|GO:0043565|GO:0045892|GO:0051726|GO:0060713|GO:0060716</t>
  </si>
  <si>
    <t>Morc4</t>
  </si>
  <si>
    <t>1600017G11Rik|5630401M14Rik|AA117449|Zcwcc2</t>
  </si>
  <si>
    <t>microrchidia 4</t>
  </si>
  <si>
    <t>ENSMUSG00000031434</t>
  </si>
  <si>
    <t>GO:0003674|GO:0005524|GO:0005575|GO:0008150|GO:0008270|GO:0046872</t>
  </si>
  <si>
    <t>Tex13</t>
  </si>
  <si>
    <t>4933403J23Rik|Tex13b</t>
  </si>
  <si>
    <t>testis expressed gene 13</t>
  </si>
  <si>
    <t>ENSMUSG00000042386</t>
  </si>
  <si>
    <t>Tmem164</t>
  </si>
  <si>
    <t>AI316850|AI852450|AW547186|F730011B02</t>
  </si>
  <si>
    <t>transmembrane protein 164</t>
  </si>
  <si>
    <t>ENSMUSG00000047045</t>
  </si>
  <si>
    <t>Gm5946</t>
  </si>
  <si>
    <t>EG546387</t>
  </si>
  <si>
    <t>predicted gene 5946</t>
  </si>
  <si>
    <t>Phka2</t>
  </si>
  <si>
    <t>6330505C01Rik|D330034O08|Phk</t>
  </si>
  <si>
    <t>phosphorylase kinase alpha 2</t>
  </si>
  <si>
    <t>ENSMUSG00000031295</t>
  </si>
  <si>
    <t>GO:0003824|GO:0004553|GO:0005516|GO:0005886|GO:0005975|GO:0005976|GO:0005977|GO:0016020|GO:0016301|GO:0016310</t>
  </si>
  <si>
    <t>Ppef1</t>
  </si>
  <si>
    <t>PPEF-1</t>
  </si>
  <si>
    <t>protein phosphatase with EF hand calcium-binding domain 1</t>
  </si>
  <si>
    <t>ENSMUSG00000062168</t>
  </si>
  <si>
    <t>GO:0004721|GO:0004722|GO:0005506|GO:0005509|GO:0016311|GO:0016787|GO:0030145|GO:0046872|GO:0050906</t>
  </si>
  <si>
    <t>Rai2</t>
  </si>
  <si>
    <t>3f8</t>
  </si>
  <si>
    <t>retinoic acid induced 2</t>
  </si>
  <si>
    <t>ENSMUSG00000043518</t>
  </si>
  <si>
    <t>Car5b</t>
  </si>
  <si>
    <t>7330410H16Rik|CAVB|Ca5b|CarVb|D730005F19Rik</t>
  </si>
  <si>
    <t>carbonic anhydrase 5b, mitochondrial</t>
  </si>
  <si>
    <t>ENSMUSG00000031373</t>
  </si>
  <si>
    <t>GO:0004089|GO:0005739|GO:0006730|GO:0008152|GO:0008270|GO:0016829|GO:0046872</t>
  </si>
  <si>
    <t>Trappc2</t>
  </si>
  <si>
    <t>1110066L09Rik|1810064C02Rik|AW496358|MIP-2A|Sedl|TRS20</t>
  </si>
  <si>
    <t>trafficking protein particle complex 2</t>
  </si>
  <si>
    <t>ENSMUSG00000079317</t>
  </si>
  <si>
    <t>GO:0001501|GO:0005515|GO:0006355|GO:0008134|GO:0030008</t>
  </si>
  <si>
    <t>Egfl6</t>
  </si>
  <si>
    <t>Maeg</t>
  </si>
  <si>
    <t>EGF-like-domain, multiple 6</t>
  </si>
  <si>
    <t>ENSMUSG00000000402</t>
  </si>
  <si>
    <t>GO:0005509|GO:0005576|GO:0005578|GO:0005604|GO:0007155|GO:0007275|GO:0010811|GO:0016020|GO:0030154|GO:0030198|GO:0031012</t>
  </si>
  <si>
    <t>Tmsb4x</t>
  </si>
  <si>
    <t>Ptmb4|Tb4</t>
  </si>
  <si>
    <t>thymosin, beta 4, X chromosome</t>
  </si>
  <si>
    <t>ENSMUSG00000049775</t>
  </si>
  <si>
    <t>GO:0003779|GO:0005515|GO:0005634|GO:0005737|GO:0005829|GO:0005856|GO:0007010|GO:0014911|GO:0030036|GO:0030334|GO:0042989|GO:0045893|GO:0051152</t>
  </si>
  <si>
    <t>Msl3</t>
  </si>
  <si>
    <t>AU018931|Msl31|Msl3l1</t>
  </si>
  <si>
    <t>male-specific lethal 3 homolog (Drosophila)</t>
  </si>
  <si>
    <t>ENSMUSG00000031358</t>
  </si>
  <si>
    <t>GO:0003677|GO:0005634|GO:0006351|GO:0006355|GO:0016568|GO:0035064|GO:0043984|GO:0072487</t>
  </si>
  <si>
    <t>LOC101055917</t>
  </si>
  <si>
    <t>periphilin-1-like</t>
  </si>
  <si>
    <t>FSGs (651) gene list</t>
    <phoneticPr fontId="18"/>
  </si>
  <si>
    <t>MSGs (428) gene list</t>
    <phoneticPr fontId="18"/>
  </si>
  <si>
    <t>FC ([E13.5 Female PGC] vs [E13.5 Male PGC]) ( DOWN - FC ([E13.5 Female PGC] vs [E13.5 Male PGC]) )</t>
  </si>
  <si>
    <t>Log FC ([E13.5 Female PGC] vs [E13.5 Male PGC]) ( DOWN - FC ([E13.5 Female PGC] vs [E13.5 Male PGC]) )</t>
  </si>
  <si>
    <t>FC (abs) ([E13.5 Female PGC] vs [E13.5 Male PGC]) ( DOWN - FC ([E13.5 Female PGC] vs [E13.5 Male PGC]) )</t>
  </si>
  <si>
    <t>Regulation ([E13.5 Female PGC] vs [E13.5 Male PGC]) ( DOWN - FC ([E13.5 Female PGC] vs [E13.5 Male PGC]) )</t>
  </si>
  <si>
    <t>down</t>
  </si>
  <si>
    <t>Klk1</t>
  </si>
  <si>
    <t>0610007D04Rik|Kal|Klk1b6|Klk6|mGk-6</t>
  </si>
  <si>
    <t>kallikrein 1</t>
  </si>
  <si>
    <t>ENSMUSG00000063903</t>
  </si>
  <si>
    <t>GO:0003824|GO:0004252|GO:0006508|GO:0008233|GO:0008236|GO:0016787</t>
  </si>
  <si>
    <t>Krt17</t>
  </si>
  <si>
    <t>K17|Krt1-17</t>
  </si>
  <si>
    <t>keratin 17</t>
  </si>
  <si>
    <t>ENSMUSG00000035557</t>
  </si>
  <si>
    <t>GO:0002009|GO:0005198|GO:0005515|GO:0005737|GO:0005882|GO:0007165|GO:0030307|GO:0031424|GO:0032395|GO:0042289|GO:0045109|GO:0045111|GO:0045727|GO:0051798|GO:0071944</t>
  </si>
  <si>
    <t>Gm16519</t>
  </si>
  <si>
    <t>ribosomal protein L12 pseudogene</t>
  </si>
  <si>
    <t>GO:0003674|GO:0005575|GO:0005840|GO:0008150|GO:0030529</t>
  </si>
  <si>
    <t>Nanos2</t>
  </si>
  <si>
    <t>nos2</t>
  </si>
  <si>
    <t>nanos homolog 2 (Drosophila)</t>
  </si>
  <si>
    <t>ENSMUSG00000051965</t>
  </si>
  <si>
    <t>GO:0000932|GO:0003723|GO:0005515|GO:0005737|GO:0006402|GO:0006417|GO:0007275|GO:0007283|GO:0008270|GO:0030154|GO:0030718|GO:0045835|GO:0046872|GO:0048471</t>
  </si>
  <si>
    <t>Fam70b</t>
  </si>
  <si>
    <t>Gm687</t>
  </si>
  <si>
    <t>family with sequence similarity 70, member B</t>
  </si>
  <si>
    <t>ENSMUSG00000038457</t>
  </si>
  <si>
    <t>Gm9783</t>
  </si>
  <si>
    <t>2310035N23Rik|ENSMUSG00000043488</t>
  </si>
  <si>
    <t>predicted gene 9783</t>
  </si>
  <si>
    <t>Cplx4</t>
  </si>
  <si>
    <t>A930004D23Rik|CPXIV|Gm957</t>
  </si>
  <si>
    <t>complexin 4</t>
  </si>
  <si>
    <t>ENSMUSG00000024519</t>
  </si>
  <si>
    <t>GO:0000149|GO:0005886|GO:0006810|GO:0006836|GO:0006887|GO:0016020|GO:0019905|GO:0030054|GO:0045202|GO:0046928</t>
  </si>
  <si>
    <t>Krt24</t>
  </si>
  <si>
    <t>2310058N18Rik|2310075C18Rik</t>
  </si>
  <si>
    <t>keratin 24</t>
  </si>
  <si>
    <t>ENSMUSG00000020913</t>
  </si>
  <si>
    <t>GO:0005198|GO:0005737|GO:0005882|GO:0008150|GO:0045111</t>
  </si>
  <si>
    <t>Klk1b3</t>
  </si>
  <si>
    <t>Ngfg|mGk-3</t>
  </si>
  <si>
    <t>kallikrein 1-related peptidase b3</t>
  </si>
  <si>
    <t>ENSMUSG00000066515</t>
  </si>
  <si>
    <t>GO:0003824|GO:0004252|GO:0005057|GO:0006508|GO:0007165|GO:0008083|GO:0008233|GO:0008236|GO:0016787|GO:0046872</t>
  </si>
  <si>
    <t>Xkrx</t>
  </si>
  <si>
    <t>A630026F04</t>
  </si>
  <si>
    <t>X Kell blood group precursor related X linked</t>
  </si>
  <si>
    <t>ENSMUSG00000031258</t>
  </si>
  <si>
    <t>Fam181a</t>
  </si>
  <si>
    <t>EG544888</t>
  </si>
  <si>
    <t>family with sequence similarity 181, member A</t>
  </si>
  <si>
    <t>ENSMUSG00000096753</t>
  </si>
  <si>
    <t>Tekt1</t>
  </si>
  <si>
    <t>MT14</t>
  </si>
  <si>
    <t>tektin 1</t>
  </si>
  <si>
    <t>ENSMUSG00000020799</t>
  </si>
  <si>
    <t>GO:0000226|GO:0005737|GO:0005874</t>
  </si>
  <si>
    <t>Olig2</t>
  </si>
  <si>
    <t>AI604895|Bhlhb1|Olg-2|Oligo2|RK17|bHLHe19</t>
  </si>
  <si>
    <t>oligodendrocyte transcription factor 2</t>
  </si>
  <si>
    <t>ENSMUSG00000039830</t>
  </si>
  <si>
    <t>GO:0000122|GO:0003677|GO:0003700|GO:0003705|GO:0005515|GO:0005634|GO:0005667|GO:0005737|GO:0005886|GO:0006351|GO:0006355|GO:0007275|GO:0007399|GO:0021522|GO:0021529|GO:0021530|GO:0042552|GO:0042803|GO:0045665|GO:0046983|GO:0048663|GO:0048709|GO:0048714|GO:0071837</t>
  </si>
  <si>
    <t>Fbxo40</t>
  </si>
  <si>
    <t>9830003A13Rik|mKIAA1195</t>
  </si>
  <si>
    <t>F-box protein 40</t>
  </si>
  <si>
    <t>ENSMUSG00000047746</t>
  </si>
  <si>
    <t>GO:0004842|GO:0005634|GO:0005737|GO:0005813|GO:0008150|GO:0008270|GO:0016567|GO:0046872</t>
  </si>
  <si>
    <t>Gm10818</t>
  </si>
  <si>
    <t>ENSMUSG00000075265</t>
  </si>
  <si>
    <t>predicted gene 10818</t>
  </si>
  <si>
    <t>Drd1a</t>
  </si>
  <si>
    <t>C030036C15Rik|Drd-1|Drd1|Gpcr15</t>
  </si>
  <si>
    <t>dopamine receptor D1A</t>
  </si>
  <si>
    <t>ENSMUSG00000021478</t>
  </si>
  <si>
    <t>GO:0001588|GO:0001659|GO:0001661|GO:0001662|GO:0001963|GO:0001964|GO:0001975|GO:0004871|GO:0004930|GO:0004952|GO:0005515|GO:0005634|GO:0005783|GO:0005886|GO:0005901|GO:0006469|GO:0006606|GO:0006886|GO:0006936|GO:0007165|GO:0007186|GO:0007187|GO:0007189|GO:0007190|GO:0007191|GO:0007212|GO:0007610|GO:0007612|GO:0007613|GO:0007617|GO:0007625|GO:0007626|GO:0007628|GO:0007631|GO:0008144|GO:0008306|GO:0008542|GO:0014002|GO:0015872|GO:0016020|GO:0016021|GO:0019226|GO:0019228|GO:0019722|GO:0021542|GO:0021756|GO:0021766|GO:0021853|GO:0030335|GO:0030336|GO:0030424|GO:0030425|GO:0030432|GO:0030819|GO:0031161|GO:0035106|GO:0035240|GO:0042053|GO:0042220|GO:0042321|GO:0042493|GO:0042755|GO:0043025|GO:0043197|GO:0043269|GO:0045762|GO:0046323|GO:0046488|GO:0046960|GO:0048148|GO:0048169|GO:0051281|GO:0051482|GO:0051968|GO:0060134|GO:0060158|GO:0060291|GO:0060292|GO:0071870</t>
  </si>
  <si>
    <t>Helt</t>
  </si>
  <si>
    <t>A830086M02|Hesl|Mgn|megane</t>
  </si>
  <si>
    <t>helt bHLH transcription factor</t>
  </si>
  <si>
    <t>ENSMUSG00000047171</t>
  </si>
  <si>
    <t>GO:0000122|GO:0001967|GO:0003677|GO:0003700|GO:0005515|GO:0005634|GO:0005667|GO:0006351|GO:0006355|GO:0007275|GO:0007399|GO:0007417|GO:0009791|GO:0010259|GO:0010467|GO:0021858|GO:0030154|GO:0030182|GO:0035264|GO:0042803|GO:0046983</t>
  </si>
  <si>
    <t>Krt14</t>
  </si>
  <si>
    <t>AI626930|K14|Krt-1.14|Krt1-14</t>
  </si>
  <si>
    <t>keratin 14</t>
  </si>
  <si>
    <t>ENSMUSG00000045545</t>
  </si>
  <si>
    <t>GO:0005198|GO:0005515|GO:0005622|GO:0005634|GO:0005737|GO:0005739|GO:0005882|GO:0030855|GO:0045095|GO:0045110|GO:0071944</t>
  </si>
  <si>
    <t>Ighm</t>
  </si>
  <si>
    <t>AI326478|Igh-6|Igh-M|Igh6|Igm|muH</t>
  </si>
  <si>
    <t>immunoglobulin heavy constant mu</t>
  </si>
  <si>
    <t>other</t>
  </si>
  <si>
    <t>GO:0000187|GO:0002455|GO:0003823|GO:0004888|GO:0005515|GO:0005615|GO:0009897|GO:0016064|GO:0019815|GO:0019882|GO:0030890|GO:0042571|GO:0043410|GO:0045022|GO:0045807|GO:0048471|GO:0050731|GO:0050829|GO:0050853|GO:0050871</t>
  </si>
  <si>
    <t>Arhgef15</t>
  </si>
  <si>
    <t>D130071N09|D530030K12Rik|E5</t>
  </si>
  <si>
    <t>Rho guanine nucleotide exchange factor (GEF) 15</t>
  </si>
  <si>
    <t>ENSMUSG00000052921</t>
  </si>
  <si>
    <t>GO:0005085|GO:0005089|GO:0005096|GO:0005515|GO:0005622|GO:0030425|GO:0035023|GO:0042995|GO:0050790|GO:2000297</t>
  </si>
  <si>
    <t>Dgkb</t>
  </si>
  <si>
    <t>6430574F24|90kda|C630029D13Rik|DAGK2|DGK|DGK-beta|mKIAA0718</t>
  </si>
  <si>
    <t>diacylglycerol kinase, beta</t>
  </si>
  <si>
    <t>ENSMUSG00000036095</t>
  </si>
  <si>
    <t>GO:0000166|GO:0004143|GO:0005509|GO:0005524|GO:0005737|GO:0005886|GO:0007205|GO:0016020|GO:0016301|GO:0016310|GO:0016740|GO:0035556|GO:0046872</t>
  </si>
  <si>
    <t>Pmaip1</t>
  </si>
  <si>
    <t>Noxa</t>
  </si>
  <si>
    <t>phorbol-12-myristate-13-acetate-induced protein 1</t>
  </si>
  <si>
    <t>ENSMUSG00000024521</t>
  </si>
  <si>
    <t>GO:0001836|GO:0005515|GO:0005634|GO:0005739|GO:0005829|GO:0006915|GO:0006917|GO:0006919|GO:0006921|GO:0006926|GO:0006974|GO:0009411|GO:0010165|GO:0010498|GO:0010907|GO:0010917|GO:0032461|GO:0042149|GO:0042981|GO:0043029|GO:0043065|GO:0043280|GO:0043331|GO:0043517|GO:0043525|GO:0046902|GO:0048147|GO:0072332|GO:0072593|GO:0090200|GO:0097193|GO:1900740|GO:2001244</t>
  </si>
  <si>
    <t>Ccr6</t>
  </si>
  <si>
    <t>CC-CKR-6|CCR-6|Cmkbr6|KY411</t>
  </si>
  <si>
    <t>chemokine (C-C motif) receptor 6</t>
  </si>
  <si>
    <t>ENSMUSG00000040899</t>
  </si>
  <si>
    <t>GO:0004871|GO:0004930|GO:0004950|GO:0005515|GO:0005886|GO:0007165|GO:0007186|GO:0016020|GO:0016021|GO:0016493|GO:0070098</t>
  </si>
  <si>
    <t>CK137956</t>
  </si>
  <si>
    <t>cDNA sequence CK137956</t>
  </si>
  <si>
    <t>ENSMUSG00000028813</t>
  </si>
  <si>
    <t>Trpc4</t>
  </si>
  <si>
    <t>CCE1|STRPC4|Trp4|Trrp4</t>
  </si>
  <si>
    <t>transient receptor potential cation channel, subfamily C, member 4</t>
  </si>
  <si>
    <t>ENSMUSG00000027748</t>
  </si>
  <si>
    <t>GO:0005216|GO:0005262|GO:0005515|GO:0005737|GO:0005886|GO:0005887|GO:0005901|GO:0006810|GO:0006811|GO:0006816|GO:0008013|GO:0009986|GO:0014051|GO:0015279|GO:0016020|GO:0016021|GO:0016323|GO:0030863|GO:0034704|GO:0043234|GO:0045121|GO:0045296|GO:0051924|GO:0055085|GO:0070509|GO:0070588|GO:0070679</t>
  </si>
  <si>
    <t>Notch3</t>
  </si>
  <si>
    <t>AW229011|N3|hpbk</t>
  </si>
  <si>
    <t>notch 3</t>
  </si>
  <si>
    <t>ENSMUSG00000038146</t>
  </si>
  <si>
    <t>GO:0005509|GO:0005515|GO:0005634|GO:0005886|GO:0005887|GO:0006351|GO:0006355|GO:0007219|GO:0007275|GO:0016020|GO:0016021|GO:0019899|GO:0030154|GO:0030900|GO:0045596|GO:0045665|GO:0048661|GO:0048663|GO:0050793</t>
  </si>
  <si>
    <t>Aqp6</t>
  </si>
  <si>
    <t>AI790337</t>
  </si>
  <si>
    <t>aquaporin 6</t>
  </si>
  <si>
    <t>ENSMUSG00000043144</t>
  </si>
  <si>
    <t>GO:0005215|GO:0005887|GO:0006810|GO:0006833|GO:0015112|GO:0015250|GO:0015706|GO:0016020|GO:0016021|GO:0031410|GO:0055085</t>
  </si>
  <si>
    <t>4833411C07Rik</t>
  </si>
  <si>
    <t>RIKEN cDNA 4833411C07 gene</t>
  </si>
  <si>
    <t>Gm10391</t>
  </si>
  <si>
    <t>ENSMUSG00000072672</t>
  </si>
  <si>
    <t>predicted gene 10391</t>
  </si>
  <si>
    <t>1700012D01Rik</t>
  </si>
  <si>
    <t>RIKEN cDNA 1700012D01 gene</t>
  </si>
  <si>
    <t>Gm17580</t>
  </si>
  <si>
    <t>predicted gene, 17580</t>
  </si>
  <si>
    <t>Egr4</t>
  </si>
  <si>
    <t>NGF1-C|NGFI-C|NGFIC|pAT133</t>
  </si>
  <si>
    <t>early growth response 4</t>
  </si>
  <si>
    <t>ENSMUSG00000071341</t>
  </si>
  <si>
    <t>GO:0000977|GO:0003676|GO:0003677|GO:0005622|GO:0005634|GO:0006351|GO:0006355|GO:0008270|GO:0045944|GO:0046872</t>
  </si>
  <si>
    <t>Gm5600</t>
  </si>
  <si>
    <t>EG434228|ENSMUSG00000073862</t>
  </si>
  <si>
    <t>predicted gene 5600</t>
  </si>
  <si>
    <t>NEWGENE42</t>
  </si>
  <si>
    <t>Amica1</t>
  </si>
  <si>
    <t>AMICA|Crea7|Gm638</t>
  </si>
  <si>
    <t>adhesion molecule, interacts with CXADR antigen 1</t>
  </si>
  <si>
    <t>ENSMUSG00000048534</t>
  </si>
  <si>
    <t>GO:0005886|GO:0005923|GO:0007155|GO:0007157|GO:0016020|GO:0016021|GO:0030054|GO:0030593|GO:0050839|GO:0070633</t>
  </si>
  <si>
    <t>Duxbl</t>
  </si>
  <si>
    <t>1110051B16Rik|Duxl</t>
  </si>
  <si>
    <t>double homeobox B-like</t>
  </si>
  <si>
    <t>ENSMUSG00000048502</t>
  </si>
  <si>
    <t>Otx2</t>
  </si>
  <si>
    <t>E130306E05Rik</t>
  </si>
  <si>
    <t>orthodenticle homolog 2 (Drosophila)</t>
  </si>
  <si>
    <t>ENSMUSG00000021848</t>
  </si>
  <si>
    <t>GO:0001077|GO:0001708|GO:0003677|GO:0005515|GO:0005634|GO:0005737|GO:0006357|GO:0006461|GO:0007411|GO:0007417|GO:0007492|GO:0009887|GO:0009952|GO:0009953|GO:0022037|GO:0030154|GO:0030182|GO:0030426|GO:0030900|GO:0030901|GO:0032525|GO:0042472|GO:0042706|GO:0043234|GO:0045165|GO:0045944|GO:0046982|GO:0048663|GO:0048852|GO:0048856|GO:0090009</t>
  </si>
  <si>
    <t>Alppl2</t>
  </si>
  <si>
    <t>Akp5|C77216|D1Ertd816e|EAP</t>
  </si>
  <si>
    <t>alkaline phosphatase, placental-like 2</t>
  </si>
  <si>
    <t>ENSMUSG00000026246</t>
  </si>
  <si>
    <t>GO:0003824|GO:0004035|GO:0005886|GO:0008152|GO:0009986|GO:0016020|GO:0016311|GO:0016787|GO:0016791|GO:0030016|GO:0031225|GO:0046872</t>
  </si>
  <si>
    <t>Krt42</t>
  </si>
  <si>
    <t>2410039E07Rik|K17n|Ka22|ecat6</t>
  </si>
  <si>
    <t>keratin 42</t>
  </si>
  <si>
    <t>ENSMUSG00000053654</t>
  </si>
  <si>
    <t>GO:0005198|GO:0005737|GO:0005882|GO:0008150</t>
  </si>
  <si>
    <t>Hesx1</t>
  </si>
  <si>
    <t>HES-1|Rpx</t>
  </si>
  <si>
    <t>homeobox gene expressed in ES cells</t>
  </si>
  <si>
    <t>ENSMUSG00000040726</t>
  </si>
  <si>
    <t>GO:0003677|GO:0003682|GO:0003700|GO:0005515|GO:0005634|GO:0006351|GO:0006355|GO:0007275|GO:0007420|GO:0008022|GO:0008134|GO:0030916|GO:0043565|GO:0043584|GO:0045892|GO:0047485|GO:0048853</t>
  </si>
  <si>
    <t>D630041G03Rik</t>
  </si>
  <si>
    <t>RIKEN cDNA D630041G03 gene</t>
  </si>
  <si>
    <t>Krt6a</t>
  </si>
  <si>
    <t>2310016L08Rik|Krt2-6a|Krt2-6c|MK6a|mK6[a]</t>
  </si>
  <si>
    <t>keratin 6A</t>
  </si>
  <si>
    <t>ENSMUSG00000058354</t>
  </si>
  <si>
    <t>GO:0002009|GO:0005198|GO:0005882|GO:0016055|GO:0031424|GO:0045095|GO:0045109</t>
  </si>
  <si>
    <t>Igh</t>
  </si>
  <si>
    <t>immunoglobulin heavy chain complex</t>
  </si>
  <si>
    <t>Lefty2</t>
  </si>
  <si>
    <t>6030463A22Rik|AV214969|Ebaf|Lefta|Leftb</t>
  </si>
  <si>
    <t>left-right determination factor 2</t>
  </si>
  <si>
    <t>ENSMUSG00000066652</t>
  </si>
  <si>
    <t>GO:0005125|GO:0005160|GO:0005576|GO:0005615|GO:0007275|GO:0008083|GO:0016049|GO:0040007</t>
  </si>
  <si>
    <t>Gm5535</t>
  </si>
  <si>
    <t>EG433481</t>
  </si>
  <si>
    <t>predicted gene 5535</t>
  </si>
  <si>
    <t>Lrfn3</t>
  </si>
  <si>
    <t>A530045B06Rik|SALM4</t>
  </si>
  <si>
    <t>leucine rich repeat and fibronectin type III domain containing 3</t>
  </si>
  <si>
    <t>ENSMUSG00000036957</t>
  </si>
  <si>
    <t>GO:0005886|GO:0007155|GO:0016020|GO:0016021|GO:0030054|GO:0042995|GO:0045202|GO:0045211</t>
  </si>
  <si>
    <t>Bmp4</t>
  </si>
  <si>
    <t>Bmp-4|Bmp2b|Bmp2b-1|Bmp2b1</t>
  </si>
  <si>
    <t>bone morphogenetic protein 4</t>
  </si>
  <si>
    <t>ENSMUSG00000021835</t>
  </si>
  <si>
    <t>GO:0000122|GO:0000186|GO:0001501|GO:0001503|GO:0001525|GO:0001541|GO:0001568|GO:0001649|GO:0001654|GO:0001656|GO:0001657|GO:0001658|GO:0001707|GO:0001759|GO:0001822|GO:0001843|GO:0001934|GO:0001936|GO:0001938|GO:0001944|GO:0001958|GO:0002043|GO:0002062|GO:0002244|GO:0002320|GO:0003014|GO:0003130|GO:0003139|GO:0003323|GO:0003337|GO:0005125|GO:0005515|GO:0005576|GO:0005578|GO:0005615|GO:0005737|GO:0007275|GO:0007281|GO:0007500|GO:0007507|GO:0008083|GO:0008201|GO:0008284|GO:0008285|GO:0009791|GO:0009888|GO:0009948|GO:0010159|GO:0010468|GO:0010595|GO:0010628|GO:0010629|GO:0010862|GO:0010942|GO:0021537|GO:0021904|GO:0021978|GO:0021983|GO:0030154|GO:0030218|GO:0030224|GO:0030225|GO:0030324|GO:0030326|GO:0030501|GO:0030509|GO:0030513|GO:0030900|GO:0030949|GO:0031988|GO:0032331|GO:0032967|GO:0033085|GO:0033088|GO:0034504|GO:0035116|GO:0035990|GO:0035993|GO:0040007|GO:0042056|GO:0042326|GO:0042475|GO:0042476|GO:0042487|GO:0042733|GO:0042803|GO:0043010|GO:0043065|GO:0043066|GO:0043401|GO:0043407|GO:0045165|GO:0045595|GO:0045597|GO:0045603|GO:0045662|GO:0045666|GO:0045669|GO:0045778|GO:0045786|GO:0045839|GO:0045843|GO:0045892|GO:0045893|GO:0045944|GO:0048286|GO:0048333|GO:0048392|GO:0048593|GO:0048598|GO:0048646|GO:0048660|GO:0048661|GO:0048663|GO:0048701|GO:0048704|GO:0048706|GO:0048715|GO:0048745|GO:0048754|GO:0050679|GO:0050680|GO:0050918|GO:0051145|GO:0051150|GO:0051216|GO:0055020|GO:0060113|GO:0060235|GO:0060272|GO:0060348|GO:0060363|GO:0060391|GO:0060393|GO:0060395|GO:0060425|GO:0060429|GO:0060433|GO:0060438|GO:0060440|GO:0060441|GO:0060442|GO:0060449|GO:0060502|GO:0060503|GO:0060512|GO:0060548|GO:0060592|GO:0060684|GO:0060686|GO:0060687|GO:0060688|GO:0061035|GO:0061036|GO:0061047|GO:0061149|GO:0061151|GO:0061155|GO:0070244|GO:0070374|GO:0070700|GO:0071363|GO:0071549|GO:0071893|GO:0072001|GO:0072097|GO:0072101|GO:0072104|GO:0072125|GO:0072161|GO:0072192|GO:0072193|GO:0072200|GO:0072205|GO:0090184|GO:0090190|GO:0090191|GO:0090194|GO:2000005|GO:2000007|GO:2000105|GO:2000137|GO:2001012</t>
  </si>
  <si>
    <t>Pabpc6</t>
  </si>
  <si>
    <t>4932702K14Rik|AI428050|Pabpc3</t>
  </si>
  <si>
    <t>poly(A) binding protein, cytoplasmic 6</t>
  </si>
  <si>
    <t>ENSMUSG00000046173</t>
  </si>
  <si>
    <t>Lefty1</t>
  </si>
  <si>
    <t>AI450052|Ebaf|Leftb|Stra3|Tgfb4|lefty|lefty-1</t>
  </si>
  <si>
    <t>left right determination factor 1</t>
  </si>
  <si>
    <t>ENSMUSG00000038793</t>
  </si>
  <si>
    <t>GO:0000122|GO:0003007|GO:0005125|GO:0005160|GO:0005576|GO:0005615|GO:0007275|GO:0007368|GO:0008083|GO:0008285|GO:0009948|GO:0016049|GO:0032526|GO:0038100|GO:0040007|GO:0042074|GO:1900108|GO:1900124</t>
  </si>
  <si>
    <t>Otc</t>
  </si>
  <si>
    <t>AI265390|Sf|spf</t>
  </si>
  <si>
    <t>ornithine transcarbamylase</t>
  </si>
  <si>
    <t>ENSMUSG00000031173</t>
  </si>
  <si>
    <t>GO:0000050|GO:0004585|GO:0005543|GO:0005737|GO:0005739|GO:0005743|GO:0006520|GO:0006526|GO:0006591|GO:0008652|GO:0016597|GO:0016740|GO:0016743|GO:0019240|GO:0042301|GO:0055081|GO:0070207</t>
  </si>
  <si>
    <t>Pitx2</t>
  </si>
  <si>
    <t>9430085M16Rik|Brx1|Brx1a|Brx1b|Munc30|Otlx2|Pitx2a|Pitx2b|Pitx2c|Pitx2cbeta|Ptx2|Rieg</t>
  </si>
  <si>
    <t>paired-like homeodomain transcription factor 2</t>
  </si>
  <si>
    <t>ENSMUSG00000028023</t>
  </si>
  <si>
    <t>GO:0000122|GO:0000976|GO:0000978|GO:0000981|GO:0001077|GO:0001078|GO:0001085|GO:0001102|GO:0001105|GO:0001191|GO:0001569|GO:0001570|GO:0001701|GO:0001764|GO:0002074|GO:0003171|GO:0003253|GO:0003350|GO:0003677|GO:0003682|GO:0003700|GO:0005515|GO:0005634|GO:0005667|GO:0005737|GO:0006355|GO:0006357|GO:0007275|GO:0007368|GO:0007507|GO:0007519|GO:0007520|GO:0008134|GO:0009653|GO:0009887|GO:0016055|GO:0021763|GO:0021855|GO:0021983|GO:0030324|GO:0030334|GO:0031076|GO:0031490|GO:0035116|GO:0035886|GO:0035993|GO:0042127|GO:0042476|GO:0042803|GO:0043010|GO:0043388|GO:0043565|GO:0045893|GO:0045944|GO:0048536|GO:0048557|GO:0048738|GO:0051219|GO:0055007|GO:0055009|GO:0055015|GO:0055123|GO:0060412|GO:0060460|GO:0060577|GO:0060578|GO:0061031|GO:0061072|GO:0061325|GO:0070986|GO:2000288</t>
  </si>
  <si>
    <t>Sidt1</t>
  </si>
  <si>
    <t>AW045928|B830021E24Rik</t>
  </si>
  <si>
    <t>SID1 transmembrane family, member 1</t>
  </si>
  <si>
    <t>ENSMUSG00000022696</t>
  </si>
  <si>
    <t>Mgst2</t>
  </si>
  <si>
    <t>GST2|MGST-II</t>
  </si>
  <si>
    <t>microsomal glutathione S-transferase 2</t>
  </si>
  <si>
    <t>ENSMUSG00000074604</t>
  </si>
  <si>
    <t>GO:0004364|GO:0004464|GO:0004602|GO:0005737|GO:0005783|GO:0005886|GO:0006691|GO:0006750|GO:0016740|GO:0019370|GO:0043231|GO:0055114</t>
  </si>
  <si>
    <t>Pou6f1</t>
  </si>
  <si>
    <t>2310038G18Rik|Brn5.0|C79593|Emb|cns-1</t>
  </si>
  <si>
    <t>POU domain, class 6, transcription factor 1</t>
  </si>
  <si>
    <t>ENSMUSG00000009739</t>
  </si>
  <si>
    <t>GO:0003677|GO:0003700|GO:0005634|GO:0006351|GO:0006355|GO:0043565</t>
  </si>
  <si>
    <t>Prph</t>
  </si>
  <si>
    <t>Prph1</t>
  </si>
  <si>
    <t>peripherin</t>
  </si>
  <si>
    <t>ENSMUSG00000023484</t>
  </si>
  <si>
    <t>GO:0005515|GO:0005882|GO:0005883|GO:0030424|GO:0042622|GO:0043025|GO:0044299|GO:0045098|GO:0045104</t>
  </si>
  <si>
    <t>Eif2s3x-ps1</t>
  </si>
  <si>
    <t>eukaryotic translation initiation factor 2, subunit 3, pseudogene 1</t>
  </si>
  <si>
    <t>NEWGENE90</t>
  </si>
  <si>
    <t>Ctsw</t>
  </si>
  <si>
    <t>lymphopain</t>
  </si>
  <si>
    <t>cathepsin W</t>
  </si>
  <si>
    <t>ENSMUSG00000024910</t>
  </si>
  <si>
    <t>GO:0006508|GO:0008233|GO:0008234|GO:0016787</t>
  </si>
  <si>
    <t>Lgals2</t>
  </si>
  <si>
    <t>2200008F12Rik|AI324147</t>
  </si>
  <si>
    <t>lectin, galactose-binding, soluble 2</t>
  </si>
  <si>
    <t>ENSMUSG00000043501</t>
  </si>
  <si>
    <t>GO:0016936|GO:0030246</t>
  </si>
  <si>
    <t>Calcr</t>
  </si>
  <si>
    <t>Clr</t>
  </si>
  <si>
    <t>calcitonin receptor</t>
  </si>
  <si>
    <t>ENSMUSG00000023964</t>
  </si>
  <si>
    <t>GO:0001669|GO:0004871|GO:0004872|GO:0004930|GO:0004948|GO:0005886|GO:0007165|GO:0007186|GO:0007188|GO:0007189|GO:0007204|GO:0008565|GO:0015031|GO:0016020|GO:0016021|GO:0030279|GO:0030316|GO:0030424|GO:0030819|GO:0031623|GO:0032841|GO:0043005|GO:0043025|GO:0043488|GO:0044442|GO:0045124|GO:0045762|GO:0051384|GO:0072659</t>
  </si>
  <si>
    <t>NEWGENE41</t>
  </si>
  <si>
    <t>Aldh8a1</t>
  </si>
  <si>
    <t>Raldh4</t>
  </si>
  <si>
    <t>aldehyde dehydrogenase 8 family, member A1</t>
  </si>
  <si>
    <t>ENSMUSG00000037542</t>
  </si>
  <si>
    <t>GO:0001758|GO:0005622|GO:0005737|GO:0008152|GO:0016491|GO:0016620|GO:0042573|GO:0042574|GO:0042904|GO:0055114</t>
  </si>
  <si>
    <t>Barx2</t>
  </si>
  <si>
    <t>2310006E12Rik|Barx2b</t>
  </si>
  <si>
    <t>BarH-like homeobox 2</t>
  </si>
  <si>
    <t>ENSMUSG00000032033</t>
  </si>
  <si>
    <t>GO:0000122|GO:0000976|GO:0001502|GO:0003677|GO:0003682|GO:0003700|GO:0005515|GO:0005634|GO:0005667|GO:0006351|GO:0006355|GO:0014902|GO:0042637|GO:0043565|GO:0045944</t>
  </si>
  <si>
    <t>Ly6g6d</t>
  </si>
  <si>
    <t>A930024F17Rik|G6d|G6f|MEGT1|NG25|NG32</t>
  </si>
  <si>
    <t>lymphocyte antigen 6 complex, locus G6D</t>
  </si>
  <si>
    <t>ENSMUSG00000073413</t>
  </si>
  <si>
    <t>GO:0003674|GO:0005575|GO:0005886|GO:0008150|GO:0016020|GO:0031225|GO:0042995</t>
  </si>
  <si>
    <t>Proc</t>
  </si>
  <si>
    <t>PC</t>
  </si>
  <si>
    <t>protein C</t>
  </si>
  <si>
    <t>ENSMUSG00000024386</t>
  </si>
  <si>
    <t>GO:0003824|GO:0004252|GO:0005509|GO:0005576|GO:0005615|GO:0006508|GO:0007596|GO:0007599|GO:0008152|GO:0008233|GO:0008236|GO:0016787|GO:0030195|GO:0043066</t>
  </si>
  <si>
    <t>NEWGENE62</t>
  </si>
  <si>
    <t>Tnfrsf26</t>
  </si>
  <si>
    <t>Tnfrh3|Tnfrsf24</t>
  </si>
  <si>
    <t>tumor necrosis factor receptor superfamily, member 26</t>
  </si>
  <si>
    <t>ENSMUSG00000045362</t>
  </si>
  <si>
    <t>Irf2bpl</t>
  </si>
  <si>
    <t>6430527G18Rik|Eap1</t>
  </si>
  <si>
    <t>interferon regulatory factor 2 binding protein-like</t>
  </si>
  <si>
    <t>ENSMUSG00000034168</t>
  </si>
  <si>
    <t>GO:0003674|GO:0005575|GO:0005634|GO:0008150|GO:0046872</t>
  </si>
  <si>
    <t>Rab39b</t>
  </si>
  <si>
    <t>6330580M05Rik</t>
  </si>
  <si>
    <t>RAB39B, member RAS oncogene family</t>
  </si>
  <si>
    <t>ENSMUSG00000031202</t>
  </si>
  <si>
    <t>GO:0000166|GO:0005525|GO:0005622|GO:0005737|GO:0005794|GO:0005886|GO:0006810|GO:0007264|GO:0015031|GO:0016020|GO:0016192|GO:0050808</t>
  </si>
  <si>
    <t>Dnaic1</t>
  </si>
  <si>
    <t>1110066F04Rik|BB124644|Dnai1</t>
  </si>
  <si>
    <t>dynein, axonemal, intermediate chain 1</t>
  </si>
  <si>
    <t>ENSMUSG00000061322</t>
  </si>
  <si>
    <t>GO:0003351|GO:0003774|GO:0005737|GO:0005856|GO:0005874|GO:0005929|GO:0030286|GO:0042995</t>
  </si>
  <si>
    <t>Apol10b</t>
  </si>
  <si>
    <t>9130218O11Rik</t>
  </si>
  <si>
    <t>apolipoprotein L 10B</t>
  </si>
  <si>
    <t>ENSMUSG00000050014</t>
  </si>
  <si>
    <t>Mab21l2</t>
  </si>
  <si>
    <t>mab-21-like 2 (C. elegans)</t>
  </si>
  <si>
    <t>ENSMUSG00000057777</t>
  </si>
  <si>
    <t>GO:0005634|GO:0007275|GO:0008284|GO:0010172|GO:0043010</t>
  </si>
  <si>
    <t>100093694.chr3.2</t>
  </si>
  <si>
    <t>Trnag-ccc</t>
  </si>
  <si>
    <t>transfer RNA glycine (anticodon CCC)</t>
  </si>
  <si>
    <t>tRNA</t>
  </si>
  <si>
    <t>Muc13</t>
  </si>
  <si>
    <t>114/A10|14/A10|AI159736|Lrrp|Ly64|NJ-1</t>
  </si>
  <si>
    <t>mucin 13, epithelial transmembrane</t>
  </si>
  <si>
    <t>ENSMUSG00000022824</t>
  </si>
  <si>
    <t>GO:0005576|GO:0005886|GO:0016020|GO:0016021</t>
  </si>
  <si>
    <t>Isg15</t>
  </si>
  <si>
    <t>G1p2|IGI15|IP17|Irfp|UCRP</t>
  </si>
  <si>
    <t>ISG15 ubiquitin-like modifier</t>
  </si>
  <si>
    <t>ENSMUSG00000035692</t>
  </si>
  <si>
    <t>GO:0005515|GO:0005576|GO:0005737|GO:0009615|GO:0019941|GO:0031386|GO:0032020</t>
  </si>
  <si>
    <t>Qrich2</t>
  </si>
  <si>
    <t>Gm66</t>
  </si>
  <si>
    <t>glutamine rich 2</t>
  </si>
  <si>
    <t>ENSMUSG00000070331</t>
  </si>
  <si>
    <t>Rimbp2</t>
  </si>
  <si>
    <t>A930033C01Rik|mKIAA0318</t>
  </si>
  <si>
    <t>RIMS binding protein 2</t>
  </si>
  <si>
    <t>ENSMUSG00000029420</t>
  </si>
  <si>
    <t>GO:0005886|GO:0010923|GO:0016020|GO:0030054|GO:0045202</t>
  </si>
  <si>
    <t>Atp2a1</t>
  </si>
  <si>
    <t>SERCA1</t>
  </si>
  <si>
    <t>ATPase, Ca++ transporting, cardiac muscle, fast twitch 1</t>
  </si>
  <si>
    <t>ENSMUSG00000030730</t>
  </si>
  <si>
    <t>GO:0000166|GO:0003824|GO:0005338|GO:0005388|GO:0005509|GO:0005524|GO:0005783|GO:0005789|GO:0006200|GO:0006754|GO:0006810|GO:0006811|GO:0006812|GO:0006816|GO:0006937|GO:0006942|GO:0008152|GO:0008637|GO:0015662|GO:0015780|GO:0016020|GO:0016021|GO:0016529|GO:0016787|GO:0016820|GO:0031448|GO:0031673|GO:0031674|GO:0032470|GO:0032471|GO:0034976|GO:0042803|GO:0043231|GO:0043434|GO:0045988|GO:0046872|GO:0051561|GO:0051659|GO:0070059|GO:0070509|GO:0090076</t>
  </si>
  <si>
    <t>Mettl7a2</t>
  </si>
  <si>
    <t>Gm921|UbiE2|Ubie</t>
  </si>
  <si>
    <t>methyltransferase like 7A2</t>
  </si>
  <si>
    <t>ENSMUSG00000056487</t>
  </si>
  <si>
    <t>Klk1b5</t>
  </si>
  <si>
    <t>Klk5|mGK-5</t>
  </si>
  <si>
    <t>kallikrein 1-related peptidase b5</t>
  </si>
  <si>
    <t>ENSMUSG00000066512</t>
  </si>
  <si>
    <t>Dgka</t>
  </si>
  <si>
    <t>80kDa|AW146112|Dagk1</t>
  </si>
  <si>
    <t>diacylglycerol kinase, alpha</t>
  </si>
  <si>
    <t>ENSMUSG00000025357</t>
  </si>
  <si>
    <t>GO:0000166|GO:0004143|GO:0005509|GO:0005524|GO:0005543|GO:0005829|GO:0005886|GO:0007205|GO:0016301|GO:0016310|GO:0016740|GO:0035556|GO:0046872</t>
  </si>
  <si>
    <t>Lrrd1</t>
  </si>
  <si>
    <t>4932412H11Rik</t>
  </si>
  <si>
    <t>leucine rich repeats and death domain containing 1</t>
  </si>
  <si>
    <t>ENSMUSG00000040367</t>
  </si>
  <si>
    <t>Ucma</t>
  </si>
  <si>
    <t>1110017I16Rik|AW121955|Grp</t>
  </si>
  <si>
    <t>upper zone of growth plate and cartilage matrix associated</t>
  </si>
  <si>
    <t>ENSMUSG00000026668</t>
  </si>
  <si>
    <t>GO:0003674|GO:0005576|GO:0005578|GO:0005615|GO:0005737|GO:0005794|GO:0005856|GO:0016235|GO:0031012|GO:0045668|GO:0048471</t>
  </si>
  <si>
    <t>Gm20163</t>
  </si>
  <si>
    <t>predicted gene, 20163</t>
  </si>
  <si>
    <t>Nodal</t>
  </si>
  <si>
    <t>Tg.413d</t>
  </si>
  <si>
    <t>nodal</t>
  </si>
  <si>
    <t>ENSMUSG00000037171</t>
  </si>
  <si>
    <t>GO:0000122|GO:0001701|GO:0001702|GO:0001707|GO:0001829|GO:0001831|GO:0001842|GO:0001889|GO:0001890|GO:0001892|GO:0001944|GO:0001947|GO:0002085|GO:0005125|GO:0005515|GO:0005576|GO:0005615|GO:0007179|GO:0007275|GO:0007368|GO:0007369|GO:0007399|GO:0007420|GO:0007492|GO:0007507|GO:0008083|GO:0008284|GO:0008285|GO:0009880|GO:0009948|GO:0009952|GO:0009966|GO:0010085|GO:0010575|GO:0010862|GO:0016477|GO:0019827|GO:0022409|GO:0030324|GO:0032927|GO:0033505|GO:0035050|GO:0035987|GO:0038092|GO:0040007|GO:0042074|GO:0043280|GO:0045165|GO:0045596|GO:0045766|GO:0045944|GO:0048018|GO:0048327|GO:0048382|GO:0048546|GO:0048646|GO:0048701|GO:0048729|GO:0048859|GO:0050679|GO:0051091|GO:0055123|GO:0060136|GO:0060391|GO:0060395|GO:0060460|GO:0060766|GO:0060802|GO:0070374|GO:0070698|GO:0090009|GO:0090010|GO:1900164|GO:1901164|GO:2000273</t>
  </si>
  <si>
    <t>NEWGENE66</t>
  </si>
  <si>
    <t>Pde4b</t>
  </si>
  <si>
    <t>Dpde4|R74983|dunce</t>
  </si>
  <si>
    <t>phosphodiesterase 4B, cAMP specific</t>
  </si>
  <si>
    <t>ENSMUSG00000028525</t>
  </si>
  <si>
    <t>GO:0001780|GO:0004115|GO:0005634|GO:0005737|GO:0005829|GO:0006198|GO:0006939|GO:0008152|GO:0016787|GO:0030593|GO:0035690|GO:0046872|GO:0048471|GO:0050900|GO:0071222|GO:0071944</t>
  </si>
  <si>
    <t>Ddo</t>
  </si>
  <si>
    <t>5330420D20Rik|5730402C02Rik|AI467244</t>
  </si>
  <si>
    <t>D-aspartate oxidase</t>
  </si>
  <si>
    <t>ENSMUSG00000063428</t>
  </si>
  <si>
    <t>GO:0000166|GO:0003884|GO:0005102|GO:0005777|GO:0006531|GO:0006533|GO:0007320|GO:0007625|GO:0008445|GO:0016491|GO:0016641|GO:0042445|GO:0055114</t>
  </si>
  <si>
    <t>Tgfbr3</t>
  </si>
  <si>
    <t>1110036H20Rik|AU015626|AW215636|TBRIII</t>
  </si>
  <si>
    <t>transforming growth factor, beta receptor III</t>
  </si>
  <si>
    <t>ENSMUSG00000029287</t>
  </si>
  <si>
    <t>GO:0001568|GO:0001701|GO:0001824|GO:0001837|GO:0001889|GO:0003347|GO:0005024|GO:0005114|GO:0005160|GO:0005515|GO:0005539|GO:0005576|GO:0005578|GO:0005615|GO:0005737|GO:0005783|GO:0005886|GO:0005887|GO:0006461|GO:0006468|GO:0006955|GO:0007179|GO:0007181|GO:0007243|GO:0008201|GO:0009790|GO:0009897|GO:0009986|GO:0010633|GO:0010719|GO:0015026|GO:0016020|GO:0016021|GO:0016049|GO:0017134|GO:0030165|GO:0030509|GO:0030511|GO:0030512|GO:0032354|GO:0034673|GO:0034695|GO:0034699|GO:0043393|GO:0046332|GO:0048185|GO:0050431|GO:0050680|GO:0050880|GO:0051092|GO:0051271|GO:0055010|GO:0060021|GO:0060038|GO:0060216|GO:0060317|GO:0060318|GO:0060347|GO:0060389|GO:0060976|GO:0060977|GO:0060979|GO:0061032|GO:0070123</t>
  </si>
  <si>
    <t>Hlf</t>
  </si>
  <si>
    <t>E230015K02Rik</t>
  </si>
  <si>
    <t>hepatic leukemia factor</t>
  </si>
  <si>
    <t>ENSMUSG00000003949</t>
  </si>
  <si>
    <t>GO:0003677|GO:0003700|GO:0005634|GO:0006351|GO:0006355|GO:0043565|GO:0046983|GO:0048511</t>
  </si>
  <si>
    <t>Cthrc1</t>
  </si>
  <si>
    <t>1110014B07Rik</t>
  </si>
  <si>
    <t>collagen triple helix repeat containing 1</t>
  </si>
  <si>
    <t>ENSMUSG00000054196</t>
  </si>
  <si>
    <t>GO:0005109|GO:0005515|GO:0005615|GO:0005737|GO:0016477|GO:0017147|GO:0031012|GO:0032092|GO:0033690|GO:0043932|GO:0045669|GO:0060071|GO:0060122|GO:0090090|GO:0090103|GO:0090177</t>
  </si>
  <si>
    <t>Cartpt</t>
  </si>
  <si>
    <t>Cart</t>
  </si>
  <si>
    <t>CART prepropeptide</t>
  </si>
  <si>
    <t>ENSMUSG00000021647</t>
  </si>
  <si>
    <t>GO:0000186|GO:0001678|GO:0005184|GO:0005576|GO:0005615|GO:0007186|GO:0007218|GO:0007268|GO:0008343|GO:0009267|GO:0030141|GO:0032099|GO:0032812|GO:0032922|GO:0045671|GO:0045777|GO:0045779|GO:0046850|GO:0050796|GO:0051971|GO:0070093|GO:0070253</t>
  </si>
  <si>
    <t>NEWGENE108</t>
  </si>
  <si>
    <t>Exoc3l</t>
  </si>
  <si>
    <t>C730015A04Rik|Exoc3l1</t>
  </si>
  <si>
    <t>exocyst complex component 3-like</t>
  </si>
  <si>
    <t>ENSMUSG00000043251</t>
  </si>
  <si>
    <t>GO:0000145|GO:0005515|GO:0006887|GO:0030072|GO:0030141|GO:0031410</t>
  </si>
  <si>
    <t>5430428K19Rik</t>
  </si>
  <si>
    <t>RIKEN cDNA 5430428K19 gene</t>
  </si>
  <si>
    <t>Gm17749</t>
  </si>
  <si>
    <t>predicted gene, 17749</t>
  </si>
  <si>
    <t>Zfp608</t>
  </si>
  <si>
    <t>4932417D18Rik|D430007A19Rik|Znf608</t>
  </si>
  <si>
    <t>zinc finger protein 608</t>
  </si>
  <si>
    <t>ENSMUSG00000052713</t>
  </si>
  <si>
    <t>GO:0005622|GO:0008150|GO:0008270|GO:0046872</t>
  </si>
  <si>
    <t>Gm20187</t>
  </si>
  <si>
    <t>predicted gene, 20187</t>
  </si>
  <si>
    <t>NEWGENE31</t>
  </si>
  <si>
    <t>Chst15</t>
  </si>
  <si>
    <t>4631426J05Rik|BRAG|GalNAcS-6ST|MAd5|mKIAA0598</t>
  </si>
  <si>
    <t>carbohydrate (N-acetylgalactosamine 4-sulfate 6-O) sulfotransferase 15</t>
  </si>
  <si>
    <t>ENSMUSG00000030930</t>
  </si>
  <si>
    <t>GO:0005794|GO:0008146|GO:0016020|GO:0016021|GO:0016740|GO:0019319|GO:0050656|GO:0050659</t>
  </si>
  <si>
    <t>2310081J21Rik</t>
  </si>
  <si>
    <t>RIKEN cDNA 2310081J21 gene</t>
  </si>
  <si>
    <t>Gm15217</t>
  </si>
  <si>
    <t>OTTMUSG00000019524</t>
  </si>
  <si>
    <t>predicted gene 15217</t>
  </si>
  <si>
    <t>Pycr2</t>
  </si>
  <si>
    <t>1810018M05Rik|P5cr2</t>
  </si>
  <si>
    <t>pyrroline-5-carboxylate reductase family, member 2</t>
  </si>
  <si>
    <t>ENSMUSG00000026520</t>
  </si>
  <si>
    <t>GO:0000166|GO:0004735|GO:0005737|GO:0006561|GO:0008652|GO:0016491|GO:0055114</t>
  </si>
  <si>
    <t>Tmem63a</t>
  </si>
  <si>
    <t>BC014795|Tmem64a</t>
  </si>
  <si>
    <t>transmembrane protein 63a</t>
  </si>
  <si>
    <t>ENSMUSG00000026519</t>
  </si>
  <si>
    <t>GO:0000166|GO:0003674|GO:0005764|GO:0005765|GO:0008150|GO:0016020|GO:0016021</t>
  </si>
  <si>
    <t>Acbd7</t>
  </si>
  <si>
    <t>9230116B18Rik</t>
  </si>
  <si>
    <t>acyl-Coenzyme A binding domain containing 7</t>
  </si>
  <si>
    <t>ENSMUSG00000026644</t>
  </si>
  <si>
    <t>GO:0000062|GO:0003674|GO:0005575|GO:0008150|GO:0008289</t>
  </si>
  <si>
    <t>Dlx1</t>
  </si>
  <si>
    <t>Dlx|Dlx-1</t>
  </si>
  <si>
    <t>distal-less homeobox 1</t>
  </si>
  <si>
    <t>ENSMUSG00000041911</t>
  </si>
  <si>
    <t>GO:0000122|GO:0000976|GO:0003677|GO:0003682|GO:0003700|GO:0005634|GO:0006355|GO:0007275|GO:0009954|GO:0021766|GO:0021879|GO:0021882|GO:0021892|GO:0021893|GO:0030154|GO:0042475|GO:0043524|GO:0043565|GO:0048706|GO:0048715</t>
  </si>
  <si>
    <t>Rasl12</t>
  </si>
  <si>
    <t>4631404I11Rik</t>
  </si>
  <si>
    <t>RAS-like, family 12</t>
  </si>
  <si>
    <t>ENSMUSG00000041696</t>
  </si>
  <si>
    <t>GO:0000166|GO:0003924|GO:0005525|GO:0005575|GO:0006184|GO:0007165|GO:0007264|GO:0008150|GO:0016020</t>
  </si>
  <si>
    <t>Enpep</t>
  </si>
  <si>
    <t>6030431M22Rik|APA|Bp-1/6C3|Ly-51|Ly51</t>
  </si>
  <si>
    <t>glutamyl aminopeptidase</t>
  </si>
  <si>
    <t>ENSMUSG00000028024</t>
  </si>
  <si>
    <t>GO:0001525|GO:0003081|GO:0004177|GO:0005886|GO:0005903|GO:0006508|GO:0006725|GO:0008152|GO:0008233|GO:0008237|GO:0008270|GO:0008283|GO:0009897|GO:0012506|GO:0016020|GO:0016021|GO:0016324|GO:0016477|GO:0016787|GO:0031410|GO:0031983|GO:0042277|GO:0045177|GO:0046872|GO:0070006</t>
  </si>
  <si>
    <t>Lipg</t>
  </si>
  <si>
    <t>3110013K01Rik|EL|lipase|mEDL</t>
  </si>
  <si>
    <t>lipase, endothelial</t>
  </si>
  <si>
    <t>ENSMUSG00000053846</t>
  </si>
  <si>
    <t>GO:0003824|GO:0004465|GO:0004620|GO:0004806|GO:0005576|GO:0005615|GO:0006629|GO:0008152|GO:0008201|GO:0008283|GO:0008970|GO:0010983|GO:0016042|GO:0016787|GO:0032376|GO:0034375|GO:0042632|GO:0043691|GO:0050253|GO:0050746|GO:0055091</t>
  </si>
  <si>
    <t>Micalcl</t>
  </si>
  <si>
    <t>4921517J23Rik</t>
  </si>
  <si>
    <t>MICAL C-terminal like</t>
  </si>
  <si>
    <t>ENSMUSG00000030771</t>
  </si>
  <si>
    <t>GO:0005737|GO:0007275|GO:0007283|GO:0030154|GO:0051019</t>
  </si>
  <si>
    <t>Mpz</t>
  </si>
  <si>
    <t>Mpp|P-zero|P0</t>
  </si>
  <si>
    <t>myelin protein zero</t>
  </si>
  <si>
    <t>ENSMUSG00000056569</t>
  </si>
  <si>
    <t>GO:0005515|GO:0005886|GO:0016020|GO:0016021|GO:0045217</t>
  </si>
  <si>
    <t>Nphs1</t>
  </si>
  <si>
    <t>NephrinB|nephrin</t>
  </si>
  <si>
    <t>nephrosis 1 homolog, nephrin (human)</t>
  </si>
  <si>
    <t>ENSMUSG00000006649</t>
  </si>
  <si>
    <t>GO:0000165|GO:0005515|GO:0005886|GO:0005887|GO:0007155|GO:0007254|GO:0007275|GO:0007517|GO:0007519|GO:0007520|GO:0016020|GO:0016021|GO:0019904|GO:0030507|GO:0030838|GO:0036057|GO:0042995|GO:0043234|GO:0044062|GO:0045121|GO:0051393</t>
  </si>
  <si>
    <t>Wnt3</t>
  </si>
  <si>
    <t>Int-4|Wnt-3</t>
  </si>
  <si>
    <t>wingless-related MMTV integration site 3</t>
  </si>
  <si>
    <t>ENSMUSG00000000125</t>
  </si>
  <si>
    <t>GO:0000122|GO:0000902|GO:0001707|GO:0005102|GO:0005109|GO:0005110|GO:0005515|GO:0005576|GO:0005578|GO:0005615|GO:0005737|GO:0005769|GO:0005770|GO:0005886|GO:0007165|GO:0007223|GO:0007267|GO:0007275|GO:0007411|GO:0008284|GO:0009880|GO:0009887|GO:0009948|GO:0009950|GO:0009952|GO:0010628|GO:0016055|GO:0019904|GO:0030917|GO:0031012|GO:0035115|GO:0035116|GO:0042472|GO:0044338|GO:0044339|GO:0045121|GO:0045599|GO:0045944|GO:0048646|GO:0048697|GO:0048843|GO:0060064|GO:0060070|GO:0060173|GO:0060174|GO:0060323|GO:0071425</t>
  </si>
  <si>
    <t>Usp50</t>
  </si>
  <si>
    <t>1700086G18Rik|4930511O11Rik</t>
  </si>
  <si>
    <t>ubiquitin specific peptidase 50</t>
  </si>
  <si>
    <t>ENSMUSG00000027364</t>
  </si>
  <si>
    <t>GO:0004221|GO:0005575|GO:0006508|GO:0006511|GO:0008233|GO:0008234|GO:0016787</t>
  </si>
  <si>
    <t>Slc6a5</t>
  </si>
  <si>
    <t>Glyt2|prestin</t>
  </si>
  <si>
    <t>solute carrier family 6 (neurotransmitter transporter, glycine), member 5</t>
  </si>
  <si>
    <t>ENSMUSG00000039728</t>
  </si>
  <si>
    <t>GO:0006810|GO:0015187|GO:0015293|GO:0015816|GO:0016020|GO:0016021</t>
  </si>
  <si>
    <t>Rasgrp1</t>
  </si>
  <si>
    <t>Rasgrp</t>
  </si>
  <si>
    <t>RAS guanyl releasing protein 1</t>
  </si>
  <si>
    <t>ENSMUSG00000027347</t>
  </si>
  <si>
    <t>GO:0005085|GO:0005509|GO:0005622|GO:0005737|GO:0005783|GO:0005794|GO:0005886|GO:0007264|GO:0016020|GO:0030154|GO:0035556|GO:0046872|GO:0051056</t>
  </si>
  <si>
    <t>4930426D05Rik</t>
  </si>
  <si>
    <t>RIKEN cDNA 4930426D05 gene</t>
  </si>
  <si>
    <t>Csf3</t>
  </si>
  <si>
    <t>Csfg|G-CSF|MGI-IG</t>
  </si>
  <si>
    <t>colony stimulating factor 3 (granulocyte)</t>
  </si>
  <si>
    <t>ENSMUSG00000038067</t>
  </si>
  <si>
    <t>GO:0005125|GO:0005576|GO:0005615|GO:0006955|GO:0008083|GO:0008284|GO:0019899|GO:0030851|GO:1901215</t>
  </si>
  <si>
    <t>Clec1a</t>
  </si>
  <si>
    <t>5930406N14Rik</t>
  </si>
  <si>
    <t>C-type lectin domain family 1, member a</t>
  </si>
  <si>
    <t>ENSMUSG00000033082</t>
  </si>
  <si>
    <t>GO:0005575|GO:0008150|GO:0016020|GO:0016021|GO:0030246</t>
  </si>
  <si>
    <t>2210416O15Rik</t>
  </si>
  <si>
    <t>RIKEN cDNA 2210416O15 gene</t>
  </si>
  <si>
    <t>Etv1</t>
  </si>
  <si>
    <t>ER81|Etsrp81</t>
  </si>
  <si>
    <t>ets variant gene 1</t>
  </si>
  <si>
    <t>ENSMUSG00000004151</t>
  </si>
  <si>
    <t>GO:0003677|GO:0003700|GO:0005634|GO:0006351|GO:0006355|GO:0007411|GO:0007517|GO:0007638|GO:0043565|GO:0045893</t>
  </si>
  <si>
    <t>Bnc2</t>
  </si>
  <si>
    <t>5031434M05Rik|8430420F16Rik</t>
  </si>
  <si>
    <t>basonuclin 2</t>
  </si>
  <si>
    <t>ENSMUSG00000028487</t>
  </si>
  <si>
    <t>GO:0003677|GO:0005622|GO:0005634|GO:0005737|GO:0005886|GO:0006351|GO:0006355|GO:0008150|GO:0008270|GO:0046872</t>
  </si>
  <si>
    <t>Gm3636</t>
  </si>
  <si>
    <t>predicted gene 3636</t>
  </si>
  <si>
    <t>ENSMUSG00000091754</t>
  </si>
  <si>
    <t>Lrrfip1</t>
  </si>
  <si>
    <t>AU024550|Fliiap1</t>
  </si>
  <si>
    <t>leucine rich repeat (in FLII) interacting protein 1</t>
  </si>
  <si>
    <t>ENSMUSG00000026305</t>
  </si>
  <si>
    <t>GO:0003677|GO:0005515|GO:0005634|GO:0005737|GO:0006351|GO:0006355</t>
  </si>
  <si>
    <t>Smagp</t>
  </si>
  <si>
    <t>small cell adhesion glycoprotein</t>
  </si>
  <si>
    <t>ENSMUSG00000053559</t>
  </si>
  <si>
    <t>GO:0003674|GO:0005634|GO:0005886|GO:0008150|GO:0016020|GO:0016021|GO:0030054|GO:0031410</t>
  </si>
  <si>
    <t>NEWGENE24</t>
  </si>
  <si>
    <t>Snord12</t>
  </si>
  <si>
    <t>MBII-99</t>
  </si>
  <si>
    <t>small nucleolar RNA, C/D box 12</t>
  </si>
  <si>
    <t>T2</t>
  </si>
  <si>
    <t>brachyury2</t>
  </si>
  <si>
    <t>brachyury 2</t>
  </si>
  <si>
    <t>GO:0003674|GO:0005575|GO:0014028</t>
  </si>
  <si>
    <t>Ces1b</t>
  </si>
  <si>
    <t>Gm5158</t>
  </si>
  <si>
    <t>carboxylesterase 1B</t>
  </si>
  <si>
    <t>ENSMUSG00000078964</t>
  </si>
  <si>
    <t>GO:0004091|GO:0005575|GO:0016787</t>
  </si>
  <si>
    <t>Radil</t>
  </si>
  <si>
    <t>AI536456|D930005D10Rik</t>
  </si>
  <si>
    <t>Ras association and DIL domains</t>
  </si>
  <si>
    <t>ENSMUSG00000029576</t>
  </si>
  <si>
    <t>GO:0003674|GO:0005575|GO:0007155|GO:0007165|GO:0007275|GO:0008150</t>
  </si>
  <si>
    <t>Chst1</t>
  </si>
  <si>
    <t>2610008E20Rik|AW125896|C6ST|GST-1|Gst1|KSGAL6ST</t>
  </si>
  <si>
    <t>carbohydrate (keratan sulfate Gal-6) sulfotransferase 1</t>
  </si>
  <si>
    <t>ENSMUSG00000027221</t>
  </si>
  <si>
    <t>GO:0000139|GO:0005794|GO:0005975|GO:0006012|GO:0006790|GO:0006954|GO:0008146|GO:0016020|GO:0016021|GO:0016740|GO:0042339|GO:0045130</t>
  </si>
  <si>
    <t>Ckmt1</t>
  </si>
  <si>
    <t>Mt-CK|ScCKmit|UbCKmit|mi-CK</t>
  </si>
  <si>
    <t>creatine kinase, mitochondrial 1, ubiquitous</t>
  </si>
  <si>
    <t>ENSMUSG00000000308</t>
  </si>
  <si>
    <t>GO:0000166|GO:0003824|GO:0004111|GO:0005524|GO:0005739|GO:0005743|GO:0016020|GO:0016301|GO:0016310|GO:0016740|GO:0016772</t>
  </si>
  <si>
    <t>Clmp</t>
  </si>
  <si>
    <t>9030425E11Rik|ACAM|ASP5|AW557819</t>
  </si>
  <si>
    <t>CXADR-like membrane protein</t>
  </si>
  <si>
    <t>ENSMUSG00000032024</t>
  </si>
  <si>
    <t>GO:0003674|GO:0005886|GO:0005923|GO:0008150|GO:0016020|GO:0016021|GO:0030054</t>
  </si>
  <si>
    <t>Gm3718</t>
  </si>
  <si>
    <t>predicted gene 3718</t>
  </si>
  <si>
    <t>Myo15b</t>
  </si>
  <si>
    <t>E330039G21Rik|Gm688|Gm886|mKIAA1783</t>
  </si>
  <si>
    <t>myosin XVB</t>
  </si>
  <si>
    <t>Eya2</t>
  </si>
  <si>
    <t>AI327163</t>
  </si>
  <si>
    <t>eyes absent 2 homolog (Drosophila)</t>
  </si>
  <si>
    <t>ENSMUSG00000017897</t>
  </si>
  <si>
    <t>GO:0000287|GO:0004721|GO:0004725|GO:0005634|GO:0005730|GO:0005737|GO:0005739|GO:0006281|GO:0006351|GO:0006355|GO:0006470|GO:0006915|GO:0006974|GO:0007275|GO:0014706|GO:0016568|GO:0016576|GO:0016787|GO:0035335|GO:0046872</t>
  </si>
  <si>
    <t>1500016L03Rik</t>
  </si>
  <si>
    <t>Lhx1as</t>
  </si>
  <si>
    <t>RIKEN cDNA 1500016L03 gene</t>
  </si>
  <si>
    <t>Hspbap1</t>
  </si>
  <si>
    <t>3830421G21Rik</t>
  </si>
  <si>
    <t>Hspb associated protein 1</t>
  </si>
  <si>
    <t>ENSMUSG00000022849</t>
  </si>
  <si>
    <t>GO:0003674|GO:0005575|GO:0005737|GO:0008150</t>
  </si>
  <si>
    <t>Odf1</t>
  </si>
  <si>
    <t>outer dense fiber of sperm tails 1</t>
  </si>
  <si>
    <t>ENSMUSG00000061923</t>
  </si>
  <si>
    <t>GO:0001520|GO:0019904</t>
  </si>
  <si>
    <t>Wipf1</t>
  </si>
  <si>
    <t>AI115543|D2Ertd120e|WIP|Waspip</t>
  </si>
  <si>
    <t>WAS/WASL interacting protein family, member 1</t>
  </si>
  <si>
    <t>ENSMUSG00000075284</t>
  </si>
  <si>
    <t>GO:0003779|GO:0005515|GO:0005737|GO:0005856|GO:0005884|GO:0015629|GO:0030036|GO:0030048|GO:0031410|GO:0046827</t>
  </si>
  <si>
    <t>Gm9992</t>
  </si>
  <si>
    <t>ENSMUSG00000056133</t>
  </si>
  <si>
    <t>predicted gene 9992</t>
  </si>
  <si>
    <t>Lhx1</t>
  </si>
  <si>
    <t>Lim1</t>
  </si>
  <si>
    <t>LIM homeobox protein 1</t>
  </si>
  <si>
    <t>ENSMUSG00000018698</t>
  </si>
  <si>
    <t>GO:0001071|GO:0001655|GO:0001657|GO:0001702|GO:0001705|GO:0001706|GO:0001764|GO:0001822|GO:0003677|GO:0003700|GO:0005515|GO:0005622|GO:0005634|GO:0006351|GO:0006355|GO:0006366|GO:0007267|GO:0007275|GO:0007389|GO:0007399|GO:0008045|GO:0008270|GO:0009653|GO:0009791|GO:0009880|GO:0009948|GO:0009952|GO:0009953|GO:0010468|GO:0010842|GO:0021527|GO:0021549|GO:0021702|GO:0021871|GO:0021937|GO:0030154|GO:0032525|GO:0035846|GO:0035847|GO:0035849|GO:0035852|GO:0040019|GO:0043234|GO:0043565|GO:0045892|GO:0045893|GO:0046872|GO:0048646|GO:0048703|GO:0060059|GO:0060065|GO:0060066|GO:0060067|GO:0060068|GO:0060322|GO:0060429|GO:0061205|GO:0072001|GO:0072049|GO:0072050|GO:0072077|GO:0072178|GO:0090009|GO:0090190|GO:2000543|GO:2000744|GO:2000768</t>
  </si>
  <si>
    <t>Iqcj-schip1</t>
  </si>
  <si>
    <t>Schip-1-iqcj</t>
  </si>
  <si>
    <t>IQ motif containing J-schwannomin interacting protein 1 readthrough</t>
  </si>
  <si>
    <t>NEWGENE151</t>
  </si>
  <si>
    <t>2610002J02Rik</t>
  </si>
  <si>
    <t>Faap20</t>
  </si>
  <si>
    <t>RIKEN cDNA 2610002J02 gene</t>
  </si>
  <si>
    <t>ENSMUSG00000073684</t>
  </si>
  <si>
    <t>Cebpd</t>
  </si>
  <si>
    <t>CCAAT/enhancer binding protein (C/EBP), delta</t>
  </si>
  <si>
    <t>GO:0003677|GO:0003700|GO:0005515|GO:0005634|GO:0006351|GO:0006355|GO:0006357|GO:0042803|GO:0043565|GO:0044212|GO:0045444|GO:0045669|GO:0045892|GO:0045944|GO:0046982|GO:0046983|GO:0048839</t>
  </si>
  <si>
    <t>AI413582</t>
  </si>
  <si>
    <t>AI854251</t>
  </si>
  <si>
    <t>expressed sequence AI413582</t>
  </si>
  <si>
    <t>ENSMUSG00000062753</t>
  </si>
  <si>
    <t>Gng13</t>
  </si>
  <si>
    <t>1500031D04Rik|AB030194|Ggamma13</t>
  </si>
  <si>
    <t>guanine nucleotide binding protein (G protein), gamma 13</t>
  </si>
  <si>
    <t>ENSMUSG00000025739</t>
  </si>
  <si>
    <t>GO:0004871|GO:0005834|GO:0005886|GO:0007165|GO:0007186|GO:0007200|GO:0016020|GO:0050909</t>
  </si>
  <si>
    <t>Kirrel2</t>
  </si>
  <si>
    <t>C330019F22Rik|NEPH3|NLG1</t>
  </si>
  <si>
    <t>kin of IRRE like 2 (Drosophila)</t>
  </si>
  <si>
    <t>ENSMUSG00000036915</t>
  </si>
  <si>
    <t>GO:0001933|GO:0005515|GO:0005886|GO:0005911|GO:0016020|GO:0016021|GO:0016337|GO:0036057</t>
  </si>
  <si>
    <t>Rsph9</t>
  </si>
  <si>
    <t>1700027N10Rik</t>
  </si>
  <si>
    <t>radial spoke head 9 homolog (Chlamydomonas)</t>
  </si>
  <si>
    <t>ENSMUSG00000023966</t>
  </si>
  <si>
    <t>GO:0003341|GO:0003674|GO:0005737|GO:0005856|GO:0005929|GO:0031514|GO:0035083|GO:0035085|GO:0042995</t>
  </si>
  <si>
    <t>Slc1a5</t>
  </si>
  <si>
    <t>AAAT|ASCT2|ATBO|M7V1|M7VS1|R16|RDRC|Slc1a7</t>
  </si>
  <si>
    <t>solute carrier family 1 (neutral amino acid transporter), member 5</t>
  </si>
  <si>
    <t>ENSMUSG00000001918</t>
  </si>
  <si>
    <t>GO:0003333|GO:0005576|GO:0005794|GO:0005886|GO:0006860|GO:0015171|GO:0015175|GO:0015194|GO:0015804|GO:0015825</t>
  </si>
  <si>
    <t>Gm5918</t>
  </si>
  <si>
    <t>EG546143</t>
  </si>
  <si>
    <t>predicted gene 5918</t>
  </si>
  <si>
    <t>Epas1</t>
  </si>
  <si>
    <t>HIF-2alpha|HIF2A|HLF|HRF|MOP2|bHLHe73</t>
  </si>
  <si>
    <t>endothelial PAS domain protein 1</t>
  </si>
  <si>
    <t>ENSMUSG00000024140</t>
  </si>
  <si>
    <t>GO:0001077|GO:0001525|GO:0001666|GO:0001892|GO:0001974|GO:0002027|GO:0003677|GO:0003700|GO:0004871|GO:0005634|GO:0005667|GO:0005737|GO:0006351|GO:0006355|GO:0006979|GO:0007005|GO:0007165|GO:0007275|GO:0007601|GO:0008134|GO:0030097|GO:0030154|GO:0030218|GO:0030324|GO:0035035|GO:0042415|GO:0043129|GO:0043565|GO:0043619|GO:0045944|GO:0046982|GO:0046983|GO:0048469|GO:0048625</t>
  </si>
  <si>
    <t>Mppe1</t>
  </si>
  <si>
    <t>A530095G11</t>
  </si>
  <si>
    <t>metallophosphoesterase 1</t>
  </si>
  <si>
    <t>ENSMUSG00000062526</t>
  </si>
  <si>
    <t>GO:0003674|GO:0005575|GO:0005794|GO:0006506|GO:0006810|GO:0008150|GO:0016020|GO:0016021|GO:0016192|GO:0016787|GO:0046872</t>
  </si>
  <si>
    <t>Fermt1</t>
  </si>
  <si>
    <t>5830467P10Rik|Kindlin-1</t>
  </si>
  <si>
    <t>fermitin family homolog 1 (Drosophila)</t>
  </si>
  <si>
    <t>ENSMUSG00000027356</t>
  </si>
  <si>
    <t>GO:0005543|GO:0005737|GO:0005829|GO:0005856|GO:0005886|GO:0005925|GO:0007155|GO:0016020|GO:0030054|GO:0031941|GO:0042995|GO:0043616|GO:0051546|GO:0090162</t>
  </si>
  <si>
    <t>Irgm1</t>
  </si>
  <si>
    <t>Ifi1|Iigp3|Iipg3|Irgm|LRG-47</t>
  </si>
  <si>
    <t>immunity-related GTPase family M member 1</t>
  </si>
  <si>
    <t>ENSMUSG00000046879</t>
  </si>
  <si>
    <t>GO:0000166|GO:0005525|GO:0005764|GO:0005768|GO:0005770|GO:0005783|GO:0005794|GO:0005886|GO:0006914|GO:0006952|GO:0016020|GO:0016787|GO:0016817|GO:0031410|GO:0042995|GO:0045087</t>
  </si>
  <si>
    <t>Kdm6b</t>
  </si>
  <si>
    <t>1700064E03Rik|BC038313|Jmjd3|mKIAA0346</t>
  </si>
  <si>
    <t>KDM1 lysine (K)-specific demethylase 6B</t>
  </si>
  <si>
    <t>ENSMUSG00000018476</t>
  </si>
  <si>
    <t>GO:0000122|GO:0005634|GO:0006954|GO:0016491|GO:0016568|GO:0016577|GO:0016702|GO:0043565|GO:0046872|GO:0055114</t>
  </si>
  <si>
    <t>Copz2</t>
  </si>
  <si>
    <t>1110012D12Rik|zeta2-COP</t>
  </si>
  <si>
    <t>coatomer protein complex, subunit zeta 2</t>
  </si>
  <si>
    <t>ENSMUSG00000018672</t>
  </si>
  <si>
    <t>GO:0003674|GO:0005737|GO:0005794|GO:0006810|GO:0008150|GO:0015031|GO:0016020|GO:0016192|GO:0030126|GO:0030137|GO:0031410</t>
  </si>
  <si>
    <t>Sdc4</t>
  </si>
  <si>
    <t>AA959608|AW108331|Synd4|ryudocan|syndecan-4</t>
  </si>
  <si>
    <t>syndecan 4</t>
  </si>
  <si>
    <t>ENSMUSG00000017009</t>
  </si>
  <si>
    <t>GO:0001968|GO:0005080|GO:0005576|GO:0005925|GO:0008092|GO:0009986|GO:0016020|GO:0016021|GO:0043034|GO:0045121|GO:0045860|GO:0051496|GO:0051894|GO:0070053</t>
  </si>
  <si>
    <t>Ptgr1</t>
  </si>
  <si>
    <t>2510002C21Rik|Ltb4dh</t>
  </si>
  <si>
    <t>prostaglandin reductase 1</t>
  </si>
  <si>
    <t>ENSMUSG00000028378</t>
  </si>
  <si>
    <t>GO:0000166|GO:0005575|GO:0005737|GO:0006693|GO:0008270|GO:0016491|GO:0032440|GO:0036132|GO:0047522|GO:0055114</t>
  </si>
  <si>
    <t>Lrig3</t>
  </si>
  <si>
    <t>9030421L11Rik|9130004I02Rik|9430095K15Rik|mKIAA3016</t>
  </si>
  <si>
    <t>leucine-rich repeats and immunoglobulin-like domains 3</t>
  </si>
  <si>
    <t>ENSMUSG00000020105</t>
  </si>
  <si>
    <t>Pdlim3</t>
  </si>
  <si>
    <t>AI463105|ALP|Actn2lp</t>
  </si>
  <si>
    <t>PDZ and LIM domain 3</t>
  </si>
  <si>
    <t>ENSMUSG00000031636</t>
  </si>
  <si>
    <t>GO:0005737|GO:0007015|GO:0007507|GO:0007519|GO:0008092|GO:0008270|GO:0008307|GO:0015629|GO:0030018|GO:0042805|GO:0046872</t>
  </si>
  <si>
    <t>Pdzk1</t>
  </si>
  <si>
    <t>1700023D20Rik|2610507N21Rik|4921513F16Rik|AI267131|AI314638|AL022680|D3Ertd537e|Pdzd1|mPDZK1</t>
  </si>
  <si>
    <t>PDZ domain containing 1</t>
  </si>
  <si>
    <t>ENSMUSG00000038298</t>
  </si>
  <si>
    <t>GO:0005124|GO:0005515|GO:0005737|GO:0006810|GO:0015879|GO:0016020|GO:0030165|GO:0031526|GO:0034767|GO:0090002</t>
  </si>
  <si>
    <t>Xaf1</t>
  </si>
  <si>
    <t>Fbxo39</t>
  </si>
  <si>
    <t>XIAP associated factor 1</t>
  </si>
  <si>
    <t>ENSMUSG00000040483</t>
  </si>
  <si>
    <t>GO:0005634|GO:0005737|GO:0005739|GO:0006915|GO:0031333|GO:0046872</t>
  </si>
  <si>
    <t>Tgif1</t>
  </si>
  <si>
    <t>AA959811|AI462167|Tgif</t>
  </si>
  <si>
    <t>TGFB-induced factor homeobox 1</t>
  </si>
  <si>
    <t>ENSMUSG00000047407</t>
  </si>
  <si>
    <t>GO:0000122|GO:0001843|GO:0003677|GO:0003682|GO:0003700|GO:0005515|GO:0005634|GO:0006351|GO:0006355|GO:0007368|GO:0008285|GO:0008432|GO:0009953|GO:0010629|GO:0043565|GO:0045666|GO:0048146|GO:0048387|GO:0060041|GO:0070410</t>
  </si>
  <si>
    <t>Hes1</t>
  </si>
  <si>
    <t>Hry|bHLHb39</t>
  </si>
  <si>
    <t>hairy and enhancer of split 1 (Drosophila)</t>
  </si>
  <si>
    <t>ENSMUSG00000022528</t>
  </si>
  <si>
    <t>GO:0000122|GO:0000981|GO:0001078|GO:0001701|GO:0001889|GO:0003143|GO:0003151|GO:0003266|GO:0003281|GO:0003677|GO:0003700|GO:0005515|GO:0005622|GO:0005634|GO:0005737|GO:0006351|GO:0006355|GO:0006357|GO:0006461|GO:0007155|GO:0007219|GO:0007224|GO:0007262|GO:0007389|GO:0008134|GO:0008284|GO:0016477|GO:0021537|GO:0021555|GO:0021557|GO:0021558|GO:0021575|GO:0021861|GO:0021915|GO:0021983|GO:0021984|GO:0030324|GO:0030513|GO:0030901|GO:0031016|GO:0035019|GO:0035909|GO:0035910|GO:0042102|GO:0042491|GO:0042517|GO:0042668|GO:0042803|GO:0042826|GO:0043388|GO:0043565|GO:0045165|GO:0045596|GO:0045598|GO:0045608|GO:0045665|GO:0045747|GO:0045892|GO:0045893|GO:0045944|GO:0045977|GO:0046331|GO:0046427|GO:0046983|GO:0048469|GO:0048505|GO:0048538|GO:0048667|GO:0048711|GO:0048715|GO:0048844|GO:0050767|GO:0060037|GO:0060164|GO:0060253|GO:0060412|GO:0060716|GO:0061009|GO:0061106|GO:0061309|GO:0071820|GO:0090102|GO:0097084|GO:0097150|GO:2000227|GO:2000737|GO:2000974|GO:2000978|GO:2000981</t>
  </si>
  <si>
    <t>Iqub</t>
  </si>
  <si>
    <t>4932408B21Rik|Trs4</t>
  </si>
  <si>
    <t>IQ motif and ubiquitin domain containing</t>
  </si>
  <si>
    <t>ENSMUSG00000046192</t>
  </si>
  <si>
    <t>GO:0001669|GO:0005515|GO:0009434|GO:0060271</t>
  </si>
  <si>
    <t>BC033916</t>
  </si>
  <si>
    <t>cDNA sequence BC033916</t>
  </si>
  <si>
    <t>Mgat4a</t>
  </si>
  <si>
    <t>9530018I07Rik|GnT-IVa|glcNAc-T-IVa</t>
  </si>
  <si>
    <t>mannoside acetylglucosaminyltransferase 4, isoenzyme A</t>
  </si>
  <si>
    <t>ENSMUSG00000026110</t>
  </si>
  <si>
    <t>GO:0005576|GO:0005794|GO:0005975|GO:0008454|GO:0016020|GO:0016021|GO:0016740|GO:0016757|GO:0016758|GO:0046872</t>
  </si>
  <si>
    <t>Trim47</t>
  </si>
  <si>
    <t>2210023F24Rik</t>
  </si>
  <si>
    <t>tripartite motif-containing 47</t>
  </si>
  <si>
    <t>ENSMUSG00000020773</t>
  </si>
  <si>
    <t>GO:0005575|GO:0005622|GO:0005634|GO:0005737|GO:0008150|GO:0008270|GO:0046872</t>
  </si>
  <si>
    <t>Gm10584</t>
  </si>
  <si>
    <t>ENSMUSG00000073814</t>
  </si>
  <si>
    <t>predicted gene 10584</t>
  </si>
  <si>
    <t>Kndc1</t>
  </si>
  <si>
    <t>2410012C07Rik|B830014K08Rik|VKIND|very-kind</t>
  </si>
  <si>
    <t>kinase non-catalytic C-lobe domain (KIND) containing 1</t>
  </si>
  <si>
    <t>ENSMUSG00000066129</t>
  </si>
  <si>
    <t>GO:0001934|GO:0004674|GO:0005085|GO:0005088|GO:0005515|GO:0005622|GO:0007264|GO:0016772|GO:0021707|GO:0030425|GO:0032045|GO:0043025|GO:0048814|GO:0050773|GO:0050790|GO:0051056</t>
  </si>
  <si>
    <t>Ptchd2</t>
  </si>
  <si>
    <t>G630052C06Rik|RNDEu-2</t>
  </si>
  <si>
    <t>patched domain containing 2</t>
  </si>
  <si>
    <t>ENSMUSG00000041544</t>
  </si>
  <si>
    <t>Gpr1</t>
  </si>
  <si>
    <t>G protein-coupled receptor 1</t>
  </si>
  <si>
    <t>ENSMUSG00000046856</t>
  </si>
  <si>
    <t>GO:0003674|GO:0004871|GO:0004930|GO:0005886|GO:0007165|GO:0007186|GO:0016020|GO:0016021</t>
  </si>
  <si>
    <t>Cyp4a12b</t>
  </si>
  <si>
    <t>BC060945|Cyp4a12</t>
  </si>
  <si>
    <t>cytochrome P450, family 4, subfamily a, polypeptide 12B</t>
  </si>
  <si>
    <t>ENSMUSG00000078597</t>
  </si>
  <si>
    <t>GO:0004497|GO:0006631|GO:0016491|GO:0019369|GO:0043231|GO:0046872|GO:0048252|GO:0055114</t>
  </si>
  <si>
    <t>Tex36</t>
  </si>
  <si>
    <t>4930404H21Rik</t>
  </si>
  <si>
    <t>testis expressed 36</t>
  </si>
  <si>
    <t>ENSMUSG00000030976</t>
  </si>
  <si>
    <t>Lass6</t>
  </si>
  <si>
    <t>4732462C07Rik|AW544719|CerS6|T1L</t>
  </si>
  <si>
    <t>LAG1 homolog, ceramide synthase 6</t>
  </si>
  <si>
    <t>ENSMUSG00000027035</t>
  </si>
  <si>
    <t>GO:0003677|GO:0003700|GO:0005634|GO:0005783|GO:0006355|GO:0008610|GO:0016020|GO:0016021|GO:0030148|GO:0043565|GO:0046513|GO:0050291</t>
  </si>
  <si>
    <t>Optn</t>
  </si>
  <si>
    <t>4930441O07Rik|FIP2|HYPL|NRP</t>
  </si>
  <si>
    <t>optineurin</t>
  </si>
  <si>
    <t>ENSMUSG00000026672</t>
  </si>
  <si>
    <t>GO:0000042|GO:0001155|GO:0005515|GO:0005737|GO:0005794|GO:0005802|GO:0007030|GO:0008022|GO:0016023|GO:0034613|GO:0042802|GO:0043001|GO:0048471|GO:0051260|GO:0090161</t>
  </si>
  <si>
    <t>1700025F24Rik</t>
  </si>
  <si>
    <t>RIKEN cDNA 1700025F24 gene</t>
  </si>
  <si>
    <t>Unc80</t>
  </si>
  <si>
    <t>C030018G13Rik|C230061B10Rik|UNC-80</t>
  </si>
  <si>
    <t>unc-80 homolog (C. elegans)</t>
  </si>
  <si>
    <t>ENSMUSG00000055567</t>
  </si>
  <si>
    <t>Rasd2</t>
  </si>
  <si>
    <t>4930526B11Rik|AU045414|Rhes|TEM-2|TEM2</t>
  </si>
  <si>
    <t>RASD family, member 2</t>
  </si>
  <si>
    <t>ENSMUSG00000034472</t>
  </si>
  <si>
    <t>GO:0000166|GO:0001963|GO:0003924|GO:0005525|GO:0005886|GO:0006184|GO:0007165|GO:0007264|GO:0007610|GO:0007626|GO:0016020|GO:0031397|GO:0031624|GO:0031681|GO:0033235|GO:0043548|GO:0043949|GO:0051897</t>
  </si>
  <si>
    <t>Olfml1</t>
  </si>
  <si>
    <t>6720478C22|AV321997|BC047207|MVAL564|ONT2|mONT2</t>
  </si>
  <si>
    <t>olfactomedin-like 1</t>
  </si>
  <si>
    <t>ENSMUSG00000051041</t>
  </si>
  <si>
    <t>Enox</t>
  </si>
  <si>
    <t>2010000I03Rik|2510040I06Rik|Jpx</t>
  </si>
  <si>
    <t>expressed neighbor of Xist</t>
  </si>
  <si>
    <t>Tnnc2</t>
  </si>
  <si>
    <t>Tncs</t>
  </si>
  <si>
    <t>troponin C2, fast</t>
  </si>
  <si>
    <t>ENSMUSG00000017300</t>
  </si>
  <si>
    <t>GO:0003009|GO:0005509|GO:0005861</t>
  </si>
  <si>
    <t>Pdzrn4</t>
  </si>
  <si>
    <t>1110017D07Rik|LNX4|SAMCAP3L|mKIAA3027</t>
  </si>
  <si>
    <t>PDZ domain containing RING finger 4</t>
  </si>
  <si>
    <t>ENSMUSG00000036218</t>
  </si>
  <si>
    <t>Sema3d</t>
  </si>
  <si>
    <t>4631426B19Rik</t>
  </si>
  <si>
    <t>sema domain, immunoglobulin domain (Ig), short basic domain, secreted, (semaphorin) 3D</t>
  </si>
  <si>
    <t>ENSMUSG00000040254</t>
  </si>
  <si>
    <t>GO:0004872|GO:0005576|GO:0007275|GO:0007399|GO:0016020|GO:0030154</t>
  </si>
  <si>
    <t>Slco4a1</t>
  </si>
  <si>
    <t>OATP-E|Slc21a12</t>
  </si>
  <si>
    <t>solute carrier organic anion transporter family, member 4a1</t>
  </si>
  <si>
    <t>ENSMUSG00000038963</t>
  </si>
  <si>
    <t>GO:0005215|GO:0005886|GO:0005887|GO:0006810|GO:0006811|GO:0008514|GO:0015349|GO:0015711|GO:0016020|GO:0016021|GO:0034220|GO:0042403|GO:0070327</t>
  </si>
  <si>
    <t>Foxk1</t>
  </si>
  <si>
    <t>A630048H08Rik|AI463295|ENSMUSG00000075577|Gm10868|Mnf</t>
  </si>
  <si>
    <t>forkhead box K1</t>
  </si>
  <si>
    <t>ENSMUSG00000056493</t>
  </si>
  <si>
    <t>GO:0000122|GO:0000287|GO:0003677|GO:0003690|GO:0003700|GO:0003705|GO:0005515|GO:0005634|GO:0005667|GO:0005730|GO:0006351|GO:0006355|GO:0006357|GO:0007275|GO:0007389|GO:0007517|GO:0008134|GO:0008301|GO:0009790|GO:0009888|GO:0030154|GO:0030308|GO:0043565|GO:0045786|GO:0045892|GO:0045893|GO:0051090</t>
  </si>
  <si>
    <t>Npas1</t>
  </si>
  <si>
    <t>MOP5|bHLHe11</t>
  </si>
  <si>
    <t>neuronal PAS domain protein 1</t>
  </si>
  <si>
    <t>ENSMUSG00000001988</t>
  </si>
  <si>
    <t>GO:0000122|GO:0003677|GO:0004871|GO:0005634|GO:0006351|GO:0006355|GO:0007165|GO:0007610|GO:0046983</t>
  </si>
  <si>
    <t>Tulp3</t>
  </si>
  <si>
    <t>2310022L06Rik|AI316887</t>
  </si>
  <si>
    <t>tubby-like protein 3</t>
  </si>
  <si>
    <t>ENSMUSG00000001521</t>
  </si>
  <si>
    <t>GO:0001701|GO:0001843|GO:0005576|GO:0005634|GO:0005737|GO:0005886|GO:0005929|GO:0007275|GO:0007420|GO:0008589|GO:0016020|GO:0021904|GO:0021914|GO:0021915|GO:0021953|GO:0031076|GO:0035085|GO:0042733|GO:0042995|GO:0045879|GO:0048702|GO:0060173|GO:0060434|GO:0060831</t>
  </si>
  <si>
    <t>Chac1</t>
  </si>
  <si>
    <t>1810008K03Rik</t>
  </si>
  <si>
    <t>ChaC, cation transport regulator 1</t>
  </si>
  <si>
    <t>ENSMUSG00000027313</t>
  </si>
  <si>
    <t>GO:0005112|GO:0005737|GO:0005794|GO:0005802|GO:0005829|GO:0006915|GO:0006986|GO:0007219|GO:0007399|GO:0010955|GO:0022008|GO:0045746|GO:0070059</t>
  </si>
  <si>
    <t>Tmem192</t>
  </si>
  <si>
    <t>3110005G23Rik</t>
  </si>
  <si>
    <t>transmembrane protein 192</t>
  </si>
  <si>
    <t>ENSMUSG00000025521</t>
  </si>
  <si>
    <t>GO:0003674|GO:0005764|GO:0005768|GO:0008150|GO:0016020|GO:0016021</t>
  </si>
  <si>
    <t>Ifi27l1</t>
  </si>
  <si>
    <t>1110013J02Rik|2900026P10Rik|D12Ertd647e|ISG12a</t>
  </si>
  <si>
    <t>interferon, alpha-inducible protein 27 like 1</t>
  </si>
  <si>
    <t>ENSMUSG00000064215</t>
  </si>
  <si>
    <t>GO:0003674</t>
  </si>
  <si>
    <t>Rnu2-10</t>
  </si>
  <si>
    <t>Rnu2|nmf291</t>
  </si>
  <si>
    <t>U2 small nuclear RNA 10</t>
  </si>
  <si>
    <t>snRNA</t>
  </si>
  <si>
    <t>Frmpd1</t>
  </si>
  <si>
    <t>BC031840|mKIAA0967</t>
  </si>
  <si>
    <t>FERM and PDZ domain containing 1</t>
  </si>
  <si>
    <t>ENSMUSG00000035615</t>
  </si>
  <si>
    <t>GO:0003674|GO:0005575|GO:0005737|GO:0005856|GO:0005886|GO:0007165|GO:0008150|GO:0016020</t>
  </si>
  <si>
    <t>Tctex1d1</t>
  </si>
  <si>
    <t>1700055O19Rik</t>
  </si>
  <si>
    <t>Tctex1 domain containing 1</t>
  </si>
  <si>
    <t>ENSMUSG00000028523</t>
  </si>
  <si>
    <t>Uchl1</t>
  </si>
  <si>
    <t>AW822034|C88048|PGP 9.5|PGP9.5|R75593|UCH-L1|UCHL-1|gad</t>
  </si>
  <si>
    <t>ubiquitin carboxy-terminal hydrolase L1</t>
  </si>
  <si>
    <t>ENSMUSG00000029223</t>
  </si>
  <si>
    <t>GO:0004197|GO:0004221|GO:0005622|GO:0005634|GO:0005737|GO:0005783|GO:0005829|GO:0005886|GO:0006508|GO:0006511|GO:0006950|GO:0007409|GO:0007412|GO:0007628|GO:0008152|GO:0008233|GO:0008234|GO:0008242|GO:0008283|GO:0016020|GO:0016579|GO:0016787|GO:0016874|GO:0019233|GO:0019896|GO:0030424|GO:0031694|GO:0042755|GO:0043025|GO:0043130|GO:0043231|GO:0043407|GO:0048747|GO:0050905</t>
  </si>
  <si>
    <t>Il20ra</t>
  </si>
  <si>
    <t>E230031K19</t>
  </si>
  <si>
    <t>interleukin 20 receptor, alpha</t>
  </si>
  <si>
    <t>ENSMUSG00000020007</t>
  </si>
  <si>
    <t>Etd</t>
  </si>
  <si>
    <t>1700030K02Rik</t>
  </si>
  <si>
    <t>embryonic testis differentiation</t>
  </si>
  <si>
    <t>Slitrk2</t>
  </si>
  <si>
    <t>A930040J07</t>
  </si>
  <si>
    <t>SLIT and NTRK-like family, member 2</t>
  </si>
  <si>
    <t>ENSMUSG00000036790</t>
  </si>
  <si>
    <t>GO:0003674|GO:0007409|GO:0016020|GO:0016021</t>
  </si>
  <si>
    <t>Gtsf1l</t>
  </si>
  <si>
    <t>2410116G06Rik</t>
  </si>
  <si>
    <t>gametocyte specific factor 1-like</t>
  </si>
  <si>
    <t>Tex21</t>
  </si>
  <si>
    <t>4931406F04Rik|4931412D23Rik|4931421K24Rik|tsec-2</t>
  </si>
  <si>
    <t>testis expressed gene 21</t>
  </si>
  <si>
    <t>ENSMUSG00000021056</t>
  </si>
  <si>
    <t>Siglec1</t>
  </si>
  <si>
    <t>Cd169|Siglec-1|Sn</t>
  </si>
  <si>
    <t>sialic acid binding Ig-like lectin 1, sialoadhesin</t>
  </si>
  <si>
    <t>ENSMUSG00000027322</t>
  </si>
  <si>
    <t>GO:0005515|GO:0005576|GO:0005886|GO:0006897|GO:0007155|GO:0016020|GO:0016021</t>
  </si>
  <si>
    <t>Gbp7</t>
  </si>
  <si>
    <t>9830147J24Rik</t>
  </si>
  <si>
    <t>guanylate binding protein 7</t>
  </si>
  <si>
    <t>ENSMUSG00000040253</t>
  </si>
  <si>
    <t>GO:0003674|GO:0020005|GO:0031410|GO:0042832|GO:0050830|GO:0051856|GO:0071346</t>
  </si>
  <si>
    <t>Pex10</t>
  </si>
  <si>
    <t>AV128229|Gm142</t>
  </si>
  <si>
    <t>peroxisomal biogenesis factor 10</t>
  </si>
  <si>
    <t>ENSMUSG00000029047</t>
  </si>
  <si>
    <t>GO:0005777|GO:0005778|GO:0005779|GO:0007031|GO:0008022|GO:0008270|GO:0016020|GO:0016558|GO:0046872</t>
  </si>
  <si>
    <t>Tdrd5</t>
  </si>
  <si>
    <t>Gm103</t>
  </si>
  <si>
    <t>tudor domain containing 5</t>
  </si>
  <si>
    <t>ENSMUSG00000060985</t>
  </si>
  <si>
    <t>GO:0003674|GO:0005737|GO:0007275|GO:0007283|GO:0007286|GO:0030154|GO:0030719|GO:0033391|GO:0043046|GO:0071546</t>
  </si>
  <si>
    <t>Pde4d</t>
  </si>
  <si>
    <t>9630011N22Rik|Dpde3</t>
  </si>
  <si>
    <t>phosphodiesterase 4D, cAMP specific</t>
  </si>
  <si>
    <t>ENSMUSG00000021699</t>
  </si>
  <si>
    <t>GO:0003824|GO:0004112|GO:0004114|GO:0004115|GO:0005737|GO:0005794|GO:0005813|GO:0005856|GO:0005886|GO:0006198|GO:0006939|GO:0007165|GO:0007568|GO:0008081|GO:0008144|GO:0008277|GO:0010738|GO:0016020|GO:0016787|GO:0017124|GO:0019904|GO:0030016|GO:0030552|GO:0030593|GO:0031625|GO:0035264|GO:0043623|GO:0046872|GO:0050900|GO:0061028|GO:0071222|GO:0097110</t>
  </si>
  <si>
    <t>Tmem216</t>
  </si>
  <si>
    <t>1110017C22Rik|2810441K11Rik|4921533J23Rik|A930021F15Rik|AI482550</t>
  </si>
  <si>
    <t>transmembrane protein 216</t>
  </si>
  <si>
    <t>ENSMUSG00000024667</t>
  </si>
  <si>
    <t>GO:0003674|GO:0005737|GO:0005856|GO:0005929|GO:0016020|GO:0016021|GO:0030030|GO:0035869|GO:0036038|GO:0042384|GO:0042995|GO:0060271</t>
  </si>
  <si>
    <t>Tmem38a</t>
  </si>
  <si>
    <t>1110001E17Rik|AI413399|TRIC-A|mg33a</t>
  </si>
  <si>
    <t>transmembrane protein 38A</t>
  </si>
  <si>
    <t>ENSMUSG00000031791</t>
  </si>
  <si>
    <t>GO:0005216|GO:0005261|GO:0005267|GO:0005634|GO:0006810|GO:0006811|GO:0006813|GO:0015269|GO:0015672|GO:0016020|GO:0016021|GO:0016529|GO:0034220|GO:0071805</t>
  </si>
  <si>
    <t>9530082P21Rik</t>
  </si>
  <si>
    <t>E030034P13Rik</t>
  </si>
  <si>
    <t>RIKEN cDNA 9530082P21 gene</t>
  </si>
  <si>
    <t>Fam160b1</t>
  </si>
  <si>
    <t>AI450540|mKIAA1600</t>
  </si>
  <si>
    <t>family with sequence similarity 160, member B1</t>
  </si>
  <si>
    <t>ENSMUSG00000033478</t>
  </si>
  <si>
    <t>Actn2</t>
  </si>
  <si>
    <t>1110008F24Rik</t>
  </si>
  <si>
    <t>actinin alpha 2</t>
  </si>
  <si>
    <t>ENSMUSG00000052374</t>
  </si>
  <si>
    <t>GO:0003779|GO:0005509|GO:0005515|GO:0005737|GO:0005865|GO:0005925|GO:0006936|GO:0008092|GO:0030017|GO:0030018|GO:0030035|GO:0030175|GO:0030374|GO:0030375|GO:0030674|GO:0030864|GO:0031432|GO:0042802|GO:0042803|GO:0043268|GO:0044325|GO:0046983|GO:0048041|GO:0051015|GO:0051289|GO:0051373|GO:0070080|GO:1901018</t>
  </si>
  <si>
    <t>Taok3</t>
  </si>
  <si>
    <t>2900006A08Rik|A130052D22|A430105I05Rik</t>
  </si>
  <si>
    <t>TAO kinase 3</t>
  </si>
  <si>
    <t>ENSMUSG00000061288</t>
  </si>
  <si>
    <t>GO:0000165|GO:0000166|GO:0004672|GO:0004674|GO:0005524|GO:0005737|GO:0005739|GO:0006281|GO:0006468|GO:0006974|GO:0016301|GO:0016310|GO:0016740|GO:0016772|GO:0031572|GO:0032874|GO:0043507|GO:0046329|GO:0046330|GO:0046777</t>
  </si>
  <si>
    <t>Ntn1</t>
  </si>
  <si>
    <t>AI561871|BC019633|Netrin-1</t>
  </si>
  <si>
    <t>netrin 1</t>
  </si>
  <si>
    <t>ENSMUSG00000020902</t>
  </si>
  <si>
    <t>GO:0001764|GO:0005515|GO:0005576|GO:0005578|GO:0005604|GO:0005737|GO:0006915|GO:0007409|GO:0007411|GO:0008284|GO:0016337|GO:0030334|GO:0030517|GO:0030879|GO:0040023|GO:0042472|GO:0045773|GO:0060603</t>
  </si>
  <si>
    <t>Adam7</t>
  </si>
  <si>
    <t>9230104J12Rik|EAP1|EAPI</t>
  </si>
  <si>
    <t>a disintegrin and metallopeptidase domain 7</t>
  </si>
  <si>
    <t>ENSMUSG00000022056</t>
  </si>
  <si>
    <t>GO:0004175|GO:0004222|GO:0005886|GO:0006508|GO:0008270|GO:0016020|GO:0016021</t>
  </si>
  <si>
    <t>Siglec5</t>
  </si>
  <si>
    <t>Siglecf|mSiglec-F</t>
  </si>
  <si>
    <t>sialic acid binding Ig-like lectin 5</t>
  </si>
  <si>
    <t>ENSMUSG00000039013</t>
  </si>
  <si>
    <t>GO:0007155|GO:0016020|GO:0016021|GO:0048029</t>
  </si>
  <si>
    <t>Tm6sf2</t>
  </si>
  <si>
    <t>transmembrane 6 superfamily member 2</t>
  </si>
  <si>
    <t>ENSMUSG00000036151</t>
  </si>
  <si>
    <t>Ssh1</t>
  </si>
  <si>
    <t>AW551225|Gm1394|Gm1395|SSH-1|mSSH-1L</t>
  </si>
  <si>
    <t>slingshot homolog 1 (Drosophila)</t>
  </si>
  <si>
    <t>ENSMUSG00000042121</t>
  </si>
  <si>
    <t>GO:0000902|GO:0003779|GO:0004721|GO:0004725|GO:0005737|GO:0005856|GO:0005886|GO:0006470|GO:0008064|GO:0008138|GO:0010591|GO:0016311|GO:0016787|GO:0016791|GO:0030036|GO:0032268|GO:0050770|GO:0071318</t>
  </si>
  <si>
    <t>Mapk13</t>
  </si>
  <si>
    <t>SAPK4|Serk4</t>
  </si>
  <si>
    <t>mitogen-activated protein kinase 13</t>
  </si>
  <si>
    <t>ENSMUSG00000004864</t>
  </si>
  <si>
    <t>GO:0000165|GO:0000166|GO:0004672|GO:0004674|GO:0004707|GO:0005524|GO:0006351|GO:0006355|GO:0006468|GO:0006950|GO:0006970|GO:0007049|GO:0007243|GO:0016301|GO:0016310|GO:0016740|GO:0016772|GO:0018105|GO:0023014|GO:0032755</t>
  </si>
  <si>
    <t>Ube2q1</t>
  </si>
  <si>
    <t>1110002C01Rik|2310012M18Rik|AI854014|Gtap|NICE-5|PRO3094|Ube2q</t>
  </si>
  <si>
    <t>ubiquitin-conjugating enzyme E2Q (putative) 1</t>
  </si>
  <si>
    <t>ENSMUSG00000042572</t>
  </si>
  <si>
    <t>GO:0000166|GO:0003674|GO:0004842|GO:0005524|GO:0005575|GO:0008150|GO:0016740|GO:0016874|GO:0016881</t>
  </si>
  <si>
    <t>Gm9746</t>
  </si>
  <si>
    <t>ENSMUSG00000021867</t>
  </si>
  <si>
    <t>predicted gene 9746</t>
  </si>
  <si>
    <t>2810008D09Rik</t>
  </si>
  <si>
    <t>RIKEN cDNA 2810008D09 gene</t>
  </si>
  <si>
    <t>Hemt1</t>
  </si>
  <si>
    <t>1700057K19Rik|HemT</t>
  </si>
  <si>
    <t>hematopoietic cell transcript 1</t>
  </si>
  <si>
    <t>ENSMUSG00000068600</t>
  </si>
  <si>
    <t>Ooep</t>
  </si>
  <si>
    <t>2410146L05Rik|Floped|Moep19|Sddr</t>
  </si>
  <si>
    <t>oocyte expressed protein</t>
  </si>
  <si>
    <t>ENSMUSG00000032346</t>
  </si>
  <si>
    <t>GO:0001701|GO:0003723|GO:0005515|GO:0005737|GO:0005938|GO:0006468|GO:0007566|GO:0009566|GO:0009880|GO:0035088|GO:0043234|GO:0043623|GO:0045177</t>
  </si>
  <si>
    <t>Grk6</t>
  </si>
  <si>
    <t>Gprk6</t>
  </si>
  <si>
    <t>G protein-coupled receptor kinase 6</t>
  </si>
  <si>
    <t>ENSMUSG00000074886</t>
  </si>
  <si>
    <t>GO:0000166|GO:0002029|GO:0004672|GO:0004674|GO:0004703|GO:0005524|GO:0005829|GO:0005886|GO:0006468|GO:0007165|GO:0010360|GO:0016020|GO:0016055|GO:0016301|GO:0016310|GO:0016740|GO:0016772|GO:0038032</t>
  </si>
  <si>
    <t>Cdk6</t>
  </si>
  <si>
    <t>5830411I20|AI504062|Crk2</t>
  </si>
  <si>
    <t>cyclin-dependent kinase 6</t>
  </si>
  <si>
    <t>GO:0000166|GO:0000307|GO:0001726|GO:0001954|GO:0002244|GO:0003323|GO:0004672|GO:0004674|GO:0004693|GO:0005515|GO:0005524|GO:0005634|GO:0005737|GO:0006468|GO:0007049|GO:0007219|GO:0010468|GO:0010628|GO:0016301|GO:0016310|GO:0016740|GO:0016772|GO:0030097|GO:0030154|GO:0030332|GO:0033077|GO:0042063|GO:0042995|GO:0043697|GO:0045638|GO:0045646|GO:0045668|GO:0045786|GO:0048146|GO:0050680|GO:0051301|GO:0060218|GO:2000773</t>
  </si>
  <si>
    <t>Rassf5</t>
  </si>
  <si>
    <t>1300019G20Rik|AU042887|Maxp1|Nore1|Nore1A|Nore1B|Rapl</t>
  </si>
  <si>
    <t>Ras association (RalGDS/AF-6) domain family member 5</t>
  </si>
  <si>
    <t>ENSMUSG00000026430</t>
  </si>
  <si>
    <t>GO:0005515|GO:0005575|GO:0005737|GO:0005856|GO:0005874|GO:0006915|GO:0007165|GO:0035556|GO:0046872</t>
  </si>
  <si>
    <t>Igsf3</t>
  </si>
  <si>
    <t>1700016K10Rik|2810035F16Rik|4833439O17Rik|mKIAA0466</t>
  </si>
  <si>
    <t>immunoglobulin superfamily, member 3</t>
  </si>
  <si>
    <t>ENSMUSG00000042035</t>
  </si>
  <si>
    <t>Amot</t>
  </si>
  <si>
    <t>C81439|CAG-2|D0Kist1|E230009N18Rik|Sii6|mKIAA1071</t>
  </si>
  <si>
    <t>angiomotin</t>
  </si>
  <si>
    <t>ENSMUSG00000041688</t>
  </si>
  <si>
    <t>GO:0001570|GO:0001701|GO:0001702|GO:0001725|GO:0001726|GO:0003365|GO:0004872|GO:0005515|GO:0005737|GO:0005884|GO:0005923|GO:0006935|GO:0009897|GO:0009986|GO:0016021|GO:0016525|GO:0030027|GO:0030036|GO:0030054|GO:0030139|GO:0030334|GO:0031410|GO:0034260|GO:0034613|GO:0035329|GO:0040019|GO:0042074|GO:0043116|GO:0043532|GO:0043534|GO:0043536|GO:0048514|GO:0051056</t>
  </si>
  <si>
    <t>Mest</t>
  </si>
  <si>
    <t>AA408879|AI256745|Peg1</t>
  </si>
  <si>
    <t>mesoderm specific transcript</t>
  </si>
  <si>
    <t>ENSMUSG00000051855</t>
  </si>
  <si>
    <t>GO:0003824|GO:0005783|GO:0010883|GO:0016020|GO:0016021|GO:0016787|GO:0032526</t>
  </si>
  <si>
    <t>NEWGENE10</t>
  </si>
  <si>
    <t>Chchd5</t>
  </si>
  <si>
    <t>1110027L01Rik|AW045710</t>
  </si>
  <si>
    <t>coiled-coil-helix-coiled-coil-helix domain containing 5</t>
  </si>
  <si>
    <t>ENSMUSG00000037938</t>
  </si>
  <si>
    <t>Sdhaf1</t>
  </si>
  <si>
    <t>0610010E21Rik|AI430885|AW490662</t>
  </si>
  <si>
    <t>succinate dehydrogenase complex assembly factor 1</t>
  </si>
  <si>
    <t>ENSMUSG00000074211</t>
  </si>
  <si>
    <t>GO:0003674|GO:0005739|GO:0034553</t>
  </si>
  <si>
    <t>Tsacc</t>
  </si>
  <si>
    <t>1700021C14Rik|SIP</t>
  </si>
  <si>
    <t>TSSK6 activating co-chaperone</t>
  </si>
  <si>
    <t>ENSMUSG00000010538</t>
  </si>
  <si>
    <t>GO:0004860|GO:0005737|GO:0019901|GO:0030544|GO:0045860</t>
  </si>
  <si>
    <t>Pik3cd</t>
  </si>
  <si>
    <t>2410099E07Rik|2610208K16Rik|AW545373|p110delta</t>
  </si>
  <si>
    <t>phosphatidylinositol 3-kinase catalytic delta polypeptide</t>
  </si>
  <si>
    <t>ENSMUSG00000039936</t>
  </si>
  <si>
    <t>GO:0000166|GO:0001782|GO:0005524|GO:0006935|GO:0006954|GO:0007166|GO:0016301|GO:0016310|GO:0016740|GO:0016772|GO:0016773|GO:0030154|GO:0042113|GO:0045087|GO:0046854|GO:0046934|GO:0048015</t>
  </si>
  <si>
    <t>Gm12758</t>
  </si>
  <si>
    <t>OTTMUSG00000008367</t>
  </si>
  <si>
    <t>predicted gene 12758</t>
  </si>
  <si>
    <t>Ptpn3</t>
  </si>
  <si>
    <t>9530011I20Rik|PTP-H1|PTPCL</t>
  </si>
  <si>
    <t>protein tyrosine phosphatase, non-receptor type 3</t>
  </si>
  <si>
    <t>ENSMUSG00000038764</t>
  </si>
  <si>
    <t>GO:0001784|GO:0004721|GO:0004725|GO:0005737|GO:0005856|GO:0005886|GO:0006470|GO:0008092|GO:0009898|GO:0016020|GO:0016311|GO:0016787|GO:0016791|GO:0035335|GO:0045930|GO:0051045|GO:0051117</t>
  </si>
  <si>
    <t>Ptgs1</t>
  </si>
  <si>
    <t>COX1|Cox-1|Cox-3|PGHS-1|PHS 1|Pghs1</t>
  </si>
  <si>
    <t>prostaglandin-endoperoxide synthase 1</t>
  </si>
  <si>
    <t>ENSMUSG00000047250</t>
  </si>
  <si>
    <t>GO:0001516|GO:0001750|GO:0004601|GO:0004666|GO:0005634|GO:0005635|GO:0005737|GO:0005783|GO:0005794|GO:0005886|GO:0006633|GO:0006693|GO:0006979|GO:0007612|GO:0007613|GO:0008217|GO:0008289|GO:0008610|GO:0010700|GO:0016020|GO:0016491|GO:0016702|GO:0019233|GO:0019371|GO:0020037|GO:0030216|GO:0032811|GO:0035633|GO:0042127|GO:0043231|GO:0044444|GO:0045907|GO:0045987|GO:0046872|GO:0055114</t>
  </si>
  <si>
    <t>Mylip</t>
  </si>
  <si>
    <t>9430057C20Rik|Mir</t>
  </si>
  <si>
    <t>myosin regulatory light chain interacting protein</t>
  </si>
  <si>
    <t>ENSMUSG00000038175</t>
  </si>
  <si>
    <t>GO:0004842|GO:0005622|GO:0005737|GO:0005856|GO:0005886|GO:0006928|GO:0007399|GO:0008092|GO:0008270|GO:0010989|GO:0016020|GO:0016567|GO:0016874|GO:0019898|GO:0031648|GO:0032803|GO:0042632|GO:0042787|GO:0045732|GO:0046872|GO:0055098</t>
  </si>
  <si>
    <t>NEWGENE32</t>
  </si>
  <si>
    <t>Rgs14</t>
  </si>
  <si>
    <t>RPIP1</t>
  </si>
  <si>
    <t>regulator of G-protein signaling 14</t>
  </si>
  <si>
    <t>ENSMUSG00000052087</t>
  </si>
  <si>
    <t>GO:0000922|GO:0005057|GO:0005092|GO:0005096|GO:0005515|GO:0005634|GO:0005737|GO:0005813|GO:0005819|GO:0005856|GO:0005874|GO:0005886|GO:0006913|GO:0006979|GO:0007049|GO:0007051|GO:0007059|GO:0007067|GO:0007165|GO:0007186|GO:0007275|GO:0007612|GO:0007616|GO:0008017|GO:0008277|GO:0008542|GO:0009968|GO:0010070|GO:0014069|GO:0016020|GO:0016604|GO:0019901|GO:0030054|GO:0030159|GO:0030425|GO:0030695|GO:0031914|GO:0032794|GO:0038032|GO:0042995|GO:0043197|GO:0043407|GO:0043547|GO:0043620|GO:0045202|GO:0045211|GO:0048008|GO:0050769|GO:0050790|GO:0051301|GO:0060291|GO:0070373</t>
  </si>
  <si>
    <t>Tchp</t>
  </si>
  <si>
    <t>A930031F18Rik|AV279199</t>
  </si>
  <si>
    <t>trichoplein, keratin filament binding</t>
  </si>
  <si>
    <t>ENSMUSG00000002486</t>
  </si>
  <si>
    <t>GO:0003674|GO:0005737|GO:0005739|GO:0005813|GO:0005856|GO:0005886|GO:0006915|GO:0016020|GO:0030308|GO:0045095|GO:0045179</t>
  </si>
  <si>
    <t>Gm2135</t>
  </si>
  <si>
    <t>ENSMUSG00000049982</t>
  </si>
  <si>
    <t>predicted gene 2135</t>
  </si>
  <si>
    <t>ENSMUSG00000094817</t>
  </si>
  <si>
    <t>Gm9770</t>
  </si>
  <si>
    <t>ENSMUSG00000040540</t>
  </si>
  <si>
    <t>CTD (carboxy-terminal domain, RNA polymerase II, polypeptide A) small phosphatase 2 pseudogene</t>
  </si>
  <si>
    <t>Abca4</t>
  </si>
  <si>
    <t>AW050280|Abc10|Abcr|D430003I15Rik|RmP</t>
  </si>
  <si>
    <t>ATP-binding cassette, sub-family A (ABC1), member 4</t>
  </si>
  <si>
    <t>ENSMUSG00000028125</t>
  </si>
  <si>
    <t>GO:0000166|GO:0004012|GO:0005524|GO:0005548|GO:0005887|GO:0006200|GO:0006649|GO:0006810|GO:0007601|GO:0016020|GO:0016021|GO:0016887|GO:0017111|GO:0042626|GO:0045494|GO:0050896|GO:0055085</t>
  </si>
  <si>
    <t>Gm19705</t>
  </si>
  <si>
    <t>predicted gene, 19705</t>
  </si>
  <si>
    <t>4930577N17Rik</t>
  </si>
  <si>
    <t>RIKEN cDNA 4930577N17 gene</t>
  </si>
  <si>
    <t>L1td1</t>
  </si>
  <si>
    <t>AA546746|AB211064|D76865|ECAT11</t>
  </si>
  <si>
    <t>LINE-1 type transposase domain containing 1</t>
  </si>
  <si>
    <t>ENSMUSG00000087166</t>
  </si>
  <si>
    <t>Cyb5</t>
  </si>
  <si>
    <t>0610009N12Rik|Cyb5a</t>
  </si>
  <si>
    <t>cytochrome b-5</t>
  </si>
  <si>
    <t>ENSMUSG00000024646</t>
  </si>
  <si>
    <t>GO:0004768|GO:0005739|GO:0005783|GO:0005789|GO:0006631|GO:0006810|GO:0016020|GO:0016021|GO:0019899|GO:0020037|GO:0022900|GO:0043231|GO:0046872|GO:0055114</t>
  </si>
  <si>
    <t>Serinc4</t>
  </si>
  <si>
    <t>RP23-433P19.11</t>
  </si>
  <si>
    <t>serine incorporator 4</t>
  </si>
  <si>
    <t>ENSMUSG00000046110</t>
  </si>
  <si>
    <t>Samd9l</t>
  </si>
  <si>
    <t>AA175286|ESTM25|mKIAA2005</t>
  </si>
  <si>
    <t>sterile alpha motif domain containing 9-like</t>
  </si>
  <si>
    <t>Ckmt2</t>
  </si>
  <si>
    <t>2300008A19Rik|ScCKmit</t>
  </si>
  <si>
    <t>creatine kinase, mitochondrial 2</t>
  </si>
  <si>
    <t>ENSMUSG00000021622</t>
  </si>
  <si>
    <t>GO:0000166|GO:0003824|GO:0004111|GO:0005524|GO:0005739|GO:0005743|GO:0006603|GO:0016020|GO:0016301|GO:0016310|GO:0016740|GO:0016772</t>
  </si>
  <si>
    <t>Tnnt1</t>
  </si>
  <si>
    <t>AW146156|Tnt|sTnT|ssTnT</t>
  </si>
  <si>
    <t>troponin T1, skeletal, slow</t>
  </si>
  <si>
    <t>ENSMUSG00000064179</t>
  </si>
  <si>
    <t>GO:0003009|GO:0005523|GO:0005861|GO:0006937|GO:0031014|GO:0031444|GO:0045932</t>
  </si>
  <si>
    <t>Zfp932</t>
  </si>
  <si>
    <t>2310001H12Rik</t>
  </si>
  <si>
    <t>zinc finger protein 932</t>
  </si>
  <si>
    <t>ENSMUSG00000066613</t>
  </si>
  <si>
    <t>Aldh1b1</t>
  </si>
  <si>
    <t>2700007F14Rik</t>
  </si>
  <si>
    <t>aldehyde dehydrogenase 1 family, member B1</t>
  </si>
  <si>
    <t>ENSMUSG00000035561</t>
  </si>
  <si>
    <t>GO:0004029|GO:0005634|GO:0005739|GO:0008152|GO:0016491|GO:0016620|GO:0043231|GO:0055114</t>
  </si>
  <si>
    <t>2310061J03Rik</t>
  </si>
  <si>
    <t>RIKEN cDNA 2310061J03 gene</t>
  </si>
  <si>
    <t>Iigp1</t>
  </si>
  <si>
    <t>2900074L10Rik|AI046432|AW111922|Ifgga1|Iigp|Irga6</t>
  </si>
  <si>
    <t>interferon inducible GTPase 1</t>
  </si>
  <si>
    <t>ENSMUSG00000054072</t>
  </si>
  <si>
    <t>GO:0000166|GO:0003924|GO:0005525|GO:0005634|GO:0005737|GO:0005783|GO:0005789|GO:0005794|GO:0006184|GO:0010506|GO:0016020|GO:0016787|GO:0016817|GO:0019003|GO:0019221|GO:0020005|GO:0035458|GO:0042802|GO:0042832|GO:0045087|GO:0050829</t>
  </si>
  <si>
    <t>Mir1306</t>
  </si>
  <si>
    <t>mmu-mir-1306</t>
  </si>
  <si>
    <t>microRNA 1306</t>
  </si>
  <si>
    <t>Slc25a33</t>
  </si>
  <si>
    <t>5730438N18Rik|Pnc1</t>
  </si>
  <si>
    <t>solute carrier family 25, member 33</t>
  </si>
  <si>
    <t>ENSMUSG00000028982</t>
  </si>
  <si>
    <t>GO:0005739|GO:0005743|GO:0006810|GO:0016020|GO:0016021</t>
  </si>
  <si>
    <t>Trf</t>
  </si>
  <si>
    <t>AI266983|Cd176|HP|Tf|Tfn|hpx</t>
  </si>
  <si>
    <t>transferrin</t>
  </si>
  <si>
    <t>ENSMUSG00000032554|ENSMUSG00000090639</t>
  </si>
  <si>
    <t>GO:0005576|GO:0005604|GO:0005615|GO:0005739|GO:0005768|GO:0005769|GO:0005770|GO:0005905|GO:0006810|GO:0006811|GO:0006826|GO:0006879|GO:0007015|GO:0007257|GO:0008199|GO:0009925|GO:0015091|GO:0015682|GO:0016023|GO:0016324|GO:0030139|GO:0030316|GO:0031643|GO:0042327|GO:0045178|GO:0045780|GO:0045893|GO:0046872|GO:0048471|GO:0055037|GO:0055072|GO:0060395|GO:0070371|GO:2000147</t>
  </si>
  <si>
    <t>Alkbh8</t>
  </si>
  <si>
    <t>4930562C03Rik|8030431D03Rik|9430088N01Rik|Abh8</t>
  </si>
  <si>
    <t>alkB, alkylation repair homolog 8 (E. coli)</t>
  </si>
  <si>
    <t>GO:0000166|GO:0003676|GO:0003723|GO:0003824|GO:0005634|GO:0005737|GO:0005829|GO:0006974|GO:0008152|GO:0008168|GO:0015630|GO:0016300|GO:0016491|GO:0016706|GO:0016740|GO:0030488|GO:0032259|GO:0046872|GO:0055114</t>
  </si>
  <si>
    <t>Gm6007</t>
  </si>
  <si>
    <t>EG546990</t>
  </si>
  <si>
    <t>Kruppel-like factor 5 pseudogene</t>
  </si>
  <si>
    <t>Zfp827</t>
  </si>
  <si>
    <t>2810449M09Rik|D630040G17Rik|Znf827</t>
  </si>
  <si>
    <t>zinc finger protein 827</t>
  </si>
  <si>
    <t>ENSMUSG00000071064</t>
  </si>
  <si>
    <t>Gm3776</t>
  </si>
  <si>
    <t>predicted gene 3776</t>
  </si>
  <si>
    <t>Erbb3</t>
  </si>
  <si>
    <t>C76256|Erbb-3|Erbb3r|Her3</t>
  </si>
  <si>
    <t>v-erb-b2 erythroblastic leukemia viral oncogene homolog 3 (avian)</t>
  </si>
  <si>
    <t>ENSMUSG00000018166</t>
  </si>
  <si>
    <t>GO:0000166|GO:0003197|GO:0004672|GO:0004713|GO:0004714|GO:0004716|GO:0005515|GO:0005524|GO:0005615|GO:0005634|GO:0006468|GO:0007162|GO:0007165|GO:0007169|GO:0007422|GO:0009968|GO:0014037|GO:0014065|GO:0016020|GO:0016021|GO:0016301|GO:0016310|GO:0016323|GO:0016324|GO:0016328|GO:0016740|GO:0016772|GO:0019838|GO:0021545|GO:0023014|GO:0030296|GO:0042127|GO:0043524|GO:0045211|GO:0046326|GO:0046982|GO:0051048|GO:0051402|GO:0061098</t>
  </si>
  <si>
    <t>Eif1a</t>
  </si>
  <si>
    <t>C76390|Ef1a|Eftu|Eif4c|eIF-1A|eIF-4C</t>
  </si>
  <si>
    <t>eukaryotic translation initiation factor 1A</t>
  </si>
  <si>
    <t>ENSMUSG00000057561</t>
  </si>
  <si>
    <t>GO:0003723|GO:0003743|GO:0005737|GO:0006412|GO:0006413</t>
  </si>
  <si>
    <t>Sfxn1</t>
  </si>
  <si>
    <t>2810002O05Rik|A930015P12Rik|f</t>
  </si>
  <si>
    <t>sideroflexin 1</t>
  </si>
  <si>
    <t>ENSMUSG00000021474</t>
  </si>
  <si>
    <t>GO:0003674|GO:0005739|GO:0005743|GO:0006810|GO:0006811|GO:0006812|GO:0006826|GO:0008324|GO:0016020|GO:0016021|GO:0030218|GO:0055072|GO:0055085</t>
  </si>
  <si>
    <t>Mcoln2</t>
  </si>
  <si>
    <t>3300002C04Rik|AI549968|C86638|TRPML2</t>
  </si>
  <si>
    <t>mucolipin 2</t>
  </si>
  <si>
    <t>ENSMUSG00000011008</t>
  </si>
  <si>
    <t>GO:0005216|GO:0006810|GO:0006811|GO:0016020|GO:0016021</t>
  </si>
  <si>
    <t>Cog1</t>
  </si>
  <si>
    <t>6030445I15|Ldlb|mKIAA1381</t>
  </si>
  <si>
    <t>component of oligomeric golgi complex 1</t>
  </si>
  <si>
    <t>ENSMUSG00000018661</t>
  </si>
  <si>
    <t>GO:0005794|GO:0006810|GO:0015031|GO:0016020|GO:0017119</t>
  </si>
  <si>
    <t>Dzip1</t>
  </si>
  <si>
    <t>2510025K24Rik|2810422M04Rik|mKIAA0996</t>
  </si>
  <si>
    <t>DAZ interacting protein 1</t>
  </si>
  <si>
    <t>ENSMUSG00000042156</t>
  </si>
  <si>
    <t>GO:0005515|GO:0005622|GO:0005634|GO:0005737|GO:0007275|GO:0007283|GO:0008270|GO:0030154|GO:0036064|GO:0042384|GO:0046872</t>
  </si>
  <si>
    <t>Tubb3</t>
  </si>
  <si>
    <t>3200002H15Rik|M(beta)3|M(beta)6</t>
  </si>
  <si>
    <t>tubulin, beta 3 class III</t>
  </si>
  <si>
    <t>ENSMUSG00000062380</t>
  </si>
  <si>
    <t>GO:0000166|GO:0003924|GO:0005198|GO:0005515|GO:0005525|GO:0005622|GO:0005737|GO:0005856|GO:0005874|GO:0006184|GO:0007017|GO:0007018|GO:0007067|GO:0007411|GO:0015630|GO:0030182|GO:0030424|GO:0042277|GO:0043234|GO:0051258</t>
  </si>
  <si>
    <t>Emp2</t>
  </si>
  <si>
    <t>XMP</t>
  </si>
  <si>
    <t>epithelial membrane protein 2</t>
  </si>
  <si>
    <t>ENSMUSG00000022505</t>
  </si>
  <si>
    <t>Fam71e1</t>
  </si>
  <si>
    <t>0610007G24Rik|1700021N13Rik|1700021P22Rik|GARI-L5</t>
  </si>
  <si>
    <t>family with sequence similarity 71, member E1</t>
  </si>
  <si>
    <t>ENSMUSG00000051113</t>
  </si>
  <si>
    <t>2810453I06Rik</t>
  </si>
  <si>
    <t>1500026F15Rik|AW047776|Acpin1|Fam220a|Sipar</t>
  </si>
  <si>
    <t>RIKEN cDNA 2810453I06 gene</t>
  </si>
  <si>
    <t>ENSMUSG00000048910</t>
  </si>
  <si>
    <t>GO:0003674|GO:0005575|GO:0005634|GO:0008150</t>
  </si>
  <si>
    <t>Ephb4</t>
  </si>
  <si>
    <t>AI042935|Htk|MDK2|Myk1|Tyro11</t>
  </si>
  <si>
    <t>Eph receptor B4</t>
  </si>
  <si>
    <t>ENSMUSG00000029710</t>
  </si>
  <si>
    <t>GO:0000166|GO:0001525|GO:0002042|GO:0003007|GO:0004672|GO:0004713|GO:0004714|GO:0005003|GO:0005515|GO:0005524|GO:0005886|GO:0005887|GO:0006468|GO:0007155|GO:0007169|GO:0007275|GO:0009986|GO:0016020|GO:0016021|GO:0016301|GO:0016310|GO:0016740|GO:0016772|GO:0046777|GO:0048013</t>
  </si>
  <si>
    <t>Wdfy1</t>
  </si>
  <si>
    <t>1700013B03Rik|1700120F24Rik|FENS-1|Jr1|WDF1|ZFYVE17|mKIAA1435</t>
  </si>
  <si>
    <t>WD repeat and FYVE domain containing 1</t>
  </si>
  <si>
    <t>ENSMUSG00000073643</t>
  </si>
  <si>
    <t>GO:0005545|GO:0005634|GO:0005769|GO:0005829|GO:0008150|GO:0046872</t>
  </si>
  <si>
    <t>Gm13192</t>
  </si>
  <si>
    <t>OTTMUSG00000010817</t>
  </si>
  <si>
    <t>40S ribosomal protein S28 pseudogene</t>
  </si>
  <si>
    <t>Gm14125</t>
  </si>
  <si>
    <t>OTTMUSG00000015737</t>
  </si>
  <si>
    <t>mitochondrial ribosomal protein L47 pseudogene</t>
  </si>
  <si>
    <t>Dppa5c</t>
  </si>
  <si>
    <t>developmental pluripotency associated 5C</t>
  </si>
  <si>
    <t>Dpcd</t>
  </si>
  <si>
    <t>5330431N19Rik|Ndac</t>
  </si>
  <si>
    <t>deleted in primary ciliary dyskinesia</t>
  </si>
  <si>
    <t>ENSMUSG00000041035</t>
  </si>
  <si>
    <t>GO:0003351|GO:0003674|GO:0005575|GO:0021670|GO:0021678|GO:0030317|GO:0060972</t>
  </si>
  <si>
    <t>Gm10386</t>
  </si>
  <si>
    <t>ENSMUSG00000072631</t>
  </si>
  <si>
    <t>predicted gene 10386</t>
  </si>
  <si>
    <t>L3mbtl3</t>
  </si>
  <si>
    <t>AI481284|MBT-1</t>
  </si>
  <si>
    <t>l(3)mbt-like 3 (Drosophila)</t>
  </si>
  <si>
    <t>ENSMUSG00000039089</t>
  </si>
  <si>
    <t>GO:0005634|GO:0006351|GO:0006355|GO:0016568</t>
  </si>
  <si>
    <t>Mlana</t>
  </si>
  <si>
    <t>A930034P04Rik|Mart1</t>
  </si>
  <si>
    <t>melan-A</t>
  </si>
  <si>
    <t>ENSMUSG00000024806</t>
  </si>
  <si>
    <t>GO:0005789|GO:0005794|GO:0005802|GO:0042470</t>
  </si>
  <si>
    <t>Efnb3</t>
  </si>
  <si>
    <t>EFL-6|ELF-3|Elk-L3|Epl8|LERK-8|NLERK-2</t>
  </si>
  <si>
    <t>ephrin B3</t>
  </si>
  <si>
    <t>ENSMUSG00000003934</t>
  </si>
  <si>
    <t>GO:0007275|GO:0007399|GO:0007411|GO:0007628|GO:0016020|GO:0016021|GO:0016198|GO:0030154|GO:0046875|GO:0048013</t>
  </si>
  <si>
    <t>Ext1</t>
  </si>
  <si>
    <t>AA409028</t>
  </si>
  <si>
    <t>exostoses (multiple) 1</t>
  </si>
  <si>
    <t>ENSMUSG00000061731</t>
  </si>
  <si>
    <t>GO:0001503|GO:0005783|GO:0005794|GO:0006024|GO:0007369|GO:0007411|GO:0007420|GO:0007492|GO:0007498|GO:0008375|GO:0015012|GO:0015014|GO:0015020|GO:0016020|GO:0016021|GO:0016740|GO:0016757|GO:0016758|GO:0021772|GO:0030176|GO:0031227|GO:0033692|GO:0042803|GO:0046982|GO:0050508|GO:0050509|GO:0072498</t>
  </si>
  <si>
    <t>Cdc42ep5</t>
  </si>
  <si>
    <t>1700027J19Rik|2010007O02Rik|Borg3|C85526|CEP5</t>
  </si>
  <si>
    <t>CDC42 effector protein (Rho GTPase binding) 5</t>
  </si>
  <si>
    <t>ENSMUSG00000063838</t>
  </si>
  <si>
    <t>GO:0005515|GO:0005737|GO:0005856|GO:0005886|GO:0007254|GO:0007266|GO:0008360|GO:0016020|GO:0017049|GO:0030838|GO:0031274</t>
  </si>
  <si>
    <t>Gm6083</t>
  </si>
  <si>
    <t>ENSMUSG00000078182</t>
  </si>
  <si>
    <t>developmental pluripotency associated 5 pseudogene</t>
  </si>
  <si>
    <t>Cdkn1b</t>
  </si>
  <si>
    <t>AA408329|AI843786|Kip1|p27|p27Kip1</t>
  </si>
  <si>
    <t>cyclin-dependent kinase inhibitor 1B</t>
  </si>
  <si>
    <t>ENSMUSG00000003031</t>
  </si>
  <si>
    <t>GO:0000082|GO:0004860|GO:0004861|GO:0005515|GO:0005634|GO:0005737|GO:0005768|GO:0005829|GO:0006813|GO:0006917|GO:0006919|GO:0007049|GO:0007050|GO:0007605|GO:0008219|GO:0008284|GO:0008285|GO:0010942|GO:0019903|GO:0030308|GO:0030544|GO:0031116|GO:0032403|GO:0033673|GO:0042326|GO:0043066|GO:0043234|GO:0045736|GO:0045892|GO:0045930|GO:0048102|GO:0048839|GO:0050680|GO:0051087|GO:0051271|GO:0060770|GO:0071236|GO:0071285|GO:0071407|GO:0071850</t>
  </si>
  <si>
    <t>Vmn2r23</t>
  </si>
  <si>
    <t>EG435916</t>
  </si>
  <si>
    <t>vomeronasal 2, receptor 23</t>
  </si>
  <si>
    <t>ENSMUSG00000091620</t>
  </si>
  <si>
    <t>B9d1</t>
  </si>
  <si>
    <t>AW045994|B9|Eppb9</t>
  </si>
  <si>
    <t>B9 protein domain 1</t>
  </si>
  <si>
    <t>ENSMUSG00000001039</t>
  </si>
  <si>
    <t>GO:0005515|GO:0005737|GO:0005813|GO:0005856|GO:0005929|GO:0005932|GO:0007224|GO:0008158|GO:0030030|GO:0035869|GO:0036038|GO:0042384|GO:0042995|GO:0060271</t>
  </si>
  <si>
    <t>Hook2</t>
  </si>
  <si>
    <t>A630054I03Rik</t>
  </si>
  <si>
    <t>hook homolog 2 (Drosophila)</t>
  </si>
  <si>
    <t>ENSMUSG00000052566</t>
  </si>
  <si>
    <t>GO:0000226|GO:0005737|GO:0005813|GO:0005856|GO:0005874|GO:0006810|GO:0007032|GO:0007040|GO:0008017|GO:0008333|GO:0015031|GO:0042802|GO:0045022|GO:0070695</t>
  </si>
  <si>
    <t>Samhd1</t>
  </si>
  <si>
    <t>E330031J07Rik|Mg11</t>
  </si>
  <si>
    <t>SAM domain and HD domain, 1</t>
  </si>
  <si>
    <t>ENSMUSG00000027639</t>
  </si>
  <si>
    <t>GO:0003676|GO:0003723|GO:0003824|GO:0005634|GO:0008081|GO:0016787|GO:0045087|GO:0045088|GO:0046872|GO:0051607</t>
  </si>
  <si>
    <t>5730480H06Rik</t>
  </si>
  <si>
    <t>RIKEN cDNA 5730480H06 gene</t>
  </si>
  <si>
    <t>NEWGENE158</t>
  </si>
  <si>
    <t>Klhl3</t>
  </si>
  <si>
    <t>7530408C15Rik|AI430941|EG627648</t>
  </si>
  <si>
    <t>kelch-like 3 (Drosophila)</t>
  </si>
  <si>
    <t>ENSMUSG00000014164</t>
  </si>
  <si>
    <t>GO:0003674|GO:0005829|GO:0070294|GO:0072156</t>
  </si>
  <si>
    <t>Ppp2r5a</t>
  </si>
  <si>
    <t>PR61alpha</t>
  </si>
  <si>
    <t>protein phosphatase 2, regulatory subunit B (B56), alpha isoform</t>
  </si>
  <si>
    <t>ENSMUSG00000026626</t>
  </si>
  <si>
    <t>GO:0000159|GO:0000775|GO:0005515|GO:0005634|GO:0005694|GO:0005737|GO:0007165|GO:0008601|GO:0019900|GO:0030018|GO:0031430|GO:0035307|GO:0090005|GO:0090219</t>
  </si>
  <si>
    <t>Bmp7</t>
  </si>
  <si>
    <t>OP1</t>
  </si>
  <si>
    <t>bone morphogenetic protein 7</t>
  </si>
  <si>
    <t>ENSMUSG00000008999</t>
  </si>
  <si>
    <t>GO:0001503|GO:0001654|GO:0001657|GO:0001707|GO:0001822|GO:0005125|GO:0005515|GO:0005576|GO:0005615|GO:0007275|GO:0007389|GO:0007411|GO:0007435|GO:0008083|GO:0008201|GO:0008285|GO:0009880|GO:0009887|GO:0010800|GO:0010862|GO:0010942|GO:0030154|GO:0030326|GO:0030501|GO:0030509|GO:0030855|GO:0031012|GO:0031988|GO:0034116|GO:0034504|GO:0035239|GO:0040007|GO:0042325|GO:0042326|GO:0042475|GO:0043065|GO:0043401|GO:0043407|GO:0045597|GO:0045665|GO:0045666|GO:0045669|GO:0045746|GO:0045786|GO:0045839|GO:0045892|GO:0045893|GO:0045944|GO:0048468|GO:0048593|GO:0048596|GO:0048646|GO:0048754|GO:0048762|GO:0048812|GO:0050768|GO:0051216|GO:0060272|GO:0060389|GO:0060395|GO:0060445|GO:0060485|GO:0060548|GO:0060686|GO:0060687|GO:0070487|GO:0070700|GO:0072040|GO:0072125|GO:0072133|GO:0072134|GO:0072136|GO:1900006|GO:1900106</t>
  </si>
  <si>
    <t>Dppa5a</t>
  </si>
  <si>
    <t>AA536857|Dppa5|Esg1|ecat2</t>
  </si>
  <si>
    <t>developmental pluripotency associated 5A</t>
  </si>
  <si>
    <t>ENSMUSG00000060461</t>
  </si>
  <si>
    <t>GO:0003723|GO:0003729|GO:0005737|GO:0007275|GO:0010468</t>
  </si>
  <si>
    <t>Rps6ka2</t>
  </si>
  <si>
    <t>90kDa|D17Wsu134e|Rps6ka-rs1|Rsk3|p90rsk|pp90rsk</t>
  </si>
  <si>
    <t>ribosomal protein S6 kinase, polypeptide 2</t>
  </si>
  <si>
    <t>ENSMUSG00000023809</t>
  </si>
  <si>
    <t>GO:0000089|GO:0000166|GO:0000287|GO:0001556|GO:0002035|GO:0004672|GO:0004674|GO:0004711|GO:0005515|GO:0005524|GO:0005634|GO:0005737|GO:0005819|GO:0005840|GO:0006468|GO:0007243|GO:0007507|GO:0008285|GO:0010628|GO:0010659|GO:0016301|GO:0016310|GO:0016740|GO:0016772|GO:0018105|GO:0043065|GO:0045786|GO:0060047|GO:0070613|GO:0071322</t>
  </si>
  <si>
    <t>Apob</t>
  </si>
  <si>
    <t>AI315052|apob-100|apob-48</t>
  </si>
  <si>
    <t>apolipoprotein B</t>
  </si>
  <si>
    <t>ENSMUSG00000020609</t>
  </si>
  <si>
    <t>GO:0001701|GO:0005543|GO:0005615|GO:0005737|GO:0005783|GO:0006629|GO:0006642|GO:0007283|GO:0007399|GO:0008201|GO:0008203|GO:0008289|GO:0009566|GO:0009743|GO:0009791|GO:0010744|GO:0010884|GO:0010886|GO:0012506|GO:0016042|GO:0017127|GO:0019433|GO:0019899|GO:0030301|GO:0030317|GO:0031983|GO:0034359|GO:0034361|GO:0034362|GO:0034363|GO:0034374|GO:0034383|GO:0042157|GO:0042158|GO:0042159|GO:0042627|GO:0042632|GO:0042953|GO:0043231|GO:0045540|GO:0046982|GO:0048844|GO:0050750</t>
  </si>
  <si>
    <t>Dppa3</t>
  </si>
  <si>
    <t>2410075G02Rik|PCG7|PGC7|Stella</t>
  </si>
  <si>
    <t>developmental pluripotency-associated 3</t>
  </si>
  <si>
    <t>ENSMUSG00000046323</t>
  </si>
  <si>
    <t>GO:0001939|GO:0001940|GO:0005634|GO:0005737|GO:0040016</t>
  </si>
  <si>
    <t>Sugt1</t>
  </si>
  <si>
    <t>2410174K12Rik|SGT1</t>
  </si>
  <si>
    <t>SGT1, suppressor of G2 allele of SKP1 (S. cerevisiae)</t>
  </si>
  <si>
    <t>ENSMUSG00000022024</t>
  </si>
  <si>
    <t>Syngr1</t>
  </si>
  <si>
    <t>R75468|Syngr1b|p29</t>
  </si>
  <si>
    <t>synaptogyrin 1</t>
  </si>
  <si>
    <t>ENSMUSG00000022415</t>
  </si>
  <si>
    <t>GO:0006605|GO:0008021|GO:0016020|GO:0016021|GO:0030054|GO:0030672|GO:0045202|GO:0048169|GO:0048172</t>
  </si>
  <si>
    <t>Etv6</t>
  </si>
  <si>
    <t>AW123102|AW557856|Tel</t>
  </si>
  <si>
    <t>ets variant gene 6 (TEL oncogene)</t>
  </si>
  <si>
    <t>ENSMUSG00000030199</t>
  </si>
  <si>
    <t>GO:0003677|GO:0003700|GO:0005515|GO:0005634|GO:0006351|GO:0006355|GO:0019904|GO:0030154|GO:0043565</t>
  </si>
  <si>
    <t>4930525G20Rik</t>
  </si>
  <si>
    <t>RIKEN cDNA 4930525G20 gene</t>
  </si>
  <si>
    <t>Fryl</t>
  </si>
  <si>
    <t>2010313D22Rik|2310004H21Rik|2510002A14Rik|9030227G01Rik|mKIAA0826</t>
  </si>
  <si>
    <t>furry homolog-like (Drosophila)</t>
  </si>
  <si>
    <t>ENSMUSG00000070733</t>
  </si>
  <si>
    <t>NEWGENE105</t>
  </si>
  <si>
    <t>Gpx1</t>
  </si>
  <si>
    <t>AI195024|AL033363|CGPx|GPx-1|GSHPx-1|Gpx</t>
  </si>
  <si>
    <t>glutathione peroxidase 1</t>
  </si>
  <si>
    <t>ENSMUSG00000063856</t>
  </si>
  <si>
    <t>GO:0000302|GO:0001659|GO:0001836|GO:0001885|GO:0002862|GO:0004601|GO:0004602|GO:0004866|GO:0005515|GO:0005634|GO:0005737|GO:0005739|GO:0006629|GO:0006641|GO:0006749|GO:0006915|GO:0006917|GO:0006979|GO:0006982|GO:0007605|GO:0008283|GO:0008430|GO:0008631|GO:0009410|GO:0009609|GO:0009611|GO:0009636|GO:0009650|GO:0010269|GO:0010332|GO:0014902|GO:0016491|GO:0017124|GO:0018158|GO:0033194|GO:0033599|GO:0040029|GO:0042311|GO:0042542|GO:0042744|GO:0043066|GO:0043154|GO:0043295|GO:0043403|GO:0043523|GO:0043534|GO:0045444|GO:0045454|GO:0047066|GO:0048741|GO:0051450|GO:0051702|GO:0051897|GO:0055114|GO:0060047|GO:0060055|GO:0061136</t>
  </si>
  <si>
    <t>Morn2</t>
  </si>
  <si>
    <t>Mopt</t>
  </si>
  <si>
    <t>MORN repeat containing 2</t>
  </si>
  <si>
    <t>ENSMUSG00000045257</t>
  </si>
  <si>
    <t>Hmg20b</t>
  </si>
  <si>
    <t>AW610687|BRAF35|Hmgx2|Hmgxb2|Smarce1r</t>
  </si>
  <si>
    <t>high mobility group 20B</t>
  </si>
  <si>
    <t>ENSMUSG00000020232</t>
  </si>
  <si>
    <t>GO:0000400|GO:0000794|GO:0002111|GO:0003677|GO:0003700|GO:0005515|GO:0005634|GO:0005694|GO:0006325|GO:0006338|GO:0006351|GO:0006355|GO:0007049|GO:0016568|GO:0033234|GO:0045666|GO:0046982</t>
  </si>
  <si>
    <t>NEWGENE53</t>
  </si>
  <si>
    <t>Tcof1</t>
  </si>
  <si>
    <t>AA408847|AW209012|treacle</t>
  </si>
  <si>
    <t>Treacher Collins Franceschetti syndrome 1, homolog</t>
  </si>
  <si>
    <t>ENSMUSG00000024613</t>
  </si>
  <si>
    <t>GO:0005634|GO:0005730|GO:0005737|GO:0006810|GO:0042790</t>
  </si>
  <si>
    <t>Tctn1</t>
  </si>
  <si>
    <t>G730031O11Rik|Tect1</t>
  </si>
  <si>
    <t>tectonic family member 1</t>
  </si>
  <si>
    <t>ENSMUSG00000038593</t>
  </si>
  <si>
    <t>GO:0001701|GO:0001841|GO:0005515|GO:0005576|GO:0005615|GO:0005737|GO:0005856|GO:0007275|GO:0008589|GO:0021523|GO:0021537|GO:0021904|GO:0021956|GO:0030030|GO:0035869|GO:0036038|GO:0042995|GO:0060271</t>
  </si>
  <si>
    <t>Iqcg</t>
  </si>
  <si>
    <t>2400003L07Rik</t>
  </si>
  <si>
    <t>IQ motif containing G</t>
  </si>
  <si>
    <t>ENSMUSG00000035578</t>
  </si>
  <si>
    <t>100093684.chr11</t>
  </si>
  <si>
    <t>Trnar-ccg</t>
  </si>
  <si>
    <t>transfer RNA arginine (anticodon CCG)</t>
  </si>
  <si>
    <t>Loxl1</t>
  </si>
  <si>
    <t>Loxl</t>
  </si>
  <si>
    <t>lysyl oxidase-like 1</t>
  </si>
  <si>
    <t>ENSMUSG00000032334</t>
  </si>
  <si>
    <t>GO:0005507|GO:0005515|GO:0005576|GO:0005578|GO:0016491|GO:0016641|GO:0031012|GO:0046872|GO:0055114</t>
  </si>
  <si>
    <t>Gpc4</t>
  </si>
  <si>
    <t>9530073D23Rik|AF311610|AI385680|AI661372|K-glypican</t>
  </si>
  <si>
    <t>glypican 4</t>
  </si>
  <si>
    <t>ENSMUSG00000031119</t>
  </si>
  <si>
    <t>GO:0005576|GO:0005578|GO:0005886|GO:0009897|GO:0016020|GO:0031225|GO:0043395</t>
  </si>
  <si>
    <t>Gm5662</t>
  </si>
  <si>
    <t>EG435337</t>
  </si>
  <si>
    <t>predicted gene 5662</t>
  </si>
  <si>
    <t>ENSMUSG00000079029</t>
  </si>
  <si>
    <t>GO:0003674|GO:0003743|GO:0005575|GO:0006412|GO:0006413|GO:0008150</t>
  </si>
  <si>
    <t>Gm4950</t>
  </si>
  <si>
    <t>EG240289</t>
  </si>
  <si>
    <t>proteasome (prosome, macropain) subunit, beta type 3 pseudogene</t>
  </si>
  <si>
    <t>Prb3-ps</t>
  </si>
  <si>
    <t>EG625913|Gm7279|Prb3</t>
  </si>
  <si>
    <t>proline-rich protein BstNI subfamily 3, pseudogene</t>
  </si>
  <si>
    <t>Bcdin3d</t>
  </si>
  <si>
    <t>4930556P03Rik|AV138748</t>
  </si>
  <si>
    <t>BCDIN3 domain containing</t>
  </si>
  <si>
    <t>ENSMUSG00000037525</t>
  </si>
  <si>
    <t>GO:0005575|GO:0008150|GO:0008168|GO:0016740|GO:0032259</t>
  </si>
  <si>
    <t>Srgap3</t>
  </si>
  <si>
    <t>AI452337|Arhgap14|D130026O08Rik|Gbi|MEGAP|WRP|mKIAA0411</t>
  </si>
  <si>
    <t>SLIT-ROBO Rho GTPase activating protein 3</t>
  </si>
  <si>
    <t>ENSMUSG00000030257</t>
  </si>
  <si>
    <t>GO:0005096|GO:0005515|GO:0005622|GO:0007165</t>
  </si>
  <si>
    <t>Dpp7</t>
  </si>
  <si>
    <t>DPPII|Dpp2|QPP</t>
  </si>
  <si>
    <t>dipeptidylpeptidase 7</t>
  </si>
  <si>
    <t>ENSMUSG00000026958</t>
  </si>
  <si>
    <t>GO:0004177|GO:0005576|GO:0005764|GO:0005829|GO:0006508|GO:0008152|GO:0008233|GO:0008236|GO:0008239|GO:0016787|GO:0031410</t>
  </si>
  <si>
    <t>Dlgap1</t>
  </si>
  <si>
    <t>4933422O14Rik|9630002F18|AI845682|AI848168|BB075781|D17Bwg0511e|GKAP/SAPAP|GKPA/SAPAP|Gkap|Sapap1|mKIAA4162</t>
  </si>
  <si>
    <t>discs, large (Drosophila) homolog-associated protein 1</t>
  </si>
  <si>
    <t>ENSMUSG00000003279</t>
  </si>
  <si>
    <t>GO:0005886|GO:0007267|GO:0007268|GO:0014069|GO:0016020|GO:0019904|GO:0030054|GO:0032403|GO:0035418|GO:0045202|GO:0045211|GO:0061136|GO:0070842</t>
  </si>
  <si>
    <t>Tmc2</t>
  </si>
  <si>
    <t>CWEA2</t>
  </si>
  <si>
    <t>transmembrane channel-like gene family 2</t>
  </si>
  <si>
    <t>ENSMUSG00000060332</t>
  </si>
  <si>
    <t>GO:0003674|GO:0016020|GO:0016021|GO:0032426|GO:0050910|GO:0060005</t>
  </si>
  <si>
    <t>Reg2</t>
  </si>
  <si>
    <t>RegII</t>
  </si>
  <si>
    <t>regenerating islet-derived 2</t>
  </si>
  <si>
    <t>ENSMUSG00000023140</t>
  </si>
  <si>
    <t>GO:0005576|GO:0030246</t>
  </si>
  <si>
    <t>Hspbp1</t>
  </si>
  <si>
    <t>1500019G21Rik</t>
  </si>
  <si>
    <t>HSPA (heat shock 70kDa) binding protein, cytoplasmic cochaperone 1</t>
  </si>
  <si>
    <t>ENSMUSG00000063802</t>
  </si>
  <si>
    <t>GO:0003674|GO:0005575|GO:0031398|GO:0032436</t>
  </si>
  <si>
    <t>Spred2</t>
  </si>
  <si>
    <t>C79158</t>
  </si>
  <si>
    <t>sprouty-related, EVH1 domain containing 2</t>
  </si>
  <si>
    <t>ENSMUSG00000045671</t>
  </si>
  <si>
    <t>GO:0000188|GO:0005173|GO:0005515|GO:0005737|GO:0005886|GO:0007275|GO:0009966|GO:0010801|GO:0016020|GO:0019901|GO:0030291|GO:0031410|GO:0043517|GO:0071901|GO:0090311</t>
  </si>
  <si>
    <t>Utp15</t>
  </si>
  <si>
    <t>AW544865</t>
  </si>
  <si>
    <t>UTP15, U3 small nucleolar ribonucleoprotein, homolog (yeast)</t>
  </si>
  <si>
    <t>ENSMUSG00000041747</t>
  </si>
  <si>
    <t>GO:0003674|GO:0005634|GO:0005730|GO:0005737|GO:0006364|GO:0008150</t>
  </si>
  <si>
    <t>Rps12</t>
  </si>
  <si>
    <t>ribosomal protein S12</t>
  </si>
  <si>
    <t>ENSMUSG00000061983</t>
  </si>
  <si>
    <t>GO:0003674|GO:0022627</t>
  </si>
  <si>
    <t>Il17rd</t>
  </si>
  <si>
    <t>2810004A10Rik|AI428510|Sef|Sef-S</t>
  </si>
  <si>
    <t>interleukin 17 receptor D</t>
  </si>
  <si>
    <t>ENSMUSG00000040717</t>
  </si>
  <si>
    <t>GO:0005794|GO:0005886|GO:0008270|GO:0016020|GO:0016021</t>
  </si>
  <si>
    <t>Nudt9</t>
  </si>
  <si>
    <t>1190002C07Rik|AI462474</t>
  </si>
  <si>
    <t>nudix (nucleoside diphosphate linked moiety X)-type motif 9</t>
  </si>
  <si>
    <t>ENSMUSG00000029310</t>
  </si>
  <si>
    <t>GO:0005739|GO:0016787|GO:0043262|GO:0046032|GO:0046709|GO:0047631</t>
  </si>
  <si>
    <t>9030418K01Rik</t>
  </si>
  <si>
    <t>AI851938</t>
  </si>
  <si>
    <t>RIKEN cDNA 9030418K01 gene</t>
  </si>
  <si>
    <t>ENSMUSG00000070476</t>
  </si>
  <si>
    <t>Ldhb</t>
  </si>
  <si>
    <t>AI790582|H-Ldh|LDH-B|LDH-H|Ldh-2|Ldh2</t>
  </si>
  <si>
    <t>lactate dehydrogenase B</t>
  </si>
  <si>
    <t>ENSMUSG00000030246</t>
  </si>
  <si>
    <t>GO:0000166|GO:0003824|GO:0004457|GO:0004459|GO:0005737|GO:0005739|GO:0005975|GO:0006089|GO:0006096|GO:0016491|GO:0016616|GO:0019674|GO:0019900|GO:0042802|GO:0044262|GO:0051287|GO:0055114</t>
  </si>
  <si>
    <t>Nkg7</t>
  </si>
  <si>
    <t>2500004F03Rik</t>
  </si>
  <si>
    <t>natural killer cell group 7 sequence</t>
  </si>
  <si>
    <t>ENSMUSG00000004612</t>
  </si>
  <si>
    <t>GO:0003674|GO:0005575|GO:0008150|GO:0016021</t>
  </si>
  <si>
    <t>Etv4</t>
  </si>
  <si>
    <t>AW414408|Pea-3|Pea3</t>
  </si>
  <si>
    <t>ets variant gene 4 (E1A enhancer binding protein, E1AF)</t>
  </si>
  <si>
    <t>ENSMUSG00000017724</t>
  </si>
  <si>
    <t>GO:0003677|GO:0005622|GO:0005634|GO:0005730|GO:0008045|GO:0033600|GO:0045893|GO:0048863|GO:0060444|GO:0060762</t>
  </si>
  <si>
    <t>B230311B06Rik</t>
  </si>
  <si>
    <t>Gm1695</t>
  </si>
  <si>
    <t>RIKEN cDNA B230311B06 gene</t>
  </si>
  <si>
    <t>Gm8069</t>
  </si>
  <si>
    <t>EG666377</t>
  </si>
  <si>
    <t>predicted pseudogene 8069</t>
  </si>
  <si>
    <t>Cdc73</t>
  </si>
  <si>
    <t>8430414L16Rik|BC027756|C130030P16Rik|C81219|Hrpt2</t>
  </si>
  <si>
    <t>cell division cycle 73, Paf1/RNA polymerase II complex component</t>
  </si>
  <si>
    <t>ENSMUSG00000026361</t>
  </si>
  <si>
    <t>GO:0000122|GO:0000993|GO:0001711|GO:0005634|GO:0006351|GO:0006378|GO:0007049|GO:0008285|GO:0010390|GO:0016055|GO:0016593|GO:0019827|GO:0030177|GO:0031442|GO:0031648|GO:0032968|GO:0033523|GO:0045638|GO:0045749|GO:0045944|GO:0048147|GO:0050680|GO:0071222|GO:2000134</t>
  </si>
  <si>
    <t>NEWGENE94</t>
  </si>
  <si>
    <t>Polr2m</t>
  </si>
  <si>
    <t>AA407243|AA408799|AI303746|AW553238|D9Wsu138e|Grinl1a|mKIAA4185</t>
  </si>
  <si>
    <t>polymerase (RNA) II (DNA directed) polypeptide M</t>
  </si>
  <si>
    <t>ENSMUSG00000032199</t>
  </si>
  <si>
    <t>GO:0003674|GO:0003899|GO:0005634|GO:0005635|GO:0006351|GO:0016591|GO:0043025|GO:0051685</t>
  </si>
  <si>
    <t>1500012F01Rik</t>
  </si>
  <si>
    <t>Zfas1</t>
  </si>
  <si>
    <t>RIKEN cDNA 1500012F01 gene</t>
  </si>
  <si>
    <t>ENSMUSG00000074578</t>
  </si>
  <si>
    <t>77853.chr9.1</t>
  </si>
  <si>
    <t>Msl2</t>
  </si>
  <si>
    <t>E130103E02Rik|Msl2l1|Rnf184</t>
  </si>
  <si>
    <t>male-specific lethal 2 homolog (Drosophila)</t>
  </si>
  <si>
    <t>GO:0003674|GO:0008270|GO:0043984|GO:0046872|GO:0072487</t>
  </si>
  <si>
    <t>NEWGENE48</t>
  </si>
  <si>
    <t>Kctd18</t>
  </si>
  <si>
    <t>4932411A20Rik|6530404F10Rik</t>
  </si>
  <si>
    <t>potassium channel tetramerisation domain containing 18</t>
  </si>
  <si>
    <t>ENSMUSG00000054770</t>
  </si>
  <si>
    <t>GO:0003674|GO:0005216|GO:0005575|GO:0008150</t>
  </si>
  <si>
    <t>Snord35a</t>
  </si>
  <si>
    <t>Rnu35a|U35|U35A</t>
  </si>
  <si>
    <t>small nucleolar RNA, C/D box 35A</t>
  </si>
  <si>
    <t>3110082I17Rik</t>
  </si>
  <si>
    <t>AW411904</t>
  </si>
  <si>
    <t>RIKEN cDNA 3110082I17 gene</t>
  </si>
  <si>
    <t>ENSMUSG00000053553</t>
  </si>
  <si>
    <t>4930519G04Rik</t>
  </si>
  <si>
    <t>1700014B12Rik</t>
  </si>
  <si>
    <t>RIKEN cDNA 4930519G04 gene</t>
  </si>
  <si>
    <t>ENSMUSG00000029564</t>
  </si>
  <si>
    <t>Ctxn1</t>
  </si>
  <si>
    <t>BC028881|Ctxn</t>
  </si>
  <si>
    <t>cortexin 1</t>
  </si>
  <si>
    <t>ENSMUSG00000048644</t>
  </si>
  <si>
    <t>GO:0003674|GO:0005575|GO:0008150|GO:0016020|GO:0016021|GO:0031224</t>
  </si>
  <si>
    <t>Npc1l1</t>
  </si>
  <si>
    <t>9130221N23Rik|Gm243</t>
  </si>
  <si>
    <t>NPC1-like 1</t>
  </si>
  <si>
    <t>ENSMUSG00000020447</t>
  </si>
  <si>
    <t>GO:0005886|GO:0006629|GO:0006695|GO:0008158|GO:0008202|GO:0008203|GO:0016020|GO:0016021|GO:0017137|GO:0030299|GO:0030301|GO:0031489|GO:0042157|GO:0042632</t>
  </si>
  <si>
    <t>Gm5250</t>
  </si>
  <si>
    <t>EG383490|Gm16393</t>
  </si>
  <si>
    <t>developmental pluripotency associated 5A pseudogene</t>
  </si>
  <si>
    <t>Gm5514</t>
  </si>
  <si>
    <t>EG433229</t>
  </si>
  <si>
    <t>lactate dehydrogenase B pseudogene</t>
  </si>
  <si>
    <t>Fzd2</t>
  </si>
  <si>
    <t>AL033370|AW456835|Fz10|Fzd10|Mfz10|Mfz10a</t>
  </si>
  <si>
    <t>frizzled homolog 2 (Drosophila)</t>
  </si>
  <si>
    <t>ENSMUSG00000050288</t>
  </si>
  <si>
    <t>GO:0001944|GO:0003149|GO:0003150|GO:0003151|GO:0004871|GO:0004888|GO:0004930|GO:0005515|GO:0005737|GO:0005886|GO:0006357|GO:0007165|GO:0007166|GO:0007186|GO:0007199|GO:0007204|GO:0007223|GO:0007267|GO:0007275|GO:0007409|GO:0007420|GO:0007608|GO:0008406|GO:0016020|GO:0016021|GO:0016055|GO:0017147|GO:0030165|GO:0030825|GO:0030855|GO:0032589|GO:0042813|GO:0045177|GO:0045893|GO:0046982|GO:0051091|GO:0060022|GO:0060070|GO:0060119|GO:0060412|GO:0090103|GO:0090179</t>
  </si>
  <si>
    <t>Spg21</t>
  </si>
  <si>
    <t>ACP33|BM-019|C78576|D9Wsu18e|GL010|MAST</t>
  </si>
  <si>
    <t>spastic paraplegia 21 homolog (human)</t>
  </si>
  <si>
    <t>ENSMUSG00000032388</t>
  </si>
  <si>
    <t>GO:0005634|GO:0005737|GO:0005829|GO:0008150|GO:0030140|GO:0042609</t>
  </si>
  <si>
    <t>Ddit4</t>
  </si>
  <si>
    <t>5830413E08Rik|AA415483|REDD1|Rtp801|dig2</t>
  </si>
  <si>
    <t>DNA-damage-inducible transcript 4</t>
  </si>
  <si>
    <t>ENSMUSG00000020108</t>
  </si>
  <si>
    <t>GO:0001666|GO:0005622|GO:0005737|GO:0005739|GO:0006915|GO:0009968|GO:0032007|GO:0043241|GO:0045820|GO:0071889|GO:0072593</t>
  </si>
  <si>
    <t>Mup6</t>
  </si>
  <si>
    <t>Gm12544|Mup2|OTTMUSG00000007423</t>
  </si>
  <si>
    <t>major urinary protein 6</t>
  </si>
  <si>
    <t>ENSMUSG00000078689</t>
  </si>
  <si>
    <t>Unc119</t>
  </si>
  <si>
    <t>D11Bhm52|HRG4|MRG4|Rg4|Rtg4|Unc119h</t>
  </si>
  <si>
    <t>unc-119 homolog (C. elegans)</t>
  </si>
  <si>
    <t>ENSMUSG00000002058</t>
  </si>
  <si>
    <t>GO:0005737|GO:0005813|GO:0005856|GO:0006810|GO:0007601|GO:0008289|GO:0015031|GO:0042953|GO:0050896</t>
  </si>
  <si>
    <t>Dmgdh</t>
  </si>
  <si>
    <t>1200014D15Rik|AI787269</t>
  </si>
  <si>
    <t>dimethylglycine dehydrogenase precursor</t>
  </si>
  <si>
    <t>ENSMUSG00000042102</t>
  </si>
  <si>
    <t>GO:0004047|GO:0005542|GO:0005737|GO:0005739|GO:0006544|GO:0006546|GO:0016491|GO:0047865|GO:0050660|GO:0055114</t>
  </si>
  <si>
    <t>Gm4782</t>
  </si>
  <si>
    <t>EG213320</t>
  </si>
  <si>
    <t>Crn, crooked neck-like 1 pseudogene</t>
  </si>
  <si>
    <t>Gm7534</t>
  </si>
  <si>
    <t>EG665186</t>
  </si>
  <si>
    <t>predicted gene 7534</t>
  </si>
  <si>
    <t>ENSMUSG00000073747</t>
  </si>
  <si>
    <t>Klf7</t>
  </si>
  <si>
    <t>9830124P08Rik</t>
  </si>
  <si>
    <t>Kruppel-like factor 7 (ubiquitous)</t>
  </si>
  <si>
    <t>ENSMUSG00000025959</t>
  </si>
  <si>
    <t>GO:0003676|GO:0003677|GO:0003700|GO:0005622|GO:0005634|GO:0006351|GO:0006355|GO:0007409|GO:0007411|GO:0008270|GO:0045893|GO:0046872|GO:0048813</t>
  </si>
  <si>
    <t>Atp6v0a4</t>
  </si>
  <si>
    <t>Atp6n1b|a4</t>
  </si>
  <si>
    <t>ATPase, H+ transporting, lysosomal V0 subunit A4</t>
  </si>
  <si>
    <t>ENSMUSG00000038600</t>
  </si>
  <si>
    <t>GO:0001503|GO:0005768|GO:0005886|GO:0005903|GO:0006810|GO:0006811|GO:0006885|GO:0007588|GO:0007605|GO:0008553|GO:0015078|GO:0015991|GO:0015992|GO:0016020|GO:0016021|GO:0016324|GO:0016471|GO:0031526|GO:0033177|GO:0045177|GO:0051117</t>
  </si>
  <si>
    <t>Gtf2ird1</t>
  </si>
  <si>
    <t>1700012P16Rik|BEN|Cream1|ESTM9|GTF3|Gtf2il|MusTRD1|Tg(Alb1-Myc)166.8Sst|WBSCR11|X83320</t>
  </si>
  <si>
    <t>general transcription factor II I repeat domain-containing 1</t>
  </si>
  <si>
    <t>ENSMUSG00000023079</t>
  </si>
  <si>
    <t>GO:0003677|GO:0003700|GO:0005634|GO:0005737|GO:0006351|GO:0006355|GO:0007275|GO:0009790</t>
  </si>
  <si>
    <t>Ctsa</t>
  </si>
  <si>
    <t>AU019505|PPCA|Ppgb</t>
  </si>
  <si>
    <t>cathepsin A</t>
  </si>
  <si>
    <t>ENSMUSG00000017760</t>
  </si>
  <si>
    <t>GO:0004180|GO:0004185|GO:0005515|GO:0005634|GO:0005739|GO:0005764|GO:0006508|GO:0008233|GO:0016787|GO:0043231</t>
  </si>
  <si>
    <t>Szt2</t>
  </si>
  <si>
    <t>6430407N22|ENSMUSG00000058432|TIGR</t>
  </si>
  <si>
    <t>seizure threshold 2</t>
  </si>
  <si>
    <t>ENSMUSG00000033253</t>
  </si>
  <si>
    <t>GO:0003674|GO:0005777|GO:0007417|GO:0009791|GO:0043473</t>
  </si>
  <si>
    <t>Supt6h</t>
  </si>
  <si>
    <t>5131400N11Rik|AI132449|SPT6|mKIAA0162</t>
  </si>
  <si>
    <t>suppressor of Ty 6 homolog (S. cerevisiae)</t>
  </si>
  <si>
    <t>ENSMUSG00000002052</t>
  </si>
  <si>
    <t>GO:0003723|GO:0005634|GO:0006139|GO:0006351|GO:0006355|GO:0006357|GO:0016788|GO:0032784</t>
  </si>
  <si>
    <t>Gm6816</t>
  </si>
  <si>
    <t>EG627967</t>
  </si>
  <si>
    <t>ribosomal protein S4, X-linked pseudogene</t>
  </si>
  <si>
    <t>Fkbp1b</t>
  </si>
  <si>
    <t>12.6kDa|AW494148|FKBP12.6|calstabin2</t>
  </si>
  <si>
    <t>FK506 binding protein 1b</t>
  </si>
  <si>
    <t>ENSMUSG00000020635</t>
  </si>
  <si>
    <t>GO:0000413|GO:0002027|GO:0003755|GO:0005102|GO:0005515|GO:0005528|GO:0005737|GO:0006457|GO:0006939|GO:0007204|GO:0009749|GO:0010459|GO:0010880|GO:0010881|GO:0014808|GO:0016529|GO:0016853|GO:0018208|GO:0019227|GO:0030073|GO:0030551|GO:0032513|GO:0033017|GO:0034704|GO:0042098|GO:0043231|GO:0044325|GO:0051209|GO:0051775|GO:0060314|GO:0061179</t>
  </si>
  <si>
    <t>Gtf3c6</t>
  </si>
  <si>
    <t>2410016F19Rik|AU019813</t>
  </si>
  <si>
    <t>general transcription factor IIIC, polypeptide 6, alpha</t>
  </si>
  <si>
    <t>ENSMUSG00000019837</t>
  </si>
  <si>
    <t>GO:0000127|GO:0003674|GO:0003677|GO:0005634|GO:0006351|GO:0006383</t>
  </si>
  <si>
    <t>Gm8116</t>
  </si>
  <si>
    <t>EG666456</t>
  </si>
  <si>
    <t>predicted gene 8116</t>
  </si>
  <si>
    <t>Psmg2</t>
  </si>
  <si>
    <t>1700017I17Rik|AW545363|Clast3|Tnfsf5ip1</t>
  </si>
  <si>
    <t>proteasome (prosome, macropain) assembly chaperone 2</t>
  </si>
  <si>
    <t>ENSMUSG00000024537</t>
  </si>
  <si>
    <t>GO:0003674|GO:0005634|GO:0006915|GO:0007094|GO:0042981|GO:0043248|GO:0051726</t>
  </si>
  <si>
    <t>Art5</t>
  </si>
  <si>
    <t>ARTC5|Yac-2</t>
  </si>
  <si>
    <t>ADP-ribosyltransferase 5</t>
  </si>
  <si>
    <t>ENSMUSG00000070424</t>
  </si>
  <si>
    <t>GO:0003950|GO:0003953|GO:0003956|GO:0005576|GO:0006471|GO:0016020|GO:0016740|GO:0016757</t>
  </si>
  <si>
    <t>Tet1</t>
  </si>
  <si>
    <t>2510010B09Rik|AA517754|BB001228|Cxxc6|D10Ertd17e|LCX|mKIAA1676</t>
  </si>
  <si>
    <t>tet methylcytosine dioxygenase 1</t>
  </si>
  <si>
    <t>ENSMUSG00000047146</t>
  </si>
  <si>
    <t>GO:0001826|GO:0003677|GO:0005506|GO:0005515|GO:0005634|GO:0006351|GO:0006355|GO:0008270|GO:0016491|GO:0016568|GO:0016702|GO:0019827|GO:0043566|GO:0044030|GO:0046872|GO:0055114|GO:0070579|GO:0080111|GO:0090310</t>
  </si>
  <si>
    <t>Rsph1</t>
  </si>
  <si>
    <t>MCA|Tsga2</t>
  </si>
  <si>
    <t>radial spoke head 1 homolog (Chlamydomonas)</t>
  </si>
  <si>
    <t>ENSMUSG00000024033</t>
  </si>
  <si>
    <t>GO:0005634|GO:0005694|GO:0005737|GO:0005829|GO:0007126</t>
  </si>
  <si>
    <t>Mtap7</t>
  </si>
  <si>
    <t>E-MAP-115|MAP-7|MAP7|R75000|mshi|mste|ste</t>
  </si>
  <si>
    <t>microtubule-associated protein 7</t>
  </si>
  <si>
    <t>ENSMUSG00000019996</t>
  </si>
  <si>
    <t>GO:0000902|GO:0001578|GO:0005102|GO:0005515|GO:0005737|GO:0005856|GO:0005874|GO:0005886|GO:0006687|GO:0006970|GO:0006997|GO:0007281|GO:0007283|GO:0008283|GO:0009566|GO:0015630|GO:0016020|GO:0032526|GO:0033327|GO:0035265|GO:0048872|GO:0060009|GO:0072659</t>
  </si>
  <si>
    <t>Phc1</t>
  </si>
  <si>
    <t>AW557034|Edr|Edr1|Mph1|Rae-28|rae28</t>
  </si>
  <si>
    <t>polyhomeotic-like 1 (Drosophila)</t>
  </si>
  <si>
    <t>ENSMUSG00000040669</t>
  </si>
  <si>
    <t>GO:0001739|GO:0003677|GO:0003682|GO:0005515|GO:0005634|GO:0007275|GO:0008270|GO:0016604|GO:0031519|GO:0035102|GO:0046872|GO:0071300</t>
  </si>
  <si>
    <t>E130218I03Rik</t>
  </si>
  <si>
    <t>E130106C14Rik</t>
  </si>
  <si>
    <t>RIKEN cDNA E130218I03 gene</t>
  </si>
  <si>
    <t>St3gal2</t>
  </si>
  <si>
    <t>AI429591|AW822065|ST3GalII|Siat5</t>
  </si>
  <si>
    <t>ST3 beta-galactoside alpha-2,3-sialyltransferase 2</t>
  </si>
  <si>
    <t>ENSMUSG00000031749</t>
  </si>
  <si>
    <t>GO:0003836|GO:0005576|GO:0005737|GO:0005794|GO:0006486|GO:0008373|GO:0016020|GO:0016021|GO:0016740|GO:0016757|GO:0030173</t>
  </si>
  <si>
    <t>Med29</t>
  </si>
  <si>
    <t>2810405O22Rik|AU020902|Ixl</t>
  </si>
  <si>
    <t>mediator complex subunit 29</t>
  </si>
  <si>
    <t>ENSMUSG00000003444</t>
  </si>
  <si>
    <t>GO:0003674|GO:0005634|GO:0006351|GO:0006355|GO:0008150|GO:0016592</t>
  </si>
  <si>
    <t>Ccdc163</t>
  </si>
  <si>
    <t>0610037D15Rik|4933430J04Rik</t>
  </si>
  <si>
    <t>coiled-coil domain containing 163</t>
  </si>
  <si>
    <t>ENSMUSG00000028689</t>
  </si>
  <si>
    <t>Hexim1</t>
  </si>
  <si>
    <t>7330426E13Rik|CLP-1|Clp1|HIS1</t>
  </si>
  <si>
    <t>hexamethylene bis-acetamide inducible 1</t>
  </si>
  <si>
    <t>ENSMUSG00000048878</t>
  </si>
  <si>
    <t>GO:0000122|GO:0004861|GO:0005634|GO:0005737|GO:0006351|GO:0006355|GO:0007507|GO:0017069|GO:0045736|GO:0045892</t>
  </si>
  <si>
    <t>Esrp1</t>
  </si>
  <si>
    <t>2210008M09Rik|A630065D16|BC031468|Rbm35a</t>
  </si>
  <si>
    <t>epithelial splicing regulatory protein 1</t>
  </si>
  <si>
    <t>ENSMUSG00000040728</t>
  </si>
  <si>
    <t>GO:0000166|GO:0003676|GO:0003723|GO:0003729|GO:0005634|GO:0005886|GO:0006397|GO:0008380|GO:0043484</t>
  </si>
  <si>
    <t>Wdr59</t>
  </si>
  <si>
    <t>5430401O09Rik|Cdw12</t>
  </si>
  <si>
    <t>WD repeat domain 59</t>
  </si>
  <si>
    <t>ENSMUSG00000031959</t>
  </si>
  <si>
    <t>Smtn</t>
  </si>
  <si>
    <t>smsmo</t>
  </si>
  <si>
    <t>smoothelin</t>
  </si>
  <si>
    <t>ENSMUSG00000020439</t>
  </si>
  <si>
    <t>GO:0005737|GO:0005856</t>
  </si>
  <si>
    <t>1110038B12Rik</t>
  </si>
  <si>
    <t>0610009C20Rik|0910001G04Rik</t>
  </si>
  <si>
    <t>RIKEN cDNA 1110038B12 gene</t>
  </si>
  <si>
    <t>6820426E19Rik</t>
  </si>
  <si>
    <t>RIKEN cDNA 6820426E19 gene</t>
  </si>
  <si>
    <t>Gm5981</t>
  </si>
  <si>
    <t>EG546810|Ppia-ps3_2252.1</t>
  </si>
  <si>
    <t>eptidyl-prolyl cis-trans isomerase A pseudogene 3_2252.1</t>
  </si>
  <si>
    <t>Gm7272</t>
  </si>
  <si>
    <t>EG639558</t>
  </si>
  <si>
    <t>cyclin-dependent kinase 4 pseudogene</t>
  </si>
  <si>
    <t>Cabp2</t>
  </si>
  <si>
    <t>calcium binding protein 2</t>
  </si>
  <si>
    <t>ENSMUSG00000024857</t>
  </si>
  <si>
    <t>GO:0005509|GO:0005737|GO:0005794|GO:0005886|GO:0016020</t>
  </si>
  <si>
    <t>A630075F10Rik</t>
  </si>
  <si>
    <t>4831414D02|Gm4722</t>
  </si>
  <si>
    <t>RIKEN cDNA A630075F10 gene</t>
  </si>
  <si>
    <t>Gm2237</t>
  </si>
  <si>
    <t>ENSMUSG00000079354</t>
  </si>
  <si>
    <t>alpha6-takusan</t>
  </si>
  <si>
    <t>Themis2</t>
  </si>
  <si>
    <t>ICB-1</t>
  </si>
  <si>
    <t>thymocyte selection associated family member 2</t>
  </si>
  <si>
    <t>ENSMUSG00000037731</t>
  </si>
  <si>
    <t>GO:0003674|GO:0005575|GO:0006954|GO:0008150</t>
  </si>
  <si>
    <t>Frmd6</t>
  </si>
  <si>
    <t>2610019M19Rik|4930488L10Rik|AW212977</t>
  </si>
  <si>
    <t>FERM domain containing 6</t>
  </si>
  <si>
    <t>ENSMUSG00000048285</t>
  </si>
  <si>
    <t>GO:0003383|GO:0003674|GO:0005737|GO:0005739|GO:0005856|GO:0005886|GO:0016020|GO:0032970|GO:0034613|GO:0043296</t>
  </si>
  <si>
    <t>1810009A15Rik</t>
  </si>
  <si>
    <t>RIKEN cDNA 1810009A15 gene</t>
  </si>
  <si>
    <t>ENSMUSG00000071653</t>
  </si>
  <si>
    <t>Cdh1</t>
  </si>
  <si>
    <t>AA960649|E-cad|Ecad|L-CAM|UVO|Um</t>
  </si>
  <si>
    <t>cadherin 1</t>
  </si>
  <si>
    <t>ENSMUSG00000000303</t>
  </si>
  <si>
    <t>GO:0001701|GO:0001829|GO:0005509|GO:0005515|GO:0005737|GO:0005768|GO:0005794|GO:0005802|GO:0005886|GO:0005911|GO:0005912|GO:0005913|GO:0005925|GO:0007155|GO:0007156|GO:0007416|GO:0007605|GO:0008013|GO:0009898|GO:0009986|GO:0015629|GO:0016020|GO:0016021|GO:0016235|GO:0016323|GO:0016328|GO:0016337|GO:0016342|GO:0019538|GO:0019903|GO:0019904|GO:0022408|GO:0030054|GO:0030506|GO:0032794|GO:0032880|GO:0033268|GO:0033561|GO:0042993|GO:0043219|GO:0043220|GO:0043281|GO:0043296|GO:0045177|GO:0045295|GO:0045893|GO:0048471|GO:0051260|GO:0060662|GO:0060693|GO:0070830|GO:0071230|GO:0071285|GO:0071681|GO:0072659|GO:0090102|GO:2000008</t>
  </si>
  <si>
    <t>Bcl7c</t>
  </si>
  <si>
    <t>C230096E12Rik</t>
  </si>
  <si>
    <t>B cell CLL/lymphoma 7C</t>
  </si>
  <si>
    <t>ENSMUSG00000030814</t>
  </si>
  <si>
    <t>GO:0003674|GO:0005575|GO:0006915|GO:0008150</t>
  </si>
  <si>
    <t>Psmb3</t>
  </si>
  <si>
    <t>AL033320|C10-II</t>
  </si>
  <si>
    <t>proteasome (prosome, macropain) subunit, beta type 3</t>
  </si>
  <si>
    <t>ENSMUSG00000069744</t>
  </si>
  <si>
    <t>GO:0000502|GO:0004175|GO:0004298|GO:0005634|GO:0005737|GO:0005839|GO:0006508|GO:0008233|GO:0016787|GO:0030163|GO:0051603</t>
  </si>
  <si>
    <t>4930594C11Rik</t>
  </si>
  <si>
    <t>G1 to S phase transition pseudogene</t>
  </si>
  <si>
    <t>Klf16</t>
  </si>
  <si>
    <t>AI843742|BTEB4|DRRF</t>
  </si>
  <si>
    <t>Kruppel-like factor 16</t>
  </si>
  <si>
    <t>ENSMUSG00000035397</t>
  </si>
  <si>
    <t>GO:0003676|GO:0003677|GO:0003700|GO:0005622|GO:0005634|GO:0006351|GO:0006355|GO:0006357|GO:0007212|GO:0008270|GO:0046872</t>
  </si>
  <si>
    <t>Sftpd</t>
  </si>
  <si>
    <t>AI573415|SP-D|Sftp4</t>
  </si>
  <si>
    <t>surfactant associated protein D</t>
  </si>
  <si>
    <t>ENSMUSG00000021795</t>
  </si>
  <si>
    <t>GO:0001530|GO:0005576|GO:0005578|GO:0005581|GO:0005615|GO:0005771|GO:0005791|GO:0007585|GO:0008228|GO:0030246|GO:0031410|GO:0032703|GO:0042130|GO:0042802|GO:0043129|GO:0048029|GO:0048286|GO:0050765|GO:0050766|GO:0050828|GO:0051635</t>
  </si>
  <si>
    <t>NEWGENE141</t>
  </si>
  <si>
    <t>Map3k15</t>
  </si>
  <si>
    <t>BC031147|MEKK15</t>
  </si>
  <si>
    <t>mitogen-activated protein kinase kinase kinase 15</t>
  </si>
  <si>
    <t>ENSMUSG00000031303</t>
  </si>
  <si>
    <t>GO:0000166|GO:0004672|GO:0004674|GO:0004709|GO:0005524|GO:0005575|GO:0006468|GO:0016301|GO:0016310|GO:0016740|GO:0016772|GO:0046872</t>
  </si>
  <si>
    <t>Triml2</t>
  </si>
  <si>
    <t>EG622117|Tu4</t>
  </si>
  <si>
    <t>tripartite motif family-like 2</t>
  </si>
  <si>
    <t>ENSMUSG00000091490</t>
  </si>
  <si>
    <t>GO:0003674|GO:0005575|GO:0032526|GO:0042221</t>
  </si>
  <si>
    <t>2010111I01Rik</t>
  </si>
  <si>
    <t>2300006M17Rik|AP-O|Aopep</t>
  </si>
  <si>
    <t>RIKEN cDNA 2010111I01 gene</t>
  </si>
  <si>
    <t>ENSMUSG00000021458</t>
  </si>
  <si>
    <t>GO:0004177|GO:0005737|GO:0006508|GO:0008233|GO:0008237|GO:0008270|GO:0016787|GO:0019370|GO:0046872</t>
  </si>
  <si>
    <t>Pxn</t>
  </si>
  <si>
    <t>AW108311|AW123232|Pax</t>
  </si>
  <si>
    <t>paxillin</t>
  </si>
  <si>
    <t>ENSMUSG00000029528</t>
  </si>
  <si>
    <t>GO:0000187|GO:0005178|GO:0005737|GO:0005856|GO:0005886|GO:0005925|GO:0006928|GO:0007010|GO:0007155|GO:0007160|GO:0007229|GO:0008013|GO:0008270|GO:0017166|GO:0018108|GO:0019901|GO:0030027|GO:0030032|GO:0030054|GO:0030159|GO:0031252|GO:0032403|GO:0046872|GO:0048041|GO:0048754|GO:0051435|GO:0060396</t>
  </si>
  <si>
    <t>2610019E17Rik</t>
  </si>
  <si>
    <t>RIKEN cDNA 2610019E17 gene</t>
  </si>
  <si>
    <t>Zc3h4</t>
  </si>
  <si>
    <t>Bwq1|Gm768|Kiaa1064-hp|mKIAA1064</t>
  </si>
  <si>
    <t>zinc finger CCCH-type containing 4</t>
  </si>
  <si>
    <t>ENSMUSG00000059273</t>
  </si>
  <si>
    <t>GO:0003676|GO:0008270|GO:0046872</t>
  </si>
  <si>
    <t>Heg1</t>
  </si>
  <si>
    <t>4632417D23Rik|5530401I02Rik|9530025L16Rik|BC038614|Gm629|OTTMUSG00000027315</t>
  </si>
  <si>
    <t>HEG homolog 1 (zebrafish)</t>
  </si>
  <si>
    <t>ENSMUSG00000075254</t>
  </si>
  <si>
    <t>GO:0001570|GO:0001701|GO:0001885|GO:0001886|GO:0001944|GO:0001945|GO:0003017|GO:0003209|GO:0003281|GO:0005509|GO:0005515|GO:0005886|GO:0005911|GO:0007275|GO:0007507|GO:0009791|GO:0009897|GO:0009986|GO:0016020|GO:0016021|GO:0030054|GO:0030324|GO:0035264|GO:0045216|GO:0048845|GO:0050878|GO:0060039</t>
  </si>
  <si>
    <t>Trmt61a</t>
  </si>
  <si>
    <t>6720458F09Rik|AI606093|Gcd14|Trm61</t>
  </si>
  <si>
    <t>tRNA methyltransferase 61 homolog A (S. cerevisiae)</t>
  </si>
  <si>
    <t>ENSMUSG00000060950</t>
  </si>
  <si>
    <t>GO:0003674|GO:0005575|GO:0005634|GO:0008033|GO:0008150|GO:0008168|GO:0016429|GO:0016740|GO:0030488|GO:0031515|GO:0032259</t>
  </si>
  <si>
    <t>Btg1</t>
  </si>
  <si>
    <t>AI426953|AW546738</t>
  </si>
  <si>
    <t>B cell translocation gene 1, anti-proliferative</t>
  </si>
  <si>
    <t>ENSMUSG00000036478</t>
  </si>
  <si>
    <t>GO:0005515|GO:0005634|GO:0005737|GO:0006479|GO:0008285|GO:0019899|GO:0042981|GO:0043085|GO:0045603|GO:0045663|GO:0045766</t>
  </si>
  <si>
    <t>Hnrnpa3</t>
  </si>
  <si>
    <t>2410013L13Rik|2610209F03Rik|2610510D13Rik|Hnrpa3</t>
  </si>
  <si>
    <t>heterogeneous nuclear ribonucleoprotein A3</t>
  </si>
  <si>
    <t>ENSMUSG00000059005</t>
  </si>
  <si>
    <t>GO:0000166|GO:0003676|GO:0003723|GO:0003729|GO:0005634|GO:0005681|GO:0005730|GO:0005737|GO:0006397|GO:0008380|GO:0030529|GO:0043005|GO:0051028|GO:0051033|GO:0071013</t>
  </si>
  <si>
    <t>Cdkal1</t>
  </si>
  <si>
    <t>1190005B03Rik|6620401C13Rik</t>
  </si>
  <si>
    <t>CDK5 regulatory subunit associated protein 1-like 1</t>
  </si>
  <si>
    <t>ENSMUSG00000006191</t>
  </si>
  <si>
    <t>GO:0003824|GO:0005575|GO:0008033|GO:0008150|GO:0009451|GO:0016020|GO:0016021|GO:0016740|GO:0043412|GO:0046872|GO:0051536|GO:0051539</t>
  </si>
  <si>
    <t>Frmpd4</t>
  </si>
  <si>
    <t>Gm196|Pdzd10|Pdzk10</t>
  </si>
  <si>
    <t>FERM and PDZ domain containing 4</t>
  </si>
  <si>
    <t>ENSMUSG00000049176</t>
  </si>
  <si>
    <t>GO:0005546|GO:0005856|GO:0008289|GO:0042995|GO:0043197|GO:0051835</t>
  </si>
  <si>
    <t>Foxp1</t>
  </si>
  <si>
    <t>3110052D19Rik|4932443N09Rik|AI461938|AW494214</t>
  </si>
  <si>
    <t>forkhead box P1</t>
  </si>
  <si>
    <t>ENSMUSG00000030067</t>
  </si>
  <si>
    <t>GO:0000122|GO:0001701|GO:0002053|GO:0002329|GO:0002639|GO:0003677|GO:0003682|GO:0003690|GO:0003700|GO:0003705|GO:0005515|GO:0005622|GO:0005634|GO:0005667|GO:0005737|GO:0006351|GO:0006355|GO:0007389|GO:0007507|GO:0007519|GO:0008045|GO:0008134|GO:0008270|GO:0008301|GO:0009790|GO:0030324|GO:0033152|GO:0042803|GO:0043565|GO:0045214|GO:0045892|GO:0045893|GO:0045944|GO:0046872|GO:0046982|GO:0048745|GO:0050679|GO:0051090|GO:0055007|GO:0060043|GO:0060501|GO:0072358|GO:2000727</t>
  </si>
  <si>
    <t>Ywhaq</t>
  </si>
  <si>
    <t>2700028P07Rik|AA409740|AU021156|R74690</t>
  </si>
  <si>
    <t>tyrosine 3-monooxygenase/tryptophan 5-monooxygenase activation protein, theta polypeptide</t>
  </si>
  <si>
    <t>ENSMUSG00000076432</t>
  </si>
  <si>
    <t>GO:0004497|GO:0005515|GO:0005634|GO:0005737|GO:0005813|GO:0006605|GO:0007165|GO:0007264|GO:0019904|GO:0043234|GO:0045892|GO:0047485|GO:0055114|GO:0071889</t>
  </si>
  <si>
    <t>Sec16a</t>
  </si>
  <si>
    <t>AU024582|C230052J16Rik|RP23-306D20.10</t>
  </si>
  <si>
    <t>SEC16 homolog A (S. cerevisiae)</t>
  </si>
  <si>
    <t>ENSMUSG00000026924</t>
  </si>
  <si>
    <t>GO:0004445|GO:0005886|GO:0016311</t>
  </si>
  <si>
    <t>Polr2e</t>
  </si>
  <si>
    <t>2410021N14Rik|25kDa|AW208866|RPB5|XAP4</t>
  </si>
  <si>
    <t>polymerase (RNA) II (DNA directed) polypeptide E</t>
  </si>
  <si>
    <t>ENSMUSG00000004667</t>
  </si>
  <si>
    <t>GO:0003677|GO:0003899|GO:0005634|GO:0005665|GO:0006351|GO:0006366|GO:0006468</t>
  </si>
  <si>
    <t>G3bp1</t>
  </si>
  <si>
    <t>AI849976|B430204O07|C87777|G3bp|mKIAA4115</t>
  </si>
  <si>
    <t>Ras-GTPase-activating protein SH3-domain binding protein 1</t>
  </si>
  <si>
    <t>ENSMUSG00000018583</t>
  </si>
  <si>
    <t>GO:0000166|GO:0003676|GO:0003677|GO:0003723|GO:0003729|GO:0004386|GO:0004518|GO:0004519|GO:0005515|GO:0005524|GO:0005622|GO:0005634|GO:0005737|GO:0005886|GO:0006810|GO:0010494|GO:0016020|GO:0016787|GO:0090090</t>
  </si>
  <si>
    <t>Tapbp</t>
  </si>
  <si>
    <t>D17Wsu91e|TPN</t>
  </si>
  <si>
    <t>TAP binding protein</t>
  </si>
  <si>
    <t>ENSMUSG00000024308</t>
  </si>
  <si>
    <t>GO:0000139|GO:0002479|GO:0005783|GO:0005789|GO:0005887|GO:0006952|GO:0016020|GO:0016021|GO:0019885|GO:0042824|GO:0046978|GO:0046979|GO:0050823</t>
  </si>
  <si>
    <t>Atp7b</t>
  </si>
  <si>
    <t>Atp7a|WND|tx</t>
  </si>
  <si>
    <t>ATPase, Cu++ transporting, beta polypeptide</t>
  </si>
  <si>
    <t>ENSMUSG00000006567</t>
  </si>
  <si>
    <t>GO:0000166|GO:0003824|GO:0004008|GO:0005375|GO:0005507|GO:0005524|GO:0005770|GO:0005794|GO:0005802|GO:0005886|GO:0005923|GO:0006200|GO:0006754|GO:0006810|GO:0006811|GO:0006812|GO:0006825|GO:0006878|GO:0006882|GO:0007595|GO:0008152|GO:0008270|GO:0015662|GO:0015677|GO:0015680|GO:0016020|GO:0016021|GO:0016787|GO:0030001|GO:0035434|GO:0043682|GO:0046034|GO:0046688|GO:0046872|GO:0051208|GO:0060003</t>
  </si>
  <si>
    <t>Timm9</t>
  </si>
  <si>
    <t>2810011L15Rik|Tim10a|Timm10</t>
  </si>
  <si>
    <t>translocase of inner mitochondrial membrane 9 homolog (yeast)</t>
  </si>
  <si>
    <t>ENSMUSG00000021079</t>
  </si>
  <si>
    <t>GO:0005215|GO:0005739|GO:0005743|GO:0006626|GO:0006810|GO:0015031|GO:0016020|GO:0042719|GO:0042803|GO:0045039|GO:0046872|GO:0051087|GO:0072321</t>
  </si>
  <si>
    <t>Nop10</t>
  </si>
  <si>
    <t>1110036B12Rik|NOP10P|Nola3</t>
  </si>
  <si>
    <t>NOP10 ribonucleoprotein homolog (yeast)</t>
  </si>
  <si>
    <t>ENSMUSG00000027133</t>
  </si>
  <si>
    <t>GO:0003674|GO:0005575|GO:0005634|GO:0006364|GO:0008150|GO:0030529|GO:0042254</t>
  </si>
  <si>
    <t>Slc7a5</t>
  </si>
  <si>
    <t>4F2LC|D0H16S474E|LAT1|TA1</t>
  </si>
  <si>
    <t>solute carrier family 7 (cationic amino acid transporter, y+ system), member 5</t>
  </si>
  <si>
    <t>ENSMUSG00000040010</t>
  </si>
  <si>
    <t>GO:0003333|GO:0005737|GO:0005886|GO:0006810|GO:0006865|GO:0007275|GO:0007399|GO:0015171|GO:0015179|GO:0015807|GO:0016020|GO:0016021|GO:0030154</t>
  </si>
  <si>
    <t>Lrrc18</t>
  </si>
  <si>
    <t>4930442L21Rik|MTLR1</t>
  </si>
  <si>
    <t>leucine rich repeat containing 18</t>
  </si>
  <si>
    <t>ENSMUSG00000041673</t>
  </si>
  <si>
    <t>Wdr81</t>
  </si>
  <si>
    <t>BC054822|Gm883|mFLJ00182</t>
  </si>
  <si>
    <t>WD repeat domain 81</t>
  </si>
  <si>
    <t>ENSMUSG00000045374</t>
  </si>
  <si>
    <t>GO:0003674|GO:0005575|GO:0010923</t>
  </si>
  <si>
    <t>Alox15</t>
  </si>
  <si>
    <t>12-LO|Alox12l|L-12LO</t>
  </si>
  <si>
    <t>arachidonate 15-lipoxygenase</t>
  </si>
  <si>
    <t>ENSMUSG00000018924</t>
  </si>
  <si>
    <t>GO:0001503|GO:0004052|GO:0005506|GO:0005634|GO:0005737|GO:0005829|GO:0006691|GO:0016165|GO:0016491|GO:0016702|GO:0019369|GO:0019370|GO:0019372|GO:0030282|GO:0034116|GO:0046872|GO:0047977|GO:0050473|GO:0051120|GO:0051122|GO:0055114</t>
  </si>
  <si>
    <t>Gm5483</t>
  </si>
  <si>
    <t>EG433016</t>
  </si>
  <si>
    <t>predicted gene 5483</t>
  </si>
  <si>
    <t>ENSMUSG00000079597</t>
  </si>
  <si>
    <t>GO:0001533|GO:0002020|GO:0004869|GO:0005198|GO:0005634|GO:0005737|GO:0010466|GO:0010951|GO:0016337|GO:0018149|GO:0030216|GO:0030414|GO:0030674</t>
  </si>
  <si>
    <t>Spcs1</t>
  </si>
  <si>
    <t>1810004F21Rik</t>
  </si>
  <si>
    <t>signal peptidase complex subunit 1 homolog (S. cerevisiae)</t>
  </si>
  <si>
    <t>ENSMUSG00000021917</t>
  </si>
  <si>
    <t>GO:0005783|GO:0005787|GO:0006465|GO:0006508|GO:0008150|GO:0008233|GO:0016020|GO:0016021|GO:0016787|GO:0030176|GO:0043022|GO:0043231</t>
  </si>
  <si>
    <t>The genes which overlapped with Jemeson`s report are highlighted in red</t>
    <phoneticPr fontId="18"/>
  </si>
  <si>
    <t>S2 Table. Lists of respectively sex-specific expressed genes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5" x14ac:knownFonts="1">
    <font>
      <sz val="10"/>
      <color theme="1"/>
      <name val="Arial"/>
      <family val="2"/>
      <charset val="128"/>
    </font>
    <font>
      <sz val="10"/>
      <color theme="1"/>
      <name val="Arial"/>
      <family val="2"/>
      <charset val="128"/>
    </font>
    <font>
      <b/>
      <sz val="18"/>
      <color theme="3"/>
      <name val="ＭＳ Ｐゴシック"/>
      <family val="2"/>
      <charset val="128"/>
      <scheme val="major"/>
    </font>
    <font>
      <b/>
      <sz val="15"/>
      <color theme="3"/>
      <name val="Arial"/>
      <family val="2"/>
      <charset val="128"/>
    </font>
    <font>
      <b/>
      <sz val="13"/>
      <color theme="3"/>
      <name val="Arial"/>
      <family val="2"/>
      <charset val="128"/>
    </font>
    <font>
      <b/>
      <sz val="11"/>
      <color theme="3"/>
      <name val="Arial"/>
      <family val="2"/>
      <charset val="128"/>
    </font>
    <font>
      <sz val="10"/>
      <color rgb="FF006100"/>
      <name val="Arial"/>
      <family val="2"/>
      <charset val="128"/>
    </font>
    <font>
      <sz val="10"/>
      <color rgb="FF9C0006"/>
      <name val="Arial"/>
      <family val="2"/>
      <charset val="128"/>
    </font>
    <font>
      <sz val="10"/>
      <color rgb="FF9C6500"/>
      <name val="Arial"/>
      <family val="2"/>
      <charset val="128"/>
    </font>
    <font>
      <sz val="10"/>
      <color rgb="FF3F3F76"/>
      <name val="Arial"/>
      <family val="2"/>
      <charset val="128"/>
    </font>
    <font>
      <b/>
      <sz val="10"/>
      <color rgb="FF3F3F3F"/>
      <name val="Arial"/>
      <family val="2"/>
      <charset val="128"/>
    </font>
    <font>
      <b/>
      <sz val="10"/>
      <color rgb="FFFA7D00"/>
      <name val="Arial"/>
      <family val="2"/>
      <charset val="128"/>
    </font>
    <font>
      <sz val="10"/>
      <color rgb="FFFA7D00"/>
      <name val="Arial"/>
      <family val="2"/>
      <charset val="128"/>
    </font>
    <font>
      <b/>
      <sz val="10"/>
      <color theme="0"/>
      <name val="Arial"/>
      <family val="2"/>
      <charset val="128"/>
    </font>
    <font>
      <sz val="10"/>
      <color rgb="FFFF0000"/>
      <name val="Arial"/>
      <family val="2"/>
      <charset val="128"/>
    </font>
    <font>
      <i/>
      <sz val="10"/>
      <color rgb="FF7F7F7F"/>
      <name val="Arial"/>
      <family val="2"/>
      <charset val="128"/>
    </font>
    <font>
      <b/>
      <sz val="10"/>
      <color theme="1"/>
      <name val="Arial"/>
      <family val="2"/>
      <charset val="128"/>
    </font>
    <font>
      <sz val="10"/>
      <color theme="0"/>
      <name val="Arial"/>
      <family val="2"/>
      <charset val="128"/>
    </font>
    <font>
      <sz val="6"/>
      <name val="Arial"/>
      <family val="2"/>
      <charset val="128"/>
    </font>
    <font>
      <sz val="12"/>
      <color rgb="FFFF3399"/>
      <name val="Arial"/>
      <family val="2"/>
      <charset val="128"/>
    </font>
    <font>
      <sz val="12"/>
      <color rgb="FFFF3399"/>
      <name val="Arial"/>
      <family val="2"/>
    </font>
    <font>
      <sz val="12"/>
      <color rgb="FF0000FF"/>
      <name val="Arial"/>
      <family val="2"/>
      <charset val="128"/>
    </font>
    <font>
      <sz val="12"/>
      <color rgb="FF0000FF"/>
      <name val="Arial"/>
      <family val="2"/>
    </font>
    <font>
      <sz val="10"/>
      <color rgb="FFFF0000"/>
      <name val="Arial"/>
      <family val="2"/>
    </font>
    <font>
      <b/>
      <sz val="12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7C8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12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0" fillId="0" borderId="0" xfId="0" applyFill="1">
      <alignment vertical="center"/>
    </xf>
    <xf numFmtId="0" fontId="23" fillId="0" borderId="0" xfId="0" applyFont="1">
      <alignment vertical="center"/>
    </xf>
    <xf numFmtId="0" fontId="0" fillId="33" borderId="0" xfId="0" applyFill="1">
      <alignment vertical="center"/>
    </xf>
    <xf numFmtId="11" fontId="0" fillId="33" borderId="0" xfId="0" applyNumberFormat="1" applyFill="1">
      <alignment vertical="center"/>
    </xf>
    <xf numFmtId="0" fontId="19" fillId="0" borderId="0" xfId="0" applyFont="1" applyAlignment="1">
      <alignment horizontal="center" vertical="center"/>
    </xf>
    <xf numFmtId="0" fontId="20" fillId="0" borderId="0" xfId="0" applyFont="1" applyAlignment="1">
      <alignment horizontal="center" vertical="center"/>
    </xf>
    <xf numFmtId="0" fontId="21" fillId="0" borderId="0" xfId="0" applyFont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4" fillId="0" borderId="0" xfId="0" applyFont="1" applyAlignment="1">
      <alignment horizontal="left" vertical="center" wrapText="1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  <color rgb="FFFF5050"/>
      <color rgb="FF0000FF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1086"/>
  <sheetViews>
    <sheetView tabSelected="1" workbookViewId="0">
      <selection activeCell="A3" sqref="A3:C3"/>
    </sheetView>
  </sheetViews>
  <sheetFormatPr defaultRowHeight="12.75" x14ac:dyDescent="0.2"/>
  <cols>
    <col min="11" max="11" width="12.85546875" style="3" customWidth="1"/>
    <col min="27" max="27" width="9.140625" style="3"/>
  </cols>
  <sheetData>
    <row r="1" spans="1:26" x14ac:dyDescent="0.2">
      <c r="A1" s="11" t="s">
        <v>4816</v>
      </c>
      <c r="B1" s="11"/>
      <c r="C1" s="11"/>
      <c r="D1" s="11"/>
      <c r="E1" s="11"/>
      <c r="F1" s="11"/>
      <c r="G1" s="11"/>
      <c r="H1" s="11"/>
      <c r="I1" s="11"/>
      <c r="J1" s="11"/>
      <c r="K1" s="11"/>
    </row>
    <row r="2" spans="1:26" x14ac:dyDescent="0.2">
      <c r="A2" s="11"/>
      <c r="B2" s="11"/>
      <c r="C2" s="11"/>
      <c r="D2" s="11"/>
      <c r="E2" s="11"/>
      <c r="F2" s="11"/>
      <c r="G2" s="11"/>
      <c r="H2" s="11"/>
      <c r="I2" s="11"/>
      <c r="J2" s="11"/>
      <c r="K2" s="11"/>
    </row>
    <row r="3" spans="1:26" ht="15" x14ac:dyDescent="0.2">
      <c r="A3" s="7" t="s">
        <v>2976</v>
      </c>
      <c r="B3" s="8"/>
      <c r="C3" s="8"/>
      <c r="D3" s="4" t="s">
        <v>4815</v>
      </c>
    </row>
    <row r="4" spans="1:26" x14ac:dyDescent="0.2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s="3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t="s">
        <v>22</v>
      </c>
      <c r="X4" t="s">
        <v>23</v>
      </c>
      <c r="Y4" t="s">
        <v>24</v>
      </c>
      <c r="Z4" t="s">
        <v>25</v>
      </c>
    </row>
    <row r="5" spans="1:26" x14ac:dyDescent="0.2">
      <c r="A5">
        <v>15110</v>
      </c>
      <c r="B5">
        <v>209.76258999999999</v>
      </c>
      <c r="C5">
        <v>7.7126136000000001</v>
      </c>
      <c r="D5">
        <v>209.76258999999999</v>
      </c>
      <c r="E5" t="s">
        <v>26</v>
      </c>
      <c r="F5">
        <v>6.6627800000000001E-3</v>
      </c>
      <c r="G5" s="1">
        <v>6.4555795999999999E-5</v>
      </c>
      <c r="H5" t="s">
        <v>26</v>
      </c>
      <c r="I5">
        <v>209.76258999999999</v>
      </c>
      <c r="J5">
        <v>209.76258999999999</v>
      </c>
      <c r="K5" s="3">
        <v>7.7126136000000001</v>
      </c>
      <c r="L5">
        <v>7.5987897000000002</v>
      </c>
      <c r="M5">
        <v>7.8264374999999999</v>
      </c>
      <c r="N5">
        <v>0</v>
      </c>
      <c r="O5">
        <v>0</v>
      </c>
      <c r="P5" t="s">
        <v>1772</v>
      </c>
      <c r="Q5">
        <v>57828713</v>
      </c>
      <c r="R5">
        <v>57832147</v>
      </c>
      <c r="S5" t="s">
        <v>28</v>
      </c>
      <c r="T5" t="s">
        <v>1820</v>
      </c>
      <c r="U5" t="s">
        <v>1821</v>
      </c>
      <c r="V5" t="s">
        <v>1822</v>
      </c>
      <c r="W5" t="s">
        <v>32</v>
      </c>
      <c r="X5">
        <v>15110</v>
      </c>
      <c r="Y5" t="s">
        <v>1823</v>
      </c>
      <c r="Z5" t="s">
        <v>1824</v>
      </c>
    </row>
    <row r="6" spans="1:26" x14ac:dyDescent="0.2">
      <c r="A6">
        <v>18426</v>
      </c>
      <c r="B6">
        <v>188.31487000000001</v>
      </c>
      <c r="C6">
        <v>7.5570029999999999</v>
      </c>
      <c r="D6">
        <v>188.31487000000001</v>
      </c>
      <c r="E6" t="s">
        <v>26</v>
      </c>
      <c r="F6">
        <v>9.1167780000000007E-3</v>
      </c>
      <c r="G6" s="1">
        <v>1.6095408E-4</v>
      </c>
      <c r="H6" t="s">
        <v>26</v>
      </c>
      <c r="I6">
        <v>188.31487000000001</v>
      </c>
      <c r="J6">
        <v>188.31487000000001</v>
      </c>
      <c r="K6" s="3">
        <v>7.5570029999999999</v>
      </c>
      <c r="L6">
        <v>7.7229542999999996</v>
      </c>
      <c r="M6">
        <v>7.3910513</v>
      </c>
      <c r="N6">
        <v>0</v>
      </c>
      <c r="O6">
        <v>0</v>
      </c>
      <c r="P6" t="s">
        <v>2553</v>
      </c>
      <c r="Q6">
        <v>5549137</v>
      </c>
      <c r="R6">
        <v>5560575</v>
      </c>
      <c r="S6" t="s">
        <v>28</v>
      </c>
      <c r="T6" t="s">
        <v>2571</v>
      </c>
      <c r="U6" t="s">
        <v>2572</v>
      </c>
      <c r="V6" t="s">
        <v>2573</v>
      </c>
      <c r="W6" t="s">
        <v>32</v>
      </c>
      <c r="X6">
        <v>18426</v>
      </c>
      <c r="Y6" t="s">
        <v>2574</v>
      </c>
      <c r="Z6" t="s">
        <v>2575</v>
      </c>
    </row>
    <row r="7" spans="1:26" x14ac:dyDescent="0.2">
      <c r="A7">
        <v>13394</v>
      </c>
      <c r="B7">
        <v>185.68625</v>
      </c>
      <c r="C7">
        <v>7.5367230000000003</v>
      </c>
      <c r="D7">
        <v>185.68625</v>
      </c>
      <c r="E7" t="s">
        <v>26</v>
      </c>
      <c r="F7">
        <v>7.4057365000000002E-3</v>
      </c>
      <c r="G7" s="1">
        <v>8.2881845000000006E-5</v>
      </c>
      <c r="H7" t="s">
        <v>26</v>
      </c>
      <c r="I7">
        <v>185.68625</v>
      </c>
      <c r="J7">
        <v>185.68625</v>
      </c>
      <c r="K7" s="3">
        <v>7.5367230000000003</v>
      </c>
      <c r="L7">
        <v>7.6607219999999998</v>
      </c>
      <c r="M7">
        <v>7.4127239999999999</v>
      </c>
      <c r="N7">
        <v>0</v>
      </c>
      <c r="O7">
        <v>0</v>
      </c>
      <c r="P7" t="s">
        <v>1772</v>
      </c>
      <c r="Q7">
        <v>95140447</v>
      </c>
      <c r="R7">
        <v>95145801</v>
      </c>
      <c r="S7" t="s">
        <v>28</v>
      </c>
      <c r="T7" t="s">
        <v>1905</v>
      </c>
      <c r="U7" t="s">
        <v>1906</v>
      </c>
      <c r="V7" t="s">
        <v>1907</v>
      </c>
      <c r="W7" t="s">
        <v>32</v>
      </c>
      <c r="X7">
        <v>13394</v>
      </c>
      <c r="Y7" t="s">
        <v>1908</v>
      </c>
      <c r="Z7" t="s">
        <v>1909</v>
      </c>
    </row>
    <row r="8" spans="1:26" x14ac:dyDescent="0.2">
      <c r="A8">
        <v>232973</v>
      </c>
      <c r="B8">
        <v>169.31241</v>
      </c>
      <c r="C8">
        <v>7.4035440000000001</v>
      </c>
      <c r="D8">
        <v>169.31241</v>
      </c>
      <c r="E8" t="s">
        <v>26</v>
      </c>
      <c r="F8">
        <v>5.1252282999999996E-3</v>
      </c>
      <c r="G8" s="1">
        <v>2.9670545999999999E-5</v>
      </c>
      <c r="H8" t="s">
        <v>26</v>
      </c>
      <c r="I8">
        <v>169.31241</v>
      </c>
      <c r="J8">
        <v>169.31241</v>
      </c>
      <c r="K8" s="3">
        <v>7.4035440000000001</v>
      </c>
      <c r="L8">
        <v>7.364738</v>
      </c>
      <c r="M8">
        <v>7.506678</v>
      </c>
      <c r="N8">
        <v>0</v>
      </c>
      <c r="O8">
        <v>6.4327835999999999E-2</v>
      </c>
      <c r="P8" t="s">
        <v>1030</v>
      </c>
      <c r="Q8">
        <v>24864620</v>
      </c>
      <c r="R8">
        <v>24869691</v>
      </c>
      <c r="S8" t="s">
        <v>28</v>
      </c>
      <c r="T8" t="s">
        <v>1081</v>
      </c>
      <c r="U8" t="s">
        <v>1082</v>
      </c>
      <c r="V8" t="s">
        <v>1083</v>
      </c>
      <c r="W8" t="s">
        <v>32</v>
      </c>
      <c r="X8">
        <v>232973</v>
      </c>
      <c r="Y8" t="s">
        <v>1084</v>
      </c>
      <c r="Z8" t="s">
        <v>1085</v>
      </c>
    </row>
    <row r="9" spans="1:26" x14ac:dyDescent="0.2">
      <c r="A9">
        <v>22113</v>
      </c>
      <c r="B9">
        <v>109.99683</v>
      </c>
      <c r="C9">
        <v>6.7813179999999997</v>
      </c>
      <c r="D9">
        <v>109.99683</v>
      </c>
      <c r="E9" t="s">
        <v>26</v>
      </c>
      <c r="F9">
        <v>1.3802544999999999E-2</v>
      </c>
      <c r="G9" s="1">
        <v>3.5897715000000001E-4</v>
      </c>
      <c r="H9" t="s">
        <v>26</v>
      </c>
      <c r="I9">
        <v>109.99683</v>
      </c>
      <c r="J9">
        <v>109.99683</v>
      </c>
      <c r="K9" s="3">
        <v>6.7813179999999997</v>
      </c>
      <c r="L9">
        <v>13.212104999999999</v>
      </c>
      <c r="M9">
        <v>13.189738999999999</v>
      </c>
      <c r="N9">
        <v>6.6304483000000003</v>
      </c>
      <c r="O9">
        <v>6.2087592999999996</v>
      </c>
      <c r="P9" t="s">
        <v>1030</v>
      </c>
      <c r="Q9">
        <v>143501548</v>
      </c>
      <c r="R9">
        <v>143502524</v>
      </c>
      <c r="S9" t="s">
        <v>28</v>
      </c>
      <c r="T9" t="s">
        <v>1270</v>
      </c>
      <c r="U9" t="s">
        <v>1271</v>
      </c>
      <c r="V9" t="s">
        <v>1272</v>
      </c>
      <c r="W9" t="s">
        <v>32</v>
      </c>
      <c r="X9">
        <v>22113</v>
      </c>
      <c r="Y9" t="s">
        <v>1273</v>
      </c>
      <c r="Z9" t="s">
        <v>1274</v>
      </c>
    </row>
    <row r="10" spans="1:26" x14ac:dyDescent="0.2">
      <c r="A10" s="5">
        <v>20287</v>
      </c>
      <c r="B10" s="5">
        <v>103.52369</v>
      </c>
      <c r="C10" s="5">
        <v>6.6938170000000001</v>
      </c>
      <c r="D10" s="5">
        <v>103.52369</v>
      </c>
      <c r="E10" s="5" t="s">
        <v>26</v>
      </c>
      <c r="F10" s="5">
        <v>3.4602158000000001E-2</v>
      </c>
      <c r="G10" s="5">
        <v>3.2517826000000001E-3</v>
      </c>
      <c r="H10" s="5" t="s">
        <v>26</v>
      </c>
      <c r="I10" s="5">
        <v>103.52369</v>
      </c>
      <c r="J10" s="5">
        <v>103.52369</v>
      </c>
      <c r="K10" s="5">
        <v>6.6938170000000001</v>
      </c>
      <c r="L10" s="5">
        <v>10.449648</v>
      </c>
      <c r="M10" s="5">
        <v>10.245744</v>
      </c>
      <c r="N10" s="5">
        <v>3.1178267000000002</v>
      </c>
      <c r="O10" s="5">
        <v>4.1899313999999999</v>
      </c>
      <c r="P10" s="5" t="s">
        <v>1030</v>
      </c>
      <c r="Q10" s="5">
        <v>141278338</v>
      </c>
      <c r="R10" s="5">
        <v>141279131</v>
      </c>
      <c r="S10" s="5" t="s">
        <v>28</v>
      </c>
      <c r="T10" s="5" t="s">
        <v>1247</v>
      </c>
      <c r="U10" s="5"/>
      <c r="V10" s="5" t="s">
        <v>1248</v>
      </c>
      <c r="W10" s="5" t="s">
        <v>32</v>
      </c>
      <c r="X10" s="5">
        <v>20287</v>
      </c>
      <c r="Y10" s="5" t="s">
        <v>1249</v>
      </c>
      <c r="Z10" s="5" t="s">
        <v>1250</v>
      </c>
    </row>
    <row r="11" spans="1:26" x14ac:dyDescent="0.2">
      <c r="A11">
        <v>319582</v>
      </c>
      <c r="B11">
        <v>102.09491</v>
      </c>
      <c r="C11">
        <v>6.6737669999999998</v>
      </c>
      <c r="D11">
        <v>102.09491</v>
      </c>
      <c r="E11" t="s">
        <v>26</v>
      </c>
      <c r="F11">
        <v>3.4533463E-2</v>
      </c>
      <c r="G11">
        <v>3.2225943000000002E-3</v>
      </c>
      <c r="H11" t="s">
        <v>26</v>
      </c>
      <c r="I11">
        <v>102.09491</v>
      </c>
      <c r="J11">
        <v>102.09491</v>
      </c>
      <c r="K11" s="3">
        <v>6.6737669999999998</v>
      </c>
      <c r="L11">
        <v>7.7504686999999999</v>
      </c>
      <c r="M11">
        <v>6.9718650000000002</v>
      </c>
      <c r="N11">
        <v>0.31047190000000002</v>
      </c>
      <c r="O11">
        <v>1.0643278</v>
      </c>
      <c r="P11" t="s">
        <v>1295</v>
      </c>
      <c r="Q11">
        <v>36457548</v>
      </c>
      <c r="R11">
        <v>36513013</v>
      </c>
      <c r="S11" t="s">
        <v>35</v>
      </c>
      <c r="T11" t="s">
        <v>1322</v>
      </c>
      <c r="U11" t="s">
        <v>1323</v>
      </c>
      <c r="V11" t="s">
        <v>1324</v>
      </c>
      <c r="W11" t="s">
        <v>32</v>
      </c>
      <c r="X11">
        <v>319582</v>
      </c>
      <c r="Y11" t="s">
        <v>1325</v>
      </c>
      <c r="Z11" t="s">
        <v>1326</v>
      </c>
    </row>
    <row r="12" spans="1:26" x14ac:dyDescent="0.2">
      <c r="A12">
        <v>12591</v>
      </c>
      <c r="B12">
        <v>100.39328999999999</v>
      </c>
      <c r="C12">
        <v>6.6495189999999997</v>
      </c>
      <c r="D12">
        <v>100.39328999999999</v>
      </c>
      <c r="E12" t="s">
        <v>26</v>
      </c>
      <c r="F12">
        <v>4.1137147999999998E-2</v>
      </c>
      <c r="G12">
        <v>5.3671719999999999E-3</v>
      </c>
      <c r="H12" t="s">
        <v>26</v>
      </c>
      <c r="I12">
        <v>100.39328999999999</v>
      </c>
      <c r="J12">
        <v>100.39328999999999</v>
      </c>
      <c r="K12" s="3">
        <v>6.6495189999999997</v>
      </c>
      <c r="L12">
        <v>5.9736403999999999</v>
      </c>
      <c r="M12">
        <v>7.3253969999999997</v>
      </c>
      <c r="N12">
        <v>0</v>
      </c>
      <c r="O12">
        <v>0</v>
      </c>
      <c r="P12" t="s">
        <v>689</v>
      </c>
      <c r="Q12">
        <v>147300900</v>
      </c>
      <c r="R12">
        <v>147307249</v>
      </c>
      <c r="S12" t="s">
        <v>28</v>
      </c>
      <c r="T12" t="s">
        <v>821</v>
      </c>
      <c r="U12" t="s">
        <v>822</v>
      </c>
      <c r="V12" t="s">
        <v>823</v>
      </c>
      <c r="W12" t="s">
        <v>32</v>
      </c>
      <c r="X12">
        <v>12591</v>
      </c>
      <c r="Y12" t="s">
        <v>824</v>
      </c>
      <c r="Z12" t="s">
        <v>825</v>
      </c>
    </row>
    <row r="13" spans="1:26" x14ac:dyDescent="0.2">
      <c r="A13">
        <v>11517</v>
      </c>
      <c r="B13">
        <v>94.481800000000007</v>
      </c>
      <c r="C13">
        <v>6.5619645000000002</v>
      </c>
      <c r="D13">
        <v>94.481800000000007</v>
      </c>
      <c r="E13" t="s">
        <v>26</v>
      </c>
      <c r="F13">
        <v>2.3057175999999999E-2</v>
      </c>
      <c r="G13">
        <v>1.1451902E-3</v>
      </c>
      <c r="H13" t="s">
        <v>26</v>
      </c>
      <c r="I13">
        <v>94.481800000000007</v>
      </c>
      <c r="J13">
        <v>94.481800000000007</v>
      </c>
      <c r="K13" s="3">
        <v>6.5619645000000002</v>
      </c>
      <c r="L13">
        <v>6.9313684000000002</v>
      </c>
      <c r="M13">
        <v>6.2568890000000001</v>
      </c>
      <c r="N13">
        <v>0</v>
      </c>
      <c r="O13">
        <v>6.4327835999999999E-2</v>
      </c>
      <c r="P13" t="s">
        <v>841</v>
      </c>
      <c r="Q13">
        <v>55451980</v>
      </c>
      <c r="R13">
        <v>55501455</v>
      </c>
      <c r="S13" t="s">
        <v>35</v>
      </c>
      <c r="T13" t="s">
        <v>930</v>
      </c>
      <c r="U13" t="s">
        <v>931</v>
      </c>
      <c r="V13" t="s">
        <v>932</v>
      </c>
      <c r="W13" t="s">
        <v>32</v>
      </c>
      <c r="X13">
        <v>11517</v>
      </c>
      <c r="Y13" t="s">
        <v>933</v>
      </c>
      <c r="Z13" t="s">
        <v>934</v>
      </c>
    </row>
    <row r="14" spans="1:26" x14ac:dyDescent="0.2">
      <c r="A14">
        <v>20899</v>
      </c>
      <c r="B14">
        <v>93.952910000000003</v>
      </c>
      <c r="C14">
        <v>6.5538660000000002</v>
      </c>
      <c r="D14">
        <v>93.952910000000003</v>
      </c>
      <c r="E14" t="s">
        <v>26</v>
      </c>
      <c r="F14">
        <v>1.6824452E-2</v>
      </c>
      <c r="G14" s="1">
        <v>5.0949624999999999E-4</v>
      </c>
      <c r="H14" t="s">
        <v>26</v>
      </c>
      <c r="I14">
        <v>93.952910000000003</v>
      </c>
      <c r="J14">
        <v>93.952910000000003</v>
      </c>
      <c r="K14" s="3">
        <v>6.5538660000000002</v>
      </c>
      <c r="L14">
        <v>12.584057</v>
      </c>
      <c r="M14">
        <v>12.404296</v>
      </c>
      <c r="N14">
        <v>6.1603399999999997</v>
      </c>
      <c r="O14">
        <v>5.7202820000000001</v>
      </c>
      <c r="P14" t="s">
        <v>841</v>
      </c>
      <c r="Q14">
        <v>34920637</v>
      </c>
      <c r="R14">
        <v>34939342</v>
      </c>
      <c r="S14" t="s">
        <v>35</v>
      </c>
      <c r="T14" t="s">
        <v>879</v>
      </c>
      <c r="V14" t="s">
        <v>880</v>
      </c>
      <c r="W14" t="s">
        <v>32</v>
      </c>
      <c r="X14">
        <v>20899</v>
      </c>
      <c r="Y14" t="s">
        <v>881</v>
      </c>
      <c r="Z14" t="s">
        <v>882</v>
      </c>
    </row>
    <row r="15" spans="1:26" x14ac:dyDescent="0.2">
      <c r="A15" s="5">
        <v>19126</v>
      </c>
      <c r="B15" s="5">
        <v>91.131219999999999</v>
      </c>
      <c r="C15" s="5">
        <v>6.5098734</v>
      </c>
      <c r="D15" s="5">
        <v>91.131219999999999</v>
      </c>
      <c r="E15" s="5" t="s">
        <v>26</v>
      </c>
      <c r="F15" s="5">
        <v>4.0398690000000001E-2</v>
      </c>
      <c r="G15" s="5">
        <v>4.8362706000000004E-3</v>
      </c>
      <c r="H15" s="5" t="s">
        <v>26</v>
      </c>
      <c r="I15" s="5">
        <v>91.131219999999999</v>
      </c>
      <c r="J15" s="5">
        <v>91.131219999999999</v>
      </c>
      <c r="K15" s="5">
        <v>6.5098734</v>
      </c>
      <c r="L15" s="5">
        <v>9.0350579999999994</v>
      </c>
      <c r="M15" s="5">
        <v>8.336767</v>
      </c>
      <c r="N15" s="5">
        <v>2.7027893000000001</v>
      </c>
      <c r="O15" s="5">
        <v>1.6492903999999999</v>
      </c>
      <c r="P15" s="5" t="s">
        <v>689</v>
      </c>
      <c r="Q15" s="5">
        <v>43993622</v>
      </c>
      <c r="R15" s="5">
        <v>44102032</v>
      </c>
      <c r="S15" s="5" t="s">
        <v>28</v>
      </c>
      <c r="T15" s="5" t="s">
        <v>726</v>
      </c>
      <c r="U15" s="5" t="s">
        <v>727</v>
      </c>
      <c r="V15" s="5" t="s">
        <v>728</v>
      </c>
      <c r="W15" s="5" t="s">
        <v>32</v>
      </c>
      <c r="X15" s="5">
        <v>19126</v>
      </c>
      <c r="Y15" s="5" t="s">
        <v>729</v>
      </c>
      <c r="Z15" s="5" t="s">
        <v>730</v>
      </c>
    </row>
    <row r="16" spans="1:26" x14ac:dyDescent="0.2">
      <c r="A16">
        <v>116904</v>
      </c>
      <c r="B16">
        <v>89.917946000000001</v>
      </c>
      <c r="C16">
        <v>6.4905369999999998</v>
      </c>
      <c r="D16">
        <v>89.917946000000001</v>
      </c>
      <c r="E16" t="s">
        <v>26</v>
      </c>
      <c r="F16">
        <v>2.2981372000000001E-3</v>
      </c>
      <c r="G16" s="1">
        <v>6.4299424999999996E-6</v>
      </c>
      <c r="H16" t="s">
        <v>26</v>
      </c>
      <c r="I16">
        <v>89.917946000000001</v>
      </c>
      <c r="J16">
        <v>89.917946000000001</v>
      </c>
      <c r="K16" s="3">
        <v>6.4905369999999998</v>
      </c>
      <c r="L16">
        <v>7.6043816</v>
      </c>
      <c r="M16">
        <v>7.5588470000000001</v>
      </c>
      <c r="N16">
        <v>1.1178268</v>
      </c>
      <c r="O16">
        <v>1.0643278</v>
      </c>
      <c r="P16" t="s">
        <v>1030</v>
      </c>
      <c r="Q16">
        <v>81057600</v>
      </c>
      <c r="R16">
        <v>81105612</v>
      </c>
      <c r="S16" t="s">
        <v>35</v>
      </c>
      <c r="T16" t="s">
        <v>1149</v>
      </c>
      <c r="U16" t="s">
        <v>1150</v>
      </c>
      <c r="V16" t="s">
        <v>1151</v>
      </c>
      <c r="W16" t="s">
        <v>32</v>
      </c>
      <c r="X16">
        <v>116904</v>
      </c>
      <c r="Y16" t="s">
        <v>1152</v>
      </c>
      <c r="Z16" t="s">
        <v>1153</v>
      </c>
    </row>
    <row r="17" spans="1:26" x14ac:dyDescent="0.2">
      <c r="A17">
        <v>380687</v>
      </c>
      <c r="B17">
        <v>88.917045999999999</v>
      </c>
      <c r="C17">
        <v>6.4743880000000003</v>
      </c>
      <c r="D17">
        <v>88.917045999999999</v>
      </c>
      <c r="E17" t="s">
        <v>26</v>
      </c>
      <c r="F17">
        <v>2.3142732999999999E-2</v>
      </c>
      <c r="G17">
        <v>1.1637605E-3</v>
      </c>
      <c r="H17" t="s">
        <v>26</v>
      </c>
      <c r="I17">
        <v>88.917045999999999</v>
      </c>
      <c r="J17">
        <v>88.917045999999999</v>
      </c>
      <c r="K17" s="3">
        <v>6.4743880000000003</v>
      </c>
      <c r="L17">
        <v>6.1377835000000003</v>
      </c>
      <c r="M17">
        <v>6.8109922000000003</v>
      </c>
      <c r="N17">
        <v>0</v>
      </c>
      <c r="O17">
        <v>0</v>
      </c>
      <c r="P17" t="s">
        <v>841</v>
      </c>
      <c r="Q17">
        <v>83874199</v>
      </c>
      <c r="R17">
        <v>83874574</v>
      </c>
      <c r="S17" t="s">
        <v>28</v>
      </c>
      <c r="T17" t="s">
        <v>953</v>
      </c>
      <c r="U17" t="s">
        <v>954</v>
      </c>
      <c r="V17" t="s">
        <v>955</v>
      </c>
      <c r="W17" t="s">
        <v>91</v>
      </c>
      <c r="X17">
        <v>380687</v>
      </c>
    </row>
    <row r="18" spans="1:26" x14ac:dyDescent="0.2">
      <c r="A18">
        <v>78917</v>
      </c>
      <c r="B18">
        <v>87.079055999999994</v>
      </c>
      <c r="C18">
        <v>6.4442539999999999</v>
      </c>
      <c r="D18">
        <v>87.079055999999994</v>
      </c>
      <c r="E18" t="s">
        <v>26</v>
      </c>
      <c r="F18">
        <v>8.8060240000000008E-3</v>
      </c>
      <c r="G18" s="1">
        <v>1.5217782999999999E-4</v>
      </c>
      <c r="H18" t="s">
        <v>26</v>
      </c>
      <c r="I18">
        <v>87.079055999999994</v>
      </c>
      <c r="J18">
        <v>87.079055999999994</v>
      </c>
      <c r="K18" s="3">
        <v>6.4442539999999999</v>
      </c>
      <c r="L18">
        <v>6.5823584000000004</v>
      </c>
      <c r="M18">
        <v>6.3061495000000001</v>
      </c>
      <c r="N18">
        <v>0</v>
      </c>
      <c r="O18">
        <v>0</v>
      </c>
      <c r="P18" t="s">
        <v>603</v>
      </c>
      <c r="Q18">
        <v>142018092</v>
      </c>
      <c r="R18">
        <v>142028834</v>
      </c>
      <c r="S18" t="s">
        <v>35</v>
      </c>
      <c r="T18" t="s">
        <v>673</v>
      </c>
      <c r="V18" t="s">
        <v>674</v>
      </c>
      <c r="W18" t="s">
        <v>146</v>
      </c>
      <c r="X18">
        <v>78917</v>
      </c>
    </row>
    <row r="19" spans="1:26" x14ac:dyDescent="0.2">
      <c r="A19">
        <v>21957</v>
      </c>
      <c r="B19">
        <v>79.716890000000006</v>
      </c>
      <c r="C19">
        <v>6.3168135000000003</v>
      </c>
      <c r="D19">
        <v>79.716890000000006</v>
      </c>
      <c r="E19" t="s">
        <v>26</v>
      </c>
      <c r="F19">
        <v>4.4250869999999998E-2</v>
      </c>
      <c r="G19">
        <v>6.6929804000000004E-3</v>
      </c>
      <c r="H19" t="s">
        <v>26</v>
      </c>
      <c r="I19">
        <v>79.716890000000006</v>
      </c>
      <c r="J19">
        <v>79.716890000000006</v>
      </c>
      <c r="K19" s="3">
        <v>6.3168135000000003</v>
      </c>
      <c r="L19">
        <v>6.4412436</v>
      </c>
      <c r="M19">
        <v>7.3102093000000004</v>
      </c>
      <c r="N19">
        <v>1.1178268</v>
      </c>
      <c r="O19">
        <v>0</v>
      </c>
      <c r="P19" t="s">
        <v>1030</v>
      </c>
      <c r="Q19">
        <v>142498836</v>
      </c>
      <c r="R19">
        <v>142516009</v>
      </c>
      <c r="S19" t="s">
        <v>35</v>
      </c>
      <c r="T19" t="s">
        <v>1261</v>
      </c>
      <c r="U19" t="s">
        <v>1262</v>
      </c>
      <c r="V19" t="s">
        <v>1263</v>
      </c>
      <c r="W19" t="s">
        <v>32</v>
      </c>
      <c r="X19">
        <v>21957</v>
      </c>
      <c r="Y19" t="s">
        <v>1264</v>
      </c>
      <c r="Z19" t="s">
        <v>1265</v>
      </c>
    </row>
    <row r="20" spans="1:26" x14ac:dyDescent="0.2">
      <c r="A20">
        <v>14462</v>
      </c>
      <c r="B20">
        <v>72.400080000000003</v>
      </c>
      <c r="C20">
        <v>6.1779194000000004</v>
      </c>
      <c r="D20">
        <v>72.400080000000003</v>
      </c>
      <c r="E20" t="s">
        <v>26</v>
      </c>
      <c r="F20">
        <v>7.4651370000000002E-3</v>
      </c>
      <c r="G20" s="1">
        <v>8.6003884999999997E-5</v>
      </c>
      <c r="H20" t="s">
        <v>26</v>
      </c>
      <c r="I20">
        <v>72.400080000000003</v>
      </c>
      <c r="J20">
        <v>72.400080000000003</v>
      </c>
      <c r="K20" s="3">
        <v>6.1779194000000004</v>
      </c>
      <c r="L20">
        <v>9.5254630000000002</v>
      </c>
      <c r="M20">
        <v>9.5043819999999997</v>
      </c>
      <c r="N20">
        <v>3.4397549999999999</v>
      </c>
      <c r="O20">
        <v>3.2342529999999998</v>
      </c>
      <c r="P20" t="s">
        <v>191</v>
      </c>
      <c r="Q20">
        <v>9857078</v>
      </c>
      <c r="R20">
        <v>9878600</v>
      </c>
      <c r="S20" t="s">
        <v>28</v>
      </c>
      <c r="T20" t="s">
        <v>201</v>
      </c>
      <c r="U20" t="s">
        <v>202</v>
      </c>
      <c r="V20" t="s">
        <v>203</v>
      </c>
      <c r="W20" t="s">
        <v>32</v>
      </c>
      <c r="X20">
        <v>14462</v>
      </c>
      <c r="Y20" t="s">
        <v>204</v>
      </c>
      <c r="Z20" t="s">
        <v>205</v>
      </c>
    </row>
    <row r="21" spans="1:26" x14ac:dyDescent="0.2">
      <c r="A21">
        <v>18127</v>
      </c>
      <c r="B21">
        <v>66.67998</v>
      </c>
      <c r="C21">
        <v>6.0591816999999999</v>
      </c>
      <c r="D21">
        <v>66.67998</v>
      </c>
      <c r="E21" t="s">
        <v>26</v>
      </c>
      <c r="F21">
        <v>7.8350060000000003E-3</v>
      </c>
      <c r="G21" s="1">
        <v>1.19882825E-4</v>
      </c>
      <c r="H21" t="s">
        <v>26</v>
      </c>
      <c r="I21">
        <v>66.67998</v>
      </c>
      <c r="J21">
        <v>66.67998</v>
      </c>
      <c r="K21" s="3">
        <v>6.0591816999999999</v>
      </c>
      <c r="L21">
        <v>6.2192397000000001</v>
      </c>
      <c r="M21">
        <v>6.0169499999999996</v>
      </c>
      <c r="N21">
        <v>0.11782681</v>
      </c>
      <c r="O21">
        <v>0</v>
      </c>
      <c r="P21" t="s">
        <v>689</v>
      </c>
      <c r="Q21">
        <v>24364819</v>
      </c>
      <c r="R21">
        <v>24384474</v>
      </c>
      <c r="S21" t="s">
        <v>35</v>
      </c>
      <c r="T21" t="s">
        <v>698</v>
      </c>
      <c r="U21" t="s">
        <v>699</v>
      </c>
      <c r="V21" t="s">
        <v>700</v>
      </c>
      <c r="W21" t="s">
        <v>32</v>
      </c>
      <c r="X21">
        <v>18127</v>
      </c>
      <c r="Y21" t="s">
        <v>701</v>
      </c>
      <c r="Z21" t="s">
        <v>702</v>
      </c>
    </row>
    <row r="22" spans="1:26" x14ac:dyDescent="0.2">
      <c r="A22">
        <v>27359</v>
      </c>
      <c r="B22">
        <v>62.253273</v>
      </c>
      <c r="C22">
        <v>5.9600780000000002</v>
      </c>
      <c r="D22">
        <v>62.253273</v>
      </c>
      <c r="E22" t="s">
        <v>26</v>
      </c>
      <c r="F22">
        <v>1.5512089999999999E-2</v>
      </c>
      <c r="G22" s="1">
        <v>4.3656476000000002E-4</v>
      </c>
      <c r="H22" t="s">
        <v>26</v>
      </c>
      <c r="I22">
        <v>62.253273</v>
      </c>
      <c r="J22">
        <v>62.253273</v>
      </c>
      <c r="K22" s="3">
        <v>5.9600780000000002</v>
      </c>
      <c r="L22">
        <v>6.2122903000000003</v>
      </c>
      <c r="M22">
        <v>5.8256917000000001</v>
      </c>
      <c r="N22">
        <v>0.11782681</v>
      </c>
      <c r="O22">
        <v>0</v>
      </c>
      <c r="P22" t="s">
        <v>2659</v>
      </c>
      <c r="Q22">
        <v>133936385</v>
      </c>
      <c r="R22">
        <v>133981783</v>
      </c>
      <c r="S22" t="s">
        <v>28</v>
      </c>
      <c r="T22" t="s">
        <v>2899</v>
      </c>
      <c r="U22" t="s">
        <v>2900</v>
      </c>
      <c r="V22" t="s">
        <v>2901</v>
      </c>
      <c r="W22" t="s">
        <v>32</v>
      </c>
      <c r="X22">
        <v>27359</v>
      </c>
      <c r="Y22" t="s">
        <v>2902</v>
      </c>
      <c r="Z22" t="s">
        <v>2903</v>
      </c>
    </row>
    <row r="23" spans="1:26" x14ac:dyDescent="0.2">
      <c r="A23">
        <v>13506</v>
      </c>
      <c r="B23">
        <v>61.578060000000001</v>
      </c>
      <c r="C23">
        <v>5.9443444999999997</v>
      </c>
      <c r="D23">
        <v>61.578060000000001</v>
      </c>
      <c r="E23" t="s">
        <v>26</v>
      </c>
      <c r="F23">
        <v>4.0398690000000001E-2</v>
      </c>
      <c r="G23">
        <v>4.8887890000000002E-3</v>
      </c>
      <c r="H23" t="s">
        <v>26</v>
      </c>
      <c r="I23">
        <v>61.578060000000001</v>
      </c>
      <c r="J23">
        <v>61.578060000000001</v>
      </c>
      <c r="K23" s="3">
        <v>5.9443444999999997</v>
      </c>
      <c r="L23">
        <v>6.5800685999999997</v>
      </c>
      <c r="M23">
        <v>5.4264473999999998</v>
      </c>
      <c r="N23">
        <v>0.11782681</v>
      </c>
      <c r="O23">
        <v>0</v>
      </c>
      <c r="P23" t="s">
        <v>2472</v>
      </c>
      <c r="Q23">
        <v>20030798</v>
      </c>
      <c r="R23">
        <v>20059505</v>
      </c>
      <c r="S23" t="s">
        <v>28</v>
      </c>
      <c r="T23" t="s">
        <v>2495</v>
      </c>
      <c r="U23" t="s">
        <v>2496</v>
      </c>
      <c r="V23" t="s">
        <v>2497</v>
      </c>
      <c r="W23" t="s">
        <v>32</v>
      </c>
      <c r="X23">
        <v>13506</v>
      </c>
      <c r="Y23" t="s">
        <v>2498</v>
      </c>
      <c r="Z23" t="s">
        <v>2499</v>
      </c>
    </row>
    <row r="24" spans="1:26" x14ac:dyDescent="0.2">
      <c r="A24">
        <v>104816</v>
      </c>
      <c r="B24">
        <v>60.951920000000001</v>
      </c>
      <c r="C24">
        <v>5.9295999999999998</v>
      </c>
      <c r="D24">
        <v>60.951920000000001</v>
      </c>
      <c r="E24" t="s">
        <v>26</v>
      </c>
      <c r="F24">
        <v>4.8178422999999998E-2</v>
      </c>
      <c r="G24">
        <v>8.1092170000000002E-3</v>
      </c>
      <c r="H24" t="s">
        <v>26</v>
      </c>
      <c r="I24">
        <v>60.951920000000001</v>
      </c>
      <c r="J24">
        <v>60.951920000000001</v>
      </c>
      <c r="K24" s="3">
        <v>5.9295999999999998</v>
      </c>
      <c r="L24">
        <v>5.2059689999999996</v>
      </c>
      <c r="M24">
        <v>6.6532299999999998</v>
      </c>
      <c r="N24">
        <v>0</v>
      </c>
      <c r="O24">
        <v>0</v>
      </c>
      <c r="P24" t="s">
        <v>1982</v>
      </c>
      <c r="Q24">
        <v>112106683</v>
      </c>
      <c r="R24">
        <v>112127573</v>
      </c>
      <c r="S24" t="s">
        <v>35</v>
      </c>
      <c r="T24" t="s">
        <v>2038</v>
      </c>
      <c r="U24" t="s">
        <v>2039</v>
      </c>
      <c r="V24" t="s">
        <v>2040</v>
      </c>
      <c r="W24" t="s">
        <v>32</v>
      </c>
      <c r="X24">
        <v>104816</v>
      </c>
      <c r="Y24" t="s">
        <v>2041</v>
      </c>
      <c r="Z24" t="s">
        <v>2042</v>
      </c>
    </row>
    <row r="25" spans="1:26" x14ac:dyDescent="0.2">
      <c r="A25">
        <v>381175</v>
      </c>
      <c r="B25">
        <v>60.462780000000002</v>
      </c>
      <c r="C25">
        <v>5.9179754000000004</v>
      </c>
      <c r="D25">
        <v>60.462780000000002</v>
      </c>
      <c r="E25" t="s">
        <v>26</v>
      </c>
      <c r="F25">
        <v>7.1047310000000004E-3</v>
      </c>
      <c r="G25" s="1">
        <v>7.2497256000000001E-5</v>
      </c>
      <c r="H25" t="s">
        <v>26</v>
      </c>
      <c r="I25">
        <v>60.462780000000002</v>
      </c>
      <c r="J25">
        <v>60.462780000000002</v>
      </c>
      <c r="K25" s="3">
        <v>5.9179754000000004</v>
      </c>
      <c r="L25">
        <v>5.9064116000000002</v>
      </c>
      <c r="M25">
        <v>6.0473660000000002</v>
      </c>
      <c r="N25">
        <v>0.11782681</v>
      </c>
      <c r="O25">
        <v>0</v>
      </c>
      <c r="P25" t="s">
        <v>2472</v>
      </c>
      <c r="Q25">
        <v>69925559</v>
      </c>
      <c r="R25">
        <v>69969484</v>
      </c>
      <c r="S25" t="s">
        <v>35</v>
      </c>
      <c r="T25" t="s">
        <v>2541</v>
      </c>
      <c r="U25" t="s">
        <v>2542</v>
      </c>
      <c r="V25" t="s">
        <v>2543</v>
      </c>
      <c r="W25" t="s">
        <v>32</v>
      </c>
      <c r="X25">
        <v>381175</v>
      </c>
      <c r="Y25" t="s">
        <v>2544</v>
      </c>
      <c r="Z25" t="s">
        <v>147</v>
      </c>
    </row>
    <row r="26" spans="1:26" x14ac:dyDescent="0.2">
      <c r="A26">
        <v>237930</v>
      </c>
      <c r="B26">
        <v>59.838410000000003</v>
      </c>
      <c r="C26">
        <v>5.9029999999999996</v>
      </c>
      <c r="D26">
        <v>59.838410000000003</v>
      </c>
      <c r="E26" t="s">
        <v>26</v>
      </c>
      <c r="F26">
        <v>4.080168E-2</v>
      </c>
      <c r="G26">
        <v>5.0834219999999998E-3</v>
      </c>
      <c r="H26" t="s">
        <v>26</v>
      </c>
      <c r="I26">
        <v>59.838410000000003</v>
      </c>
      <c r="J26">
        <v>59.838410000000003</v>
      </c>
      <c r="K26" s="3">
        <v>5.9029999999999996</v>
      </c>
      <c r="L26">
        <v>6.2865359999999999</v>
      </c>
      <c r="M26">
        <v>6.6372894999999996</v>
      </c>
      <c r="N26">
        <v>1.1178268</v>
      </c>
      <c r="O26">
        <v>0</v>
      </c>
      <c r="P26" t="s">
        <v>1772</v>
      </c>
      <c r="Q26">
        <v>96133786</v>
      </c>
      <c r="R26">
        <v>96165452</v>
      </c>
      <c r="S26" t="s">
        <v>35</v>
      </c>
      <c r="T26" t="s">
        <v>1915</v>
      </c>
      <c r="U26" t="s">
        <v>1916</v>
      </c>
      <c r="V26" t="s">
        <v>1917</v>
      </c>
      <c r="W26" t="s">
        <v>32</v>
      </c>
      <c r="X26">
        <v>237930</v>
      </c>
      <c r="Y26" t="s">
        <v>1918</v>
      </c>
      <c r="Z26" t="s">
        <v>1919</v>
      </c>
    </row>
    <row r="27" spans="1:26" x14ac:dyDescent="0.2">
      <c r="A27">
        <v>14545</v>
      </c>
      <c r="B27">
        <v>58.988407000000002</v>
      </c>
      <c r="C27">
        <v>5.8823594999999997</v>
      </c>
      <c r="D27">
        <v>58.988407000000002</v>
      </c>
      <c r="E27" t="s">
        <v>26</v>
      </c>
      <c r="F27">
        <v>2.0540527E-3</v>
      </c>
      <c r="G27" s="1">
        <v>5.0709003999999998E-6</v>
      </c>
      <c r="H27" t="s">
        <v>26</v>
      </c>
      <c r="I27">
        <v>58.988407000000002</v>
      </c>
      <c r="J27">
        <v>58.988407000000002</v>
      </c>
      <c r="K27" s="3">
        <v>5.8823594999999997</v>
      </c>
      <c r="L27">
        <v>5.8536495999999998</v>
      </c>
      <c r="M27">
        <v>5.9110690000000004</v>
      </c>
      <c r="N27">
        <v>0</v>
      </c>
      <c r="O27">
        <v>0</v>
      </c>
      <c r="P27" t="s">
        <v>27</v>
      </c>
      <c r="Q27">
        <v>17145373</v>
      </c>
      <c r="R27">
        <v>17164270</v>
      </c>
      <c r="S27" t="s">
        <v>35</v>
      </c>
      <c r="T27" t="s">
        <v>36</v>
      </c>
      <c r="V27" t="s">
        <v>37</v>
      </c>
      <c r="W27" t="s">
        <v>32</v>
      </c>
      <c r="X27">
        <v>14545</v>
      </c>
      <c r="Y27" t="s">
        <v>38</v>
      </c>
      <c r="Z27" t="s">
        <v>39</v>
      </c>
    </row>
    <row r="28" spans="1:26" x14ac:dyDescent="0.2">
      <c r="A28">
        <v>142688</v>
      </c>
      <c r="B28">
        <v>58.337691999999997</v>
      </c>
      <c r="C28">
        <v>5.8663563999999999</v>
      </c>
      <c r="D28">
        <v>58.337691999999997</v>
      </c>
      <c r="E28" t="s">
        <v>26</v>
      </c>
      <c r="F28">
        <v>2.0485450999999998E-2</v>
      </c>
      <c r="G28" s="1">
        <v>8.4986624999999999E-4</v>
      </c>
      <c r="H28" t="s">
        <v>26</v>
      </c>
      <c r="I28">
        <v>58.337691999999997</v>
      </c>
      <c r="J28">
        <v>58.337691999999997</v>
      </c>
      <c r="K28" s="3">
        <v>5.8663563999999999</v>
      </c>
      <c r="L28">
        <v>7.2404264999999999</v>
      </c>
      <c r="M28">
        <v>7.2594037</v>
      </c>
      <c r="N28">
        <v>1.1178268</v>
      </c>
      <c r="O28">
        <v>1.6492903999999999</v>
      </c>
      <c r="P28" t="s">
        <v>2053</v>
      </c>
      <c r="Q28">
        <v>3634076</v>
      </c>
      <c r="R28">
        <v>3651779</v>
      </c>
      <c r="S28" t="s">
        <v>35</v>
      </c>
      <c r="T28" t="s">
        <v>2054</v>
      </c>
      <c r="U28" t="s">
        <v>2055</v>
      </c>
      <c r="V28" t="s">
        <v>2056</v>
      </c>
      <c r="W28" t="s">
        <v>32</v>
      </c>
      <c r="X28">
        <v>142688</v>
      </c>
      <c r="Y28" t="s">
        <v>2057</v>
      </c>
      <c r="Z28" t="s">
        <v>2058</v>
      </c>
    </row>
    <row r="29" spans="1:26" x14ac:dyDescent="0.2">
      <c r="A29">
        <v>73649</v>
      </c>
      <c r="B29">
        <v>57.490912999999999</v>
      </c>
      <c r="C29">
        <v>5.845262</v>
      </c>
      <c r="D29">
        <v>57.490912999999999</v>
      </c>
      <c r="E29" t="s">
        <v>26</v>
      </c>
      <c r="F29">
        <v>2.325093E-2</v>
      </c>
      <c r="G29">
        <v>1.268908E-3</v>
      </c>
      <c r="H29" t="s">
        <v>26</v>
      </c>
      <c r="I29">
        <v>57.490912999999999</v>
      </c>
      <c r="J29">
        <v>57.490912999999999</v>
      </c>
      <c r="K29" s="3">
        <v>5.845262</v>
      </c>
      <c r="L29">
        <v>5.5634756000000003</v>
      </c>
      <c r="M29">
        <v>6.1913767000000002</v>
      </c>
      <c r="N29">
        <v>0</v>
      </c>
      <c r="O29">
        <v>6.4327835999999999E-2</v>
      </c>
      <c r="P29" t="s">
        <v>191</v>
      </c>
      <c r="Q29">
        <v>71118054</v>
      </c>
      <c r="R29">
        <v>71142926</v>
      </c>
      <c r="S29" t="s">
        <v>35</v>
      </c>
      <c r="T29" t="s">
        <v>284</v>
      </c>
      <c r="U29" t="s">
        <v>285</v>
      </c>
      <c r="V29" t="s">
        <v>286</v>
      </c>
      <c r="W29" t="s">
        <v>32</v>
      </c>
      <c r="X29">
        <v>73649</v>
      </c>
      <c r="Y29" t="s">
        <v>287</v>
      </c>
      <c r="Z29" t="s">
        <v>288</v>
      </c>
    </row>
    <row r="30" spans="1:26" x14ac:dyDescent="0.2">
      <c r="A30">
        <v>232078</v>
      </c>
      <c r="B30">
        <v>53.837296000000002</v>
      </c>
      <c r="C30">
        <v>5.750534</v>
      </c>
      <c r="D30">
        <v>53.837296000000002</v>
      </c>
      <c r="E30" t="s">
        <v>26</v>
      </c>
      <c r="F30">
        <v>4.1137147999999998E-2</v>
      </c>
      <c r="G30">
        <v>5.3730039999999998E-3</v>
      </c>
      <c r="H30" t="s">
        <v>26</v>
      </c>
      <c r="I30">
        <v>53.837296000000002</v>
      </c>
      <c r="J30">
        <v>53.837296000000002</v>
      </c>
      <c r="K30" s="3">
        <v>5.750534</v>
      </c>
      <c r="L30">
        <v>6.4814553000000004</v>
      </c>
      <c r="M30">
        <v>6.1374389999999996</v>
      </c>
      <c r="N30">
        <v>1.1178268</v>
      </c>
      <c r="O30">
        <v>0</v>
      </c>
      <c r="P30" t="s">
        <v>841</v>
      </c>
      <c r="Q30">
        <v>71128398</v>
      </c>
      <c r="R30">
        <v>71144376</v>
      </c>
      <c r="S30" t="s">
        <v>28</v>
      </c>
      <c r="T30" t="s">
        <v>935</v>
      </c>
      <c r="U30" t="s">
        <v>936</v>
      </c>
      <c r="V30" t="s">
        <v>937</v>
      </c>
      <c r="W30" t="s">
        <v>32</v>
      </c>
      <c r="X30">
        <v>232078</v>
      </c>
      <c r="Y30" t="s">
        <v>938</v>
      </c>
      <c r="Z30" t="s">
        <v>939</v>
      </c>
    </row>
    <row r="31" spans="1:26" x14ac:dyDescent="0.2">
      <c r="A31">
        <v>14461</v>
      </c>
      <c r="B31">
        <v>53.783496999999997</v>
      </c>
      <c r="C31">
        <v>5.7490915999999999</v>
      </c>
      <c r="D31">
        <v>53.783496999999997</v>
      </c>
      <c r="E31" t="s">
        <v>26</v>
      </c>
      <c r="F31">
        <v>1.8173877000000001E-2</v>
      </c>
      <c r="G31" s="1">
        <v>6.3710269999999998E-4</v>
      </c>
      <c r="H31" t="s">
        <v>26</v>
      </c>
      <c r="I31">
        <v>53.783496999999997</v>
      </c>
      <c r="J31">
        <v>53.783496999999997</v>
      </c>
      <c r="K31" s="3">
        <v>5.7490915999999999</v>
      </c>
      <c r="L31">
        <v>12.255295</v>
      </c>
      <c r="M31">
        <v>12.484513</v>
      </c>
      <c r="N31">
        <v>6.4216075000000004</v>
      </c>
      <c r="O31">
        <v>6.8200164000000001</v>
      </c>
      <c r="P31" t="s">
        <v>841</v>
      </c>
      <c r="Q31">
        <v>88193891</v>
      </c>
      <c r="R31">
        <v>88207032</v>
      </c>
      <c r="S31" t="s">
        <v>35</v>
      </c>
      <c r="T31" t="s">
        <v>965</v>
      </c>
      <c r="U31" t="s">
        <v>966</v>
      </c>
      <c r="V31" t="s">
        <v>967</v>
      </c>
      <c r="W31" t="s">
        <v>32</v>
      </c>
      <c r="X31">
        <v>14461</v>
      </c>
      <c r="Y31" t="s">
        <v>968</v>
      </c>
      <c r="Z31" t="s">
        <v>969</v>
      </c>
    </row>
    <row r="32" spans="1:26" x14ac:dyDescent="0.2">
      <c r="A32">
        <v>244723</v>
      </c>
      <c r="B32">
        <v>51.304250000000003</v>
      </c>
      <c r="C32">
        <v>5.6810064000000002</v>
      </c>
      <c r="D32">
        <v>51.304250000000003</v>
      </c>
      <c r="E32" t="s">
        <v>26</v>
      </c>
      <c r="F32">
        <v>4.624267E-2</v>
      </c>
      <c r="G32">
        <v>7.4280524000000002E-3</v>
      </c>
      <c r="H32" t="s">
        <v>26</v>
      </c>
      <c r="I32">
        <v>51.304250000000003</v>
      </c>
      <c r="J32">
        <v>51.304250000000003</v>
      </c>
      <c r="K32" s="3">
        <v>5.6810064000000002</v>
      </c>
      <c r="L32">
        <v>8.1082909999999995</v>
      </c>
      <c r="M32">
        <v>7.1251759999999997</v>
      </c>
      <c r="N32">
        <v>1.4851977999999999</v>
      </c>
      <c r="O32">
        <v>2.3862559999999999</v>
      </c>
      <c r="P32" t="s">
        <v>1445</v>
      </c>
      <c r="Q32">
        <v>20667986</v>
      </c>
      <c r="R32">
        <v>20728214</v>
      </c>
      <c r="S32" t="s">
        <v>28</v>
      </c>
      <c r="T32" t="s">
        <v>1446</v>
      </c>
      <c r="U32" t="s">
        <v>1447</v>
      </c>
      <c r="V32" t="s">
        <v>1448</v>
      </c>
      <c r="W32" t="s">
        <v>32</v>
      </c>
      <c r="X32">
        <v>244723</v>
      </c>
      <c r="Y32" t="s">
        <v>1449</v>
      </c>
      <c r="Z32" t="s">
        <v>530</v>
      </c>
    </row>
    <row r="33" spans="1:26" x14ac:dyDescent="0.2">
      <c r="A33">
        <v>17701</v>
      </c>
      <c r="B33">
        <v>50.12979</v>
      </c>
      <c r="C33">
        <v>5.6475964000000003</v>
      </c>
      <c r="D33">
        <v>50.12979</v>
      </c>
      <c r="E33" t="s">
        <v>26</v>
      </c>
      <c r="F33">
        <v>4.7480077000000002E-2</v>
      </c>
      <c r="G33">
        <v>7.8221780000000008E-3</v>
      </c>
      <c r="H33" t="s">
        <v>26</v>
      </c>
      <c r="I33">
        <v>50.12979</v>
      </c>
      <c r="J33">
        <v>50.12979</v>
      </c>
      <c r="K33" s="3">
        <v>5.6475964000000003</v>
      </c>
      <c r="L33">
        <v>9.1738649999999993</v>
      </c>
      <c r="M33">
        <v>9.3202909999999992</v>
      </c>
      <c r="N33">
        <v>2.9251816000000002</v>
      </c>
      <c r="O33">
        <v>4.2737812999999996</v>
      </c>
      <c r="P33" t="s">
        <v>689</v>
      </c>
      <c r="Q33">
        <v>37820491</v>
      </c>
      <c r="R33">
        <v>37824585</v>
      </c>
      <c r="S33" t="s">
        <v>28</v>
      </c>
      <c r="T33" t="s">
        <v>718</v>
      </c>
      <c r="U33" t="s">
        <v>719</v>
      </c>
      <c r="V33" t="s">
        <v>720</v>
      </c>
      <c r="W33" t="s">
        <v>32</v>
      </c>
      <c r="X33">
        <v>17701</v>
      </c>
      <c r="Y33" t="s">
        <v>721</v>
      </c>
      <c r="Z33" t="s">
        <v>722</v>
      </c>
    </row>
    <row r="34" spans="1:26" x14ac:dyDescent="0.2">
      <c r="A34">
        <v>279653</v>
      </c>
      <c r="B34">
        <v>46.195360000000001</v>
      </c>
      <c r="C34">
        <v>5.5296760000000003</v>
      </c>
      <c r="D34">
        <v>46.195360000000001</v>
      </c>
      <c r="E34" t="s">
        <v>26</v>
      </c>
      <c r="F34">
        <v>3.5974354E-2</v>
      </c>
      <c r="G34">
        <v>3.6446105000000001E-3</v>
      </c>
      <c r="H34" t="s">
        <v>26</v>
      </c>
      <c r="I34">
        <v>46.195360000000001</v>
      </c>
      <c r="J34">
        <v>46.195360000000001</v>
      </c>
      <c r="K34" s="3">
        <v>5.5296760000000003</v>
      </c>
      <c r="L34">
        <v>5.0890025999999997</v>
      </c>
      <c r="M34">
        <v>6.0346770000000003</v>
      </c>
      <c r="N34">
        <v>0</v>
      </c>
      <c r="O34">
        <v>6.4327835999999999E-2</v>
      </c>
      <c r="P34" t="s">
        <v>2659</v>
      </c>
      <c r="Q34">
        <v>133582861</v>
      </c>
      <c r="R34">
        <v>133688993</v>
      </c>
      <c r="S34" t="s">
        <v>28</v>
      </c>
      <c r="T34" t="s">
        <v>2894</v>
      </c>
      <c r="U34" t="s">
        <v>2895</v>
      </c>
      <c r="V34" t="s">
        <v>2896</v>
      </c>
      <c r="W34" t="s">
        <v>32</v>
      </c>
      <c r="X34">
        <v>279653</v>
      </c>
      <c r="Y34" t="s">
        <v>2897</v>
      </c>
      <c r="Z34" t="s">
        <v>2898</v>
      </c>
    </row>
    <row r="35" spans="1:26" x14ac:dyDescent="0.2">
      <c r="A35">
        <v>14166</v>
      </c>
      <c r="B35">
        <v>46.125145000000003</v>
      </c>
      <c r="C35">
        <v>5.5274815999999998</v>
      </c>
      <c r="D35">
        <v>46.125145000000003</v>
      </c>
      <c r="E35" t="s">
        <v>26</v>
      </c>
      <c r="F35">
        <v>2.7201784999999999E-2</v>
      </c>
      <c r="G35">
        <v>1.9429846E-3</v>
      </c>
      <c r="H35" t="s">
        <v>26</v>
      </c>
      <c r="I35">
        <v>46.125145000000003</v>
      </c>
      <c r="J35">
        <v>46.125145000000003</v>
      </c>
      <c r="K35" s="3">
        <v>5.5274815999999998</v>
      </c>
      <c r="L35">
        <v>6.6343269999999999</v>
      </c>
      <c r="M35">
        <v>7.0984860000000003</v>
      </c>
      <c r="N35">
        <v>1.6135219000000001</v>
      </c>
      <c r="O35">
        <v>1.0643278</v>
      </c>
      <c r="P35" t="s">
        <v>1772</v>
      </c>
      <c r="Q35">
        <v>69797095</v>
      </c>
      <c r="R35">
        <v>69801625</v>
      </c>
      <c r="S35" t="s">
        <v>28</v>
      </c>
      <c r="T35" t="s">
        <v>1852</v>
      </c>
      <c r="U35" t="s">
        <v>1853</v>
      </c>
      <c r="V35" t="s">
        <v>1854</v>
      </c>
      <c r="W35" t="s">
        <v>32</v>
      </c>
      <c r="X35">
        <v>14166</v>
      </c>
      <c r="Y35" t="s">
        <v>1855</v>
      </c>
      <c r="Z35" t="s">
        <v>1856</v>
      </c>
    </row>
    <row r="36" spans="1:26" x14ac:dyDescent="0.2">
      <c r="A36">
        <v>93895</v>
      </c>
      <c r="B36">
        <v>45.388092</v>
      </c>
      <c r="C36">
        <v>5.5042419999999996</v>
      </c>
      <c r="D36">
        <v>45.388092</v>
      </c>
      <c r="E36" t="s">
        <v>26</v>
      </c>
      <c r="F36">
        <v>4.2790353000000003E-2</v>
      </c>
      <c r="G36">
        <v>6.0366374000000002E-3</v>
      </c>
      <c r="H36" t="s">
        <v>26</v>
      </c>
      <c r="I36">
        <v>45.388092</v>
      </c>
      <c r="J36">
        <v>45.388092</v>
      </c>
      <c r="K36" s="3">
        <v>5.5042419999999996</v>
      </c>
      <c r="L36">
        <v>8.3849169999999997</v>
      </c>
      <c r="M36">
        <v>8.6512119999999992</v>
      </c>
      <c r="N36">
        <v>2.4397549999999999</v>
      </c>
      <c r="O36">
        <v>3.5878896999999998</v>
      </c>
      <c r="P36" t="s">
        <v>689</v>
      </c>
      <c r="Q36">
        <v>37820564</v>
      </c>
      <c r="R36">
        <v>37822751</v>
      </c>
      <c r="S36" t="s">
        <v>35</v>
      </c>
      <c r="T36" t="s">
        <v>723</v>
      </c>
      <c r="V36" t="s">
        <v>724</v>
      </c>
      <c r="W36" t="s">
        <v>146</v>
      </c>
      <c r="X36">
        <v>93895</v>
      </c>
      <c r="Z36" t="s">
        <v>725</v>
      </c>
    </row>
    <row r="37" spans="1:26" x14ac:dyDescent="0.2">
      <c r="A37">
        <v>14748</v>
      </c>
      <c r="B37">
        <v>44.941054999999999</v>
      </c>
      <c r="C37">
        <v>5.4899620000000002</v>
      </c>
      <c r="D37">
        <v>44.941054999999999</v>
      </c>
      <c r="E37" t="s">
        <v>26</v>
      </c>
      <c r="F37">
        <v>3.7937019999999999E-3</v>
      </c>
      <c r="G37" s="1">
        <v>1.3111873E-5</v>
      </c>
      <c r="H37" t="s">
        <v>26</v>
      </c>
      <c r="I37">
        <v>44.941054999999999</v>
      </c>
      <c r="J37">
        <v>44.941054999999999</v>
      </c>
      <c r="K37" s="3">
        <v>5.4899620000000002</v>
      </c>
      <c r="L37">
        <v>5.4494575999999997</v>
      </c>
      <c r="M37">
        <v>5.5304665999999996</v>
      </c>
      <c r="N37">
        <v>0</v>
      </c>
      <c r="O37">
        <v>0</v>
      </c>
      <c r="P37" t="s">
        <v>603</v>
      </c>
      <c r="Q37">
        <v>133209340</v>
      </c>
      <c r="R37">
        <v>133212536</v>
      </c>
      <c r="S37" t="s">
        <v>28</v>
      </c>
      <c r="T37" t="s">
        <v>643</v>
      </c>
      <c r="U37" t="s">
        <v>644</v>
      </c>
      <c r="V37" t="s">
        <v>645</v>
      </c>
      <c r="W37" t="s">
        <v>32</v>
      </c>
      <c r="X37">
        <v>14748</v>
      </c>
      <c r="Y37" t="s">
        <v>646</v>
      </c>
      <c r="Z37" t="s">
        <v>647</v>
      </c>
    </row>
    <row r="38" spans="1:26" x14ac:dyDescent="0.2">
      <c r="A38">
        <v>12740</v>
      </c>
      <c r="B38">
        <v>43.946503</v>
      </c>
      <c r="C38">
        <v>5.4576764000000004</v>
      </c>
      <c r="D38">
        <v>43.946503</v>
      </c>
      <c r="E38" t="s">
        <v>26</v>
      </c>
      <c r="F38">
        <v>2.490235E-2</v>
      </c>
      <c r="G38">
        <v>1.5041413E-3</v>
      </c>
      <c r="H38" t="s">
        <v>26</v>
      </c>
      <c r="I38">
        <v>43.946503</v>
      </c>
      <c r="J38">
        <v>43.946503</v>
      </c>
      <c r="K38" s="3">
        <v>5.4576764000000004</v>
      </c>
      <c r="L38">
        <v>5.8056010000000002</v>
      </c>
      <c r="M38">
        <v>5.17408</v>
      </c>
      <c r="N38">
        <v>0</v>
      </c>
      <c r="O38">
        <v>6.4327835999999999E-2</v>
      </c>
      <c r="P38" t="s">
        <v>689</v>
      </c>
      <c r="Q38">
        <v>134945124</v>
      </c>
      <c r="R38">
        <v>134946934</v>
      </c>
      <c r="S38" t="s">
        <v>28</v>
      </c>
      <c r="T38" t="s">
        <v>776</v>
      </c>
      <c r="U38" t="s">
        <v>777</v>
      </c>
      <c r="V38" t="s">
        <v>778</v>
      </c>
      <c r="W38" t="s">
        <v>32</v>
      </c>
      <c r="X38">
        <v>12740</v>
      </c>
      <c r="Y38" t="s">
        <v>779</v>
      </c>
      <c r="Z38" t="s">
        <v>780</v>
      </c>
    </row>
    <row r="39" spans="1:26" x14ac:dyDescent="0.2">
      <c r="A39">
        <v>236852</v>
      </c>
      <c r="B39">
        <v>42.616523999999998</v>
      </c>
      <c r="C39">
        <v>5.413341</v>
      </c>
      <c r="D39">
        <v>42.616523999999998</v>
      </c>
      <c r="E39" t="s">
        <v>26</v>
      </c>
      <c r="F39">
        <v>2.0118413000000002E-2</v>
      </c>
      <c r="G39" s="1">
        <v>8.1076029999999999E-4</v>
      </c>
      <c r="H39" t="s">
        <v>26</v>
      </c>
      <c r="I39">
        <v>42.616523999999998</v>
      </c>
      <c r="J39">
        <v>42.616523999999998</v>
      </c>
      <c r="K39" s="3">
        <v>5.413341</v>
      </c>
      <c r="L39">
        <v>5.6537189999999997</v>
      </c>
      <c r="M39">
        <v>5.1729630000000002</v>
      </c>
      <c r="N39">
        <v>0</v>
      </c>
      <c r="O39">
        <v>0</v>
      </c>
      <c r="P39" t="s">
        <v>2659</v>
      </c>
      <c r="Q39">
        <v>72381870</v>
      </c>
      <c r="R39">
        <v>72386858</v>
      </c>
      <c r="S39" t="s">
        <v>28</v>
      </c>
      <c r="T39" t="s">
        <v>2795</v>
      </c>
      <c r="V39" t="s">
        <v>2796</v>
      </c>
      <c r="W39" t="s">
        <v>32</v>
      </c>
      <c r="X39">
        <v>236852</v>
      </c>
      <c r="Y39" t="s">
        <v>2797</v>
      </c>
      <c r="Z39" t="s">
        <v>147</v>
      </c>
    </row>
    <row r="40" spans="1:26" x14ac:dyDescent="0.2">
      <c r="A40">
        <v>16536</v>
      </c>
      <c r="B40">
        <v>40.877693000000001</v>
      </c>
      <c r="C40">
        <v>5.3532419999999998</v>
      </c>
      <c r="D40">
        <v>40.877693000000001</v>
      </c>
      <c r="E40" t="s">
        <v>26</v>
      </c>
      <c r="F40" s="1">
        <v>8.8527123000000003E-4</v>
      </c>
      <c r="G40" s="1">
        <v>1.6026964E-6</v>
      </c>
      <c r="H40" t="s">
        <v>26</v>
      </c>
      <c r="I40">
        <v>40.877693000000001</v>
      </c>
      <c r="J40">
        <v>40.877693000000001</v>
      </c>
      <c r="K40" s="3">
        <v>5.3532419999999998</v>
      </c>
      <c r="L40">
        <v>5.3374186000000003</v>
      </c>
      <c r="M40">
        <v>5.3690652999999999</v>
      </c>
      <c r="N40">
        <v>0</v>
      </c>
      <c r="O40">
        <v>0</v>
      </c>
      <c r="P40" t="s">
        <v>191</v>
      </c>
      <c r="Q40">
        <v>181075579</v>
      </c>
      <c r="R40">
        <v>181135225</v>
      </c>
      <c r="S40" t="s">
        <v>28</v>
      </c>
      <c r="T40" t="s">
        <v>415</v>
      </c>
      <c r="U40" t="s">
        <v>416</v>
      </c>
      <c r="V40" t="s">
        <v>417</v>
      </c>
      <c r="W40" t="s">
        <v>32</v>
      </c>
      <c r="X40">
        <v>16536</v>
      </c>
      <c r="Y40" t="s">
        <v>418</v>
      </c>
      <c r="Z40" t="s">
        <v>419</v>
      </c>
    </row>
    <row r="41" spans="1:26" x14ac:dyDescent="0.2">
      <c r="A41">
        <v>224022</v>
      </c>
      <c r="B41">
        <v>38.215218</v>
      </c>
      <c r="C41">
        <v>5.2560754000000003</v>
      </c>
      <c r="D41">
        <v>38.215218</v>
      </c>
      <c r="E41" t="s">
        <v>26</v>
      </c>
      <c r="F41">
        <v>2.0984012999999999E-2</v>
      </c>
      <c r="G41" s="1">
        <v>9.2986312999999998E-4</v>
      </c>
      <c r="H41" t="s">
        <v>26</v>
      </c>
      <c r="I41">
        <v>38.215218</v>
      </c>
      <c r="J41">
        <v>38.215218</v>
      </c>
      <c r="K41" s="3">
        <v>5.2560754000000003</v>
      </c>
      <c r="L41">
        <v>5.5038489999999998</v>
      </c>
      <c r="M41">
        <v>5.0083016999999996</v>
      </c>
      <c r="N41">
        <v>0</v>
      </c>
      <c r="O41">
        <v>0</v>
      </c>
      <c r="P41" t="s">
        <v>2307</v>
      </c>
      <c r="Q41">
        <v>17572018</v>
      </c>
      <c r="R41">
        <v>17576671</v>
      </c>
      <c r="S41" t="s">
        <v>28</v>
      </c>
      <c r="T41" t="s">
        <v>2316</v>
      </c>
      <c r="U41" t="s">
        <v>2317</v>
      </c>
      <c r="V41" t="s">
        <v>2318</v>
      </c>
      <c r="W41" t="s">
        <v>32</v>
      </c>
      <c r="X41">
        <v>224022</v>
      </c>
      <c r="Y41" t="s">
        <v>2319</v>
      </c>
      <c r="Z41" t="s">
        <v>2320</v>
      </c>
    </row>
    <row r="42" spans="1:26" x14ac:dyDescent="0.2">
      <c r="A42">
        <v>78906</v>
      </c>
      <c r="B42">
        <v>38.028790000000001</v>
      </c>
      <c r="C42">
        <v>5.2490199999999998</v>
      </c>
      <c r="D42">
        <v>38.028790000000001</v>
      </c>
      <c r="E42" t="s">
        <v>26</v>
      </c>
      <c r="F42">
        <v>2.3142732999999999E-2</v>
      </c>
      <c r="G42">
        <v>1.2296626000000001E-3</v>
      </c>
      <c r="H42" t="s">
        <v>26</v>
      </c>
      <c r="I42">
        <v>38.028790000000001</v>
      </c>
      <c r="J42">
        <v>38.028790000000001</v>
      </c>
      <c r="K42" s="3">
        <v>5.2490199999999998</v>
      </c>
      <c r="L42">
        <v>5.5285599999999997</v>
      </c>
      <c r="M42">
        <v>4.9694799999999999</v>
      </c>
      <c r="N42">
        <v>0</v>
      </c>
      <c r="O42">
        <v>0</v>
      </c>
      <c r="P42" t="s">
        <v>1652</v>
      </c>
      <c r="Q42">
        <v>79821021</v>
      </c>
      <c r="R42">
        <v>79830452</v>
      </c>
      <c r="S42" t="s">
        <v>35</v>
      </c>
      <c r="T42" t="s">
        <v>1715</v>
      </c>
      <c r="V42" t="s">
        <v>1716</v>
      </c>
      <c r="W42" t="s">
        <v>32</v>
      </c>
      <c r="X42">
        <v>78906</v>
      </c>
      <c r="Y42" t="s">
        <v>1717</v>
      </c>
      <c r="Z42" t="s">
        <v>147</v>
      </c>
    </row>
    <row r="43" spans="1:26" x14ac:dyDescent="0.2">
      <c r="A43">
        <v>52570</v>
      </c>
      <c r="B43">
        <v>37.243256000000002</v>
      </c>
      <c r="C43">
        <v>5.2189074</v>
      </c>
      <c r="D43">
        <v>37.243256000000002</v>
      </c>
      <c r="E43" t="s">
        <v>26</v>
      </c>
      <c r="F43">
        <v>2.2981372000000001E-3</v>
      </c>
      <c r="G43" s="1">
        <v>6.2963863000000003E-6</v>
      </c>
      <c r="H43" t="s">
        <v>26</v>
      </c>
      <c r="I43">
        <v>37.243256000000002</v>
      </c>
      <c r="J43">
        <v>37.243256000000002</v>
      </c>
      <c r="K43" s="3">
        <v>5.2189074</v>
      </c>
      <c r="L43">
        <v>5.2468919999999999</v>
      </c>
      <c r="M43">
        <v>5.1909223000000004</v>
      </c>
      <c r="N43">
        <v>0</v>
      </c>
      <c r="O43">
        <v>0</v>
      </c>
      <c r="P43" t="s">
        <v>1772</v>
      </c>
      <c r="Q43">
        <v>55049738</v>
      </c>
      <c r="R43">
        <v>55078131</v>
      </c>
      <c r="S43" t="s">
        <v>28</v>
      </c>
      <c r="T43" t="s">
        <v>1801</v>
      </c>
      <c r="U43" t="s">
        <v>1802</v>
      </c>
      <c r="V43" t="s">
        <v>1803</v>
      </c>
      <c r="W43" t="s">
        <v>32</v>
      </c>
      <c r="X43">
        <v>52570</v>
      </c>
      <c r="Y43" t="s">
        <v>1804</v>
      </c>
      <c r="Z43" t="s">
        <v>147</v>
      </c>
    </row>
    <row r="44" spans="1:26" x14ac:dyDescent="0.2">
      <c r="A44">
        <v>76980</v>
      </c>
      <c r="B44">
        <v>35.154575000000001</v>
      </c>
      <c r="C44">
        <v>5.1356406000000003</v>
      </c>
      <c r="D44">
        <v>35.154575000000001</v>
      </c>
      <c r="E44" t="s">
        <v>26</v>
      </c>
      <c r="F44">
        <v>3.4970365000000003E-2</v>
      </c>
      <c r="G44">
        <v>3.3209184000000001E-3</v>
      </c>
      <c r="H44" t="s">
        <v>26</v>
      </c>
      <c r="I44">
        <v>35.154575000000001</v>
      </c>
      <c r="J44">
        <v>35.154575000000001</v>
      </c>
      <c r="K44" s="3">
        <v>5.1356406000000003</v>
      </c>
      <c r="L44">
        <v>5.6129559999999996</v>
      </c>
      <c r="M44">
        <v>4.7761516999999998</v>
      </c>
      <c r="N44">
        <v>0.11782681</v>
      </c>
      <c r="O44">
        <v>0</v>
      </c>
      <c r="P44" t="s">
        <v>2053</v>
      </c>
      <c r="Q44">
        <v>69702832</v>
      </c>
      <c r="R44">
        <v>69739897</v>
      </c>
      <c r="S44" t="s">
        <v>28</v>
      </c>
      <c r="T44" t="s">
        <v>2128</v>
      </c>
      <c r="U44" t="s">
        <v>2129</v>
      </c>
      <c r="V44" t="s">
        <v>2130</v>
      </c>
      <c r="W44" t="s">
        <v>32</v>
      </c>
      <c r="X44">
        <v>76980</v>
      </c>
      <c r="Y44" t="s">
        <v>2131</v>
      </c>
      <c r="Z44" t="s">
        <v>2132</v>
      </c>
    </row>
    <row r="45" spans="1:26" x14ac:dyDescent="0.2">
      <c r="A45">
        <v>240892</v>
      </c>
      <c r="B45">
        <v>34.304831999999998</v>
      </c>
      <c r="C45">
        <v>5.1003400000000001</v>
      </c>
      <c r="D45">
        <v>34.304831999999998</v>
      </c>
      <c r="E45" t="s">
        <v>26</v>
      </c>
      <c r="F45">
        <v>7.8350060000000003E-3</v>
      </c>
      <c r="G45" s="1">
        <v>1.14886745E-4</v>
      </c>
      <c r="H45" t="s">
        <v>26</v>
      </c>
      <c r="I45">
        <v>34.304831999999998</v>
      </c>
      <c r="J45">
        <v>34.304831999999998</v>
      </c>
      <c r="K45" s="3">
        <v>5.1003400000000001</v>
      </c>
      <c r="L45">
        <v>5.1970596000000002</v>
      </c>
      <c r="M45">
        <v>5.0036196999999998</v>
      </c>
      <c r="N45">
        <v>0</v>
      </c>
      <c r="O45">
        <v>0</v>
      </c>
      <c r="P45" t="s">
        <v>27</v>
      </c>
      <c r="Q45">
        <v>166098148</v>
      </c>
      <c r="R45">
        <v>166127898</v>
      </c>
      <c r="S45" t="s">
        <v>28</v>
      </c>
      <c r="T45" t="s">
        <v>148</v>
      </c>
      <c r="U45" t="s">
        <v>149</v>
      </c>
      <c r="V45" t="s">
        <v>150</v>
      </c>
      <c r="W45" t="s">
        <v>32</v>
      </c>
      <c r="X45">
        <v>240892</v>
      </c>
      <c r="Y45" t="s">
        <v>151</v>
      </c>
      <c r="Z45" t="s">
        <v>152</v>
      </c>
    </row>
    <row r="46" spans="1:26" x14ac:dyDescent="0.2">
      <c r="A46">
        <v>71241</v>
      </c>
      <c r="B46">
        <v>33.361694</v>
      </c>
      <c r="C46">
        <v>5.0601206000000003</v>
      </c>
      <c r="D46">
        <v>33.361694</v>
      </c>
      <c r="E46" t="s">
        <v>26</v>
      </c>
      <c r="F46">
        <v>3.7797622000000003E-2</v>
      </c>
      <c r="G46">
        <v>4.0746285E-3</v>
      </c>
      <c r="H46" t="s">
        <v>26</v>
      </c>
      <c r="I46">
        <v>33.361694</v>
      </c>
      <c r="J46">
        <v>33.361694</v>
      </c>
      <c r="K46" s="3">
        <v>5.0601206000000003</v>
      </c>
      <c r="L46">
        <v>9.2923690000000008</v>
      </c>
      <c r="M46">
        <v>9.3261199999999995</v>
      </c>
      <c r="N46">
        <v>3.7939414999999999</v>
      </c>
      <c r="O46">
        <v>4.7043059999999999</v>
      </c>
      <c r="P46" t="s">
        <v>1030</v>
      </c>
      <c r="Q46">
        <v>24870057</v>
      </c>
      <c r="R46">
        <v>24877651</v>
      </c>
      <c r="S46" t="s">
        <v>35</v>
      </c>
      <c r="T46" t="s">
        <v>1086</v>
      </c>
      <c r="U46" t="s">
        <v>1087</v>
      </c>
      <c r="V46" t="s">
        <v>1088</v>
      </c>
      <c r="W46" t="s">
        <v>32</v>
      </c>
      <c r="X46">
        <v>71241</v>
      </c>
      <c r="Y46" t="s">
        <v>1089</v>
      </c>
      <c r="Z46" t="s">
        <v>1090</v>
      </c>
    </row>
    <row r="47" spans="1:26" x14ac:dyDescent="0.2">
      <c r="A47">
        <v>11565</v>
      </c>
      <c r="B47">
        <v>32.986266999999998</v>
      </c>
      <c r="C47">
        <v>5.0437937000000002</v>
      </c>
      <c r="D47">
        <v>32.986266999999998</v>
      </c>
      <c r="E47" t="s">
        <v>26</v>
      </c>
      <c r="F47">
        <v>4.2790353000000003E-2</v>
      </c>
      <c r="G47">
        <v>6.0478210000000001E-3</v>
      </c>
      <c r="H47" t="s">
        <v>26</v>
      </c>
      <c r="I47">
        <v>32.986266999999998</v>
      </c>
      <c r="J47">
        <v>32.986266999999998</v>
      </c>
      <c r="K47" s="3">
        <v>5.0437937000000002</v>
      </c>
      <c r="L47">
        <v>5.5842442999999999</v>
      </c>
      <c r="M47">
        <v>4.5033425999999999</v>
      </c>
      <c r="N47">
        <v>0</v>
      </c>
      <c r="O47">
        <v>0</v>
      </c>
      <c r="P47" t="s">
        <v>1982</v>
      </c>
      <c r="Q47">
        <v>112620047</v>
      </c>
      <c r="R47">
        <v>112641355</v>
      </c>
      <c r="S47" t="s">
        <v>35</v>
      </c>
      <c r="T47" t="s">
        <v>2043</v>
      </c>
      <c r="U47" t="s">
        <v>2044</v>
      </c>
      <c r="V47" t="s">
        <v>2045</v>
      </c>
      <c r="W47" t="s">
        <v>32</v>
      </c>
      <c r="X47">
        <v>11565</v>
      </c>
      <c r="Y47" t="s">
        <v>2046</v>
      </c>
      <c r="Z47" t="s">
        <v>2047</v>
      </c>
    </row>
    <row r="48" spans="1:26" x14ac:dyDescent="0.2">
      <c r="A48">
        <v>54371</v>
      </c>
      <c r="B48">
        <v>32.658172999999998</v>
      </c>
      <c r="C48">
        <v>5.0293720000000004</v>
      </c>
      <c r="D48">
        <v>32.658172999999998</v>
      </c>
      <c r="E48" t="s">
        <v>26</v>
      </c>
      <c r="F48">
        <v>3.8307590000000002E-2</v>
      </c>
      <c r="G48">
        <v>4.2115649999999996E-3</v>
      </c>
      <c r="H48" t="s">
        <v>26</v>
      </c>
      <c r="I48">
        <v>32.658172999999998</v>
      </c>
      <c r="J48">
        <v>32.658172999999998</v>
      </c>
      <c r="K48" s="3">
        <v>5.0293720000000004</v>
      </c>
      <c r="L48">
        <v>5.4887360000000003</v>
      </c>
      <c r="M48">
        <v>4.5700088000000001</v>
      </c>
      <c r="N48">
        <v>0</v>
      </c>
      <c r="O48">
        <v>0</v>
      </c>
      <c r="P48" t="s">
        <v>1445</v>
      </c>
      <c r="Q48">
        <v>95400926</v>
      </c>
      <c r="R48">
        <v>95407270</v>
      </c>
      <c r="S48" t="s">
        <v>28</v>
      </c>
      <c r="T48" t="s">
        <v>1569</v>
      </c>
      <c r="U48" t="s">
        <v>1570</v>
      </c>
      <c r="V48" t="s">
        <v>1571</v>
      </c>
      <c r="W48" t="s">
        <v>32</v>
      </c>
      <c r="X48">
        <v>54371</v>
      </c>
      <c r="Y48" t="s">
        <v>1572</v>
      </c>
      <c r="Z48" t="s">
        <v>1573</v>
      </c>
    </row>
    <row r="49" spans="1:26" x14ac:dyDescent="0.2">
      <c r="A49">
        <v>52897</v>
      </c>
      <c r="B49">
        <v>31.969277999999999</v>
      </c>
      <c r="C49">
        <v>4.9986142999999998</v>
      </c>
      <c r="D49">
        <v>31.969277999999999</v>
      </c>
      <c r="E49" t="s">
        <v>26</v>
      </c>
      <c r="F49">
        <v>2.6070864999999999E-2</v>
      </c>
      <c r="G49">
        <v>1.72919E-3</v>
      </c>
      <c r="H49" t="s">
        <v>26</v>
      </c>
      <c r="I49">
        <v>31.969277999999999</v>
      </c>
      <c r="J49">
        <v>31.969277999999999</v>
      </c>
      <c r="K49" s="3">
        <v>4.9986142999999998</v>
      </c>
      <c r="L49">
        <v>4.6896459999999998</v>
      </c>
      <c r="M49">
        <v>5.3075830000000002</v>
      </c>
      <c r="N49">
        <v>0</v>
      </c>
      <c r="O49">
        <v>0</v>
      </c>
      <c r="P49" t="s">
        <v>1772</v>
      </c>
      <c r="Q49">
        <v>118489760</v>
      </c>
      <c r="R49">
        <v>118911597</v>
      </c>
      <c r="S49" t="s">
        <v>28</v>
      </c>
      <c r="T49" t="s">
        <v>1957</v>
      </c>
      <c r="U49" t="s">
        <v>1958</v>
      </c>
      <c r="V49" t="s">
        <v>1959</v>
      </c>
      <c r="W49" t="s">
        <v>32</v>
      </c>
      <c r="X49">
        <v>52897</v>
      </c>
      <c r="Y49" t="s">
        <v>1960</v>
      </c>
      <c r="Z49" t="s">
        <v>1961</v>
      </c>
    </row>
    <row r="50" spans="1:26" x14ac:dyDescent="0.2">
      <c r="A50">
        <v>14560</v>
      </c>
      <c r="B50">
        <v>31.934217</v>
      </c>
      <c r="C50">
        <v>4.9970309999999998</v>
      </c>
      <c r="D50">
        <v>31.934217</v>
      </c>
      <c r="E50" t="s">
        <v>26</v>
      </c>
      <c r="F50">
        <v>2.4461991999999998E-2</v>
      </c>
      <c r="G50">
        <v>1.4332569E-3</v>
      </c>
      <c r="H50" t="s">
        <v>26</v>
      </c>
      <c r="I50">
        <v>31.934217</v>
      </c>
      <c r="J50">
        <v>31.934217</v>
      </c>
      <c r="K50" s="3">
        <v>4.9970309999999998</v>
      </c>
      <c r="L50">
        <v>4.7124920000000001</v>
      </c>
      <c r="M50">
        <v>5.2815703999999997</v>
      </c>
      <c r="N50">
        <v>0</v>
      </c>
      <c r="O50">
        <v>0</v>
      </c>
      <c r="P50" t="s">
        <v>2147</v>
      </c>
      <c r="Q50">
        <v>33923587</v>
      </c>
      <c r="R50">
        <v>33935282</v>
      </c>
      <c r="S50" t="s">
        <v>35</v>
      </c>
      <c r="T50" t="s">
        <v>2156</v>
      </c>
      <c r="U50" t="s">
        <v>2157</v>
      </c>
      <c r="V50" t="s">
        <v>2158</v>
      </c>
      <c r="W50" t="s">
        <v>32</v>
      </c>
      <c r="X50">
        <v>14560</v>
      </c>
      <c r="Y50" t="s">
        <v>2159</v>
      </c>
      <c r="Z50" t="s">
        <v>2160</v>
      </c>
    </row>
    <row r="51" spans="1:26" x14ac:dyDescent="0.2">
      <c r="A51">
        <v>69121</v>
      </c>
      <c r="B51">
        <v>31.921047000000002</v>
      </c>
      <c r="C51">
        <v>4.9964360000000001</v>
      </c>
      <c r="D51">
        <v>31.921047000000002</v>
      </c>
      <c r="E51" t="s">
        <v>26</v>
      </c>
      <c r="F51">
        <v>1.9143196000000001E-2</v>
      </c>
      <c r="G51" s="1">
        <v>7.1072566999999998E-4</v>
      </c>
      <c r="H51" t="s">
        <v>26</v>
      </c>
      <c r="I51">
        <v>31.921047000000002</v>
      </c>
      <c r="J51">
        <v>31.921047000000002</v>
      </c>
      <c r="K51" s="3">
        <v>4.9964360000000001</v>
      </c>
      <c r="L51">
        <v>4.8543190000000003</v>
      </c>
      <c r="M51">
        <v>5.2563789999999999</v>
      </c>
      <c r="N51">
        <v>0.11782681</v>
      </c>
      <c r="O51">
        <v>0</v>
      </c>
      <c r="P51" t="s">
        <v>1030</v>
      </c>
      <c r="Q51">
        <v>100006404</v>
      </c>
      <c r="R51">
        <v>100034726</v>
      </c>
      <c r="S51" t="s">
        <v>35</v>
      </c>
      <c r="T51" t="s">
        <v>1179</v>
      </c>
      <c r="U51" t="s">
        <v>1180</v>
      </c>
      <c r="V51" t="s">
        <v>1181</v>
      </c>
      <c r="W51" t="s">
        <v>32</v>
      </c>
      <c r="X51">
        <v>69121</v>
      </c>
      <c r="Y51" t="s">
        <v>1182</v>
      </c>
      <c r="Z51" t="s">
        <v>1183</v>
      </c>
    </row>
    <row r="52" spans="1:26" x14ac:dyDescent="0.2">
      <c r="A52">
        <v>240753</v>
      </c>
      <c r="B52">
        <v>31.082584000000001</v>
      </c>
      <c r="C52">
        <v>4.9580345000000001</v>
      </c>
      <c r="D52">
        <v>31.082584000000001</v>
      </c>
      <c r="E52" t="s">
        <v>26</v>
      </c>
      <c r="F52">
        <v>1.7063459999999999E-2</v>
      </c>
      <c r="G52" s="1">
        <v>5.5324249999999997E-4</v>
      </c>
      <c r="H52" t="s">
        <v>26</v>
      </c>
      <c r="I52">
        <v>31.082584000000001</v>
      </c>
      <c r="J52">
        <v>31.082584000000001</v>
      </c>
      <c r="K52" s="3">
        <v>4.9580345000000001</v>
      </c>
      <c r="L52">
        <v>5.3591290000000003</v>
      </c>
      <c r="M52">
        <v>5.7304124999999999</v>
      </c>
      <c r="N52">
        <v>0.60325359999999995</v>
      </c>
      <c r="O52">
        <v>0.57021869999999997</v>
      </c>
      <c r="P52" t="s">
        <v>27</v>
      </c>
      <c r="Q52">
        <v>133246097</v>
      </c>
      <c r="R52">
        <v>133303435</v>
      </c>
      <c r="S52" t="s">
        <v>35</v>
      </c>
      <c r="T52" t="s">
        <v>130</v>
      </c>
      <c r="U52" t="s">
        <v>131</v>
      </c>
      <c r="V52" t="s">
        <v>132</v>
      </c>
      <c r="W52" t="s">
        <v>32</v>
      </c>
      <c r="X52">
        <v>240753</v>
      </c>
      <c r="Y52" t="s">
        <v>133</v>
      </c>
      <c r="Z52" t="s">
        <v>134</v>
      </c>
    </row>
    <row r="53" spans="1:26" x14ac:dyDescent="0.2">
      <c r="A53">
        <v>13491</v>
      </c>
      <c r="B53">
        <v>30.966282</v>
      </c>
      <c r="C53">
        <v>4.9526260000000004</v>
      </c>
      <c r="D53">
        <v>30.966282</v>
      </c>
      <c r="E53" t="s">
        <v>26</v>
      </c>
      <c r="F53">
        <v>2.3036055E-2</v>
      </c>
      <c r="G53">
        <v>1.1320740000000001E-3</v>
      </c>
      <c r="H53" t="s">
        <v>26</v>
      </c>
      <c r="I53">
        <v>30.966282</v>
      </c>
      <c r="J53">
        <v>30.966282</v>
      </c>
      <c r="K53" s="3">
        <v>4.9526260000000004</v>
      </c>
      <c r="L53">
        <v>4.6982236000000004</v>
      </c>
      <c r="M53">
        <v>5.2070293000000003</v>
      </c>
      <c r="N53">
        <v>0</v>
      </c>
      <c r="O53">
        <v>0</v>
      </c>
      <c r="P53" t="s">
        <v>1030</v>
      </c>
      <c r="Q53">
        <v>141292006</v>
      </c>
      <c r="R53">
        <v>141295001</v>
      </c>
      <c r="S53" t="s">
        <v>35</v>
      </c>
      <c r="T53" t="s">
        <v>1251</v>
      </c>
      <c r="U53" t="s">
        <v>1252</v>
      </c>
      <c r="V53" t="s">
        <v>1253</v>
      </c>
      <c r="W53" t="s">
        <v>32</v>
      </c>
      <c r="X53">
        <v>13491</v>
      </c>
      <c r="Y53" t="s">
        <v>1254</v>
      </c>
      <c r="Z53" t="s">
        <v>1255</v>
      </c>
    </row>
    <row r="54" spans="1:26" x14ac:dyDescent="0.2">
      <c r="A54">
        <v>73230</v>
      </c>
      <c r="B54">
        <v>30.550326999999999</v>
      </c>
      <c r="C54">
        <v>4.9331160000000001</v>
      </c>
      <c r="D54">
        <v>30.550326999999999</v>
      </c>
      <c r="E54" t="s">
        <v>26</v>
      </c>
      <c r="F54">
        <v>2.0118413000000002E-2</v>
      </c>
      <c r="G54" s="1">
        <v>8.0634735000000002E-4</v>
      </c>
      <c r="H54" t="s">
        <v>26</v>
      </c>
      <c r="I54">
        <v>30.550326999999999</v>
      </c>
      <c r="J54">
        <v>30.550326999999999</v>
      </c>
      <c r="K54" s="3">
        <v>4.9331160000000001</v>
      </c>
      <c r="L54">
        <v>4.8073040000000002</v>
      </c>
      <c r="M54">
        <v>5.2410826999999998</v>
      </c>
      <c r="N54">
        <v>0.11782681</v>
      </c>
      <c r="O54">
        <v>6.4327835999999999E-2</v>
      </c>
      <c r="P54" t="s">
        <v>1445</v>
      </c>
      <c r="Q54">
        <v>23223076</v>
      </c>
      <c r="R54">
        <v>23485202</v>
      </c>
      <c r="S54" t="s">
        <v>35</v>
      </c>
      <c r="T54" t="s">
        <v>1465</v>
      </c>
      <c r="U54" t="s">
        <v>1466</v>
      </c>
      <c r="V54" t="s">
        <v>1467</v>
      </c>
      <c r="W54" t="s">
        <v>32</v>
      </c>
      <c r="X54">
        <v>73230</v>
      </c>
      <c r="Y54" t="s">
        <v>1468</v>
      </c>
      <c r="Z54" t="s">
        <v>1469</v>
      </c>
    </row>
    <row r="55" spans="1:26" x14ac:dyDescent="0.2">
      <c r="A55" s="5">
        <v>75514</v>
      </c>
      <c r="B55" s="5">
        <v>30.053239999999999</v>
      </c>
      <c r="C55" s="5">
        <v>4.9094486000000002</v>
      </c>
      <c r="D55" s="5">
        <v>30.053239999999999</v>
      </c>
      <c r="E55" s="5" t="s">
        <v>26</v>
      </c>
      <c r="F55" s="5">
        <v>1.7021563E-2</v>
      </c>
      <c r="G55" s="6">
        <v>5.3787690000000005E-4</v>
      </c>
      <c r="H55" s="5" t="s">
        <v>26</v>
      </c>
      <c r="I55" s="5">
        <v>30.053239999999999</v>
      </c>
      <c r="J55" s="5">
        <v>30.053239999999999</v>
      </c>
      <c r="K55" s="5">
        <v>4.9094486000000002</v>
      </c>
      <c r="L55" s="5">
        <v>11.945178</v>
      </c>
      <c r="M55" s="5">
        <v>11.955996499999999</v>
      </c>
      <c r="N55" s="5">
        <v>6.8589215000000001</v>
      </c>
      <c r="O55" s="5">
        <v>7.2233561999999996</v>
      </c>
      <c r="P55" s="5" t="s">
        <v>2659</v>
      </c>
      <c r="Q55" s="5">
        <v>53742901</v>
      </c>
      <c r="R55" s="5">
        <v>53757831</v>
      </c>
      <c r="S55" s="5" t="s">
        <v>28</v>
      </c>
      <c r="T55" s="5" t="s">
        <v>2751</v>
      </c>
      <c r="U55" s="5" t="s">
        <v>2752</v>
      </c>
      <c r="V55" s="5" t="s">
        <v>2753</v>
      </c>
      <c r="W55" s="5" t="s">
        <v>32</v>
      </c>
      <c r="X55" s="5">
        <v>75514</v>
      </c>
      <c r="Y55" s="5" t="s">
        <v>2754</v>
      </c>
      <c r="Z55" s="5" t="s">
        <v>147</v>
      </c>
    </row>
    <row r="56" spans="1:26" x14ac:dyDescent="0.2">
      <c r="A56">
        <v>19253</v>
      </c>
      <c r="B56">
        <v>28.763884999999998</v>
      </c>
      <c r="C56">
        <v>4.8461866000000002</v>
      </c>
      <c r="D56">
        <v>28.763884999999998</v>
      </c>
      <c r="E56" t="s">
        <v>26</v>
      </c>
      <c r="F56">
        <v>2.7060224000000001E-2</v>
      </c>
      <c r="G56">
        <v>1.9150586000000001E-3</v>
      </c>
      <c r="H56" t="s">
        <v>26</v>
      </c>
      <c r="I56">
        <v>28.763884999999998</v>
      </c>
      <c r="J56">
        <v>28.763884999999998</v>
      </c>
      <c r="K56" s="3">
        <v>4.8461866000000002</v>
      </c>
      <c r="L56">
        <v>5.2127375999999996</v>
      </c>
      <c r="M56">
        <v>4.5974617000000002</v>
      </c>
      <c r="N56">
        <v>0.11782681</v>
      </c>
      <c r="O56">
        <v>0</v>
      </c>
      <c r="P56" t="s">
        <v>27</v>
      </c>
      <c r="Q56">
        <v>34459746</v>
      </c>
      <c r="R56">
        <v>34475733</v>
      </c>
      <c r="S56" t="s">
        <v>35</v>
      </c>
      <c r="T56" t="s">
        <v>40</v>
      </c>
      <c r="U56" t="s">
        <v>41</v>
      </c>
      <c r="V56" t="s">
        <v>42</v>
      </c>
      <c r="W56" t="s">
        <v>32</v>
      </c>
      <c r="X56">
        <v>19253</v>
      </c>
      <c r="Y56" t="s">
        <v>43</v>
      </c>
      <c r="Z56" t="s">
        <v>44</v>
      </c>
    </row>
    <row r="57" spans="1:26" x14ac:dyDescent="0.2">
      <c r="A57">
        <v>69812</v>
      </c>
      <c r="B57">
        <v>28.528189000000001</v>
      </c>
      <c r="C57">
        <v>4.8343163000000002</v>
      </c>
      <c r="D57">
        <v>28.528189000000001</v>
      </c>
      <c r="E57" t="s">
        <v>26</v>
      </c>
      <c r="F57">
        <v>2.2753091999999999E-2</v>
      </c>
      <c r="G57">
        <v>1.1051091E-3</v>
      </c>
      <c r="H57" t="s">
        <v>26</v>
      </c>
      <c r="I57">
        <v>28.528189000000001</v>
      </c>
      <c r="J57">
        <v>28.528189000000001</v>
      </c>
      <c r="K57" s="3">
        <v>4.8343163000000002</v>
      </c>
      <c r="L57">
        <v>8.0750869999999999</v>
      </c>
      <c r="M57">
        <v>8.2532230000000002</v>
      </c>
      <c r="N57">
        <v>3.5588543000000001</v>
      </c>
      <c r="O57">
        <v>3.1008233999999999</v>
      </c>
      <c r="P57" t="s">
        <v>689</v>
      </c>
      <c r="Q57">
        <v>135012122</v>
      </c>
      <c r="R57">
        <v>135013157</v>
      </c>
      <c r="S57" t="s">
        <v>28</v>
      </c>
      <c r="T57" t="s">
        <v>786</v>
      </c>
      <c r="U57" t="s">
        <v>787</v>
      </c>
      <c r="V57" t="s">
        <v>788</v>
      </c>
      <c r="W57" t="s">
        <v>146</v>
      </c>
      <c r="X57">
        <v>69812</v>
      </c>
    </row>
    <row r="58" spans="1:26" x14ac:dyDescent="0.2">
      <c r="A58">
        <v>225341</v>
      </c>
      <c r="B58">
        <v>28.324057</v>
      </c>
      <c r="C58">
        <v>4.8239559999999999</v>
      </c>
      <c r="D58">
        <v>28.324057</v>
      </c>
      <c r="E58" t="s">
        <v>26</v>
      </c>
      <c r="F58">
        <v>9.1167780000000007E-3</v>
      </c>
      <c r="G58" s="1">
        <v>1.7091291E-4</v>
      </c>
      <c r="H58" t="s">
        <v>26</v>
      </c>
      <c r="I58">
        <v>28.324057</v>
      </c>
      <c r="J58">
        <v>28.324057</v>
      </c>
      <c r="K58" s="3">
        <v>4.8239559999999999</v>
      </c>
      <c r="L58">
        <v>4.7522497000000001</v>
      </c>
      <c r="M58">
        <v>4.9599905</v>
      </c>
      <c r="N58">
        <v>0</v>
      </c>
      <c r="O58">
        <v>6.4327835999999999E-2</v>
      </c>
      <c r="P58" t="s">
        <v>2472</v>
      </c>
      <c r="Q58">
        <v>31931507</v>
      </c>
      <c r="R58">
        <v>31958619</v>
      </c>
      <c r="S58" t="s">
        <v>35</v>
      </c>
      <c r="T58" t="s">
        <v>2505</v>
      </c>
      <c r="U58" t="s">
        <v>2506</v>
      </c>
      <c r="V58" t="s">
        <v>2507</v>
      </c>
      <c r="W58" t="s">
        <v>32</v>
      </c>
      <c r="X58">
        <v>225341</v>
      </c>
      <c r="Y58" t="s">
        <v>2508</v>
      </c>
      <c r="Z58" t="s">
        <v>2509</v>
      </c>
    </row>
    <row r="59" spans="1:26" x14ac:dyDescent="0.2">
      <c r="A59">
        <v>234214</v>
      </c>
      <c r="B59">
        <v>28.163782000000001</v>
      </c>
      <c r="C59">
        <v>4.8157690000000004</v>
      </c>
      <c r="D59">
        <v>28.163782000000001</v>
      </c>
      <c r="E59" t="s">
        <v>26</v>
      </c>
      <c r="F59" s="1">
        <v>9.7595729999999995E-4</v>
      </c>
      <c r="G59" s="1">
        <v>1.9274996E-6</v>
      </c>
      <c r="H59" t="s">
        <v>26</v>
      </c>
      <c r="I59">
        <v>28.163782000000001</v>
      </c>
      <c r="J59">
        <v>28.163782000000001</v>
      </c>
      <c r="K59" s="3">
        <v>4.8157690000000004</v>
      </c>
      <c r="L59">
        <v>4.8003460000000002</v>
      </c>
      <c r="M59">
        <v>4.8311919999999997</v>
      </c>
      <c r="N59">
        <v>0</v>
      </c>
      <c r="O59">
        <v>0</v>
      </c>
      <c r="P59" t="s">
        <v>1295</v>
      </c>
      <c r="Q59">
        <v>45507788</v>
      </c>
      <c r="R59">
        <v>45827906</v>
      </c>
      <c r="S59" t="s">
        <v>35</v>
      </c>
      <c r="T59" t="s">
        <v>1332</v>
      </c>
      <c r="U59" t="s">
        <v>1333</v>
      </c>
      <c r="V59" t="s">
        <v>1334</v>
      </c>
      <c r="W59" t="s">
        <v>32</v>
      </c>
      <c r="X59">
        <v>234214</v>
      </c>
      <c r="Y59" t="s">
        <v>1335</v>
      </c>
      <c r="Z59" t="s">
        <v>1336</v>
      </c>
    </row>
    <row r="60" spans="1:26" x14ac:dyDescent="0.2">
      <c r="A60" s="5">
        <v>385493</v>
      </c>
      <c r="B60" s="5">
        <v>28.000333999999999</v>
      </c>
      <c r="C60" s="5">
        <v>4.807372</v>
      </c>
      <c r="D60" s="5">
        <v>28.000333999999999</v>
      </c>
      <c r="E60" s="5" t="s">
        <v>26</v>
      </c>
      <c r="F60" s="5">
        <v>7.6646116000000002E-3</v>
      </c>
      <c r="G60" s="6">
        <v>1.1050578E-4</v>
      </c>
      <c r="H60" s="5" t="s">
        <v>26</v>
      </c>
      <c r="I60" s="5">
        <v>28.000333999999999</v>
      </c>
      <c r="J60" s="5">
        <v>28.000333999999999</v>
      </c>
      <c r="K60" s="5">
        <v>4.807372</v>
      </c>
      <c r="L60" s="5">
        <v>10.476725</v>
      </c>
      <c r="M60" s="5">
        <v>10.332004</v>
      </c>
      <c r="N60" s="5">
        <v>5.5440917000000001</v>
      </c>
      <c r="O60" s="5">
        <v>5.6498913999999996</v>
      </c>
      <c r="P60" s="5" t="s">
        <v>2659</v>
      </c>
      <c r="Q60" s="5">
        <v>93968656</v>
      </c>
      <c r="R60" s="5">
        <v>93975470</v>
      </c>
      <c r="S60" s="5" t="s">
        <v>35</v>
      </c>
      <c r="T60" s="5" t="s">
        <v>2838</v>
      </c>
      <c r="U60" s="5"/>
      <c r="V60" s="5" t="s">
        <v>2839</v>
      </c>
      <c r="W60" s="5" t="s">
        <v>146</v>
      </c>
      <c r="X60" s="5">
        <v>385493</v>
      </c>
      <c r="Y60" s="5"/>
      <c r="Z60" s="5" t="s">
        <v>147</v>
      </c>
    </row>
    <row r="61" spans="1:26" x14ac:dyDescent="0.2">
      <c r="A61">
        <v>11733</v>
      </c>
      <c r="B61">
        <v>27.489021000000001</v>
      </c>
      <c r="C61">
        <v>4.7807836999999997</v>
      </c>
      <c r="D61">
        <v>27.489021000000001</v>
      </c>
      <c r="E61" t="s">
        <v>26</v>
      </c>
      <c r="F61">
        <v>1.7142046000000001E-2</v>
      </c>
      <c r="G61" s="1">
        <v>5.7099310000000003E-4</v>
      </c>
      <c r="H61" t="s">
        <v>26</v>
      </c>
      <c r="I61">
        <v>27.489021000000001</v>
      </c>
      <c r="J61">
        <v>27.489021000000001</v>
      </c>
      <c r="K61" s="3">
        <v>4.7807836999999997</v>
      </c>
      <c r="L61">
        <v>5.0121117000000002</v>
      </c>
      <c r="M61">
        <v>4.6672820000000002</v>
      </c>
      <c r="N61">
        <v>0.11782681</v>
      </c>
      <c r="O61">
        <v>0</v>
      </c>
      <c r="P61" t="s">
        <v>1295</v>
      </c>
      <c r="Q61">
        <v>22974882</v>
      </c>
      <c r="R61">
        <v>23150496</v>
      </c>
      <c r="S61" t="s">
        <v>35</v>
      </c>
      <c r="T61" t="s">
        <v>1296</v>
      </c>
      <c r="U61" t="s">
        <v>1297</v>
      </c>
      <c r="V61" t="s">
        <v>1298</v>
      </c>
      <c r="W61" t="s">
        <v>32</v>
      </c>
      <c r="X61">
        <v>11733</v>
      </c>
      <c r="Y61" t="s">
        <v>1299</v>
      </c>
      <c r="Z61" t="s">
        <v>1300</v>
      </c>
    </row>
    <row r="62" spans="1:26" x14ac:dyDescent="0.2">
      <c r="A62">
        <v>15901</v>
      </c>
      <c r="B62">
        <v>26.750133999999999</v>
      </c>
      <c r="C62">
        <v>4.7414740000000002</v>
      </c>
      <c r="D62">
        <v>26.750133999999999</v>
      </c>
      <c r="E62" t="s">
        <v>26</v>
      </c>
      <c r="F62">
        <v>5.1252282999999996E-3</v>
      </c>
      <c r="G62" s="1">
        <v>2.7423052E-5</v>
      </c>
      <c r="H62" t="s">
        <v>26</v>
      </c>
      <c r="I62">
        <v>26.750133999999999</v>
      </c>
      <c r="J62">
        <v>26.750133999999999</v>
      </c>
      <c r="K62" s="3">
        <v>4.7414740000000002</v>
      </c>
      <c r="L62">
        <v>11.969543</v>
      </c>
      <c r="M62">
        <v>11.875184000000001</v>
      </c>
      <c r="N62">
        <v>7.1709366000000001</v>
      </c>
      <c r="O62">
        <v>7.1908409999999998</v>
      </c>
      <c r="P62" t="s">
        <v>191</v>
      </c>
      <c r="Q62">
        <v>152736274</v>
      </c>
      <c r="R62">
        <v>152737410</v>
      </c>
      <c r="S62" t="s">
        <v>35</v>
      </c>
      <c r="T62" t="s">
        <v>356</v>
      </c>
      <c r="U62" t="s">
        <v>357</v>
      </c>
      <c r="V62" t="s">
        <v>358</v>
      </c>
      <c r="W62" t="s">
        <v>32</v>
      </c>
      <c r="X62">
        <v>15901</v>
      </c>
      <c r="Y62" t="s">
        <v>359</v>
      </c>
      <c r="Z62" t="s">
        <v>360</v>
      </c>
    </row>
    <row r="63" spans="1:26" x14ac:dyDescent="0.2">
      <c r="A63">
        <v>268491</v>
      </c>
      <c r="B63">
        <v>26.080435000000001</v>
      </c>
      <c r="C63">
        <v>4.7048959999999997</v>
      </c>
      <c r="D63">
        <v>26.080435000000001</v>
      </c>
      <c r="E63" t="s">
        <v>26</v>
      </c>
      <c r="F63">
        <v>4.0807027000000003E-2</v>
      </c>
      <c r="G63">
        <v>5.1553915000000002E-3</v>
      </c>
      <c r="H63" t="s">
        <v>26</v>
      </c>
      <c r="I63">
        <v>26.080435000000001</v>
      </c>
      <c r="J63">
        <v>26.080435000000001</v>
      </c>
      <c r="K63" s="3">
        <v>4.7048959999999997</v>
      </c>
      <c r="L63">
        <v>10.280404000000001</v>
      </c>
      <c r="M63">
        <v>10.990073000000001</v>
      </c>
      <c r="N63">
        <v>5.6224470000000002</v>
      </c>
      <c r="O63">
        <v>6.2382382999999999</v>
      </c>
      <c r="P63" t="s">
        <v>1772</v>
      </c>
      <c r="Q63">
        <v>102665588</v>
      </c>
      <c r="R63">
        <v>102682237</v>
      </c>
      <c r="S63" t="s">
        <v>35</v>
      </c>
      <c r="T63" t="s">
        <v>1933</v>
      </c>
      <c r="U63" t="s">
        <v>1934</v>
      </c>
      <c r="V63" t="s">
        <v>1935</v>
      </c>
      <c r="W63" t="s">
        <v>32</v>
      </c>
      <c r="X63">
        <v>268491</v>
      </c>
      <c r="Y63" t="s">
        <v>1936</v>
      </c>
      <c r="Z63" t="s">
        <v>147</v>
      </c>
    </row>
    <row r="64" spans="1:26" x14ac:dyDescent="0.2">
      <c r="A64">
        <v>12511</v>
      </c>
      <c r="B64">
        <v>25.736515000000001</v>
      </c>
      <c r="C64">
        <v>4.6857449999999998</v>
      </c>
      <c r="D64">
        <v>25.736515000000001</v>
      </c>
      <c r="E64" t="s">
        <v>26</v>
      </c>
      <c r="F64">
        <v>2.7828894999999999E-2</v>
      </c>
      <c r="G64">
        <v>2.0387169999999998E-3</v>
      </c>
      <c r="H64" t="s">
        <v>26</v>
      </c>
      <c r="I64">
        <v>25.736515000000001</v>
      </c>
      <c r="J64">
        <v>25.736515000000001</v>
      </c>
      <c r="K64" s="3">
        <v>4.6857449999999998</v>
      </c>
      <c r="L64">
        <v>4.3744782999999998</v>
      </c>
      <c r="M64">
        <v>4.9970109999999996</v>
      </c>
      <c r="N64">
        <v>0</v>
      </c>
      <c r="O64">
        <v>0</v>
      </c>
      <c r="P64" t="s">
        <v>2553</v>
      </c>
      <c r="Q64">
        <v>10789339</v>
      </c>
      <c r="R64">
        <v>10830058</v>
      </c>
      <c r="S64" t="s">
        <v>28</v>
      </c>
      <c r="T64" t="s">
        <v>2603</v>
      </c>
      <c r="V64" t="s">
        <v>2604</v>
      </c>
      <c r="W64" t="s">
        <v>32</v>
      </c>
      <c r="X64">
        <v>12511</v>
      </c>
      <c r="Y64" t="s">
        <v>2605</v>
      </c>
      <c r="Z64" t="s">
        <v>2606</v>
      </c>
    </row>
    <row r="65" spans="1:26" x14ac:dyDescent="0.2">
      <c r="A65">
        <v>22712</v>
      </c>
      <c r="B65">
        <v>25.287002999999999</v>
      </c>
      <c r="C65">
        <v>4.6603240000000001</v>
      </c>
      <c r="D65">
        <v>25.287002999999999</v>
      </c>
      <c r="E65" t="s">
        <v>26</v>
      </c>
      <c r="F65">
        <v>4.1137147999999998E-2</v>
      </c>
      <c r="G65">
        <v>5.3579602000000002E-3</v>
      </c>
      <c r="H65" t="s">
        <v>26</v>
      </c>
      <c r="I65">
        <v>25.287002999999999</v>
      </c>
      <c r="J65">
        <v>25.287002999999999</v>
      </c>
      <c r="K65" s="3">
        <v>4.6603240000000001</v>
      </c>
      <c r="L65">
        <v>4.1869936000000001</v>
      </c>
      <c r="M65">
        <v>5.1336550000000001</v>
      </c>
      <c r="N65">
        <v>0</v>
      </c>
      <c r="O65">
        <v>0</v>
      </c>
      <c r="P65" t="s">
        <v>2354</v>
      </c>
      <c r="Q65">
        <v>21423227</v>
      </c>
      <c r="R65">
        <v>21435384</v>
      </c>
      <c r="S65" t="s">
        <v>35</v>
      </c>
      <c r="T65" t="s">
        <v>2373</v>
      </c>
      <c r="U65" t="s">
        <v>2374</v>
      </c>
      <c r="V65" t="s">
        <v>2375</v>
      </c>
      <c r="W65" t="s">
        <v>32</v>
      </c>
      <c r="X65">
        <v>22712</v>
      </c>
      <c r="Y65" t="s">
        <v>2376</v>
      </c>
      <c r="Z65" t="s">
        <v>1651</v>
      </c>
    </row>
    <row r="66" spans="1:26" x14ac:dyDescent="0.2">
      <c r="A66">
        <v>329731</v>
      </c>
      <c r="B66">
        <v>24.656517000000001</v>
      </c>
      <c r="C66">
        <v>4.6238970000000004</v>
      </c>
      <c r="D66">
        <v>24.656517000000001</v>
      </c>
      <c r="E66" t="s">
        <v>26</v>
      </c>
      <c r="F66">
        <v>3.2174601999999997E-2</v>
      </c>
      <c r="G66">
        <v>2.8118356000000001E-3</v>
      </c>
      <c r="H66" t="s">
        <v>26</v>
      </c>
      <c r="I66">
        <v>24.656517000000001</v>
      </c>
      <c r="J66">
        <v>24.656517000000001</v>
      </c>
      <c r="K66" s="3">
        <v>4.6238970000000004</v>
      </c>
      <c r="L66">
        <v>4.2702694000000001</v>
      </c>
      <c r="M66">
        <v>4.9775248000000003</v>
      </c>
      <c r="N66">
        <v>0</v>
      </c>
      <c r="O66">
        <v>0</v>
      </c>
      <c r="P66" t="s">
        <v>430</v>
      </c>
      <c r="Q66">
        <v>104767405</v>
      </c>
      <c r="R66">
        <v>104777547</v>
      </c>
      <c r="S66" t="s">
        <v>28</v>
      </c>
      <c r="T66" t="s">
        <v>526</v>
      </c>
      <c r="U66" t="s">
        <v>527</v>
      </c>
      <c r="V66" t="s">
        <v>528</v>
      </c>
      <c r="W66" t="s">
        <v>32</v>
      </c>
      <c r="X66">
        <v>329731</v>
      </c>
      <c r="Y66" t="s">
        <v>529</v>
      </c>
      <c r="Z66" t="s">
        <v>530</v>
      </c>
    </row>
    <row r="67" spans="1:26" x14ac:dyDescent="0.2">
      <c r="A67">
        <v>227659</v>
      </c>
      <c r="B67">
        <v>24.524792000000001</v>
      </c>
      <c r="C67">
        <v>4.6161690000000002</v>
      </c>
      <c r="D67">
        <v>24.524792000000001</v>
      </c>
      <c r="E67" t="s">
        <v>26</v>
      </c>
      <c r="F67">
        <v>4.1970647999999999E-2</v>
      </c>
      <c r="G67">
        <v>5.5898162999999997E-3</v>
      </c>
      <c r="H67" t="s">
        <v>26</v>
      </c>
      <c r="I67">
        <v>24.524792000000001</v>
      </c>
      <c r="J67">
        <v>24.524792000000001</v>
      </c>
      <c r="K67" s="3">
        <v>4.6161690000000002</v>
      </c>
      <c r="L67">
        <v>4.1384660000000002</v>
      </c>
      <c r="M67">
        <v>5.0938720000000002</v>
      </c>
      <c r="N67">
        <v>0</v>
      </c>
      <c r="O67">
        <v>0</v>
      </c>
      <c r="P67" t="s">
        <v>191</v>
      </c>
      <c r="Q67">
        <v>27021365</v>
      </c>
      <c r="R67">
        <v>27027998</v>
      </c>
      <c r="S67" t="s">
        <v>28</v>
      </c>
      <c r="T67" t="s">
        <v>234</v>
      </c>
      <c r="U67" t="s">
        <v>235</v>
      </c>
      <c r="V67" t="s">
        <v>236</v>
      </c>
      <c r="W67" t="s">
        <v>32</v>
      </c>
      <c r="X67">
        <v>227659</v>
      </c>
      <c r="Y67" t="s">
        <v>237</v>
      </c>
      <c r="Z67" t="s">
        <v>238</v>
      </c>
    </row>
    <row r="68" spans="1:26" x14ac:dyDescent="0.2">
      <c r="A68">
        <v>20724</v>
      </c>
      <c r="B68">
        <v>24.444293999999999</v>
      </c>
      <c r="C68">
        <v>4.6114259999999998</v>
      </c>
      <c r="D68">
        <v>24.444293999999999</v>
      </c>
      <c r="E68" t="s">
        <v>26</v>
      </c>
      <c r="F68">
        <v>1.6480213000000001E-2</v>
      </c>
      <c r="G68" s="1">
        <v>4.9364695000000004E-4</v>
      </c>
      <c r="H68" t="s">
        <v>26</v>
      </c>
      <c r="I68">
        <v>24.444293999999999</v>
      </c>
      <c r="J68">
        <v>24.444293999999999</v>
      </c>
      <c r="K68" s="3">
        <v>4.6114259999999998</v>
      </c>
      <c r="L68">
        <v>4.4464779999999999</v>
      </c>
      <c r="M68">
        <v>4.7763739999999997</v>
      </c>
      <c r="N68">
        <v>0</v>
      </c>
      <c r="O68">
        <v>0</v>
      </c>
      <c r="P68" t="s">
        <v>27</v>
      </c>
      <c r="Q68">
        <v>106861180</v>
      </c>
      <c r="R68">
        <v>106883348</v>
      </c>
      <c r="S68" t="s">
        <v>35</v>
      </c>
      <c r="T68" t="s">
        <v>110</v>
      </c>
      <c r="U68" t="s">
        <v>111</v>
      </c>
      <c r="V68" t="s">
        <v>112</v>
      </c>
      <c r="W68" t="s">
        <v>32</v>
      </c>
      <c r="X68">
        <v>20724</v>
      </c>
      <c r="Y68" t="s">
        <v>113</v>
      </c>
      <c r="Z68" t="s">
        <v>114</v>
      </c>
    </row>
    <row r="69" spans="1:26" x14ac:dyDescent="0.2">
      <c r="A69">
        <v>13426</v>
      </c>
      <c r="B69">
        <v>24.344678999999999</v>
      </c>
      <c r="C69">
        <v>4.6055346000000004</v>
      </c>
      <c r="D69">
        <v>24.344678999999999</v>
      </c>
      <c r="E69" t="s">
        <v>26</v>
      </c>
      <c r="F69">
        <v>4.971648E-2</v>
      </c>
      <c r="G69">
        <v>8.6651990000000002E-3</v>
      </c>
      <c r="H69" t="s">
        <v>26</v>
      </c>
      <c r="I69">
        <v>24.344678999999999</v>
      </c>
      <c r="J69">
        <v>24.344678999999999</v>
      </c>
      <c r="K69" s="3">
        <v>4.6055346000000004</v>
      </c>
      <c r="L69">
        <v>9.3986780000000003</v>
      </c>
      <c r="M69">
        <v>9.2934269999999994</v>
      </c>
      <c r="N69">
        <v>4.1640370000000004</v>
      </c>
      <c r="O69">
        <v>5.3169979999999999</v>
      </c>
      <c r="P69" t="s">
        <v>841</v>
      </c>
      <c r="Q69">
        <v>5725639</v>
      </c>
      <c r="R69">
        <v>6028039</v>
      </c>
      <c r="S69" t="s">
        <v>35</v>
      </c>
      <c r="T69" t="s">
        <v>842</v>
      </c>
      <c r="U69" t="s">
        <v>843</v>
      </c>
      <c r="V69" t="s">
        <v>844</v>
      </c>
      <c r="W69" t="s">
        <v>32</v>
      </c>
      <c r="X69">
        <v>13426</v>
      </c>
      <c r="Y69" t="s">
        <v>845</v>
      </c>
      <c r="Z69" t="s">
        <v>846</v>
      </c>
    </row>
    <row r="70" spans="1:26" x14ac:dyDescent="0.2">
      <c r="A70">
        <v>14964</v>
      </c>
      <c r="B70">
        <v>24.305477</v>
      </c>
      <c r="C70">
        <v>4.6032095000000002</v>
      </c>
      <c r="D70">
        <v>24.305477</v>
      </c>
      <c r="E70" t="s">
        <v>26</v>
      </c>
      <c r="F70">
        <v>2.5181983000000002E-2</v>
      </c>
      <c r="G70">
        <v>1.5520668E-3</v>
      </c>
      <c r="H70" t="s">
        <v>26</v>
      </c>
      <c r="I70">
        <v>24.305477</v>
      </c>
      <c r="J70">
        <v>24.305477</v>
      </c>
      <c r="K70" s="3">
        <v>4.6032095000000002</v>
      </c>
      <c r="L70">
        <v>9.6829959999999993</v>
      </c>
      <c r="M70">
        <v>9.7254740000000002</v>
      </c>
      <c r="N70">
        <v>5.3715906000000002</v>
      </c>
      <c r="O70">
        <v>4.8304605</v>
      </c>
      <c r="P70" t="s">
        <v>2354</v>
      </c>
      <c r="Q70">
        <v>35263094</v>
      </c>
      <c r="R70">
        <v>35267497</v>
      </c>
      <c r="S70" t="s">
        <v>35</v>
      </c>
      <c r="T70" t="s">
        <v>2415</v>
      </c>
      <c r="U70" t="s">
        <v>2416</v>
      </c>
      <c r="V70" t="s">
        <v>2417</v>
      </c>
      <c r="W70" t="s">
        <v>32</v>
      </c>
      <c r="X70">
        <v>14964</v>
      </c>
      <c r="Y70" t="s">
        <v>2418</v>
      </c>
      <c r="Z70" t="s">
        <v>2419</v>
      </c>
    </row>
    <row r="71" spans="1:26" x14ac:dyDescent="0.2">
      <c r="A71">
        <v>17295</v>
      </c>
      <c r="B71">
        <v>23.855264999999999</v>
      </c>
      <c r="C71">
        <v>4.5762359999999997</v>
      </c>
      <c r="D71">
        <v>23.855264999999999</v>
      </c>
      <c r="E71" t="s">
        <v>26</v>
      </c>
      <c r="F71">
        <v>3.6424092999999998E-2</v>
      </c>
      <c r="G71">
        <v>3.7527128999999999E-3</v>
      </c>
      <c r="H71" t="s">
        <v>26</v>
      </c>
      <c r="I71">
        <v>23.855264999999999</v>
      </c>
      <c r="J71">
        <v>23.855264999999999</v>
      </c>
      <c r="K71" s="3">
        <v>4.5762359999999997</v>
      </c>
      <c r="L71">
        <v>7.4187602999999998</v>
      </c>
      <c r="M71">
        <v>7.4077190000000002</v>
      </c>
      <c r="N71">
        <v>2.4397549999999999</v>
      </c>
      <c r="O71">
        <v>3.2342529999999998</v>
      </c>
      <c r="P71" t="s">
        <v>841</v>
      </c>
      <c r="Q71">
        <v>17463957</v>
      </c>
      <c r="R71">
        <v>17573980</v>
      </c>
      <c r="S71" t="s">
        <v>35</v>
      </c>
      <c r="T71" t="s">
        <v>856</v>
      </c>
      <c r="U71" t="s">
        <v>857</v>
      </c>
      <c r="V71" t="s">
        <v>858</v>
      </c>
      <c r="W71" t="s">
        <v>32</v>
      </c>
      <c r="X71">
        <v>17295</v>
      </c>
      <c r="Y71" t="s">
        <v>859</v>
      </c>
      <c r="Z71" t="s">
        <v>860</v>
      </c>
    </row>
    <row r="72" spans="1:26" x14ac:dyDescent="0.2">
      <c r="A72">
        <v>109620</v>
      </c>
      <c r="B72">
        <v>23.615320000000001</v>
      </c>
      <c r="C72">
        <v>4.5616510000000003</v>
      </c>
      <c r="D72">
        <v>23.615320000000001</v>
      </c>
      <c r="E72" t="s">
        <v>26</v>
      </c>
      <c r="F72">
        <v>2.2730897999999999E-2</v>
      </c>
      <c r="G72">
        <v>1.0768609999999999E-3</v>
      </c>
      <c r="H72" t="s">
        <v>26</v>
      </c>
      <c r="I72">
        <v>23.615320000000001</v>
      </c>
      <c r="J72">
        <v>23.615320000000001</v>
      </c>
      <c r="K72" s="3">
        <v>4.5616510000000003</v>
      </c>
      <c r="L72">
        <v>10.933705</v>
      </c>
      <c r="M72">
        <v>11.388638500000001</v>
      </c>
      <c r="N72">
        <v>6.5708957000000003</v>
      </c>
      <c r="O72">
        <v>6.628145</v>
      </c>
      <c r="P72" t="s">
        <v>2053</v>
      </c>
      <c r="Q72">
        <v>38151294</v>
      </c>
      <c r="R72">
        <v>38198577</v>
      </c>
      <c r="S72" t="s">
        <v>35</v>
      </c>
      <c r="T72" t="s">
        <v>2093</v>
      </c>
      <c r="U72" t="s">
        <v>2094</v>
      </c>
      <c r="V72" t="s">
        <v>2095</v>
      </c>
      <c r="W72" t="s">
        <v>32</v>
      </c>
      <c r="X72">
        <v>109620</v>
      </c>
      <c r="Y72" t="s">
        <v>2096</v>
      </c>
      <c r="Z72" t="s">
        <v>2097</v>
      </c>
    </row>
    <row r="73" spans="1:26" x14ac:dyDescent="0.2">
      <c r="A73">
        <v>74637</v>
      </c>
      <c r="B73">
        <v>23.415147999999999</v>
      </c>
      <c r="C73">
        <v>4.5493702999999996</v>
      </c>
      <c r="D73">
        <v>23.415147999999999</v>
      </c>
      <c r="E73" t="s">
        <v>26</v>
      </c>
      <c r="F73">
        <v>4.4859145000000003E-2</v>
      </c>
      <c r="G73">
        <v>6.9843237000000004E-3</v>
      </c>
      <c r="H73" t="s">
        <v>26</v>
      </c>
      <c r="I73">
        <v>23.415147999999999</v>
      </c>
      <c r="J73">
        <v>23.415147999999999</v>
      </c>
      <c r="K73" s="3">
        <v>4.5493702999999996</v>
      </c>
      <c r="L73">
        <v>5.1245026999999999</v>
      </c>
      <c r="M73">
        <v>4.0920643999999999</v>
      </c>
      <c r="N73">
        <v>0.11782681</v>
      </c>
      <c r="O73">
        <v>0</v>
      </c>
      <c r="P73" t="s">
        <v>1772</v>
      </c>
      <c r="Q73">
        <v>73199482</v>
      </c>
      <c r="R73">
        <v>73224506</v>
      </c>
      <c r="S73" t="s">
        <v>35</v>
      </c>
      <c r="T73" t="s">
        <v>1862</v>
      </c>
      <c r="U73" t="s">
        <v>1863</v>
      </c>
      <c r="V73" t="s">
        <v>1864</v>
      </c>
      <c r="W73" t="s">
        <v>32</v>
      </c>
      <c r="X73">
        <v>74637</v>
      </c>
      <c r="Y73" t="s">
        <v>1865</v>
      </c>
      <c r="Z73" t="s">
        <v>1866</v>
      </c>
    </row>
    <row r="74" spans="1:26" x14ac:dyDescent="0.2">
      <c r="A74">
        <v>628779</v>
      </c>
      <c r="B74">
        <v>23.327273999999999</v>
      </c>
      <c r="C74">
        <v>4.543946</v>
      </c>
      <c r="D74">
        <v>23.327273999999999</v>
      </c>
      <c r="E74" t="s">
        <v>26</v>
      </c>
      <c r="F74">
        <v>4.0398690000000001E-2</v>
      </c>
      <c r="G74">
        <v>4.8117469999999999E-3</v>
      </c>
      <c r="H74" t="s">
        <v>26</v>
      </c>
      <c r="I74">
        <v>23.327273999999999</v>
      </c>
      <c r="J74">
        <v>23.327273999999999</v>
      </c>
      <c r="K74" s="3">
        <v>4.543946</v>
      </c>
      <c r="L74">
        <v>5.0150547000000003</v>
      </c>
      <c r="M74">
        <v>4.1371646000000002</v>
      </c>
      <c r="N74">
        <v>0</v>
      </c>
      <c r="O74">
        <v>6.4327835999999999E-2</v>
      </c>
      <c r="P74" t="s">
        <v>1030</v>
      </c>
      <c r="Q74">
        <v>123983181</v>
      </c>
      <c r="R74">
        <v>124398989</v>
      </c>
      <c r="S74" t="s">
        <v>35</v>
      </c>
      <c r="T74" t="s">
        <v>1208</v>
      </c>
      <c r="U74" t="s">
        <v>1209</v>
      </c>
      <c r="V74" t="s">
        <v>1210</v>
      </c>
      <c r="W74" t="s">
        <v>32</v>
      </c>
      <c r="X74">
        <v>628779</v>
      </c>
      <c r="Y74" t="s">
        <v>1211</v>
      </c>
      <c r="Z74" t="s">
        <v>147</v>
      </c>
    </row>
    <row r="75" spans="1:26" x14ac:dyDescent="0.2">
      <c r="A75">
        <v>78088</v>
      </c>
      <c r="B75">
        <v>23.195962999999999</v>
      </c>
      <c r="C75">
        <v>4.5358020000000003</v>
      </c>
      <c r="D75">
        <v>23.195962999999999</v>
      </c>
      <c r="E75" t="s">
        <v>26</v>
      </c>
      <c r="F75">
        <v>4.8777133E-2</v>
      </c>
      <c r="G75">
        <v>8.3328940000000004E-3</v>
      </c>
      <c r="H75" t="s">
        <v>26</v>
      </c>
      <c r="I75">
        <v>23.195962999999999</v>
      </c>
      <c r="J75">
        <v>23.195962999999999</v>
      </c>
      <c r="K75" s="3">
        <v>4.5358020000000003</v>
      </c>
      <c r="L75">
        <v>3.9755262999999998</v>
      </c>
      <c r="M75">
        <v>5.0960774000000004</v>
      </c>
      <c r="N75">
        <v>0</v>
      </c>
      <c r="O75">
        <v>0</v>
      </c>
      <c r="P75" t="s">
        <v>689</v>
      </c>
      <c r="Q75">
        <v>93041123</v>
      </c>
      <c r="R75">
        <v>93045022</v>
      </c>
      <c r="S75" t="s">
        <v>28</v>
      </c>
      <c r="T75" t="s">
        <v>748</v>
      </c>
      <c r="U75" t="s">
        <v>749</v>
      </c>
      <c r="V75" t="s">
        <v>750</v>
      </c>
      <c r="W75" t="s">
        <v>32</v>
      </c>
      <c r="X75">
        <v>78088</v>
      </c>
      <c r="Y75" t="s">
        <v>751</v>
      </c>
      <c r="Z75" t="s">
        <v>147</v>
      </c>
    </row>
    <row r="76" spans="1:26" x14ac:dyDescent="0.2">
      <c r="A76">
        <v>78449</v>
      </c>
      <c r="B76">
        <v>22.773415</v>
      </c>
      <c r="C76">
        <v>4.5092790000000003</v>
      </c>
      <c r="D76">
        <v>22.773415</v>
      </c>
      <c r="E76" t="s">
        <v>26</v>
      </c>
      <c r="F76">
        <v>2.2730897999999999E-2</v>
      </c>
      <c r="G76">
        <v>1.0915545E-3</v>
      </c>
      <c r="H76" t="s">
        <v>26</v>
      </c>
      <c r="I76">
        <v>22.773415</v>
      </c>
      <c r="J76">
        <v>22.773415</v>
      </c>
      <c r="K76" s="3">
        <v>4.5092790000000003</v>
      </c>
      <c r="L76">
        <v>4.7372518000000001</v>
      </c>
      <c r="M76">
        <v>4.2813059999999998</v>
      </c>
      <c r="N76">
        <v>0</v>
      </c>
      <c r="O76">
        <v>0</v>
      </c>
      <c r="P76" t="s">
        <v>2472</v>
      </c>
      <c r="Q76">
        <v>62751674</v>
      </c>
      <c r="R76">
        <v>62756347</v>
      </c>
      <c r="S76" t="s">
        <v>28</v>
      </c>
      <c r="T76" t="s">
        <v>2538</v>
      </c>
      <c r="U76" t="s">
        <v>2539</v>
      </c>
      <c r="V76" t="s">
        <v>2540</v>
      </c>
      <c r="W76" t="s">
        <v>146</v>
      </c>
      <c r="X76">
        <v>78449</v>
      </c>
      <c r="Z76" t="s">
        <v>147</v>
      </c>
    </row>
    <row r="77" spans="1:26" x14ac:dyDescent="0.2">
      <c r="A77">
        <v>18389</v>
      </c>
      <c r="B77">
        <v>22.466452</v>
      </c>
      <c r="C77">
        <v>4.4897003</v>
      </c>
      <c r="D77">
        <v>22.466452</v>
      </c>
      <c r="E77" t="s">
        <v>26</v>
      </c>
      <c r="F77">
        <v>3.8739950000000002E-2</v>
      </c>
      <c r="G77">
        <v>4.3101064000000003E-3</v>
      </c>
      <c r="H77" t="s">
        <v>26</v>
      </c>
      <c r="I77">
        <v>22.466452</v>
      </c>
      <c r="J77">
        <v>22.466452</v>
      </c>
      <c r="K77" s="3">
        <v>4.4897003</v>
      </c>
      <c r="L77">
        <v>4.9348840000000003</v>
      </c>
      <c r="M77">
        <v>4.1088448</v>
      </c>
      <c r="N77">
        <v>0</v>
      </c>
      <c r="O77">
        <v>6.4327835999999999E-2</v>
      </c>
      <c r="P77" t="s">
        <v>191</v>
      </c>
      <c r="Q77">
        <v>181715016</v>
      </c>
      <c r="R77">
        <v>181720985</v>
      </c>
      <c r="S77" t="s">
        <v>35</v>
      </c>
      <c r="T77" t="s">
        <v>425</v>
      </c>
      <c r="U77" t="s">
        <v>426</v>
      </c>
      <c r="V77" t="s">
        <v>427</v>
      </c>
      <c r="W77" t="s">
        <v>32</v>
      </c>
      <c r="X77">
        <v>18389</v>
      </c>
      <c r="Y77" t="s">
        <v>428</v>
      </c>
      <c r="Z77" t="s">
        <v>429</v>
      </c>
    </row>
    <row r="78" spans="1:26" x14ac:dyDescent="0.2">
      <c r="A78">
        <v>15478</v>
      </c>
      <c r="B78">
        <v>22.302161999999999</v>
      </c>
      <c r="C78">
        <v>4.4791116999999998</v>
      </c>
      <c r="D78">
        <v>22.302161999999999</v>
      </c>
      <c r="E78" t="s">
        <v>26</v>
      </c>
      <c r="F78">
        <v>9.9218910000000004E-3</v>
      </c>
      <c r="G78" s="1">
        <v>1.9268978000000001E-4</v>
      </c>
      <c r="H78" t="s">
        <v>26</v>
      </c>
      <c r="I78">
        <v>22.302161999999999</v>
      </c>
      <c r="J78">
        <v>22.302161999999999</v>
      </c>
      <c r="K78" s="3">
        <v>4.4791116999999998</v>
      </c>
      <c r="L78">
        <v>4.4494575999999997</v>
      </c>
      <c r="M78">
        <v>4.6265919999999996</v>
      </c>
      <c r="N78">
        <v>0.11782681</v>
      </c>
      <c r="O78">
        <v>0</v>
      </c>
      <c r="P78" t="s">
        <v>1772</v>
      </c>
      <c r="Q78">
        <v>64435332</v>
      </c>
      <c r="R78">
        <v>64522835</v>
      </c>
      <c r="S78" t="s">
        <v>35</v>
      </c>
      <c r="T78" t="s">
        <v>1837</v>
      </c>
      <c r="U78" t="s">
        <v>1838</v>
      </c>
      <c r="V78" t="s">
        <v>1839</v>
      </c>
      <c r="W78" t="s">
        <v>32</v>
      </c>
      <c r="X78">
        <v>15478</v>
      </c>
      <c r="Y78" t="s">
        <v>1840</v>
      </c>
      <c r="Z78" t="s">
        <v>1841</v>
      </c>
    </row>
    <row r="79" spans="1:26" x14ac:dyDescent="0.2">
      <c r="A79">
        <v>93689</v>
      </c>
      <c r="B79">
        <v>21.869365999999999</v>
      </c>
      <c r="C79">
        <v>4.4508394999999998</v>
      </c>
      <c r="D79">
        <v>21.869365999999999</v>
      </c>
      <c r="E79" t="s">
        <v>26</v>
      </c>
      <c r="F79">
        <v>6.5700239999999998E-3</v>
      </c>
      <c r="G79" s="1">
        <v>5.2984064999999997E-5</v>
      </c>
      <c r="H79" t="s">
        <v>26</v>
      </c>
      <c r="I79">
        <v>21.869365999999999</v>
      </c>
      <c r="J79">
        <v>21.869365999999999</v>
      </c>
      <c r="K79" s="3">
        <v>4.4508394999999998</v>
      </c>
      <c r="L79">
        <v>4.3905640000000004</v>
      </c>
      <c r="M79">
        <v>4.5111150000000002</v>
      </c>
      <c r="N79">
        <v>0</v>
      </c>
      <c r="O79">
        <v>0</v>
      </c>
      <c r="P79" t="s">
        <v>27</v>
      </c>
      <c r="Q79">
        <v>135324813</v>
      </c>
      <c r="R79">
        <v>135368065</v>
      </c>
      <c r="S79" t="s">
        <v>35</v>
      </c>
      <c r="T79" t="s">
        <v>139</v>
      </c>
      <c r="U79" t="s">
        <v>140</v>
      </c>
      <c r="V79" t="s">
        <v>141</v>
      </c>
      <c r="W79" t="s">
        <v>32</v>
      </c>
      <c r="X79">
        <v>93689</v>
      </c>
      <c r="Y79" t="s">
        <v>142</v>
      </c>
      <c r="Z79" t="s">
        <v>143</v>
      </c>
    </row>
    <row r="80" spans="1:26" x14ac:dyDescent="0.2">
      <c r="A80">
        <v>21804</v>
      </c>
      <c r="B80">
        <v>21.434284000000002</v>
      </c>
      <c r="C80">
        <v>4.4218482999999997</v>
      </c>
      <c r="D80">
        <v>21.434284000000002</v>
      </c>
      <c r="E80" t="s">
        <v>26</v>
      </c>
      <c r="F80">
        <v>2.6005865999999999E-2</v>
      </c>
      <c r="G80">
        <v>1.6949180999999999E-3</v>
      </c>
      <c r="H80" t="s">
        <v>26</v>
      </c>
      <c r="I80">
        <v>21.434284000000002</v>
      </c>
      <c r="J80">
        <v>21.434284000000002</v>
      </c>
      <c r="K80" s="3">
        <v>4.4218482999999997</v>
      </c>
      <c r="L80">
        <v>5.8582535</v>
      </c>
      <c r="M80">
        <v>5.7525605999999998</v>
      </c>
      <c r="N80">
        <v>1.1178268</v>
      </c>
      <c r="O80">
        <v>1.6492903999999999</v>
      </c>
      <c r="P80" t="s">
        <v>1030</v>
      </c>
      <c r="Q80">
        <v>128246871</v>
      </c>
      <c r="R80">
        <v>128253712</v>
      </c>
      <c r="S80" t="s">
        <v>35</v>
      </c>
      <c r="T80" t="s">
        <v>1216</v>
      </c>
      <c r="U80" t="s">
        <v>1217</v>
      </c>
      <c r="V80" t="s">
        <v>1218</v>
      </c>
      <c r="W80" t="s">
        <v>32</v>
      </c>
      <c r="X80">
        <v>21804</v>
      </c>
      <c r="Y80" t="s">
        <v>1219</v>
      </c>
      <c r="Z80" t="s">
        <v>1220</v>
      </c>
    </row>
    <row r="81" spans="1:26" x14ac:dyDescent="0.2">
      <c r="A81">
        <v>791381</v>
      </c>
      <c r="B81">
        <v>21.263342000000002</v>
      </c>
      <c r="C81">
        <v>4.4102964</v>
      </c>
      <c r="D81">
        <v>21.263342000000002</v>
      </c>
      <c r="E81" t="s">
        <v>26</v>
      </c>
      <c r="F81">
        <v>1.6235115000000001E-2</v>
      </c>
      <c r="G81" s="1">
        <v>4.7820354999999999E-4</v>
      </c>
      <c r="H81" t="s">
        <v>26</v>
      </c>
      <c r="I81">
        <v>21.263342000000002</v>
      </c>
      <c r="J81">
        <v>21.263342000000002</v>
      </c>
      <c r="K81" s="3">
        <v>4.4102964</v>
      </c>
      <c r="L81">
        <v>4.2547119999999996</v>
      </c>
      <c r="M81">
        <v>4.5658810000000001</v>
      </c>
      <c r="N81">
        <v>0</v>
      </c>
      <c r="O81">
        <v>0</v>
      </c>
      <c r="P81" t="s">
        <v>1030</v>
      </c>
      <c r="Q81">
        <v>96791433</v>
      </c>
      <c r="R81">
        <v>96801549</v>
      </c>
      <c r="S81" t="s">
        <v>28</v>
      </c>
      <c r="T81" t="s">
        <v>1167</v>
      </c>
      <c r="U81" t="s">
        <v>1168</v>
      </c>
      <c r="V81" t="s">
        <v>1169</v>
      </c>
      <c r="W81" t="s">
        <v>146</v>
      </c>
      <c r="X81">
        <v>791381</v>
      </c>
    </row>
    <row r="82" spans="1:26" x14ac:dyDescent="0.2">
      <c r="A82">
        <v>54611</v>
      </c>
      <c r="B82">
        <v>21.159023000000001</v>
      </c>
      <c r="C82">
        <v>4.4032010000000001</v>
      </c>
      <c r="D82">
        <v>21.159023000000001</v>
      </c>
      <c r="E82" t="s">
        <v>26</v>
      </c>
      <c r="F82">
        <v>1.8405734999999999E-2</v>
      </c>
      <c r="G82" s="1">
        <v>6.6340620000000002E-4</v>
      </c>
      <c r="H82" t="s">
        <v>26</v>
      </c>
      <c r="I82">
        <v>21.159023000000001</v>
      </c>
      <c r="J82">
        <v>21.159023000000001</v>
      </c>
      <c r="K82" s="3">
        <v>4.4032010000000001</v>
      </c>
      <c r="L82">
        <v>4.5823507000000001</v>
      </c>
      <c r="M82">
        <v>4.2240514999999998</v>
      </c>
      <c r="N82">
        <v>0</v>
      </c>
      <c r="O82">
        <v>0</v>
      </c>
      <c r="P82" t="s">
        <v>841</v>
      </c>
      <c r="Q82">
        <v>141249269</v>
      </c>
      <c r="R82">
        <v>141499351</v>
      </c>
      <c r="S82" t="s">
        <v>35</v>
      </c>
      <c r="T82" t="s">
        <v>1020</v>
      </c>
      <c r="U82" t="s">
        <v>1021</v>
      </c>
      <c r="V82" t="s">
        <v>1022</v>
      </c>
      <c r="W82" t="s">
        <v>32</v>
      </c>
      <c r="X82">
        <v>54611</v>
      </c>
      <c r="Y82" t="s">
        <v>1023</v>
      </c>
      <c r="Z82" t="s">
        <v>1024</v>
      </c>
    </row>
    <row r="83" spans="1:26" x14ac:dyDescent="0.2">
      <c r="A83">
        <v>18022</v>
      </c>
      <c r="B83">
        <v>21.08222</v>
      </c>
      <c r="C83">
        <v>4.3979549999999996</v>
      </c>
      <c r="D83">
        <v>21.08222</v>
      </c>
      <c r="E83" t="s">
        <v>26</v>
      </c>
      <c r="F83">
        <v>2.4526669000000001E-2</v>
      </c>
      <c r="G83">
        <v>1.4490719E-3</v>
      </c>
      <c r="H83" t="s">
        <v>26</v>
      </c>
      <c r="I83">
        <v>21.08222</v>
      </c>
      <c r="J83">
        <v>21.08222</v>
      </c>
      <c r="K83" s="3">
        <v>4.3979549999999996</v>
      </c>
      <c r="L83">
        <v>4.6495851999999998</v>
      </c>
      <c r="M83">
        <v>4.1463245999999998</v>
      </c>
      <c r="N83">
        <v>0</v>
      </c>
      <c r="O83">
        <v>0</v>
      </c>
      <c r="P83" t="s">
        <v>2215</v>
      </c>
      <c r="Q83">
        <v>103248218</v>
      </c>
      <c r="R83">
        <v>103255416</v>
      </c>
      <c r="S83" t="s">
        <v>28</v>
      </c>
      <c r="T83" t="s">
        <v>2297</v>
      </c>
      <c r="U83" t="s">
        <v>2298</v>
      </c>
      <c r="V83" t="s">
        <v>2299</v>
      </c>
      <c r="W83" t="s">
        <v>32</v>
      </c>
      <c r="X83">
        <v>18022</v>
      </c>
      <c r="Y83" t="s">
        <v>2300</v>
      </c>
      <c r="Z83" t="s">
        <v>2301</v>
      </c>
    </row>
    <row r="84" spans="1:26" x14ac:dyDescent="0.2">
      <c r="A84" s="5">
        <v>260409</v>
      </c>
      <c r="B84" s="5">
        <v>20.999088</v>
      </c>
      <c r="C84" s="5">
        <v>4.3922549999999996</v>
      </c>
      <c r="D84" s="5">
        <v>20.999088</v>
      </c>
      <c r="E84" s="5" t="s">
        <v>26</v>
      </c>
      <c r="F84" s="5">
        <v>3.6132079999999997E-2</v>
      </c>
      <c r="G84" s="5">
        <v>3.6917692000000002E-3</v>
      </c>
      <c r="H84" s="5" t="s">
        <v>26</v>
      </c>
      <c r="I84" s="5">
        <v>20.999088</v>
      </c>
      <c r="J84" s="5">
        <v>20.999088</v>
      </c>
      <c r="K84" s="5">
        <v>4.3922549999999996</v>
      </c>
      <c r="L84" s="5">
        <v>7.49777</v>
      </c>
      <c r="M84" s="5">
        <v>8.250254</v>
      </c>
      <c r="N84" s="5">
        <v>3.4397549999999999</v>
      </c>
      <c r="O84" s="5">
        <v>3.5237593999999999</v>
      </c>
      <c r="P84" s="5" t="s">
        <v>2354</v>
      </c>
      <c r="Q84" s="5">
        <v>79334025</v>
      </c>
      <c r="R84" s="5">
        <v>79355091</v>
      </c>
      <c r="S84" s="5" t="s">
        <v>28</v>
      </c>
      <c r="T84" s="5" t="s">
        <v>2454</v>
      </c>
      <c r="U84" s="5" t="s">
        <v>2455</v>
      </c>
      <c r="V84" s="5" t="s">
        <v>2456</v>
      </c>
      <c r="W84" s="5" t="s">
        <v>32</v>
      </c>
      <c r="X84" s="5">
        <v>260409</v>
      </c>
      <c r="Y84" s="5" t="s">
        <v>2457</v>
      </c>
      <c r="Z84" s="5" t="s">
        <v>2458</v>
      </c>
    </row>
    <row r="85" spans="1:26" x14ac:dyDescent="0.2">
      <c r="A85">
        <v>235599</v>
      </c>
      <c r="B85">
        <v>20.892365000000002</v>
      </c>
      <c r="C85">
        <v>4.3849039999999997</v>
      </c>
      <c r="D85">
        <v>20.892365000000002</v>
      </c>
      <c r="E85" t="s">
        <v>26</v>
      </c>
      <c r="F85">
        <v>1.7715135999999999E-2</v>
      </c>
      <c r="G85" s="1">
        <v>6.1019570000000003E-4</v>
      </c>
      <c r="H85" t="s">
        <v>26</v>
      </c>
      <c r="I85">
        <v>20.892365000000002</v>
      </c>
      <c r="J85">
        <v>20.892365000000002</v>
      </c>
      <c r="K85" s="3">
        <v>4.3849039999999997</v>
      </c>
      <c r="L85">
        <v>4.5860552999999999</v>
      </c>
      <c r="M85">
        <v>4.2480807</v>
      </c>
      <c r="N85">
        <v>0</v>
      </c>
      <c r="O85">
        <v>6.4327835999999999E-2</v>
      </c>
      <c r="P85" t="s">
        <v>1445</v>
      </c>
      <c r="Q85">
        <v>107340640</v>
      </c>
      <c r="R85">
        <v>107349683</v>
      </c>
      <c r="S85" t="s">
        <v>35</v>
      </c>
      <c r="T85" t="s">
        <v>1597</v>
      </c>
      <c r="V85" t="s">
        <v>1598</v>
      </c>
      <c r="W85" t="s">
        <v>32</v>
      </c>
      <c r="X85">
        <v>235599</v>
      </c>
      <c r="Y85" t="s">
        <v>1599</v>
      </c>
      <c r="Z85" t="s">
        <v>181</v>
      </c>
    </row>
    <row r="86" spans="1:26" x14ac:dyDescent="0.2">
      <c r="A86">
        <v>26904</v>
      </c>
      <c r="B86">
        <v>20.030847999999999</v>
      </c>
      <c r="C86">
        <v>4.3241515000000001</v>
      </c>
      <c r="D86">
        <v>20.030847999999999</v>
      </c>
      <c r="E86" t="s">
        <v>26</v>
      </c>
      <c r="F86">
        <v>2.4961093E-2</v>
      </c>
      <c r="G86">
        <v>1.5117977000000001E-3</v>
      </c>
      <c r="H86" t="s">
        <v>26</v>
      </c>
      <c r="I86">
        <v>20.030847999999999</v>
      </c>
      <c r="J86">
        <v>20.030847999999999</v>
      </c>
      <c r="K86" s="3">
        <v>4.3241515000000001</v>
      </c>
      <c r="L86">
        <v>5.4706526000000002</v>
      </c>
      <c r="M86">
        <v>4.9827360000000001</v>
      </c>
      <c r="N86">
        <v>0.96582365000000003</v>
      </c>
      <c r="O86">
        <v>0.83926129999999999</v>
      </c>
      <c r="P86" t="s">
        <v>27</v>
      </c>
      <c r="Q86">
        <v>170277324</v>
      </c>
      <c r="R86">
        <v>170285662</v>
      </c>
      <c r="S86" t="s">
        <v>35</v>
      </c>
      <c r="T86" t="s">
        <v>167</v>
      </c>
      <c r="U86" t="s">
        <v>168</v>
      </c>
      <c r="V86" t="s">
        <v>169</v>
      </c>
      <c r="W86" t="s">
        <v>32</v>
      </c>
      <c r="X86">
        <v>26904</v>
      </c>
      <c r="Y86" t="s">
        <v>170</v>
      </c>
      <c r="Z86" t="s">
        <v>171</v>
      </c>
    </row>
    <row r="87" spans="1:26" x14ac:dyDescent="0.2">
      <c r="A87">
        <v>18588</v>
      </c>
      <c r="B87">
        <v>19.829142000000001</v>
      </c>
      <c r="C87">
        <v>4.3095502999999997</v>
      </c>
      <c r="D87">
        <v>19.829142000000001</v>
      </c>
      <c r="E87" t="s">
        <v>26</v>
      </c>
      <c r="F87">
        <v>6.6627800000000001E-3</v>
      </c>
      <c r="G87" s="1">
        <v>6.0696955000000002E-5</v>
      </c>
      <c r="H87" t="s">
        <v>26</v>
      </c>
      <c r="I87">
        <v>19.829142000000001</v>
      </c>
      <c r="J87">
        <v>19.829142000000001</v>
      </c>
      <c r="K87" s="3">
        <v>4.3095502999999997</v>
      </c>
      <c r="L87">
        <v>4.2476343999999999</v>
      </c>
      <c r="M87">
        <v>4.3714659999999999</v>
      </c>
      <c r="N87">
        <v>0</v>
      </c>
      <c r="O87">
        <v>0</v>
      </c>
      <c r="P87" t="s">
        <v>1772</v>
      </c>
      <c r="Q87">
        <v>120447610</v>
      </c>
      <c r="R87">
        <v>120453483</v>
      </c>
      <c r="S87" t="s">
        <v>28</v>
      </c>
      <c r="T87" t="s">
        <v>1972</v>
      </c>
      <c r="U87" t="s">
        <v>1973</v>
      </c>
      <c r="V87" t="s">
        <v>1974</v>
      </c>
      <c r="W87" t="s">
        <v>32</v>
      </c>
      <c r="X87">
        <v>18588</v>
      </c>
      <c r="Y87" t="s">
        <v>1975</v>
      </c>
      <c r="Z87" t="s">
        <v>1976</v>
      </c>
    </row>
    <row r="88" spans="1:26" x14ac:dyDescent="0.2">
      <c r="A88">
        <v>11595</v>
      </c>
      <c r="B88">
        <v>19.769760000000002</v>
      </c>
      <c r="C88">
        <v>4.3052235000000003</v>
      </c>
      <c r="D88">
        <v>19.769760000000002</v>
      </c>
      <c r="E88" t="s">
        <v>26</v>
      </c>
      <c r="F88">
        <v>2.4999944E-2</v>
      </c>
      <c r="G88">
        <v>1.5223798E-3</v>
      </c>
      <c r="H88" t="s">
        <v>26</v>
      </c>
      <c r="I88">
        <v>19.769760000000002</v>
      </c>
      <c r="J88">
        <v>19.769760000000002</v>
      </c>
      <c r="K88" s="3">
        <v>4.3052235000000003</v>
      </c>
      <c r="L88">
        <v>4.0535290000000002</v>
      </c>
      <c r="M88">
        <v>4.5569186000000004</v>
      </c>
      <c r="N88">
        <v>0</v>
      </c>
      <c r="O88">
        <v>0</v>
      </c>
      <c r="P88" t="s">
        <v>1030</v>
      </c>
      <c r="Q88">
        <v>79053483</v>
      </c>
      <c r="R88">
        <v>79115099</v>
      </c>
      <c r="S88" t="s">
        <v>35</v>
      </c>
      <c r="T88" t="s">
        <v>1144</v>
      </c>
      <c r="U88" t="s">
        <v>1145</v>
      </c>
      <c r="V88" t="s">
        <v>1146</v>
      </c>
      <c r="W88" t="s">
        <v>32</v>
      </c>
      <c r="X88">
        <v>11595</v>
      </c>
      <c r="Y88" t="s">
        <v>1147</v>
      </c>
      <c r="Z88" t="s">
        <v>1148</v>
      </c>
    </row>
    <row r="89" spans="1:26" x14ac:dyDescent="0.2">
      <c r="A89">
        <v>18187</v>
      </c>
      <c r="B89">
        <v>19.655767000000001</v>
      </c>
      <c r="C89">
        <v>4.2968807</v>
      </c>
      <c r="D89">
        <v>19.655767000000001</v>
      </c>
      <c r="E89" t="s">
        <v>26</v>
      </c>
      <c r="F89">
        <v>4.0398690000000001E-2</v>
      </c>
      <c r="G89">
        <v>4.9159390000000002E-3</v>
      </c>
      <c r="H89" t="s">
        <v>26</v>
      </c>
      <c r="I89">
        <v>19.655767000000001</v>
      </c>
      <c r="J89">
        <v>19.655767000000001</v>
      </c>
      <c r="K89" s="3">
        <v>4.2968807</v>
      </c>
      <c r="L89">
        <v>6.1507936000000001</v>
      </c>
      <c r="M89">
        <v>6.9470505999999999</v>
      </c>
      <c r="N89">
        <v>2.1178267000000002</v>
      </c>
      <c r="O89">
        <v>2.3862559999999999</v>
      </c>
      <c r="P89" t="s">
        <v>27</v>
      </c>
      <c r="Q89">
        <v>62703317</v>
      </c>
      <c r="R89">
        <v>62818692</v>
      </c>
      <c r="S89" t="s">
        <v>35</v>
      </c>
      <c r="T89" t="s">
        <v>65</v>
      </c>
      <c r="U89" t="s">
        <v>66</v>
      </c>
      <c r="V89" t="s">
        <v>67</v>
      </c>
      <c r="W89" t="s">
        <v>32</v>
      </c>
      <c r="X89">
        <v>18187</v>
      </c>
      <c r="Y89" t="s">
        <v>68</v>
      </c>
      <c r="Z89" t="s">
        <v>69</v>
      </c>
    </row>
    <row r="90" spans="1:26" x14ac:dyDescent="0.2">
      <c r="A90">
        <v>331487</v>
      </c>
      <c r="B90">
        <v>19.469255</v>
      </c>
      <c r="C90">
        <v>4.2831260000000002</v>
      </c>
      <c r="D90">
        <v>19.469255</v>
      </c>
      <c r="E90" t="s">
        <v>26</v>
      </c>
      <c r="F90">
        <v>1.706044E-2</v>
      </c>
      <c r="G90" s="1">
        <v>5.4913333999999999E-4</v>
      </c>
      <c r="H90" t="s">
        <v>26</v>
      </c>
      <c r="I90">
        <v>19.469255</v>
      </c>
      <c r="J90">
        <v>19.469255</v>
      </c>
      <c r="K90" s="3">
        <v>4.2831260000000002</v>
      </c>
      <c r="L90">
        <v>4.1226434999999997</v>
      </c>
      <c r="M90">
        <v>4.4436083000000002</v>
      </c>
      <c r="N90">
        <v>0</v>
      </c>
      <c r="O90">
        <v>0</v>
      </c>
      <c r="P90" t="s">
        <v>2659</v>
      </c>
      <c r="Q90">
        <v>104482782</v>
      </c>
      <c r="R90">
        <v>104506262</v>
      </c>
      <c r="S90" t="s">
        <v>35</v>
      </c>
      <c r="T90" t="s">
        <v>2881</v>
      </c>
      <c r="U90" t="s">
        <v>2882</v>
      </c>
      <c r="V90" t="s">
        <v>2883</v>
      </c>
      <c r="W90" t="s">
        <v>32</v>
      </c>
      <c r="X90">
        <v>331487</v>
      </c>
      <c r="Y90" t="s">
        <v>2884</v>
      </c>
      <c r="Z90" t="s">
        <v>2885</v>
      </c>
    </row>
    <row r="91" spans="1:26" x14ac:dyDescent="0.2">
      <c r="A91">
        <v>15451</v>
      </c>
      <c r="B91">
        <v>19.29815</v>
      </c>
      <c r="C91">
        <v>4.2703905000000004</v>
      </c>
      <c r="D91">
        <v>19.29815</v>
      </c>
      <c r="E91" t="s">
        <v>26</v>
      </c>
      <c r="F91">
        <v>3.0391265000000001E-2</v>
      </c>
      <c r="G91">
        <v>2.4944238999999998E-3</v>
      </c>
      <c r="H91" t="s">
        <v>26</v>
      </c>
      <c r="I91">
        <v>19.29815</v>
      </c>
      <c r="J91">
        <v>19.29815</v>
      </c>
      <c r="K91" s="3">
        <v>4.2703905000000004</v>
      </c>
      <c r="L91">
        <v>6.9346775999999997</v>
      </c>
      <c r="M91">
        <v>7.3453239999999997</v>
      </c>
      <c r="N91">
        <v>3.1017070000000002</v>
      </c>
      <c r="O91">
        <v>2.6375131999999999</v>
      </c>
      <c r="P91" t="s">
        <v>1030</v>
      </c>
      <c r="Q91">
        <v>31098725</v>
      </c>
      <c r="R91">
        <v>31115290</v>
      </c>
      <c r="S91" t="s">
        <v>28</v>
      </c>
      <c r="T91" t="s">
        <v>1114</v>
      </c>
      <c r="U91" t="s">
        <v>1115</v>
      </c>
      <c r="V91" t="s">
        <v>1116</v>
      </c>
      <c r="W91" t="s">
        <v>32</v>
      </c>
      <c r="X91">
        <v>15451</v>
      </c>
      <c r="Y91" t="s">
        <v>1117</v>
      </c>
      <c r="Z91" t="s">
        <v>1118</v>
      </c>
    </row>
    <row r="92" spans="1:26" x14ac:dyDescent="0.2">
      <c r="A92">
        <v>101772</v>
      </c>
      <c r="B92">
        <v>18.721139999999998</v>
      </c>
      <c r="C92">
        <v>4.2265964</v>
      </c>
      <c r="D92">
        <v>18.721139999999998</v>
      </c>
      <c r="E92" t="s">
        <v>26</v>
      </c>
      <c r="F92">
        <v>3.6132079999999997E-2</v>
      </c>
      <c r="G92">
        <v>3.6928935000000002E-3</v>
      </c>
      <c r="H92" t="s">
        <v>26</v>
      </c>
      <c r="I92">
        <v>18.721139999999998</v>
      </c>
      <c r="J92">
        <v>18.721139999999998</v>
      </c>
      <c r="K92" s="3">
        <v>4.2265964</v>
      </c>
      <c r="L92">
        <v>3.9543075999999999</v>
      </c>
      <c r="M92">
        <v>4.6810400000000003</v>
      </c>
      <c r="N92">
        <v>0.11782681</v>
      </c>
      <c r="O92">
        <v>6.4327835999999999E-2</v>
      </c>
      <c r="P92" t="s">
        <v>1030</v>
      </c>
      <c r="Q92">
        <v>144588549</v>
      </c>
      <c r="R92">
        <v>144738592</v>
      </c>
      <c r="S92" t="s">
        <v>28</v>
      </c>
      <c r="T92" t="s">
        <v>1280</v>
      </c>
      <c r="U92" t="s">
        <v>1281</v>
      </c>
      <c r="V92" t="s">
        <v>1282</v>
      </c>
      <c r="W92" t="s">
        <v>32</v>
      </c>
      <c r="X92">
        <v>101772</v>
      </c>
      <c r="Y92" t="s">
        <v>1283</v>
      </c>
      <c r="Z92" t="s">
        <v>1284</v>
      </c>
    </row>
    <row r="93" spans="1:26" x14ac:dyDescent="0.2">
      <c r="A93">
        <v>69387</v>
      </c>
      <c r="B93">
        <v>18.589922000000001</v>
      </c>
      <c r="C93">
        <v>4.2164489999999999</v>
      </c>
      <c r="D93">
        <v>18.589922000000001</v>
      </c>
      <c r="E93" t="s">
        <v>26</v>
      </c>
      <c r="F93">
        <v>4.4100991999999999E-2</v>
      </c>
      <c r="G93">
        <v>6.5759546000000004E-3</v>
      </c>
      <c r="H93" t="s">
        <v>26</v>
      </c>
      <c r="I93">
        <v>18.589922000000001</v>
      </c>
      <c r="J93">
        <v>18.589922000000001</v>
      </c>
      <c r="K93" s="3">
        <v>4.2164489999999999</v>
      </c>
      <c r="L93">
        <v>4.685308</v>
      </c>
      <c r="M93">
        <v>3.7475898000000001</v>
      </c>
      <c r="N93">
        <v>0</v>
      </c>
      <c r="O93">
        <v>0</v>
      </c>
      <c r="P93" t="s">
        <v>1030</v>
      </c>
      <c r="Q93">
        <v>100503020</v>
      </c>
      <c r="R93">
        <v>100514815</v>
      </c>
      <c r="S93" t="s">
        <v>28</v>
      </c>
      <c r="T93" t="s">
        <v>1184</v>
      </c>
      <c r="U93" t="s">
        <v>1185</v>
      </c>
      <c r="V93" t="s">
        <v>1186</v>
      </c>
      <c r="W93" t="s">
        <v>32</v>
      </c>
      <c r="X93">
        <v>69387</v>
      </c>
      <c r="Y93" t="s">
        <v>1187</v>
      </c>
      <c r="Z93" t="s">
        <v>974</v>
      </c>
    </row>
    <row r="94" spans="1:26" x14ac:dyDescent="0.2">
      <c r="A94">
        <v>101056076</v>
      </c>
      <c r="B94">
        <v>18.463505000000001</v>
      </c>
      <c r="C94">
        <v>4.2066045000000001</v>
      </c>
      <c r="D94">
        <v>18.463505000000001</v>
      </c>
      <c r="E94" t="s">
        <v>26</v>
      </c>
      <c r="F94">
        <v>4.0807027000000003E-2</v>
      </c>
      <c r="G94">
        <v>5.1453486000000003E-3</v>
      </c>
      <c r="H94" t="s">
        <v>26</v>
      </c>
      <c r="I94">
        <v>18.463505000000001</v>
      </c>
      <c r="J94">
        <v>18.463505000000001</v>
      </c>
      <c r="K94" s="3">
        <v>4.2066045000000001</v>
      </c>
      <c r="L94">
        <v>3.8499954000000001</v>
      </c>
      <c r="M94">
        <v>4.6810400000000003</v>
      </c>
      <c r="N94">
        <v>0.11782681</v>
      </c>
      <c r="O94">
        <v>0</v>
      </c>
      <c r="P94" t="s">
        <v>2659</v>
      </c>
      <c r="Q94">
        <v>100736983</v>
      </c>
      <c r="R94">
        <v>100740929</v>
      </c>
      <c r="S94" t="s">
        <v>28</v>
      </c>
      <c r="T94" t="s">
        <v>2863</v>
      </c>
      <c r="V94" t="s">
        <v>2864</v>
      </c>
      <c r="W94" t="s">
        <v>32</v>
      </c>
      <c r="X94">
        <v>101056076</v>
      </c>
    </row>
    <row r="95" spans="1:26" x14ac:dyDescent="0.2">
      <c r="A95">
        <v>53627</v>
      </c>
      <c r="B95">
        <v>18.386254999999998</v>
      </c>
      <c r="C95">
        <v>4.2005559999999997</v>
      </c>
      <c r="D95">
        <v>18.386254999999998</v>
      </c>
      <c r="E95" t="s">
        <v>26</v>
      </c>
      <c r="F95">
        <v>1.8112285E-3</v>
      </c>
      <c r="G95" s="1">
        <v>4.1733373999999996E-6</v>
      </c>
      <c r="H95" t="s">
        <v>26</v>
      </c>
      <c r="I95">
        <v>18.386254999999998</v>
      </c>
      <c r="J95">
        <v>18.386254999999998</v>
      </c>
      <c r="K95" s="3">
        <v>4.2005559999999997</v>
      </c>
      <c r="L95">
        <v>11.775320000000001</v>
      </c>
      <c r="M95">
        <v>11.775180000000001</v>
      </c>
      <c r="N95">
        <v>7.5558649999999998</v>
      </c>
      <c r="O95">
        <v>7.5935224999999997</v>
      </c>
      <c r="P95" t="s">
        <v>2659</v>
      </c>
      <c r="Q95">
        <v>8193850</v>
      </c>
      <c r="R95">
        <v>8206525</v>
      </c>
      <c r="S95" t="s">
        <v>28</v>
      </c>
      <c r="T95" t="s">
        <v>2670</v>
      </c>
      <c r="U95" t="s">
        <v>2671</v>
      </c>
      <c r="V95" t="s">
        <v>2672</v>
      </c>
      <c r="W95" t="s">
        <v>32</v>
      </c>
      <c r="X95">
        <v>53627</v>
      </c>
      <c r="Y95" t="s">
        <v>2673</v>
      </c>
      <c r="Z95" t="s">
        <v>2674</v>
      </c>
    </row>
    <row r="96" spans="1:26" x14ac:dyDescent="0.2">
      <c r="A96">
        <v>100034748</v>
      </c>
      <c r="B96">
        <v>18.306533999999999</v>
      </c>
      <c r="C96">
        <v>4.1942870000000001</v>
      </c>
      <c r="D96">
        <v>18.306533999999999</v>
      </c>
      <c r="E96" t="s">
        <v>26</v>
      </c>
      <c r="F96">
        <v>1.7116613999999999E-2</v>
      </c>
      <c r="G96" s="1">
        <v>5.5947660000000004E-4</v>
      </c>
      <c r="H96" t="s">
        <v>26</v>
      </c>
      <c r="I96">
        <v>18.306533999999999</v>
      </c>
      <c r="J96">
        <v>18.306533999999999</v>
      </c>
      <c r="K96" s="3">
        <v>4.1942870000000001</v>
      </c>
      <c r="L96">
        <v>6.7141643000000002</v>
      </c>
      <c r="M96">
        <v>7.0264889999999998</v>
      </c>
      <c r="N96">
        <v>2.7027893000000001</v>
      </c>
      <c r="O96">
        <v>2.6492903000000001</v>
      </c>
      <c r="P96" t="s">
        <v>2354</v>
      </c>
      <c r="Q96">
        <v>25946392</v>
      </c>
      <c r="R96">
        <v>25952565</v>
      </c>
      <c r="S96" t="s">
        <v>28</v>
      </c>
      <c r="T96" t="s">
        <v>2392</v>
      </c>
      <c r="U96" t="s">
        <v>2393</v>
      </c>
      <c r="V96" t="s">
        <v>2394</v>
      </c>
      <c r="W96" t="s">
        <v>109</v>
      </c>
      <c r="X96">
        <v>100034748</v>
      </c>
      <c r="Z96" t="s">
        <v>147</v>
      </c>
    </row>
    <row r="97" spans="1:26" x14ac:dyDescent="0.2">
      <c r="A97">
        <v>74309</v>
      </c>
      <c r="B97">
        <v>18.115442000000002</v>
      </c>
      <c r="C97">
        <v>4.1791479999999996</v>
      </c>
      <c r="D97">
        <v>18.115442000000002</v>
      </c>
      <c r="E97" t="s">
        <v>26</v>
      </c>
      <c r="F97">
        <v>4.3472070000000002E-2</v>
      </c>
      <c r="G97">
        <v>6.3676996999999999E-3</v>
      </c>
      <c r="H97" t="s">
        <v>26</v>
      </c>
      <c r="I97">
        <v>18.115442000000002</v>
      </c>
      <c r="J97">
        <v>18.115442000000002</v>
      </c>
      <c r="K97" s="3">
        <v>4.1791479999999996</v>
      </c>
      <c r="L97">
        <v>7.8389949999999997</v>
      </c>
      <c r="M97">
        <v>7.6519237000000002</v>
      </c>
      <c r="N97">
        <v>3.1178267000000002</v>
      </c>
      <c r="O97">
        <v>4.0147963000000004</v>
      </c>
      <c r="P97" t="s">
        <v>1772</v>
      </c>
      <c r="Q97">
        <v>3703731</v>
      </c>
      <c r="R97">
        <v>3863903</v>
      </c>
      <c r="S97" t="s">
        <v>28</v>
      </c>
      <c r="T97" t="s">
        <v>1773</v>
      </c>
      <c r="U97" t="s">
        <v>1774</v>
      </c>
      <c r="V97" t="s">
        <v>1775</v>
      </c>
      <c r="W97" t="s">
        <v>32</v>
      </c>
      <c r="X97">
        <v>74309</v>
      </c>
      <c r="Y97" t="s">
        <v>1776</v>
      </c>
      <c r="Z97" t="s">
        <v>1777</v>
      </c>
    </row>
    <row r="98" spans="1:26" x14ac:dyDescent="0.2">
      <c r="A98">
        <v>64095</v>
      </c>
      <c r="B98">
        <v>18.036729999999999</v>
      </c>
      <c r="C98">
        <v>4.172866</v>
      </c>
      <c r="D98">
        <v>18.036729999999999</v>
      </c>
      <c r="E98" t="s">
        <v>26</v>
      </c>
      <c r="F98">
        <v>1.8386344999999998E-2</v>
      </c>
      <c r="G98" s="1">
        <v>6.5968129999999995E-4</v>
      </c>
      <c r="H98" t="s">
        <v>26</v>
      </c>
      <c r="I98">
        <v>18.036729999999999</v>
      </c>
      <c r="J98">
        <v>18.036729999999999</v>
      </c>
      <c r="K98" s="3">
        <v>4.172866</v>
      </c>
      <c r="L98">
        <v>4.3905640000000004</v>
      </c>
      <c r="M98">
        <v>4.0729939999999996</v>
      </c>
      <c r="N98">
        <v>0.11782681</v>
      </c>
      <c r="O98">
        <v>0</v>
      </c>
      <c r="P98" t="s">
        <v>27</v>
      </c>
      <c r="Q98">
        <v>92973119</v>
      </c>
      <c r="R98">
        <v>92986391</v>
      </c>
      <c r="S98" t="s">
        <v>35</v>
      </c>
      <c r="T98" t="s">
        <v>102</v>
      </c>
      <c r="U98" t="s">
        <v>103</v>
      </c>
      <c r="V98" t="s">
        <v>104</v>
      </c>
      <c r="W98" t="s">
        <v>32</v>
      </c>
      <c r="X98">
        <v>64095</v>
      </c>
      <c r="Y98" t="s">
        <v>105</v>
      </c>
      <c r="Z98" t="s">
        <v>106</v>
      </c>
    </row>
    <row r="99" spans="1:26" x14ac:dyDescent="0.2">
      <c r="A99">
        <v>109820</v>
      </c>
      <c r="B99">
        <v>17.801535000000001</v>
      </c>
      <c r="C99">
        <v>4.1539296999999999</v>
      </c>
      <c r="D99">
        <v>17.801535000000001</v>
      </c>
      <c r="E99" t="s">
        <v>26</v>
      </c>
      <c r="F99">
        <v>2.8161209999999999E-2</v>
      </c>
      <c r="G99">
        <v>2.1634430000000001E-3</v>
      </c>
      <c r="H99" t="s">
        <v>26</v>
      </c>
      <c r="I99">
        <v>17.801535000000001</v>
      </c>
      <c r="J99">
        <v>17.801535000000001</v>
      </c>
      <c r="K99" s="3">
        <v>4.1539296999999999</v>
      </c>
      <c r="L99">
        <v>3.8707232</v>
      </c>
      <c r="M99">
        <v>4.4371356999999998</v>
      </c>
      <c r="N99">
        <v>0</v>
      </c>
      <c r="O99">
        <v>0</v>
      </c>
      <c r="P99" t="s">
        <v>2354</v>
      </c>
      <c r="Q99">
        <v>47726842</v>
      </c>
      <c r="R99">
        <v>47734478</v>
      </c>
      <c r="S99" t="s">
        <v>35</v>
      </c>
      <c r="T99" t="s">
        <v>2430</v>
      </c>
      <c r="U99" t="s">
        <v>2431</v>
      </c>
      <c r="V99" t="s">
        <v>2432</v>
      </c>
      <c r="W99" t="s">
        <v>32</v>
      </c>
      <c r="X99">
        <v>109820</v>
      </c>
      <c r="Y99" t="s">
        <v>2433</v>
      </c>
      <c r="Z99" t="s">
        <v>2434</v>
      </c>
    </row>
    <row r="100" spans="1:26" x14ac:dyDescent="0.2">
      <c r="A100">
        <v>56691</v>
      </c>
      <c r="B100">
        <v>17.707232999999999</v>
      </c>
      <c r="C100">
        <v>4.1462669999999999</v>
      </c>
      <c r="D100">
        <v>17.707232999999999</v>
      </c>
      <c r="E100" t="s">
        <v>26</v>
      </c>
      <c r="F100">
        <v>6.0663410000000003E-3</v>
      </c>
      <c r="G100" s="1">
        <v>4.0934820000000001E-5</v>
      </c>
      <c r="H100" t="s">
        <v>26</v>
      </c>
      <c r="I100">
        <v>17.707232999999999</v>
      </c>
      <c r="J100">
        <v>17.707232999999999</v>
      </c>
      <c r="K100" s="3">
        <v>4.1462669999999999</v>
      </c>
      <c r="L100">
        <v>4.1964563999999998</v>
      </c>
      <c r="M100">
        <v>4.0960774000000004</v>
      </c>
      <c r="N100">
        <v>0</v>
      </c>
      <c r="O100">
        <v>0</v>
      </c>
      <c r="P100" t="s">
        <v>841</v>
      </c>
      <c r="Q100">
        <v>88222268</v>
      </c>
      <c r="R100">
        <v>88223256</v>
      </c>
      <c r="S100" t="s">
        <v>35</v>
      </c>
      <c r="T100" t="s">
        <v>970</v>
      </c>
      <c r="U100" t="s">
        <v>971</v>
      </c>
      <c r="V100" t="s">
        <v>972</v>
      </c>
      <c r="W100" t="s">
        <v>32</v>
      </c>
      <c r="X100">
        <v>56691</v>
      </c>
      <c r="Y100" t="s">
        <v>973</v>
      </c>
      <c r="Z100" t="s">
        <v>974</v>
      </c>
    </row>
    <row r="101" spans="1:26" x14ac:dyDescent="0.2">
      <c r="A101">
        <v>20616</v>
      </c>
      <c r="B101">
        <v>17.522873000000001</v>
      </c>
      <c r="C101">
        <v>4.1311673999999998</v>
      </c>
      <c r="D101">
        <v>17.522873000000001</v>
      </c>
      <c r="E101" t="s">
        <v>26</v>
      </c>
      <c r="F101">
        <v>2.0118413000000002E-2</v>
      </c>
      <c r="G101" s="1">
        <v>8.1122639999999999E-4</v>
      </c>
      <c r="H101" t="s">
        <v>26</v>
      </c>
      <c r="I101">
        <v>17.522873000000001</v>
      </c>
      <c r="J101">
        <v>17.522873000000001</v>
      </c>
      <c r="K101" s="3">
        <v>4.1311673999999998</v>
      </c>
      <c r="L101">
        <v>7.9629630000000002</v>
      </c>
      <c r="M101">
        <v>8.0591089999999994</v>
      </c>
      <c r="N101">
        <v>3.7027893000000001</v>
      </c>
      <c r="O101">
        <v>4.0569480000000002</v>
      </c>
      <c r="P101" t="s">
        <v>1445</v>
      </c>
      <c r="Q101">
        <v>86765936</v>
      </c>
      <c r="R101">
        <v>86880654</v>
      </c>
      <c r="S101" t="s">
        <v>28</v>
      </c>
      <c r="T101" t="s">
        <v>1551</v>
      </c>
      <c r="U101" t="s">
        <v>1552</v>
      </c>
      <c r="V101" t="s">
        <v>1553</v>
      </c>
      <c r="W101" t="s">
        <v>32</v>
      </c>
      <c r="X101">
        <v>20616</v>
      </c>
      <c r="Y101" t="s">
        <v>1554</v>
      </c>
      <c r="Z101" t="s">
        <v>1555</v>
      </c>
    </row>
    <row r="102" spans="1:26" x14ac:dyDescent="0.2">
      <c r="A102">
        <v>75116</v>
      </c>
      <c r="B102">
        <v>17.499072999999999</v>
      </c>
      <c r="C102">
        <v>4.1292067000000001</v>
      </c>
      <c r="D102">
        <v>17.499072999999999</v>
      </c>
      <c r="E102" t="s">
        <v>26</v>
      </c>
      <c r="F102">
        <v>4.1926570000000003E-2</v>
      </c>
      <c r="G102">
        <v>5.5585232999999998E-3</v>
      </c>
      <c r="H102" t="s">
        <v>26</v>
      </c>
      <c r="I102">
        <v>17.499072999999999</v>
      </c>
      <c r="J102">
        <v>17.499072999999999</v>
      </c>
      <c r="K102" s="3">
        <v>4.1292067000000001</v>
      </c>
      <c r="L102">
        <v>4.5554576000000004</v>
      </c>
      <c r="M102">
        <v>3.7029554999999998</v>
      </c>
      <c r="N102">
        <v>0</v>
      </c>
      <c r="O102">
        <v>0</v>
      </c>
      <c r="P102" t="s">
        <v>1445</v>
      </c>
      <c r="Q102">
        <v>114368324</v>
      </c>
      <c r="R102">
        <v>114377238</v>
      </c>
      <c r="S102" t="s">
        <v>35</v>
      </c>
      <c r="T102" t="s">
        <v>1623</v>
      </c>
      <c r="V102" t="s">
        <v>1624</v>
      </c>
      <c r="W102" t="s">
        <v>146</v>
      </c>
      <c r="X102">
        <v>75116</v>
      </c>
    </row>
    <row r="103" spans="1:26" x14ac:dyDescent="0.2">
      <c r="A103">
        <v>381310</v>
      </c>
      <c r="B103">
        <v>17.296327999999999</v>
      </c>
      <c r="C103">
        <v>4.1123940000000001</v>
      </c>
      <c r="D103">
        <v>17.296327999999999</v>
      </c>
      <c r="E103" t="s">
        <v>26</v>
      </c>
      <c r="F103">
        <v>4.9882002000000002E-2</v>
      </c>
      <c r="G103">
        <v>8.7433070000000005E-3</v>
      </c>
      <c r="H103" t="s">
        <v>26</v>
      </c>
      <c r="I103">
        <v>17.296327999999999</v>
      </c>
      <c r="J103">
        <v>17.296327999999999</v>
      </c>
      <c r="K103" s="3">
        <v>4.1123940000000001</v>
      </c>
      <c r="L103">
        <v>4.6625233000000001</v>
      </c>
      <c r="M103">
        <v>3.6265922000000002</v>
      </c>
      <c r="N103">
        <v>0</v>
      </c>
      <c r="O103">
        <v>6.4327835999999999E-2</v>
      </c>
      <c r="P103" t="s">
        <v>27</v>
      </c>
      <c r="Q103">
        <v>180432373</v>
      </c>
      <c r="R103">
        <v>180483504</v>
      </c>
      <c r="S103" t="s">
        <v>28</v>
      </c>
      <c r="T103" t="s">
        <v>177</v>
      </c>
      <c r="U103" t="s">
        <v>178</v>
      </c>
      <c r="V103" t="s">
        <v>179</v>
      </c>
      <c r="W103" t="s">
        <v>32</v>
      </c>
      <c r="X103">
        <v>381310</v>
      </c>
      <c r="Y103" t="s">
        <v>180</v>
      </c>
      <c r="Z103" t="s">
        <v>181</v>
      </c>
    </row>
    <row r="104" spans="1:26" x14ac:dyDescent="0.2">
      <c r="A104">
        <v>56526</v>
      </c>
      <c r="B104">
        <v>17.013069999999999</v>
      </c>
      <c r="C104">
        <v>4.0885714999999996</v>
      </c>
      <c r="D104">
        <v>17.013069999999999</v>
      </c>
      <c r="E104" t="s">
        <v>26</v>
      </c>
      <c r="F104">
        <v>3.3286099999999999E-2</v>
      </c>
      <c r="G104">
        <v>3.0459300000000001E-3</v>
      </c>
      <c r="H104" t="s">
        <v>26</v>
      </c>
      <c r="I104">
        <v>17.013069999999999</v>
      </c>
      <c r="J104">
        <v>17.013069999999999</v>
      </c>
      <c r="K104" s="3">
        <v>4.0885714999999996</v>
      </c>
      <c r="L104">
        <v>7.7828520000000001</v>
      </c>
      <c r="M104">
        <v>8.2191880000000008</v>
      </c>
      <c r="N104">
        <v>3.6731074000000001</v>
      </c>
      <c r="O104">
        <v>4.1517906</v>
      </c>
      <c r="P104" t="s">
        <v>2659</v>
      </c>
      <c r="Q104">
        <v>36911272</v>
      </c>
      <c r="R104">
        <v>36989695</v>
      </c>
      <c r="S104" t="s">
        <v>28</v>
      </c>
      <c r="T104" s="2">
        <v>42253</v>
      </c>
      <c r="U104" t="s">
        <v>2696</v>
      </c>
      <c r="V104" t="s">
        <v>2697</v>
      </c>
      <c r="W104" t="s">
        <v>32</v>
      </c>
      <c r="X104">
        <v>56526</v>
      </c>
      <c r="Y104" t="s">
        <v>2698</v>
      </c>
      <c r="Z104" t="s">
        <v>2699</v>
      </c>
    </row>
    <row r="105" spans="1:26" x14ac:dyDescent="0.2">
      <c r="A105">
        <v>218440</v>
      </c>
      <c r="B105">
        <v>16.767047999999999</v>
      </c>
      <c r="C105">
        <v>4.0675569999999999</v>
      </c>
      <c r="D105">
        <v>16.767047999999999</v>
      </c>
      <c r="E105" t="s">
        <v>26</v>
      </c>
      <c r="F105">
        <v>1.9143196000000001E-2</v>
      </c>
      <c r="G105" s="1">
        <v>7.1204120000000002E-4</v>
      </c>
      <c r="H105" t="s">
        <v>26</v>
      </c>
      <c r="I105">
        <v>16.767047999999999</v>
      </c>
      <c r="J105">
        <v>16.767047999999999</v>
      </c>
      <c r="K105" s="3">
        <v>4.0675569999999999</v>
      </c>
      <c r="L105">
        <v>6.3272019999999998</v>
      </c>
      <c r="M105">
        <v>5.9900665000000002</v>
      </c>
      <c r="N105">
        <v>2.1178267000000002</v>
      </c>
      <c r="O105">
        <v>2.0643277000000002</v>
      </c>
      <c r="P105" t="s">
        <v>2053</v>
      </c>
      <c r="Q105">
        <v>92425969</v>
      </c>
      <c r="R105">
        <v>92441658</v>
      </c>
      <c r="S105" t="s">
        <v>35</v>
      </c>
      <c r="T105" t="s">
        <v>2142</v>
      </c>
      <c r="U105" t="s">
        <v>2143</v>
      </c>
      <c r="V105" t="s">
        <v>2144</v>
      </c>
      <c r="W105" t="s">
        <v>32</v>
      </c>
      <c r="X105">
        <v>218440</v>
      </c>
      <c r="Y105" t="s">
        <v>2145</v>
      </c>
      <c r="Z105" t="s">
        <v>2146</v>
      </c>
    </row>
    <row r="106" spans="1:26" x14ac:dyDescent="0.2">
      <c r="A106">
        <v>57249</v>
      </c>
      <c r="B106">
        <v>16.580454</v>
      </c>
      <c r="C106">
        <v>4.0514115999999998</v>
      </c>
      <c r="D106">
        <v>16.580454</v>
      </c>
      <c r="E106" t="s">
        <v>26</v>
      </c>
      <c r="F106">
        <v>8.8060240000000008E-3</v>
      </c>
      <c r="G106" s="1">
        <v>1.5211590000000001E-4</v>
      </c>
      <c r="H106" t="s">
        <v>26</v>
      </c>
      <c r="I106">
        <v>16.580454</v>
      </c>
      <c r="J106">
        <v>16.580454</v>
      </c>
      <c r="K106" s="3">
        <v>4.0514115999999998</v>
      </c>
      <c r="L106">
        <v>4.04657</v>
      </c>
      <c r="M106">
        <v>4.17408</v>
      </c>
      <c r="N106">
        <v>0.11782681</v>
      </c>
      <c r="O106">
        <v>0</v>
      </c>
      <c r="P106" t="s">
        <v>2659</v>
      </c>
      <c r="Q106">
        <v>72825436</v>
      </c>
      <c r="R106">
        <v>72842602</v>
      </c>
      <c r="S106" t="s">
        <v>35</v>
      </c>
      <c r="T106" t="s">
        <v>2798</v>
      </c>
      <c r="V106" t="s">
        <v>2799</v>
      </c>
      <c r="W106" t="s">
        <v>32</v>
      </c>
      <c r="X106">
        <v>57249</v>
      </c>
      <c r="Y106" t="s">
        <v>2800</v>
      </c>
      <c r="Z106" t="s">
        <v>2801</v>
      </c>
    </row>
    <row r="107" spans="1:26" x14ac:dyDescent="0.2">
      <c r="A107">
        <v>223473</v>
      </c>
      <c r="B107">
        <v>16.560770000000002</v>
      </c>
      <c r="C107">
        <v>4.0496980000000002</v>
      </c>
      <c r="D107">
        <v>16.560770000000002</v>
      </c>
      <c r="E107" t="s">
        <v>26</v>
      </c>
      <c r="F107">
        <v>2.7109627000000001E-2</v>
      </c>
      <c r="G107">
        <v>1.9262961999999999E-3</v>
      </c>
      <c r="H107" t="s">
        <v>26</v>
      </c>
      <c r="I107">
        <v>16.560770000000002</v>
      </c>
      <c r="J107">
        <v>16.560770000000002</v>
      </c>
      <c r="K107" s="3">
        <v>4.0496980000000002</v>
      </c>
      <c r="L107">
        <v>6.3651559999999998</v>
      </c>
      <c r="M107">
        <v>6.0395269999999996</v>
      </c>
      <c r="N107">
        <v>1.9468406</v>
      </c>
      <c r="O107">
        <v>2.358447</v>
      </c>
      <c r="P107" t="s">
        <v>2215</v>
      </c>
      <c r="Q107">
        <v>34572799</v>
      </c>
      <c r="R107">
        <v>34678706</v>
      </c>
      <c r="S107" t="s">
        <v>28</v>
      </c>
      <c r="T107" t="s">
        <v>2226</v>
      </c>
      <c r="U107" t="s">
        <v>2227</v>
      </c>
      <c r="V107" t="s">
        <v>2228</v>
      </c>
      <c r="W107" t="s">
        <v>32</v>
      </c>
      <c r="X107">
        <v>223473</v>
      </c>
      <c r="Y107" t="s">
        <v>2229</v>
      </c>
      <c r="Z107" t="s">
        <v>2230</v>
      </c>
    </row>
    <row r="108" spans="1:26" x14ac:dyDescent="0.2">
      <c r="A108">
        <v>14972</v>
      </c>
      <c r="B108">
        <v>16.111775999999999</v>
      </c>
      <c r="C108">
        <v>4.0100436000000004</v>
      </c>
      <c r="D108">
        <v>16.111775999999999</v>
      </c>
      <c r="E108" t="s">
        <v>26</v>
      </c>
      <c r="F108">
        <v>4.6851084000000001E-2</v>
      </c>
      <c r="G108">
        <v>7.6414454000000003E-3</v>
      </c>
      <c r="H108" t="s">
        <v>26</v>
      </c>
      <c r="I108">
        <v>16.111775999999999</v>
      </c>
      <c r="J108">
        <v>16.111775999999999</v>
      </c>
      <c r="K108" s="3">
        <v>4.0100436000000004</v>
      </c>
      <c r="L108">
        <v>10.418093000000001</v>
      </c>
      <c r="M108">
        <v>10.394466</v>
      </c>
      <c r="N108">
        <v>6.8727099999999997</v>
      </c>
      <c r="O108">
        <v>5.9197616999999996</v>
      </c>
      <c r="P108" t="s">
        <v>2354</v>
      </c>
      <c r="Q108">
        <v>33996012</v>
      </c>
      <c r="R108">
        <v>34000333</v>
      </c>
      <c r="S108" t="s">
        <v>28</v>
      </c>
      <c r="T108" t="s">
        <v>2410</v>
      </c>
      <c r="U108" t="s">
        <v>2411</v>
      </c>
      <c r="V108" t="s">
        <v>2412</v>
      </c>
      <c r="W108" t="s">
        <v>32</v>
      </c>
      <c r="X108">
        <v>14972</v>
      </c>
      <c r="Y108" t="s">
        <v>2413</v>
      </c>
      <c r="Z108" t="s">
        <v>2414</v>
      </c>
    </row>
    <row r="109" spans="1:26" x14ac:dyDescent="0.2">
      <c r="A109">
        <v>210145</v>
      </c>
      <c r="B109">
        <v>15.991904999999999</v>
      </c>
      <c r="C109">
        <v>3.9992700000000001</v>
      </c>
      <c r="D109">
        <v>15.991904999999999</v>
      </c>
      <c r="E109" t="s">
        <v>26</v>
      </c>
      <c r="F109">
        <v>2.7828894999999999E-2</v>
      </c>
      <c r="G109">
        <v>2.0404339999999998E-3</v>
      </c>
      <c r="H109" t="s">
        <v>26</v>
      </c>
      <c r="I109">
        <v>15.991904999999999</v>
      </c>
      <c r="J109">
        <v>15.991904999999999</v>
      </c>
      <c r="K109" s="3">
        <v>3.9992700000000001</v>
      </c>
      <c r="L109">
        <v>4.2650329999999999</v>
      </c>
      <c r="M109">
        <v>3.7335074000000001</v>
      </c>
      <c r="N109">
        <v>0</v>
      </c>
      <c r="O109">
        <v>0</v>
      </c>
      <c r="P109" t="s">
        <v>1030</v>
      </c>
      <c r="Q109">
        <v>24431926</v>
      </c>
      <c r="R109">
        <v>24445682</v>
      </c>
      <c r="S109" t="s">
        <v>28</v>
      </c>
      <c r="T109" t="s">
        <v>1068</v>
      </c>
      <c r="U109" t="s">
        <v>1069</v>
      </c>
      <c r="V109" t="s">
        <v>1070</v>
      </c>
      <c r="W109" t="s">
        <v>32</v>
      </c>
      <c r="X109">
        <v>210145</v>
      </c>
      <c r="Z109" t="s">
        <v>147</v>
      </c>
    </row>
    <row r="110" spans="1:26" x14ac:dyDescent="0.2">
      <c r="A110">
        <v>17532</v>
      </c>
      <c r="B110">
        <v>15.882638999999999</v>
      </c>
      <c r="C110">
        <v>3.9893787000000001</v>
      </c>
      <c r="D110">
        <v>15.882638999999999</v>
      </c>
      <c r="E110" t="s">
        <v>26</v>
      </c>
      <c r="F110">
        <v>4.9252483999999999E-2</v>
      </c>
      <c r="G110">
        <v>8.4554939999999992E-3</v>
      </c>
      <c r="H110" t="s">
        <v>26</v>
      </c>
      <c r="I110">
        <v>15.882638999999999</v>
      </c>
      <c r="J110">
        <v>15.882638999999999</v>
      </c>
      <c r="K110" s="3">
        <v>3.9893787000000001</v>
      </c>
      <c r="L110">
        <v>7.2155329999999998</v>
      </c>
      <c r="M110">
        <v>7.0792283999999999</v>
      </c>
      <c r="N110">
        <v>2.6667139999999998</v>
      </c>
      <c r="O110">
        <v>3.6492903000000001</v>
      </c>
      <c r="P110" t="s">
        <v>1445</v>
      </c>
      <c r="Q110">
        <v>99385420</v>
      </c>
      <c r="R110">
        <v>99436926</v>
      </c>
      <c r="S110" t="s">
        <v>28</v>
      </c>
      <c r="T110" t="s">
        <v>1582</v>
      </c>
      <c r="U110" t="s">
        <v>1583</v>
      </c>
      <c r="V110" t="s">
        <v>1584</v>
      </c>
      <c r="W110" t="s">
        <v>32</v>
      </c>
      <c r="X110">
        <v>17532</v>
      </c>
      <c r="Y110" t="s">
        <v>1585</v>
      </c>
      <c r="Z110" t="s">
        <v>1586</v>
      </c>
    </row>
    <row r="111" spans="1:26" x14ac:dyDescent="0.2">
      <c r="A111">
        <v>67592</v>
      </c>
      <c r="B111">
        <v>15.815236000000001</v>
      </c>
      <c r="C111">
        <v>3.9832432</v>
      </c>
      <c r="D111">
        <v>15.815236000000001</v>
      </c>
      <c r="E111" t="s">
        <v>26</v>
      </c>
      <c r="F111">
        <v>4.4859145000000003E-2</v>
      </c>
      <c r="G111">
        <v>6.8941996000000004E-3</v>
      </c>
      <c r="H111" t="s">
        <v>26</v>
      </c>
      <c r="I111">
        <v>15.815236000000001</v>
      </c>
      <c r="J111">
        <v>15.815236000000001</v>
      </c>
      <c r="K111" s="3">
        <v>3.9832432</v>
      </c>
      <c r="L111">
        <v>7.0076375000000004</v>
      </c>
      <c r="M111">
        <v>7.9067382999999998</v>
      </c>
      <c r="N111">
        <v>3.4241294999999998</v>
      </c>
      <c r="O111">
        <v>3.5237593999999999</v>
      </c>
      <c r="P111" t="s">
        <v>1772</v>
      </c>
      <c r="Q111">
        <v>31965633</v>
      </c>
      <c r="R111">
        <v>31979651</v>
      </c>
      <c r="S111" t="s">
        <v>35</v>
      </c>
      <c r="T111" t="s">
        <v>1788</v>
      </c>
      <c r="V111" t="s">
        <v>1789</v>
      </c>
      <c r="W111" t="s">
        <v>32</v>
      </c>
      <c r="X111">
        <v>67592</v>
      </c>
      <c r="Y111" t="s">
        <v>1790</v>
      </c>
      <c r="Z111" t="s">
        <v>147</v>
      </c>
    </row>
    <row r="112" spans="1:26" x14ac:dyDescent="0.2">
      <c r="A112">
        <v>19142</v>
      </c>
      <c r="B112">
        <v>15.768784999999999</v>
      </c>
      <c r="C112">
        <v>3.9789995999999999</v>
      </c>
      <c r="D112">
        <v>15.768784999999999</v>
      </c>
      <c r="E112" t="s">
        <v>26</v>
      </c>
      <c r="F112">
        <v>2.0984012999999999E-2</v>
      </c>
      <c r="G112" s="1">
        <v>8.8578949999999995E-4</v>
      </c>
      <c r="H112" t="s">
        <v>26</v>
      </c>
      <c r="I112">
        <v>15.768784999999999</v>
      </c>
      <c r="J112">
        <v>15.768784999999999</v>
      </c>
      <c r="K112" s="3">
        <v>3.9789995999999999</v>
      </c>
      <c r="L112">
        <v>3.7953598</v>
      </c>
      <c r="M112">
        <v>4.1626390000000004</v>
      </c>
      <c r="N112">
        <v>0</v>
      </c>
      <c r="O112">
        <v>0</v>
      </c>
      <c r="P112" t="s">
        <v>430</v>
      </c>
      <c r="Q112">
        <v>123446913</v>
      </c>
      <c r="R112">
        <v>123506602</v>
      </c>
      <c r="S112" t="s">
        <v>35</v>
      </c>
      <c r="T112" t="s">
        <v>554</v>
      </c>
      <c r="U112" t="s">
        <v>555</v>
      </c>
      <c r="V112" t="s">
        <v>556</v>
      </c>
      <c r="W112" t="s">
        <v>32</v>
      </c>
      <c r="X112">
        <v>19142</v>
      </c>
      <c r="Y112" t="s">
        <v>557</v>
      </c>
      <c r="Z112" t="s">
        <v>558</v>
      </c>
    </row>
    <row r="113" spans="1:26" x14ac:dyDescent="0.2">
      <c r="A113">
        <v>24004</v>
      </c>
      <c r="B113">
        <v>15.768046999999999</v>
      </c>
      <c r="C113">
        <v>3.9789321000000002</v>
      </c>
      <c r="D113">
        <v>15.768046999999999</v>
      </c>
      <c r="E113" t="s">
        <v>26</v>
      </c>
      <c r="F113">
        <v>3.2667323999999998E-2</v>
      </c>
      <c r="G113">
        <v>2.9128906000000002E-3</v>
      </c>
      <c r="H113" t="s">
        <v>26</v>
      </c>
      <c r="I113">
        <v>15.768046999999999</v>
      </c>
      <c r="J113">
        <v>15.768046999999999</v>
      </c>
      <c r="K113" s="3">
        <v>3.9789321000000002</v>
      </c>
      <c r="L113">
        <v>3.7037217999999998</v>
      </c>
      <c r="M113">
        <v>4.3184699999999996</v>
      </c>
      <c r="N113">
        <v>0</v>
      </c>
      <c r="O113">
        <v>6.4327835999999999E-2</v>
      </c>
      <c r="P113" t="s">
        <v>2659</v>
      </c>
      <c r="Q113">
        <v>161717036</v>
      </c>
      <c r="R113">
        <v>161779494</v>
      </c>
      <c r="S113" t="s">
        <v>35</v>
      </c>
      <c r="T113" t="s">
        <v>2945</v>
      </c>
      <c r="U113" t="s">
        <v>2946</v>
      </c>
      <c r="V113" t="s">
        <v>2947</v>
      </c>
      <c r="W113" t="s">
        <v>32</v>
      </c>
      <c r="X113">
        <v>24004</v>
      </c>
      <c r="Y113" t="s">
        <v>2948</v>
      </c>
      <c r="Z113" t="s">
        <v>147</v>
      </c>
    </row>
    <row r="114" spans="1:26" x14ac:dyDescent="0.2">
      <c r="A114">
        <v>101055833</v>
      </c>
      <c r="B114">
        <v>15.745480000000001</v>
      </c>
      <c r="C114">
        <v>3.9768658000000001</v>
      </c>
      <c r="D114">
        <v>15.745480000000001</v>
      </c>
      <c r="E114" t="s">
        <v>26</v>
      </c>
      <c r="F114">
        <v>2.1996798000000001E-2</v>
      </c>
      <c r="G114" s="1">
        <v>9.9757009999999996E-4</v>
      </c>
      <c r="H114" t="s">
        <v>26</v>
      </c>
      <c r="I114">
        <v>15.745480000000001</v>
      </c>
      <c r="J114">
        <v>15.745480000000001</v>
      </c>
      <c r="K114" s="3">
        <v>3.9768658000000001</v>
      </c>
      <c r="L114">
        <v>7.7731170000000001</v>
      </c>
      <c r="M114">
        <v>7.52264</v>
      </c>
      <c r="N114">
        <v>3.8182664000000002</v>
      </c>
      <c r="O114">
        <v>3.5237593999999999</v>
      </c>
      <c r="P114" t="s">
        <v>2659</v>
      </c>
      <c r="Q114">
        <v>100583524</v>
      </c>
      <c r="R114">
        <v>100587905</v>
      </c>
      <c r="S114" t="s">
        <v>35</v>
      </c>
      <c r="T114" t="s">
        <v>2856</v>
      </c>
      <c r="V114" t="s">
        <v>2857</v>
      </c>
      <c r="W114" t="s">
        <v>91</v>
      </c>
      <c r="X114">
        <v>101055833</v>
      </c>
    </row>
    <row r="115" spans="1:26" x14ac:dyDescent="0.2">
      <c r="A115">
        <v>50916</v>
      </c>
      <c r="B115">
        <v>15.718721</v>
      </c>
      <c r="C115">
        <v>3.9744120000000001</v>
      </c>
      <c r="D115">
        <v>15.718721</v>
      </c>
      <c r="E115" t="s">
        <v>26</v>
      </c>
      <c r="F115">
        <v>2.325093E-2</v>
      </c>
      <c r="G115">
        <v>1.293394E-3</v>
      </c>
      <c r="H115" t="s">
        <v>26</v>
      </c>
      <c r="I115">
        <v>15.718721</v>
      </c>
      <c r="J115">
        <v>15.718721</v>
      </c>
      <c r="K115" s="3">
        <v>3.9744120000000001</v>
      </c>
      <c r="L115">
        <v>4.1907940000000004</v>
      </c>
      <c r="M115">
        <v>3.7580296999999998</v>
      </c>
      <c r="N115">
        <v>0</v>
      </c>
      <c r="O115">
        <v>0</v>
      </c>
      <c r="P115" t="s">
        <v>2053</v>
      </c>
      <c r="Q115">
        <v>73260497</v>
      </c>
      <c r="R115">
        <v>73269620</v>
      </c>
      <c r="S115" t="s">
        <v>35</v>
      </c>
      <c r="T115" t="s">
        <v>2133</v>
      </c>
      <c r="V115" t="s">
        <v>2134</v>
      </c>
      <c r="W115" t="s">
        <v>32</v>
      </c>
      <c r="X115">
        <v>50916</v>
      </c>
      <c r="Y115" t="s">
        <v>2135</v>
      </c>
      <c r="Z115" t="s">
        <v>2136</v>
      </c>
    </row>
    <row r="116" spans="1:26" x14ac:dyDescent="0.2">
      <c r="A116">
        <v>19013</v>
      </c>
      <c r="B116">
        <v>15.666466</v>
      </c>
      <c r="C116">
        <v>3.9696077999999999</v>
      </c>
      <c r="D116">
        <v>15.666466</v>
      </c>
      <c r="E116" t="s">
        <v>26</v>
      </c>
      <c r="F116">
        <v>4.6983629999999998E-2</v>
      </c>
      <c r="G116">
        <v>7.6939950000000003E-3</v>
      </c>
      <c r="H116" t="s">
        <v>26</v>
      </c>
      <c r="I116">
        <v>15.666466</v>
      </c>
      <c r="J116">
        <v>15.666466</v>
      </c>
      <c r="K116" s="3">
        <v>3.9696077999999999</v>
      </c>
      <c r="L116">
        <v>5.5590820000000001</v>
      </c>
      <c r="M116">
        <v>5.5622888000000001</v>
      </c>
      <c r="N116">
        <v>1.1178268</v>
      </c>
      <c r="O116">
        <v>2.0643277000000002</v>
      </c>
      <c r="P116" t="s">
        <v>2215</v>
      </c>
      <c r="Q116">
        <v>85735564</v>
      </c>
      <c r="R116">
        <v>85806851</v>
      </c>
      <c r="S116" t="s">
        <v>35</v>
      </c>
      <c r="T116" t="s">
        <v>2274</v>
      </c>
      <c r="U116" t="s">
        <v>2275</v>
      </c>
      <c r="V116" t="s">
        <v>2276</v>
      </c>
      <c r="W116" t="s">
        <v>32</v>
      </c>
      <c r="X116">
        <v>19013</v>
      </c>
      <c r="Y116" t="s">
        <v>2277</v>
      </c>
      <c r="Z116" t="s">
        <v>2278</v>
      </c>
    </row>
    <row r="117" spans="1:26" x14ac:dyDescent="0.2">
      <c r="A117">
        <v>19275</v>
      </c>
      <c r="B117">
        <v>15.661899999999999</v>
      </c>
      <c r="C117">
        <v>3.9691873000000002</v>
      </c>
      <c r="D117">
        <v>15.661899999999999</v>
      </c>
      <c r="E117" t="s">
        <v>26</v>
      </c>
      <c r="F117" s="1">
        <v>6.5760332000000004E-6</v>
      </c>
      <c r="G117" s="1">
        <v>2.733527E-9</v>
      </c>
      <c r="H117" t="s">
        <v>26</v>
      </c>
      <c r="I117">
        <v>15.661899999999999</v>
      </c>
      <c r="J117">
        <v>15.661899999999999</v>
      </c>
      <c r="K117" s="3">
        <v>3.9691873000000002</v>
      </c>
      <c r="L117">
        <v>3.9689667000000002</v>
      </c>
      <c r="M117">
        <v>3.969408</v>
      </c>
      <c r="N117">
        <v>0</v>
      </c>
      <c r="O117">
        <v>0</v>
      </c>
      <c r="P117" t="s">
        <v>27</v>
      </c>
      <c r="Q117">
        <v>75247041</v>
      </c>
      <c r="R117">
        <v>75264208</v>
      </c>
      <c r="S117" t="s">
        <v>28</v>
      </c>
      <c r="T117" t="s">
        <v>80</v>
      </c>
      <c r="U117" t="s">
        <v>81</v>
      </c>
      <c r="V117" t="s">
        <v>82</v>
      </c>
      <c r="W117" t="s">
        <v>32</v>
      </c>
      <c r="X117">
        <v>19275</v>
      </c>
      <c r="Y117" t="s">
        <v>83</v>
      </c>
      <c r="Z117" t="s">
        <v>84</v>
      </c>
    </row>
    <row r="118" spans="1:26" x14ac:dyDescent="0.2">
      <c r="A118">
        <v>12705</v>
      </c>
      <c r="B118">
        <v>15.406482</v>
      </c>
      <c r="C118">
        <v>3.9454655999999999</v>
      </c>
      <c r="D118">
        <v>15.406482</v>
      </c>
      <c r="E118" t="s">
        <v>26</v>
      </c>
      <c r="F118">
        <v>1.3878554E-2</v>
      </c>
      <c r="G118" s="1">
        <v>3.6774972E-4</v>
      </c>
      <c r="H118" t="s">
        <v>26</v>
      </c>
      <c r="I118">
        <v>15.406482</v>
      </c>
      <c r="J118">
        <v>15.406482</v>
      </c>
      <c r="K118" s="3">
        <v>3.9454655999999999</v>
      </c>
      <c r="L118">
        <v>10.569511</v>
      </c>
      <c r="M118">
        <v>10.352226</v>
      </c>
      <c r="N118">
        <v>6.5754694999999996</v>
      </c>
      <c r="O118">
        <v>6.4553370000000001</v>
      </c>
      <c r="P118" t="s">
        <v>2659</v>
      </c>
      <c r="Q118">
        <v>102247440</v>
      </c>
      <c r="R118">
        <v>102252163</v>
      </c>
      <c r="S118" t="s">
        <v>28</v>
      </c>
      <c r="T118" t="s">
        <v>2871</v>
      </c>
      <c r="U118" t="s">
        <v>2872</v>
      </c>
      <c r="V118" t="s">
        <v>2873</v>
      </c>
      <c r="W118" t="s">
        <v>32</v>
      </c>
      <c r="X118">
        <v>12705</v>
      </c>
      <c r="Y118" t="s">
        <v>2874</v>
      </c>
      <c r="Z118" t="s">
        <v>2875</v>
      </c>
    </row>
    <row r="119" spans="1:26" x14ac:dyDescent="0.2">
      <c r="A119">
        <v>27008</v>
      </c>
      <c r="B119">
        <v>15.205062</v>
      </c>
      <c r="C119">
        <v>3.9264798000000001</v>
      </c>
      <c r="D119">
        <v>15.205062</v>
      </c>
      <c r="E119" t="s">
        <v>26</v>
      </c>
      <c r="F119">
        <v>6.8830196E-3</v>
      </c>
      <c r="G119" s="1">
        <v>6.7969250000000003E-5</v>
      </c>
      <c r="H119" t="s">
        <v>26</v>
      </c>
      <c r="I119">
        <v>15.205062</v>
      </c>
      <c r="J119">
        <v>15.205062</v>
      </c>
      <c r="K119" s="3">
        <v>3.9264798000000001</v>
      </c>
      <c r="L119">
        <v>7.7721400000000003</v>
      </c>
      <c r="M119">
        <v>7.8252163000000001</v>
      </c>
      <c r="N119">
        <v>3.9251816000000002</v>
      </c>
      <c r="O119">
        <v>3.8192153000000002</v>
      </c>
      <c r="P119" t="s">
        <v>2215</v>
      </c>
      <c r="Q119">
        <v>79108983</v>
      </c>
      <c r="R119">
        <v>79136901</v>
      </c>
      <c r="S119" t="s">
        <v>35</v>
      </c>
      <c r="T119" t="s">
        <v>2244</v>
      </c>
      <c r="U119" t="s">
        <v>2245</v>
      </c>
      <c r="V119" t="s">
        <v>2246</v>
      </c>
      <c r="W119" t="s">
        <v>32</v>
      </c>
      <c r="X119">
        <v>27008</v>
      </c>
      <c r="Y119" t="s">
        <v>2247</v>
      </c>
      <c r="Z119" t="s">
        <v>2248</v>
      </c>
    </row>
    <row r="120" spans="1:26" x14ac:dyDescent="0.2">
      <c r="A120">
        <v>320038</v>
      </c>
      <c r="B120">
        <v>15.128579999999999</v>
      </c>
      <c r="C120">
        <v>3.9192046999999999</v>
      </c>
      <c r="D120">
        <v>15.128579999999999</v>
      </c>
      <c r="E120" t="s">
        <v>26</v>
      </c>
      <c r="F120">
        <v>2.0473089999999999E-2</v>
      </c>
      <c r="G120" s="1">
        <v>8.4144063000000002E-4</v>
      </c>
      <c r="H120" t="s">
        <v>26</v>
      </c>
      <c r="I120">
        <v>15.128579999999999</v>
      </c>
      <c r="J120">
        <v>15.128579999999999</v>
      </c>
      <c r="K120" s="3">
        <v>3.9192046999999999</v>
      </c>
      <c r="L120">
        <v>3.7423321999999999</v>
      </c>
      <c r="M120">
        <v>4.0960774000000004</v>
      </c>
      <c r="N120">
        <v>0</v>
      </c>
      <c r="O120">
        <v>0</v>
      </c>
      <c r="P120" t="s">
        <v>841</v>
      </c>
      <c r="Q120">
        <v>6820546</v>
      </c>
      <c r="R120">
        <v>6869533</v>
      </c>
      <c r="S120" t="s">
        <v>28</v>
      </c>
      <c r="T120" t="s">
        <v>847</v>
      </c>
      <c r="U120" t="s">
        <v>848</v>
      </c>
      <c r="V120" t="s">
        <v>849</v>
      </c>
      <c r="W120" t="s">
        <v>146</v>
      </c>
      <c r="X120">
        <v>320038</v>
      </c>
      <c r="Z120" t="s">
        <v>850</v>
      </c>
    </row>
    <row r="121" spans="1:26" x14ac:dyDescent="0.2">
      <c r="A121">
        <v>241230</v>
      </c>
      <c r="B121">
        <v>15.055884000000001</v>
      </c>
      <c r="C121">
        <v>3.9122555000000001</v>
      </c>
      <c r="D121">
        <v>15.055884000000001</v>
      </c>
      <c r="E121" t="s">
        <v>26</v>
      </c>
      <c r="F121">
        <v>4.1970647999999999E-2</v>
      </c>
      <c r="G121">
        <v>5.6322663999999996E-3</v>
      </c>
      <c r="H121" t="s">
        <v>26</v>
      </c>
      <c r="I121">
        <v>15.055884000000001</v>
      </c>
      <c r="J121">
        <v>15.055884000000001</v>
      </c>
      <c r="K121" s="3">
        <v>3.9122555000000001</v>
      </c>
      <c r="L121">
        <v>3.5060410000000002</v>
      </c>
      <c r="M121">
        <v>4.3184699999999996</v>
      </c>
      <c r="N121">
        <v>0</v>
      </c>
      <c r="O121">
        <v>0</v>
      </c>
      <c r="P121" t="s">
        <v>191</v>
      </c>
      <c r="Q121">
        <v>13654936</v>
      </c>
      <c r="R121">
        <v>13793520</v>
      </c>
      <c r="S121" t="s">
        <v>28</v>
      </c>
      <c r="T121" t="s">
        <v>210</v>
      </c>
      <c r="U121" t="s">
        <v>211</v>
      </c>
      <c r="V121" t="s">
        <v>212</v>
      </c>
      <c r="W121" t="s">
        <v>32</v>
      </c>
      <c r="X121">
        <v>241230</v>
      </c>
      <c r="Y121" t="s">
        <v>213</v>
      </c>
      <c r="Z121" t="s">
        <v>214</v>
      </c>
    </row>
    <row r="122" spans="1:26" x14ac:dyDescent="0.2">
      <c r="A122">
        <v>666528</v>
      </c>
      <c r="B122">
        <v>15.032640000000001</v>
      </c>
      <c r="C122">
        <v>3.9100266000000001</v>
      </c>
      <c r="D122">
        <v>15.032640000000001</v>
      </c>
      <c r="E122" t="s">
        <v>26</v>
      </c>
      <c r="F122">
        <v>3.7029489999999998E-2</v>
      </c>
      <c r="G122">
        <v>3.8943125000000002E-3</v>
      </c>
      <c r="H122" t="s">
        <v>26</v>
      </c>
      <c r="I122">
        <v>15.032640000000001</v>
      </c>
      <c r="J122">
        <v>15.032640000000001</v>
      </c>
      <c r="K122" s="3">
        <v>3.9100266000000001</v>
      </c>
      <c r="L122">
        <v>7.6606120000000004</v>
      </c>
      <c r="M122">
        <v>8.3404199999999999</v>
      </c>
      <c r="N122">
        <v>4.0312599999999996</v>
      </c>
      <c r="O122">
        <v>4.1497190000000002</v>
      </c>
      <c r="P122" t="s">
        <v>1030</v>
      </c>
      <c r="Q122">
        <v>16071942</v>
      </c>
      <c r="R122">
        <v>16096328</v>
      </c>
      <c r="S122" t="s">
        <v>35</v>
      </c>
      <c r="T122" t="s">
        <v>1053</v>
      </c>
      <c r="U122" t="s">
        <v>1054</v>
      </c>
      <c r="V122" t="s">
        <v>1055</v>
      </c>
      <c r="W122" t="s">
        <v>32</v>
      </c>
      <c r="X122">
        <v>666528</v>
      </c>
      <c r="Y122" t="s">
        <v>1056</v>
      </c>
      <c r="Z122" t="s">
        <v>1057</v>
      </c>
    </row>
    <row r="123" spans="1:26" x14ac:dyDescent="0.2">
      <c r="A123">
        <v>23943</v>
      </c>
      <c r="B123">
        <v>14.950146999999999</v>
      </c>
      <c r="C123">
        <v>3.9020877</v>
      </c>
      <c r="D123">
        <v>14.950146999999999</v>
      </c>
      <c r="E123" t="s">
        <v>26</v>
      </c>
      <c r="F123">
        <v>4.1102864000000003E-2</v>
      </c>
      <c r="G123">
        <v>5.3220345000000004E-3</v>
      </c>
      <c r="H123" t="s">
        <v>26</v>
      </c>
      <c r="I123">
        <v>14.950146999999999</v>
      </c>
      <c r="J123">
        <v>14.950146999999999</v>
      </c>
      <c r="K123" s="3">
        <v>3.9020877</v>
      </c>
      <c r="L123">
        <v>8.0576349999999994</v>
      </c>
      <c r="M123">
        <v>8.1359200000000005</v>
      </c>
      <c r="N123">
        <v>3.8014890000000001</v>
      </c>
      <c r="O123">
        <v>4.5878896999999998</v>
      </c>
      <c r="P123" t="s">
        <v>1652</v>
      </c>
      <c r="Q123">
        <v>128510250</v>
      </c>
      <c r="R123">
        <v>128525859</v>
      </c>
      <c r="S123" t="s">
        <v>28</v>
      </c>
      <c r="T123" t="s">
        <v>1768</v>
      </c>
      <c r="U123" t="s">
        <v>1769</v>
      </c>
      <c r="V123" t="s">
        <v>1770</v>
      </c>
      <c r="W123" t="s">
        <v>32</v>
      </c>
      <c r="X123">
        <v>23943</v>
      </c>
      <c r="Y123" t="s">
        <v>1771</v>
      </c>
      <c r="Z123" t="s">
        <v>313</v>
      </c>
    </row>
    <row r="124" spans="1:26" x14ac:dyDescent="0.2">
      <c r="A124">
        <v>14611</v>
      </c>
      <c r="B124">
        <v>14.786288000000001</v>
      </c>
      <c r="C124">
        <v>3.8861880000000002</v>
      </c>
      <c r="D124">
        <v>14.786288000000001</v>
      </c>
      <c r="E124" t="s">
        <v>26</v>
      </c>
      <c r="F124" s="1">
        <v>1.898755E-4</v>
      </c>
      <c r="G124" s="1">
        <v>1.6503620999999999E-7</v>
      </c>
      <c r="H124" t="s">
        <v>26</v>
      </c>
      <c r="I124">
        <v>14.786288000000001</v>
      </c>
      <c r="J124">
        <v>14.786288000000001</v>
      </c>
      <c r="K124" s="3">
        <v>3.8861880000000002</v>
      </c>
      <c r="L124">
        <v>3.8904097000000002</v>
      </c>
      <c r="M124">
        <v>3.8819666000000002</v>
      </c>
      <c r="N124">
        <v>0</v>
      </c>
      <c r="O124">
        <v>0</v>
      </c>
      <c r="P124" t="s">
        <v>2147</v>
      </c>
      <c r="Q124">
        <v>57035660</v>
      </c>
      <c r="R124">
        <v>57057945</v>
      </c>
      <c r="S124" t="s">
        <v>28</v>
      </c>
      <c r="T124" t="s">
        <v>2184</v>
      </c>
      <c r="U124" t="s">
        <v>2185</v>
      </c>
      <c r="V124" t="s">
        <v>2186</v>
      </c>
      <c r="W124" t="s">
        <v>32</v>
      </c>
      <c r="X124">
        <v>14611</v>
      </c>
      <c r="Y124" t="s">
        <v>2187</v>
      </c>
      <c r="Z124" t="s">
        <v>2188</v>
      </c>
    </row>
    <row r="125" spans="1:26" x14ac:dyDescent="0.2">
      <c r="A125">
        <v>24059</v>
      </c>
      <c r="B125">
        <v>14.718738999999999</v>
      </c>
      <c r="C125">
        <v>3.8795822000000002</v>
      </c>
      <c r="D125">
        <v>14.718738999999999</v>
      </c>
      <c r="E125" t="s">
        <v>26</v>
      </c>
      <c r="F125">
        <v>7.5284135999999996E-3</v>
      </c>
      <c r="G125" s="1">
        <v>9.4480240000000007E-5</v>
      </c>
      <c r="H125" t="s">
        <v>26</v>
      </c>
      <c r="I125">
        <v>14.718738999999999</v>
      </c>
      <c r="J125">
        <v>14.718738999999999</v>
      </c>
      <c r="K125" s="3">
        <v>3.8795822000000002</v>
      </c>
      <c r="L125">
        <v>3.9054085999999999</v>
      </c>
      <c r="M125">
        <v>3.9715824</v>
      </c>
      <c r="N125">
        <v>0.11782681</v>
      </c>
      <c r="O125">
        <v>0</v>
      </c>
      <c r="P125" t="s">
        <v>1445</v>
      </c>
      <c r="Q125">
        <v>102988712</v>
      </c>
      <c r="R125">
        <v>103096001</v>
      </c>
      <c r="S125" t="s">
        <v>35</v>
      </c>
      <c r="T125" t="s">
        <v>1592</v>
      </c>
      <c r="U125" t="s">
        <v>1593</v>
      </c>
      <c r="V125" t="s">
        <v>1594</v>
      </c>
      <c r="W125" t="s">
        <v>32</v>
      </c>
      <c r="X125">
        <v>24059</v>
      </c>
      <c r="Y125" t="s">
        <v>1595</v>
      </c>
      <c r="Z125" t="s">
        <v>1596</v>
      </c>
    </row>
    <row r="126" spans="1:26" x14ac:dyDescent="0.2">
      <c r="A126">
        <v>103844</v>
      </c>
      <c r="B126">
        <v>14.524998</v>
      </c>
      <c r="C126">
        <v>3.8604660000000002</v>
      </c>
      <c r="D126">
        <v>14.524998</v>
      </c>
      <c r="E126" t="s">
        <v>26</v>
      </c>
      <c r="F126">
        <v>2.8408216E-2</v>
      </c>
      <c r="G126">
        <v>2.1928002E-3</v>
      </c>
      <c r="H126" t="s">
        <v>26</v>
      </c>
      <c r="I126">
        <v>14.524998</v>
      </c>
      <c r="J126">
        <v>14.524998</v>
      </c>
      <c r="K126" s="3">
        <v>3.8604660000000002</v>
      </c>
      <c r="L126">
        <v>8.3159080000000003</v>
      </c>
      <c r="M126">
        <v>8.4498219999999993</v>
      </c>
      <c r="N126">
        <v>4.2662500000000003</v>
      </c>
      <c r="O126">
        <v>4.7785497000000001</v>
      </c>
      <c r="P126" t="s">
        <v>1772</v>
      </c>
      <c r="Q126">
        <v>70688361</v>
      </c>
      <c r="R126">
        <v>70700155</v>
      </c>
      <c r="S126" t="s">
        <v>28</v>
      </c>
      <c r="T126" t="s">
        <v>1857</v>
      </c>
      <c r="U126" t="s">
        <v>1858</v>
      </c>
      <c r="V126" t="s">
        <v>1859</v>
      </c>
      <c r="W126" t="s">
        <v>32</v>
      </c>
      <c r="X126">
        <v>103844</v>
      </c>
      <c r="Y126" t="s">
        <v>1860</v>
      </c>
      <c r="Z126" t="s">
        <v>1861</v>
      </c>
    </row>
    <row r="127" spans="1:26" x14ac:dyDescent="0.2">
      <c r="A127">
        <v>56485</v>
      </c>
      <c r="B127">
        <v>14.286699</v>
      </c>
      <c r="C127">
        <v>3.8366007999999998</v>
      </c>
      <c r="D127">
        <v>14.286699</v>
      </c>
      <c r="E127" t="s">
        <v>26</v>
      </c>
      <c r="F127">
        <v>3.6132079999999997E-2</v>
      </c>
      <c r="G127">
        <v>3.688569E-3</v>
      </c>
      <c r="H127" t="s">
        <v>26</v>
      </c>
      <c r="I127">
        <v>14.286699</v>
      </c>
      <c r="J127">
        <v>14.286699</v>
      </c>
      <c r="K127" s="3">
        <v>3.8366007999999998</v>
      </c>
      <c r="L127">
        <v>3.5060410000000002</v>
      </c>
      <c r="M127">
        <v>4.1671604999999996</v>
      </c>
      <c r="N127">
        <v>0</v>
      </c>
      <c r="O127">
        <v>0</v>
      </c>
      <c r="P127" t="s">
        <v>603</v>
      </c>
      <c r="Q127">
        <v>150119344</v>
      </c>
      <c r="R127">
        <v>150144168</v>
      </c>
      <c r="S127" t="s">
        <v>35</v>
      </c>
      <c r="T127" t="s">
        <v>683</v>
      </c>
      <c r="U127" t="s">
        <v>684</v>
      </c>
      <c r="V127" t="s">
        <v>685</v>
      </c>
      <c r="W127" t="s">
        <v>32</v>
      </c>
      <c r="X127">
        <v>56485</v>
      </c>
      <c r="Y127" t="s">
        <v>686</v>
      </c>
      <c r="Z127" t="s">
        <v>687</v>
      </c>
    </row>
    <row r="128" spans="1:26" x14ac:dyDescent="0.2">
      <c r="A128">
        <v>229474</v>
      </c>
      <c r="B128">
        <v>14.180529999999999</v>
      </c>
      <c r="C128">
        <v>3.8258394999999998</v>
      </c>
      <c r="D128">
        <v>14.180529999999999</v>
      </c>
      <c r="E128" t="s">
        <v>26</v>
      </c>
      <c r="F128">
        <v>4.9615619999999999E-2</v>
      </c>
      <c r="G128">
        <v>8.6149569999999995E-3</v>
      </c>
      <c r="H128" t="s">
        <v>26</v>
      </c>
      <c r="I128">
        <v>14.180529999999999</v>
      </c>
      <c r="J128">
        <v>14.180529999999999</v>
      </c>
      <c r="K128" s="3">
        <v>3.8258394999999998</v>
      </c>
      <c r="L128">
        <v>4.4949000000000003</v>
      </c>
      <c r="M128">
        <v>4.3389340000000001</v>
      </c>
      <c r="N128">
        <v>0.11782681</v>
      </c>
      <c r="O128">
        <v>1.0643278</v>
      </c>
      <c r="P128" t="s">
        <v>430</v>
      </c>
      <c r="Q128">
        <v>84442196</v>
      </c>
      <c r="R128">
        <v>84480439</v>
      </c>
      <c r="S128" t="s">
        <v>28</v>
      </c>
      <c r="T128" t="s">
        <v>457</v>
      </c>
      <c r="U128" t="s">
        <v>458</v>
      </c>
      <c r="V128" t="s">
        <v>459</v>
      </c>
      <c r="W128" t="s">
        <v>32</v>
      </c>
      <c r="X128">
        <v>229474</v>
      </c>
      <c r="Y128" t="s">
        <v>460</v>
      </c>
      <c r="Z128" t="s">
        <v>461</v>
      </c>
    </row>
    <row r="129" spans="1:26" x14ac:dyDescent="0.2">
      <c r="A129">
        <v>225187</v>
      </c>
      <c r="B129">
        <v>14.104604</v>
      </c>
      <c r="C129">
        <v>3.8180942999999998</v>
      </c>
      <c r="D129">
        <v>14.104604</v>
      </c>
      <c r="E129" t="s">
        <v>26</v>
      </c>
      <c r="F129">
        <v>1.2771158499999999E-2</v>
      </c>
      <c r="G129" s="1">
        <v>3.0352588999999999E-4</v>
      </c>
      <c r="H129" t="s">
        <v>26</v>
      </c>
      <c r="I129">
        <v>14.104604</v>
      </c>
      <c r="J129">
        <v>14.104604</v>
      </c>
      <c r="K129" s="3">
        <v>3.8180942999999998</v>
      </c>
      <c r="L129">
        <v>8.1038499999999996</v>
      </c>
      <c r="M129">
        <v>7.8894185999999999</v>
      </c>
      <c r="N129">
        <v>4.2052893999999998</v>
      </c>
      <c r="O129">
        <v>4.1517906</v>
      </c>
      <c r="P129" t="s">
        <v>2472</v>
      </c>
      <c r="Q129">
        <v>12252357</v>
      </c>
      <c r="R129">
        <v>12305720</v>
      </c>
      <c r="S129" t="s">
        <v>28</v>
      </c>
      <c r="T129" t="s">
        <v>2477</v>
      </c>
      <c r="U129" t="s">
        <v>2478</v>
      </c>
      <c r="V129" t="s">
        <v>2479</v>
      </c>
      <c r="W129" t="s">
        <v>32</v>
      </c>
      <c r="X129">
        <v>225187</v>
      </c>
      <c r="Y129" t="s">
        <v>2480</v>
      </c>
      <c r="Z129" t="s">
        <v>147</v>
      </c>
    </row>
    <row r="130" spans="1:26" x14ac:dyDescent="0.2">
      <c r="A130">
        <v>94249</v>
      </c>
      <c r="B130">
        <v>14.017932999999999</v>
      </c>
      <c r="C130">
        <v>3.8092017</v>
      </c>
      <c r="D130">
        <v>14.017932999999999</v>
      </c>
      <c r="E130" t="s">
        <v>26</v>
      </c>
      <c r="F130">
        <v>3.0338629999999999E-3</v>
      </c>
      <c r="G130" s="1">
        <v>8.9877440000000007E-6</v>
      </c>
      <c r="H130" t="s">
        <v>26</v>
      </c>
      <c r="I130">
        <v>14.017932999999999</v>
      </c>
      <c r="J130">
        <v>14.017932999999999</v>
      </c>
      <c r="K130" s="3">
        <v>3.8092017</v>
      </c>
      <c r="L130">
        <v>3.7853606000000002</v>
      </c>
      <c r="M130">
        <v>3.833043</v>
      </c>
      <c r="N130">
        <v>0</v>
      </c>
      <c r="O130">
        <v>0</v>
      </c>
      <c r="P130" t="s">
        <v>191</v>
      </c>
      <c r="Q130">
        <v>145168113</v>
      </c>
      <c r="R130">
        <v>145641939</v>
      </c>
      <c r="S130" t="s">
        <v>35</v>
      </c>
      <c r="T130" t="s">
        <v>346</v>
      </c>
      <c r="U130" t="s">
        <v>347</v>
      </c>
      <c r="V130" t="s">
        <v>348</v>
      </c>
      <c r="W130" t="s">
        <v>32</v>
      </c>
      <c r="X130">
        <v>94249</v>
      </c>
      <c r="Y130" t="s">
        <v>349</v>
      </c>
      <c r="Z130" t="s">
        <v>350</v>
      </c>
    </row>
    <row r="131" spans="1:26" x14ac:dyDescent="0.2">
      <c r="A131">
        <v>16803</v>
      </c>
      <c r="B131">
        <v>13.825549000000001</v>
      </c>
      <c r="C131">
        <v>3.7892649999999999</v>
      </c>
      <c r="D131">
        <v>13.825549000000001</v>
      </c>
      <c r="E131" t="s">
        <v>26</v>
      </c>
      <c r="F131">
        <v>1.3470589E-2</v>
      </c>
      <c r="G131" s="1">
        <v>3.2590134999999998E-4</v>
      </c>
      <c r="H131" t="s">
        <v>26</v>
      </c>
      <c r="I131">
        <v>13.825549000000001</v>
      </c>
      <c r="J131">
        <v>13.825549000000001</v>
      </c>
      <c r="K131" s="3">
        <v>3.7892649999999999</v>
      </c>
      <c r="L131">
        <v>3.6761477</v>
      </c>
      <c r="M131">
        <v>3.9023821000000001</v>
      </c>
      <c r="N131">
        <v>0</v>
      </c>
      <c r="O131">
        <v>0</v>
      </c>
      <c r="P131" t="s">
        <v>191</v>
      </c>
      <c r="Q131">
        <v>158306493</v>
      </c>
      <c r="R131">
        <v>158332852</v>
      </c>
      <c r="S131" t="s">
        <v>35</v>
      </c>
      <c r="T131" t="s">
        <v>377</v>
      </c>
      <c r="U131" t="s">
        <v>378</v>
      </c>
      <c r="V131" t="s">
        <v>379</v>
      </c>
      <c r="W131" t="s">
        <v>32</v>
      </c>
      <c r="X131">
        <v>16803</v>
      </c>
      <c r="Y131" t="s">
        <v>380</v>
      </c>
      <c r="Z131" t="s">
        <v>381</v>
      </c>
    </row>
    <row r="132" spans="1:26" x14ac:dyDescent="0.2">
      <c r="A132">
        <v>17965</v>
      </c>
      <c r="B132">
        <v>13.712685</v>
      </c>
      <c r="C132">
        <v>3.7774390000000002</v>
      </c>
      <c r="D132">
        <v>13.712685</v>
      </c>
      <c r="E132" t="s">
        <v>26</v>
      </c>
      <c r="F132">
        <v>4.1996776999999999E-2</v>
      </c>
      <c r="G132">
        <v>5.6938887999999997E-3</v>
      </c>
      <c r="H132" t="s">
        <v>26</v>
      </c>
      <c r="I132">
        <v>13.712685</v>
      </c>
      <c r="J132">
        <v>13.712685</v>
      </c>
      <c r="K132" s="3">
        <v>3.7774390000000002</v>
      </c>
      <c r="L132">
        <v>3.3833319999999998</v>
      </c>
      <c r="M132">
        <v>4.1715464999999998</v>
      </c>
      <c r="N132">
        <v>0</v>
      </c>
      <c r="O132">
        <v>0</v>
      </c>
      <c r="P132" t="s">
        <v>603</v>
      </c>
      <c r="Q132">
        <v>139082292</v>
      </c>
      <c r="R132">
        <v>139092970</v>
      </c>
      <c r="S132" t="s">
        <v>28</v>
      </c>
      <c r="T132" t="s">
        <v>668</v>
      </c>
      <c r="U132" t="s">
        <v>669</v>
      </c>
      <c r="V132" t="s">
        <v>670</v>
      </c>
      <c r="W132" t="s">
        <v>32</v>
      </c>
      <c r="X132">
        <v>17965</v>
      </c>
      <c r="Y132" t="s">
        <v>671</v>
      </c>
      <c r="Z132" t="s">
        <v>672</v>
      </c>
    </row>
    <row r="133" spans="1:26" x14ac:dyDescent="0.2">
      <c r="A133">
        <v>11717</v>
      </c>
      <c r="B133">
        <v>13.651185999999999</v>
      </c>
      <c r="C133">
        <v>3.7709543999999999</v>
      </c>
      <c r="D133">
        <v>13.651185999999999</v>
      </c>
      <c r="E133" t="s">
        <v>26</v>
      </c>
      <c r="F133">
        <v>4.4246920000000002E-2</v>
      </c>
      <c r="G133">
        <v>6.6713400000000004E-3</v>
      </c>
      <c r="H133" t="s">
        <v>26</v>
      </c>
      <c r="I133">
        <v>13.651185999999999</v>
      </c>
      <c r="J133">
        <v>13.651185999999999</v>
      </c>
      <c r="K133" s="3">
        <v>3.7709543999999999</v>
      </c>
      <c r="L133">
        <v>3.4119951999999998</v>
      </c>
      <c r="M133">
        <v>4.2477403000000002</v>
      </c>
      <c r="N133">
        <v>0.11782681</v>
      </c>
      <c r="O133">
        <v>0</v>
      </c>
      <c r="P133" t="s">
        <v>1030</v>
      </c>
      <c r="Q133">
        <v>110768206</v>
      </c>
      <c r="R133">
        <v>110812395</v>
      </c>
      <c r="S133" t="s">
        <v>35</v>
      </c>
      <c r="T133" t="s">
        <v>1201</v>
      </c>
      <c r="V133" t="s">
        <v>1202</v>
      </c>
      <c r="W133" t="s">
        <v>32</v>
      </c>
      <c r="X133">
        <v>11717</v>
      </c>
      <c r="Y133" t="s">
        <v>1203</v>
      </c>
      <c r="Z133" t="s">
        <v>1204</v>
      </c>
    </row>
    <row r="134" spans="1:26" x14ac:dyDescent="0.2">
      <c r="A134">
        <v>213948</v>
      </c>
      <c r="B134">
        <v>13.508209000000001</v>
      </c>
      <c r="C134">
        <v>3.7557645000000002</v>
      </c>
      <c r="D134">
        <v>13.508209000000001</v>
      </c>
      <c r="E134" t="s">
        <v>26</v>
      </c>
      <c r="F134">
        <v>4.3247778000000001E-2</v>
      </c>
      <c r="G134">
        <v>6.3044210000000002E-3</v>
      </c>
      <c r="H134" t="s">
        <v>26</v>
      </c>
      <c r="I134">
        <v>13.508209000000001</v>
      </c>
      <c r="J134">
        <v>13.508209000000001</v>
      </c>
      <c r="K134" s="3">
        <v>3.7557645000000002</v>
      </c>
      <c r="L134">
        <v>5.643408</v>
      </c>
      <c r="M134">
        <v>6.372204</v>
      </c>
      <c r="N134">
        <v>2.4397549999999999</v>
      </c>
      <c r="O134">
        <v>2.0643277000000002</v>
      </c>
      <c r="P134" t="s">
        <v>689</v>
      </c>
      <c r="Q134">
        <v>24384181</v>
      </c>
      <c r="R134">
        <v>24392143</v>
      </c>
      <c r="S134" t="s">
        <v>28</v>
      </c>
      <c r="T134" t="s">
        <v>703</v>
      </c>
      <c r="U134" t="s">
        <v>704</v>
      </c>
      <c r="V134" t="s">
        <v>705</v>
      </c>
      <c r="W134" t="s">
        <v>32</v>
      </c>
      <c r="X134">
        <v>213948</v>
      </c>
      <c r="Y134" t="s">
        <v>706</v>
      </c>
      <c r="Z134" t="s">
        <v>707</v>
      </c>
    </row>
    <row r="135" spans="1:26" x14ac:dyDescent="0.2">
      <c r="A135">
        <v>71046</v>
      </c>
      <c r="B135">
        <v>13.354156</v>
      </c>
      <c r="C135">
        <v>3.7392167999999999</v>
      </c>
      <c r="D135">
        <v>13.354156</v>
      </c>
      <c r="E135" t="s">
        <v>26</v>
      </c>
      <c r="F135">
        <v>2.8717639E-2</v>
      </c>
      <c r="G135">
        <v>2.2286754E-3</v>
      </c>
      <c r="H135" t="s">
        <v>26</v>
      </c>
      <c r="I135">
        <v>13.354156</v>
      </c>
      <c r="J135">
        <v>13.354156</v>
      </c>
      <c r="K135" s="3">
        <v>3.7392167999999999</v>
      </c>
      <c r="L135">
        <v>3.4809467999999999</v>
      </c>
      <c r="M135">
        <v>3.9974865999999998</v>
      </c>
      <c r="N135">
        <v>0</v>
      </c>
      <c r="O135">
        <v>0</v>
      </c>
      <c r="P135" t="s">
        <v>1295</v>
      </c>
      <c r="Q135">
        <v>105708303</v>
      </c>
      <c r="R135">
        <v>105710168</v>
      </c>
      <c r="S135" t="s">
        <v>35</v>
      </c>
      <c r="T135" t="s">
        <v>1408</v>
      </c>
      <c r="V135" t="s">
        <v>1409</v>
      </c>
      <c r="W135" t="s">
        <v>32</v>
      </c>
      <c r="X135">
        <v>71046</v>
      </c>
      <c r="Y135" t="s">
        <v>1410</v>
      </c>
      <c r="Z135" t="s">
        <v>147</v>
      </c>
    </row>
    <row r="136" spans="1:26" x14ac:dyDescent="0.2">
      <c r="A136">
        <v>67252</v>
      </c>
      <c r="B136">
        <v>13.225656499999999</v>
      </c>
      <c r="C136">
        <v>3.7252673999999999</v>
      </c>
      <c r="D136">
        <v>13.225656499999999</v>
      </c>
      <c r="E136" t="s">
        <v>26</v>
      </c>
      <c r="F136">
        <v>2.6828390000000001E-2</v>
      </c>
      <c r="G136">
        <v>1.8677434E-3</v>
      </c>
      <c r="H136" t="s">
        <v>26</v>
      </c>
      <c r="I136">
        <v>13.225656499999999</v>
      </c>
      <c r="J136">
        <v>13.225656499999999</v>
      </c>
      <c r="K136" s="3">
        <v>3.7252673999999999</v>
      </c>
      <c r="L136">
        <v>3.9634244000000001</v>
      </c>
      <c r="M136">
        <v>3.4871101000000002</v>
      </c>
      <c r="N136">
        <v>0</v>
      </c>
      <c r="O136">
        <v>0</v>
      </c>
      <c r="P136" t="s">
        <v>2053</v>
      </c>
      <c r="Q136">
        <v>46501903</v>
      </c>
      <c r="R136">
        <v>46650281</v>
      </c>
      <c r="S136" t="s">
        <v>35</v>
      </c>
      <c r="T136" t="s">
        <v>2098</v>
      </c>
      <c r="U136" t="s">
        <v>2099</v>
      </c>
      <c r="V136" t="s">
        <v>2100</v>
      </c>
      <c r="W136" t="s">
        <v>32</v>
      </c>
      <c r="X136">
        <v>67252</v>
      </c>
      <c r="Y136" t="s">
        <v>2101</v>
      </c>
      <c r="Z136" t="s">
        <v>2102</v>
      </c>
    </row>
    <row r="137" spans="1:26" x14ac:dyDescent="0.2">
      <c r="A137">
        <v>76415</v>
      </c>
      <c r="B137">
        <v>13.151241000000001</v>
      </c>
      <c r="C137">
        <v>3.7171270000000001</v>
      </c>
      <c r="D137">
        <v>13.151241000000001</v>
      </c>
      <c r="E137" t="s">
        <v>26</v>
      </c>
      <c r="F137">
        <v>1.3642029E-2</v>
      </c>
      <c r="G137" s="1">
        <v>3.4668416E-4</v>
      </c>
      <c r="H137" t="s">
        <v>26</v>
      </c>
      <c r="I137">
        <v>13.151241000000001</v>
      </c>
      <c r="J137">
        <v>13.151241000000001</v>
      </c>
      <c r="K137" s="3">
        <v>3.7171270000000001</v>
      </c>
      <c r="L137">
        <v>3.6031360000000001</v>
      </c>
      <c r="M137">
        <v>3.831118</v>
      </c>
      <c r="N137">
        <v>0</v>
      </c>
      <c r="O137">
        <v>0</v>
      </c>
      <c r="P137" t="s">
        <v>1030</v>
      </c>
      <c r="Q137">
        <v>30973804</v>
      </c>
      <c r="R137">
        <v>30989725</v>
      </c>
      <c r="S137" t="s">
        <v>35</v>
      </c>
      <c r="T137" t="s">
        <v>1110</v>
      </c>
      <c r="U137" t="s">
        <v>1111</v>
      </c>
      <c r="V137" t="s">
        <v>1112</v>
      </c>
      <c r="W137" t="s">
        <v>32</v>
      </c>
      <c r="X137">
        <v>76415</v>
      </c>
      <c r="Y137" t="s">
        <v>1113</v>
      </c>
      <c r="Z137" t="s">
        <v>181</v>
      </c>
    </row>
    <row r="138" spans="1:26" x14ac:dyDescent="0.2">
      <c r="A138">
        <v>56739</v>
      </c>
      <c r="B138">
        <v>13.104490999999999</v>
      </c>
      <c r="C138">
        <v>3.7119894000000002</v>
      </c>
      <c r="D138">
        <v>13.104490999999999</v>
      </c>
      <c r="E138" t="s">
        <v>26</v>
      </c>
      <c r="F138">
        <v>7.5284135999999996E-3</v>
      </c>
      <c r="G138" s="1">
        <v>9.9511859999999996E-5</v>
      </c>
      <c r="H138" t="s">
        <v>26</v>
      </c>
      <c r="I138">
        <v>13.104490999999999</v>
      </c>
      <c r="J138">
        <v>13.104490999999999</v>
      </c>
      <c r="K138" s="3">
        <v>3.7119894000000002</v>
      </c>
      <c r="L138">
        <v>11.552098000000001</v>
      </c>
      <c r="M138">
        <v>11.683949999999999</v>
      </c>
      <c r="N138">
        <v>7.9009049999999998</v>
      </c>
      <c r="O138">
        <v>7.9111659999999997</v>
      </c>
      <c r="P138" t="s">
        <v>2147</v>
      </c>
      <c r="Q138">
        <v>55618166</v>
      </c>
      <c r="R138">
        <v>55625395</v>
      </c>
      <c r="S138" t="s">
        <v>35</v>
      </c>
      <c r="T138" t="s">
        <v>2174</v>
      </c>
      <c r="U138" t="s">
        <v>2175</v>
      </c>
      <c r="V138" t="s">
        <v>2176</v>
      </c>
      <c r="W138" t="s">
        <v>32</v>
      </c>
      <c r="X138">
        <v>56739</v>
      </c>
      <c r="Y138" t="s">
        <v>2177</v>
      </c>
      <c r="Z138" t="s">
        <v>2178</v>
      </c>
    </row>
    <row r="139" spans="1:26" x14ac:dyDescent="0.2">
      <c r="A139">
        <v>71839</v>
      </c>
      <c r="B139">
        <v>13.091208999999999</v>
      </c>
      <c r="C139">
        <v>3.7105264999999998</v>
      </c>
      <c r="D139">
        <v>13.091208999999999</v>
      </c>
      <c r="E139" t="s">
        <v>26</v>
      </c>
      <c r="F139">
        <v>2.490235E-2</v>
      </c>
      <c r="G139">
        <v>1.5015694E-3</v>
      </c>
      <c r="H139" t="s">
        <v>26</v>
      </c>
      <c r="I139">
        <v>13.091208999999999</v>
      </c>
      <c r="J139">
        <v>13.091208999999999</v>
      </c>
      <c r="K139" s="3">
        <v>3.7105264999999998</v>
      </c>
      <c r="L139">
        <v>3.4949005</v>
      </c>
      <c r="M139">
        <v>3.9261525000000002</v>
      </c>
      <c r="N139">
        <v>0</v>
      </c>
      <c r="O139">
        <v>0</v>
      </c>
      <c r="P139" t="s">
        <v>1295</v>
      </c>
      <c r="Q139">
        <v>119437162</v>
      </c>
      <c r="R139">
        <v>119446256</v>
      </c>
      <c r="S139" t="s">
        <v>35</v>
      </c>
      <c r="T139" t="s">
        <v>1426</v>
      </c>
      <c r="U139" t="s">
        <v>1427</v>
      </c>
      <c r="V139" t="s">
        <v>1428</v>
      </c>
      <c r="W139" t="s">
        <v>32</v>
      </c>
      <c r="X139">
        <v>71839</v>
      </c>
      <c r="Y139" t="s">
        <v>1429</v>
      </c>
      <c r="Z139" t="s">
        <v>1430</v>
      </c>
    </row>
    <row r="140" spans="1:26" x14ac:dyDescent="0.2">
      <c r="A140">
        <v>56296</v>
      </c>
      <c r="B140">
        <v>12.976940000000001</v>
      </c>
      <c r="C140">
        <v>3.6978784</v>
      </c>
      <c r="D140">
        <v>12.976940000000001</v>
      </c>
      <c r="E140" t="s">
        <v>26</v>
      </c>
      <c r="F140">
        <v>3.5866629999999997E-2</v>
      </c>
      <c r="G140">
        <v>3.5244111999999999E-3</v>
      </c>
      <c r="H140" t="s">
        <v>26</v>
      </c>
      <c r="I140">
        <v>12.976940000000001</v>
      </c>
      <c r="J140">
        <v>12.976940000000001</v>
      </c>
      <c r="K140" s="3">
        <v>3.6978784</v>
      </c>
      <c r="L140">
        <v>4.0101724000000001</v>
      </c>
      <c r="M140">
        <v>3.3855840000000001</v>
      </c>
      <c r="N140">
        <v>0</v>
      </c>
      <c r="O140">
        <v>0</v>
      </c>
      <c r="P140" t="s">
        <v>603</v>
      </c>
      <c r="Q140">
        <v>107676290</v>
      </c>
      <c r="R140">
        <v>107684162</v>
      </c>
      <c r="S140" t="s">
        <v>28</v>
      </c>
      <c r="T140" t="s">
        <v>623</v>
      </c>
      <c r="U140" t="s">
        <v>624</v>
      </c>
      <c r="V140" t="s">
        <v>625</v>
      </c>
      <c r="W140" t="s">
        <v>32</v>
      </c>
      <c r="X140">
        <v>56296</v>
      </c>
      <c r="Y140" t="s">
        <v>626</v>
      </c>
      <c r="Z140" t="s">
        <v>627</v>
      </c>
    </row>
    <row r="141" spans="1:26" x14ac:dyDescent="0.2">
      <c r="A141">
        <v>16779</v>
      </c>
      <c r="B141">
        <v>12.927026</v>
      </c>
      <c r="C141">
        <v>3.6923184</v>
      </c>
      <c r="D141">
        <v>12.927026</v>
      </c>
      <c r="E141" t="s">
        <v>26</v>
      </c>
      <c r="F141">
        <v>7.5284135999999996E-3</v>
      </c>
      <c r="G141" s="1">
        <v>9.3569080000000004E-5</v>
      </c>
      <c r="H141" t="s">
        <v>26</v>
      </c>
      <c r="I141">
        <v>12.927026</v>
      </c>
      <c r="J141">
        <v>12.927026</v>
      </c>
      <c r="K141" s="3">
        <v>3.6923184</v>
      </c>
      <c r="L141">
        <v>7.9181303999999999</v>
      </c>
      <c r="M141">
        <v>7.9775767000000002</v>
      </c>
      <c r="N141">
        <v>4.1988149999999997</v>
      </c>
      <c r="O141">
        <v>4.3122553999999997</v>
      </c>
      <c r="P141" t="s">
        <v>1445</v>
      </c>
      <c r="Q141">
        <v>108479862</v>
      </c>
      <c r="R141">
        <v>108490530</v>
      </c>
      <c r="S141" t="s">
        <v>35</v>
      </c>
      <c r="T141" t="s">
        <v>1608</v>
      </c>
      <c r="U141" t="s">
        <v>1609</v>
      </c>
      <c r="V141" t="s">
        <v>1610</v>
      </c>
      <c r="W141" t="s">
        <v>32</v>
      </c>
      <c r="X141">
        <v>16779</v>
      </c>
      <c r="Y141" t="s">
        <v>1611</v>
      </c>
      <c r="Z141" t="s">
        <v>1612</v>
      </c>
    </row>
    <row r="142" spans="1:26" x14ac:dyDescent="0.2">
      <c r="A142">
        <v>22778</v>
      </c>
      <c r="B142">
        <v>12.849072</v>
      </c>
      <c r="C142">
        <v>3.6835922999999999</v>
      </c>
      <c r="D142">
        <v>12.849072</v>
      </c>
      <c r="E142" t="s">
        <v>26</v>
      </c>
      <c r="F142">
        <v>3.1521994999999997E-2</v>
      </c>
      <c r="G142">
        <v>2.6615057E-3</v>
      </c>
      <c r="H142" t="s">
        <v>26</v>
      </c>
      <c r="I142">
        <v>12.849072</v>
      </c>
      <c r="J142">
        <v>12.849072</v>
      </c>
      <c r="K142" s="3">
        <v>3.6835922999999999</v>
      </c>
      <c r="L142">
        <v>7.7111897000000003</v>
      </c>
      <c r="M142">
        <v>7.4231129999999999</v>
      </c>
      <c r="N142">
        <v>4.1178270000000001</v>
      </c>
      <c r="O142">
        <v>3.6492903000000001</v>
      </c>
      <c r="P142" t="s">
        <v>1772</v>
      </c>
      <c r="Q142">
        <v>11686213</v>
      </c>
      <c r="R142">
        <v>11772926</v>
      </c>
      <c r="S142" t="s">
        <v>35</v>
      </c>
      <c r="T142" t="s">
        <v>1783</v>
      </c>
      <c r="U142" t="s">
        <v>1784</v>
      </c>
      <c r="V142" t="s">
        <v>1785</v>
      </c>
      <c r="W142" t="s">
        <v>32</v>
      </c>
      <c r="X142">
        <v>22778</v>
      </c>
      <c r="Y142" t="s">
        <v>1786</v>
      </c>
      <c r="Z142" t="s">
        <v>1787</v>
      </c>
    </row>
    <row r="143" spans="1:26" x14ac:dyDescent="0.2">
      <c r="A143">
        <v>330301</v>
      </c>
      <c r="B143">
        <v>12.812115</v>
      </c>
      <c r="C143">
        <v>3.6794367000000001</v>
      </c>
      <c r="D143">
        <v>12.812115</v>
      </c>
      <c r="E143" t="s">
        <v>26</v>
      </c>
      <c r="F143">
        <v>2.9411737E-2</v>
      </c>
      <c r="G143">
        <v>2.3186672E-3</v>
      </c>
      <c r="H143" t="s">
        <v>26</v>
      </c>
      <c r="I143">
        <v>12.812115</v>
      </c>
      <c r="J143">
        <v>12.812115</v>
      </c>
      <c r="K143" s="3">
        <v>3.6794367000000001</v>
      </c>
      <c r="L143">
        <v>5.68445</v>
      </c>
      <c r="M143">
        <v>5.3037333000000002</v>
      </c>
      <c r="N143">
        <v>1.9896704999999999</v>
      </c>
      <c r="O143">
        <v>1.6396402000000001</v>
      </c>
      <c r="P143" t="s">
        <v>841</v>
      </c>
      <c r="Q143">
        <v>47819266</v>
      </c>
      <c r="R143">
        <v>47830505</v>
      </c>
      <c r="S143" t="s">
        <v>28</v>
      </c>
      <c r="T143" t="s">
        <v>902</v>
      </c>
      <c r="U143" t="s">
        <v>903</v>
      </c>
      <c r="V143" t="s">
        <v>904</v>
      </c>
      <c r="W143" t="s">
        <v>32</v>
      </c>
      <c r="X143">
        <v>330301</v>
      </c>
      <c r="Y143" t="s">
        <v>905</v>
      </c>
      <c r="Z143" t="s">
        <v>906</v>
      </c>
    </row>
    <row r="144" spans="1:26" x14ac:dyDescent="0.2">
      <c r="A144">
        <v>19659</v>
      </c>
      <c r="B144">
        <v>12.689246000000001</v>
      </c>
      <c r="C144">
        <v>3.6655345000000001</v>
      </c>
      <c r="D144">
        <v>12.689246000000001</v>
      </c>
      <c r="E144" t="s">
        <v>26</v>
      </c>
      <c r="F144">
        <v>3.4011573000000003E-2</v>
      </c>
      <c r="G144">
        <v>3.1403049999999999E-3</v>
      </c>
      <c r="H144" t="s">
        <v>26</v>
      </c>
      <c r="I144">
        <v>12.689246000000001</v>
      </c>
      <c r="J144">
        <v>12.689246000000001</v>
      </c>
      <c r="K144" s="3">
        <v>3.6655345000000001</v>
      </c>
      <c r="L144">
        <v>9.9990229999999993</v>
      </c>
      <c r="M144">
        <v>10.096992500000001</v>
      </c>
      <c r="N144">
        <v>6.6726289999999997</v>
      </c>
      <c r="O144">
        <v>6.0923179999999997</v>
      </c>
      <c r="P144" t="s">
        <v>1445</v>
      </c>
      <c r="Q144">
        <v>98422961</v>
      </c>
      <c r="R144">
        <v>98446550</v>
      </c>
      <c r="S144" t="s">
        <v>35</v>
      </c>
      <c r="T144" t="s">
        <v>1574</v>
      </c>
      <c r="U144" t="s">
        <v>1575</v>
      </c>
      <c r="V144" t="s">
        <v>1576</v>
      </c>
      <c r="W144" t="s">
        <v>32</v>
      </c>
      <c r="X144">
        <v>19659</v>
      </c>
      <c r="Y144" t="s">
        <v>1577</v>
      </c>
      <c r="Z144" t="s">
        <v>1578</v>
      </c>
    </row>
    <row r="145" spans="1:26" x14ac:dyDescent="0.2">
      <c r="A145">
        <v>319314</v>
      </c>
      <c r="B145">
        <v>12.650256000000001</v>
      </c>
      <c r="C145">
        <v>3.6610947</v>
      </c>
      <c r="D145">
        <v>12.650256000000001</v>
      </c>
      <c r="E145" t="s">
        <v>26</v>
      </c>
      <c r="F145">
        <v>7.3936297999999999E-3</v>
      </c>
      <c r="G145" s="1">
        <v>8.1372404000000005E-5</v>
      </c>
      <c r="H145" t="s">
        <v>26</v>
      </c>
      <c r="I145">
        <v>12.650256000000001</v>
      </c>
      <c r="J145">
        <v>12.650256000000001</v>
      </c>
      <c r="K145" s="3">
        <v>3.6610947</v>
      </c>
      <c r="L145">
        <v>4.3905640000000004</v>
      </c>
      <c r="M145">
        <v>4.2837043000000001</v>
      </c>
      <c r="N145">
        <v>0.70278925000000003</v>
      </c>
      <c r="O145">
        <v>0.64929040000000005</v>
      </c>
      <c r="P145" t="s">
        <v>2553</v>
      </c>
      <c r="Q145">
        <v>4439323</v>
      </c>
      <c r="R145">
        <v>4448325</v>
      </c>
      <c r="S145" t="s">
        <v>35</v>
      </c>
      <c r="T145" t="s">
        <v>2564</v>
      </c>
      <c r="V145" t="s">
        <v>2565</v>
      </c>
      <c r="W145" t="s">
        <v>146</v>
      </c>
      <c r="X145">
        <v>319314</v>
      </c>
      <c r="Z145" t="s">
        <v>147</v>
      </c>
    </row>
    <row r="146" spans="1:26" x14ac:dyDescent="0.2">
      <c r="A146">
        <v>56489</v>
      </c>
      <c r="B146">
        <v>12.6025095</v>
      </c>
      <c r="C146">
        <v>3.6556392</v>
      </c>
      <c r="D146">
        <v>12.6025095</v>
      </c>
      <c r="E146" t="s">
        <v>26</v>
      </c>
      <c r="F146">
        <v>1.9325439E-2</v>
      </c>
      <c r="G146" s="1">
        <v>7.2951299999999999E-4</v>
      </c>
      <c r="H146" t="s">
        <v>26</v>
      </c>
      <c r="I146">
        <v>12.6025095</v>
      </c>
      <c r="J146">
        <v>12.6025095</v>
      </c>
      <c r="K146" s="3">
        <v>3.6556392</v>
      </c>
      <c r="L146">
        <v>3.5006173</v>
      </c>
      <c r="M146">
        <v>3.8106613</v>
      </c>
      <c r="N146">
        <v>0</v>
      </c>
      <c r="O146">
        <v>0</v>
      </c>
      <c r="P146" t="s">
        <v>27</v>
      </c>
      <c r="Q146">
        <v>131254602</v>
      </c>
      <c r="R146">
        <v>131279563</v>
      </c>
      <c r="S146" t="s">
        <v>28</v>
      </c>
      <c r="T146" t="s">
        <v>120</v>
      </c>
      <c r="U146" t="s">
        <v>121</v>
      </c>
      <c r="V146" t="s">
        <v>122</v>
      </c>
      <c r="W146" t="s">
        <v>32</v>
      </c>
      <c r="X146">
        <v>56489</v>
      </c>
      <c r="Y146" t="s">
        <v>123</v>
      </c>
      <c r="Z146" t="s">
        <v>124</v>
      </c>
    </row>
    <row r="147" spans="1:26" x14ac:dyDescent="0.2">
      <c r="A147">
        <v>72296</v>
      </c>
      <c r="B147">
        <v>12.577268</v>
      </c>
      <c r="C147">
        <v>3.6527466999999998</v>
      </c>
      <c r="D147">
        <v>12.577268</v>
      </c>
      <c r="E147" t="s">
        <v>26</v>
      </c>
      <c r="F147">
        <v>4.0398690000000001E-2</v>
      </c>
      <c r="G147">
        <v>4.9360324999999997E-3</v>
      </c>
      <c r="H147" t="s">
        <v>26</v>
      </c>
      <c r="I147">
        <v>12.577268</v>
      </c>
      <c r="J147">
        <v>12.577268</v>
      </c>
      <c r="K147" s="3">
        <v>3.6527466999999998</v>
      </c>
      <c r="L147">
        <v>9.1299499999999991</v>
      </c>
      <c r="M147">
        <v>8.6333310000000001</v>
      </c>
      <c r="N147">
        <v>4.9712779999999999</v>
      </c>
      <c r="O147">
        <v>5.4865092999999998</v>
      </c>
      <c r="P147" t="s">
        <v>430</v>
      </c>
      <c r="Q147">
        <v>89083979</v>
      </c>
      <c r="R147">
        <v>89093363</v>
      </c>
      <c r="S147" t="s">
        <v>28</v>
      </c>
      <c r="T147" t="s">
        <v>472</v>
      </c>
      <c r="U147" t="s">
        <v>473</v>
      </c>
      <c r="V147" t="s">
        <v>474</v>
      </c>
      <c r="W147" t="s">
        <v>32</v>
      </c>
      <c r="X147">
        <v>72296</v>
      </c>
      <c r="Y147" t="s">
        <v>475</v>
      </c>
      <c r="Z147" t="s">
        <v>476</v>
      </c>
    </row>
    <row r="148" spans="1:26" x14ac:dyDescent="0.2">
      <c r="A148">
        <v>72293</v>
      </c>
      <c r="B148">
        <v>12.538736999999999</v>
      </c>
      <c r="C148">
        <v>3.6483202000000001</v>
      </c>
      <c r="D148">
        <v>12.538736999999999</v>
      </c>
      <c r="E148" t="s">
        <v>26</v>
      </c>
      <c r="F148">
        <v>2.3142732999999999E-2</v>
      </c>
      <c r="G148">
        <v>1.1981983E-3</v>
      </c>
      <c r="H148" t="s">
        <v>26</v>
      </c>
      <c r="I148">
        <v>12.538736999999999</v>
      </c>
      <c r="J148">
        <v>12.538736999999999</v>
      </c>
      <c r="K148" s="3">
        <v>3.6483202000000001</v>
      </c>
      <c r="L148">
        <v>7.7058210000000003</v>
      </c>
      <c r="M148">
        <v>7.8745219999999998</v>
      </c>
      <c r="N148">
        <v>4.3144489999999998</v>
      </c>
      <c r="O148">
        <v>3.9692542999999998</v>
      </c>
      <c r="P148" t="s">
        <v>2053</v>
      </c>
      <c r="Q148">
        <v>73819328</v>
      </c>
      <c r="R148">
        <v>73847631</v>
      </c>
      <c r="S148" t="s">
        <v>28</v>
      </c>
      <c r="T148" t="s">
        <v>2137</v>
      </c>
      <c r="U148" t="s">
        <v>2138</v>
      </c>
      <c r="V148" t="s">
        <v>2139</v>
      </c>
      <c r="W148" t="s">
        <v>32</v>
      </c>
      <c r="X148">
        <v>72293</v>
      </c>
      <c r="Y148" t="s">
        <v>2140</v>
      </c>
      <c r="Z148" t="s">
        <v>2141</v>
      </c>
    </row>
    <row r="149" spans="1:26" x14ac:dyDescent="0.2">
      <c r="A149">
        <v>69318</v>
      </c>
      <c r="B149">
        <v>12.469911</v>
      </c>
      <c r="C149">
        <v>3.6403791999999999</v>
      </c>
      <c r="D149">
        <v>12.469911</v>
      </c>
      <c r="E149" t="s">
        <v>26</v>
      </c>
      <c r="F149">
        <v>1.2654304E-2</v>
      </c>
      <c r="G149" s="1">
        <v>2.8949113999999999E-4</v>
      </c>
      <c r="H149" t="s">
        <v>26</v>
      </c>
      <c r="I149">
        <v>12.469911</v>
      </c>
      <c r="J149">
        <v>12.469911</v>
      </c>
      <c r="K149" s="3">
        <v>3.6403791999999999</v>
      </c>
      <c r="L149">
        <v>3.7435887000000001</v>
      </c>
      <c r="M149">
        <v>3.5371697000000002</v>
      </c>
      <c r="N149">
        <v>0</v>
      </c>
      <c r="O149">
        <v>0</v>
      </c>
      <c r="P149" t="s">
        <v>1030</v>
      </c>
      <c r="Q149">
        <v>131325931</v>
      </c>
      <c r="R149">
        <v>131329499</v>
      </c>
      <c r="S149" t="s">
        <v>28</v>
      </c>
      <c r="T149" t="s">
        <v>1231</v>
      </c>
      <c r="V149" t="s">
        <v>1232</v>
      </c>
      <c r="W149" t="s">
        <v>32</v>
      </c>
      <c r="X149">
        <v>69318</v>
      </c>
      <c r="Z149" t="s">
        <v>530</v>
      </c>
    </row>
    <row r="150" spans="1:26" x14ac:dyDescent="0.2">
      <c r="A150">
        <v>12521</v>
      </c>
      <c r="B150">
        <v>12.45219</v>
      </c>
      <c r="C150">
        <v>3.6383276000000002</v>
      </c>
      <c r="D150">
        <v>12.45219</v>
      </c>
      <c r="E150" t="s">
        <v>26</v>
      </c>
      <c r="F150">
        <v>4.0855188000000001E-2</v>
      </c>
      <c r="G150">
        <v>5.1976725999999997E-3</v>
      </c>
      <c r="H150" t="s">
        <v>26</v>
      </c>
      <c r="I150">
        <v>12.45219</v>
      </c>
      <c r="J150">
        <v>12.45219</v>
      </c>
      <c r="K150" s="3">
        <v>3.6383276000000002</v>
      </c>
      <c r="L150">
        <v>7.5302009999999999</v>
      </c>
      <c r="M150">
        <v>6.8326115999999999</v>
      </c>
      <c r="N150">
        <v>3.4368664999999998</v>
      </c>
      <c r="O150">
        <v>3.6492903000000001</v>
      </c>
      <c r="P150" t="s">
        <v>191</v>
      </c>
      <c r="Q150">
        <v>93419112</v>
      </c>
      <c r="R150">
        <v>93462946</v>
      </c>
      <c r="S150" t="s">
        <v>28</v>
      </c>
      <c r="T150" t="s">
        <v>309</v>
      </c>
      <c r="U150" t="s">
        <v>310</v>
      </c>
      <c r="V150" t="s">
        <v>311</v>
      </c>
      <c r="W150" t="s">
        <v>32</v>
      </c>
      <c r="X150">
        <v>12521</v>
      </c>
      <c r="Y150" t="s">
        <v>312</v>
      </c>
      <c r="Z150" t="s">
        <v>313</v>
      </c>
    </row>
    <row r="151" spans="1:26" x14ac:dyDescent="0.2">
      <c r="A151">
        <v>13984</v>
      </c>
      <c r="B151">
        <v>12.429145</v>
      </c>
      <c r="C151">
        <v>3.6356552</v>
      </c>
      <c r="D151">
        <v>12.429145</v>
      </c>
      <c r="E151" t="s">
        <v>26</v>
      </c>
      <c r="F151">
        <v>2.0984012999999999E-2</v>
      </c>
      <c r="G151" s="1">
        <v>9.1205903999999995E-4</v>
      </c>
      <c r="H151" t="s">
        <v>26</v>
      </c>
      <c r="I151">
        <v>12.429145</v>
      </c>
      <c r="J151">
        <v>12.429145</v>
      </c>
      <c r="K151" s="3">
        <v>3.6356552</v>
      </c>
      <c r="L151">
        <v>3.8056014</v>
      </c>
      <c r="M151">
        <v>3.4657089999999999</v>
      </c>
      <c r="N151">
        <v>0</v>
      </c>
      <c r="O151">
        <v>0</v>
      </c>
      <c r="P151" t="s">
        <v>2659</v>
      </c>
      <c r="Q151">
        <v>137115397</v>
      </c>
      <c r="R151">
        <v>137120326</v>
      </c>
      <c r="S151" t="s">
        <v>28</v>
      </c>
      <c r="T151" t="s">
        <v>2914</v>
      </c>
      <c r="U151" t="s">
        <v>2915</v>
      </c>
      <c r="V151" t="s">
        <v>2916</v>
      </c>
      <c r="W151" t="s">
        <v>32</v>
      </c>
      <c r="X151">
        <v>13984</v>
      </c>
      <c r="Y151" t="s">
        <v>2917</v>
      </c>
      <c r="Z151" t="s">
        <v>2918</v>
      </c>
    </row>
    <row r="152" spans="1:26" x14ac:dyDescent="0.2">
      <c r="A152">
        <v>76815</v>
      </c>
      <c r="B152">
        <v>12.076141</v>
      </c>
      <c r="C152">
        <v>3.5940875999999999</v>
      </c>
      <c r="D152">
        <v>12.076141</v>
      </c>
      <c r="E152" t="s">
        <v>26</v>
      </c>
      <c r="F152">
        <v>1.5864857E-2</v>
      </c>
      <c r="G152" s="1">
        <v>4.5516790000000001E-4</v>
      </c>
      <c r="H152" t="s">
        <v>26</v>
      </c>
      <c r="I152">
        <v>12.076141</v>
      </c>
      <c r="J152">
        <v>12.076141</v>
      </c>
      <c r="K152" s="3">
        <v>3.5940875999999999</v>
      </c>
      <c r="L152">
        <v>9.8044320000000003</v>
      </c>
      <c r="M152">
        <v>9.5585900000000006</v>
      </c>
      <c r="N152">
        <v>6.1044326</v>
      </c>
      <c r="O152">
        <v>6.0704145</v>
      </c>
      <c r="P152" t="s">
        <v>1772</v>
      </c>
      <c r="Q152">
        <v>96099326</v>
      </c>
      <c r="R152">
        <v>96111962</v>
      </c>
      <c r="S152" t="s">
        <v>28</v>
      </c>
      <c r="T152" t="s">
        <v>1910</v>
      </c>
      <c r="U152" t="s">
        <v>1911</v>
      </c>
      <c r="V152" t="s">
        <v>1912</v>
      </c>
      <c r="W152" t="s">
        <v>32</v>
      </c>
      <c r="X152">
        <v>76815</v>
      </c>
      <c r="Y152" t="s">
        <v>1913</v>
      </c>
      <c r="Z152" t="s">
        <v>1914</v>
      </c>
    </row>
    <row r="153" spans="1:26" x14ac:dyDescent="0.2">
      <c r="A153">
        <v>57737</v>
      </c>
      <c r="B153">
        <v>12.039320999999999</v>
      </c>
      <c r="C153">
        <v>3.5896819999999998</v>
      </c>
      <c r="D153">
        <v>12.039320999999999</v>
      </c>
      <c r="E153" t="s">
        <v>26</v>
      </c>
      <c r="F153">
        <v>1.1819257E-2</v>
      </c>
      <c r="G153" s="1">
        <v>2.6649740000000001E-4</v>
      </c>
      <c r="H153" t="s">
        <v>26</v>
      </c>
      <c r="I153">
        <v>12.039320999999999</v>
      </c>
      <c r="J153">
        <v>12.039320999999999</v>
      </c>
      <c r="K153" s="3">
        <v>3.5896819999999998</v>
      </c>
      <c r="L153">
        <v>4.3357052999999999</v>
      </c>
      <c r="M153">
        <v>4.1466165000000004</v>
      </c>
      <c r="N153">
        <v>0.67791469999999998</v>
      </c>
      <c r="O153">
        <v>0.62504280000000001</v>
      </c>
      <c r="P153" t="s">
        <v>2659</v>
      </c>
      <c r="Q153">
        <v>37432494</v>
      </c>
      <c r="R153">
        <v>37437278</v>
      </c>
      <c r="S153" t="s">
        <v>35</v>
      </c>
      <c r="T153" t="s">
        <v>2712</v>
      </c>
      <c r="U153" t="s">
        <v>2713</v>
      </c>
      <c r="V153" t="s">
        <v>2714</v>
      </c>
      <c r="W153" t="s">
        <v>32</v>
      </c>
      <c r="X153">
        <v>57737</v>
      </c>
      <c r="Y153" t="s">
        <v>2715</v>
      </c>
      <c r="Z153" t="s">
        <v>2716</v>
      </c>
    </row>
    <row r="154" spans="1:26" x14ac:dyDescent="0.2">
      <c r="A154">
        <v>245595</v>
      </c>
      <c r="B154">
        <v>11.922272</v>
      </c>
      <c r="C154">
        <v>3.5755873</v>
      </c>
      <c r="D154">
        <v>11.922272</v>
      </c>
      <c r="E154" t="s">
        <v>26</v>
      </c>
      <c r="F154">
        <v>3.1633495999999997E-2</v>
      </c>
      <c r="G154">
        <v>2.6963076E-3</v>
      </c>
      <c r="H154" t="s">
        <v>26</v>
      </c>
      <c r="I154">
        <v>11.922272</v>
      </c>
      <c r="J154">
        <v>11.922272</v>
      </c>
      <c r="K154" s="3">
        <v>3.5755873</v>
      </c>
      <c r="L154">
        <v>8.4369955000000001</v>
      </c>
      <c r="M154">
        <v>8.7381659999999997</v>
      </c>
      <c r="N154">
        <v>4.7897334000000003</v>
      </c>
      <c r="O154">
        <v>5.2342529999999998</v>
      </c>
      <c r="P154" t="s">
        <v>2659</v>
      </c>
      <c r="Q154">
        <v>112600526</v>
      </c>
      <c r="R154">
        <v>112635062</v>
      </c>
      <c r="S154" t="s">
        <v>35</v>
      </c>
      <c r="T154" t="s">
        <v>2886</v>
      </c>
      <c r="U154" t="s">
        <v>2887</v>
      </c>
      <c r="V154" t="s">
        <v>2888</v>
      </c>
      <c r="W154" t="s">
        <v>32</v>
      </c>
      <c r="X154">
        <v>245595</v>
      </c>
      <c r="Y154" t="s">
        <v>2889</v>
      </c>
      <c r="Z154" t="s">
        <v>2890</v>
      </c>
    </row>
    <row r="155" spans="1:26" x14ac:dyDescent="0.2">
      <c r="A155">
        <v>226999</v>
      </c>
      <c r="B155">
        <v>11.881923</v>
      </c>
      <c r="C155">
        <v>3.5706964000000001</v>
      </c>
      <c r="D155">
        <v>11.881923</v>
      </c>
      <c r="E155" t="s">
        <v>26</v>
      </c>
      <c r="F155">
        <v>1.5864857E-2</v>
      </c>
      <c r="G155" s="1">
        <v>4.5693710000000001E-4</v>
      </c>
      <c r="H155" t="s">
        <v>26</v>
      </c>
      <c r="I155">
        <v>11.881923</v>
      </c>
      <c r="J155">
        <v>11.881923</v>
      </c>
      <c r="K155" s="3">
        <v>3.5706964000000001</v>
      </c>
      <c r="L155">
        <v>3.6941893000000001</v>
      </c>
      <c r="M155">
        <v>3.4472032000000001</v>
      </c>
      <c r="N155">
        <v>0</v>
      </c>
      <c r="O155">
        <v>0</v>
      </c>
      <c r="P155" t="s">
        <v>27</v>
      </c>
      <c r="Q155">
        <v>40681712</v>
      </c>
      <c r="R155">
        <v>40768885</v>
      </c>
      <c r="S155" t="s">
        <v>35</v>
      </c>
      <c r="T155" t="s">
        <v>50</v>
      </c>
      <c r="U155" t="s">
        <v>51</v>
      </c>
      <c r="V155" t="s">
        <v>52</v>
      </c>
      <c r="W155" t="s">
        <v>32</v>
      </c>
      <c r="X155">
        <v>226999</v>
      </c>
      <c r="Y155" t="s">
        <v>53</v>
      </c>
      <c r="Z155" t="s">
        <v>54</v>
      </c>
    </row>
    <row r="156" spans="1:26" x14ac:dyDescent="0.2">
      <c r="A156">
        <v>75255</v>
      </c>
      <c r="B156">
        <v>11.837141000000001</v>
      </c>
      <c r="C156">
        <v>3.5652487000000002</v>
      </c>
      <c r="D156">
        <v>11.837141000000001</v>
      </c>
      <c r="E156" t="s">
        <v>26</v>
      </c>
      <c r="F156">
        <v>1.4562782999999999E-2</v>
      </c>
      <c r="G156" s="1">
        <v>3.9552015E-4</v>
      </c>
      <c r="H156" t="s">
        <v>26</v>
      </c>
      <c r="I156">
        <v>11.837141000000001</v>
      </c>
      <c r="J156">
        <v>11.837141000000001</v>
      </c>
      <c r="K156" s="3">
        <v>3.5652487000000002</v>
      </c>
      <c r="L156">
        <v>3.4494574</v>
      </c>
      <c r="M156">
        <v>3.6810399999999999</v>
      </c>
      <c r="N156">
        <v>0</v>
      </c>
      <c r="O156">
        <v>0</v>
      </c>
      <c r="P156" t="s">
        <v>27</v>
      </c>
      <c r="Q156">
        <v>160074735</v>
      </c>
      <c r="R156">
        <v>160077985</v>
      </c>
      <c r="S156" t="s">
        <v>28</v>
      </c>
      <c r="T156" t="s">
        <v>144</v>
      </c>
      <c r="V156" t="s">
        <v>145</v>
      </c>
      <c r="W156" t="s">
        <v>146</v>
      </c>
      <c r="X156">
        <v>75255</v>
      </c>
      <c r="Z156" t="s">
        <v>147</v>
      </c>
    </row>
    <row r="157" spans="1:26" x14ac:dyDescent="0.2">
      <c r="A157">
        <v>18218</v>
      </c>
      <c r="B157">
        <v>11.233085000000001</v>
      </c>
      <c r="C157">
        <v>3.4896821999999998</v>
      </c>
      <c r="D157">
        <v>11.233085000000001</v>
      </c>
      <c r="E157" t="s">
        <v>26</v>
      </c>
      <c r="F157">
        <v>3.5974354E-2</v>
      </c>
      <c r="G157">
        <v>3.5670510999999999E-3</v>
      </c>
      <c r="H157" t="s">
        <v>26</v>
      </c>
      <c r="I157">
        <v>11.233085000000001</v>
      </c>
      <c r="J157">
        <v>11.233085000000001</v>
      </c>
      <c r="K157" s="3">
        <v>3.4896821999999998</v>
      </c>
      <c r="L157">
        <v>9.97302</v>
      </c>
      <c r="M157">
        <v>9.6718329999999995</v>
      </c>
      <c r="N157">
        <v>6.0775969999999999</v>
      </c>
      <c r="O157">
        <v>6.5878896999999998</v>
      </c>
      <c r="P157" t="s">
        <v>1030</v>
      </c>
      <c r="Q157">
        <v>142079487</v>
      </c>
      <c r="R157">
        <v>142095284</v>
      </c>
      <c r="S157" t="s">
        <v>28</v>
      </c>
      <c r="T157" t="s">
        <v>1256</v>
      </c>
      <c r="U157" t="s">
        <v>1257</v>
      </c>
      <c r="V157" t="s">
        <v>1258</v>
      </c>
      <c r="W157" t="s">
        <v>32</v>
      </c>
      <c r="X157">
        <v>18218</v>
      </c>
      <c r="Y157" t="s">
        <v>1259</v>
      </c>
      <c r="Z157" t="s">
        <v>1260</v>
      </c>
    </row>
    <row r="158" spans="1:26" x14ac:dyDescent="0.2">
      <c r="A158">
        <v>268480</v>
      </c>
      <c r="B158">
        <v>10.955292</v>
      </c>
      <c r="C158">
        <v>3.4535559999999998</v>
      </c>
      <c r="D158">
        <v>10.955292</v>
      </c>
      <c r="E158" t="s">
        <v>26</v>
      </c>
      <c r="F158">
        <v>2.6020926999999999E-2</v>
      </c>
      <c r="G158">
        <v>1.7047251000000001E-3</v>
      </c>
      <c r="H158" t="s">
        <v>26</v>
      </c>
      <c r="I158">
        <v>10.955292</v>
      </c>
      <c r="J158">
        <v>10.955292</v>
      </c>
      <c r="K158" s="3">
        <v>3.4535559999999998</v>
      </c>
      <c r="L158">
        <v>6.7936177000000004</v>
      </c>
      <c r="M158">
        <v>7.2145123</v>
      </c>
      <c r="N158">
        <v>3.5772583</v>
      </c>
      <c r="O158">
        <v>3.5237593999999999</v>
      </c>
      <c r="P158" t="s">
        <v>1772</v>
      </c>
      <c r="Q158">
        <v>98836785</v>
      </c>
      <c r="R158">
        <v>98853005</v>
      </c>
      <c r="S158" t="s">
        <v>35</v>
      </c>
      <c r="T158" t="s">
        <v>1928</v>
      </c>
      <c r="U158" t="s">
        <v>1929</v>
      </c>
      <c r="V158" t="s">
        <v>1930</v>
      </c>
      <c r="W158" t="s">
        <v>32</v>
      </c>
      <c r="X158">
        <v>268480</v>
      </c>
      <c r="Y158" t="s">
        <v>1931</v>
      </c>
      <c r="Z158" t="s">
        <v>1932</v>
      </c>
    </row>
    <row r="159" spans="1:26" x14ac:dyDescent="0.2">
      <c r="A159">
        <v>94226</v>
      </c>
      <c r="B159">
        <v>10.896649</v>
      </c>
      <c r="C159">
        <v>3.4458126999999998</v>
      </c>
      <c r="D159">
        <v>10.896649</v>
      </c>
      <c r="E159" t="s">
        <v>26</v>
      </c>
      <c r="F159">
        <v>7.5284135999999996E-3</v>
      </c>
      <c r="G159" s="1">
        <v>9.5261369999999994E-5</v>
      </c>
      <c r="H159" t="s">
        <v>26</v>
      </c>
      <c r="I159">
        <v>10.896649</v>
      </c>
      <c r="J159">
        <v>10.896649</v>
      </c>
      <c r="K159" s="3">
        <v>3.4458126999999998</v>
      </c>
      <c r="L159">
        <v>3.5060410000000002</v>
      </c>
      <c r="M159">
        <v>3.3855840000000001</v>
      </c>
      <c r="N159">
        <v>0</v>
      </c>
      <c r="O159">
        <v>0</v>
      </c>
      <c r="P159" t="s">
        <v>1445</v>
      </c>
      <c r="Q159">
        <v>21242917</v>
      </c>
      <c r="R159">
        <v>21248443</v>
      </c>
      <c r="S159" t="s">
        <v>28</v>
      </c>
      <c r="T159" t="s">
        <v>1455</v>
      </c>
      <c r="U159" t="s">
        <v>1456</v>
      </c>
      <c r="V159" t="s">
        <v>1457</v>
      </c>
      <c r="W159" t="s">
        <v>32</v>
      </c>
      <c r="X159">
        <v>94226</v>
      </c>
      <c r="Y159" t="s">
        <v>1458</v>
      </c>
      <c r="Z159" t="s">
        <v>1459</v>
      </c>
    </row>
    <row r="160" spans="1:26" x14ac:dyDescent="0.2">
      <c r="A160" s="5">
        <v>225845</v>
      </c>
      <c r="B160" s="5">
        <v>10.892130999999999</v>
      </c>
      <c r="C160" s="5">
        <v>3.4452143</v>
      </c>
      <c r="D160" s="5">
        <v>10.892130999999999</v>
      </c>
      <c r="E160" s="5" t="s">
        <v>26</v>
      </c>
      <c r="F160" s="5">
        <v>3.0391265000000001E-2</v>
      </c>
      <c r="G160" s="5">
        <v>2.5027896999999999E-3</v>
      </c>
      <c r="H160" s="5" t="s">
        <v>26</v>
      </c>
      <c r="I160" s="5">
        <v>10.892130999999999</v>
      </c>
      <c r="J160" s="5">
        <v>10.892130999999999</v>
      </c>
      <c r="K160" s="5">
        <v>3.4452143</v>
      </c>
      <c r="L160" s="5">
        <v>8.9289660000000008</v>
      </c>
      <c r="M160" s="5">
        <v>8.953284</v>
      </c>
      <c r="N160" s="5">
        <v>5.2458366999999999</v>
      </c>
      <c r="O160" s="5">
        <v>5.7459845999999999</v>
      </c>
      <c r="P160" s="5" t="s">
        <v>2553</v>
      </c>
      <c r="Q160" s="5">
        <v>7557459</v>
      </c>
      <c r="R160" s="5">
        <v>7588545</v>
      </c>
      <c r="S160" s="5" t="s">
        <v>35</v>
      </c>
      <c r="T160" s="5" t="s">
        <v>2586</v>
      </c>
      <c r="U160" s="5" t="s">
        <v>2587</v>
      </c>
      <c r="V160" s="5" t="s">
        <v>2588</v>
      </c>
      <c r="W160" s="5" t="s">
        <v>32</v>
      </c>
      <c r="X160" s="5">
        <v>225845</v>
      </c>
      <c r="Y160" s="5" t="s">
        <v>2589</v>
      </c>
      <c r="Z160" s="5" t="s">
        <v>2590</v>
      </c>
    </row>
    <row r="161" spans="1:26" x14ac:dyDescent="0.2">
      <c r="A161">
        <v>654469</v>
      </c>
      <c r="B161">
        <v>10.890551</v>
      </c>
      <c r="C161">
        <v>3.4450050000000001</v>
      </c>
      <c r="D161">
        <v>10.890551</v>
      </c>
      <c r="E161" t="s">
        <v>26</v>
      </c>
      <c r="F161">
        <v>3.5487390000000001E-2</v>
      </c>
      <c r="G161">
        <v>3.4576260000000001E-3</v>
      </c>
      <c r="H161" t="s">
        <v>26</v>
      </c>
      <c r="I161">
        <v>10.890551</v>
      </c>
      <c r="J161">
        <v>10.890551</v>
      </c>
      <c r="K161" s="3">
        <v>3.4450050000000001</v>
      </c>
      <c r="L161">
        <v>3.1565026999999999</v>
      </c>
      <c r="M161">
        <v>3.7335074000000001</v>
      </c>
      <c r="N161">
        <v>0</v>
      </c>
      <c r="O161">
        <v>0</v>
      </c>
      <c r="P161" t="s">
        <v>2215</v>
      </c>
      <c r="Q161">
        <v>79015329</v>
      </c>
      <c r="R161">
        <v>79025742</v>
      </c>
      <c r="S161" t="s">
        <v>28</v>
      </c>
      <c r="T161" t="s">
        <v>2242</v>
      </c>
      <c r="V161" t="s">
        <v>2243</v>
      </c>
      <c r="W161" t="s">
        <v>146</v>
      </c>
      <c r="X161">
        <v>654469</v>
      </c>
    </row>
    <row r="162" spans="1:26" x14ac:dyDescent="0.2">
      <c r="A162">
        <v>14174</v>
      </c>
      <c r="B162">
        <v>10.885612500000001</v>
      </c>
      <c r="C162">
        <v>3.4443507000000002</v>
      </c>
      <c r="D162">
        <v>10.885612500000001</v>
      </c>
      <c r="E162" t="s">
        <v>26</v>
      </c>
      <c r="F162">
        <v>7.5284135999999996E-3</v>
      </c>
      <c r="G162" s="1">
        <v>9.0118380000000006E-5</v>
      </c>
      <c r="H162" t="s">
        <v>26</v>
      </c>
      <c r="I162">
        <v>10.885612500000001</v>
      </c>
      <c r="J162">
        <v>10.885612500000001</v>
      </c>
      <c r="K162" s="3">
        <v>3.4443507000000002</v>
      </c>
      <c r="L162">
        <v>3.5031175999999999</v>
      </c>
      <c r="M162">
        <v>3.3855840000000001</v>
      </c>
      <c r="N162">
        <v>0</v>
      </c>
      <c r="O162">
        <v>0</v>
      </c>
      <c r="P162" t="s">
        <v>1030</v>
      </c>
      <c r="Q162">
        <v>144838612</v>
      </c>
      <c r="R162">
        <v>144843348</v>
      </c>
      <c r="S162" t="s">
        <v>35</v>
      </c>
      <c r="T162" t="s">
        <v>1285</v>
      </c>
      <c r="U162" t="s">
        <v>1286</v>
      </c>
      <c r="V162" t="s">
        <v>1287</v>
      </c>
      <c r="W162" t="s">
        <v>32</v>
      </c>
      <c r="X162">
        <v>14174</v>
      </c>
      <c r="Y162" t="s">
        <v>1288</v>
      </c>
      <c r="Z162" t="s">
        <v>1289</v>
      </c>
    </row>
    <row r="163" spans="1:26" x14ac:dyDescent="0.2">
      <c r="A163">
        <v>234577</v>
      </c>
      <c r="B163">
        <v>10.779823</v>
      </c>
      <c r="C163">
        <v>3.4302616000000001</v>
      </c>
      <c r="D163">
        <v>10.779823</v>
      </c>
      <c r="E163" t="s">
        <v>26</v>
      </c>
      <c r="F163">
        <v>2.7828894999999999E-2</v>
      </c>
      <c r="G163">
        <v>2.024096E-3</v>
      </c>
      <c r="H163" t="s">
        <v>26</v>
      </c>
      <c r="I163">
        <v>10.779823</v>
      </c>
      <c r="J163">
        <v>10.779823</v>
      </c>
      <c r="K163" s="3">
        <v>3.4302616000000001</v>
      </c>
      <c r="L163">
        <v>6.6419243999999997</v>
      </c>
      <c r="M163">
        <v>7.0301099999999996</v>
      </c>
      <c r="N163">
        <v>3.2877519999999998</v>
      </c>
      <c r="O163">
        <v>3.5237593999999999</v>
      </c>
      <c r="P163" t="s">
        <v>1295</v>
      </c>
      <c r="Q163">
        <v>94533028</v>
      </c>
      <c r="R163">
        <v>94570529</v>
      </c>
      <c r="S163" t="s">
        <v>35</v>
      </c>
      <c r="T163" t="s">
        <v>1397</v>
      </c>
      <c r="U163" t="s">
        <v>1398</v>
      </c>
      <c r="V163" t="s">
        <v>1399</v>
      </c>
      <c r="W163" t="s">
        <v>32</v>
      </c>
      <c r="X163">
        <v>234577</v>
      </c>
      <c r="Y163" t="s">
        <v>1400</v>
      </c>
      <c r="Z163" t="s">
        <v>147</v>
      </c>
    </row>
    <row r="164" spans="1:26" x14ac:dyDescent="0.2">
      <c r="A164">
        <v>16997</v>
      </c>
      <c r="B164">
        <v>10.625818000000001</v>
      </c>
      <c r="C164">
        <v>3.4095019999999998</v>
      </c>
      <c r="D164">
        <v>10.625818000000001</v>
      </c>
      <c r="E164" t="s">
        <v>26</v>
      </c>
      <c r="F164">
        <v>2.6757771E-2</v>
      </c>
      <c r="G164">
        <v>1.8505523E-3</v>
      </c>
      <c r="H164" t="s">
        <v>26</v>
      </c>
      <c r="I164">
        <v>10.625818000000001</v>
      </c>
      <c r="J164">
        <v>10.625818000000001</v>
      </c>
      <c r="K164" s="3">
        <v>3.4095019999999998</v>
      </c>
      <c r="L164">
        <v>3.1924120999999999</v>
      </c>
      <c r="M164">
        <v>3.6265922000000002</v>
      </c>
      <c r="N164">
        <v>0</v>
      </c>
      <c r="O164">
        <v>0</v>
      </c>
      <c r="P164" t="s">
        <v>1982</v>
      </c>
      <c r="Q164">
        <v>84783212</v>
      </c>
      <c r="R164">
        <v>84876495</v>
      </c>
      <c r="S164" t="s">
        <v>28</v>
      </c>
      <c r="T164" t="s">
        <v>2017</v>
      </c>
      <c r="U164" t="s">
        <v>2018</v>
      </c>
      <c r="V164" t="s">
        <v>2019</v>
      </c>
      <c r="W164" t="s">
        <v>32</v>
      </c>
      <c r="X164">
        <v>16997</v>
      </c>
      <c r="Y164" t="s">
        <v>2020</v>
      </c>
      <c r="Z164" t="s">
        <v>2021</v>
      </c>
    </row>
    <row r="165" spans="1:26" x14ac:dyDescent="0.2">
      <c r="A165">
        <v>109264</v>
      </c>
      <c r="B165">
        <v>10.593745</v>
      </c>
      <c r="C165">
        <v>3.4051409000000001</v>
      </c>
      <c r="D165">
        <v>10.593745</v>
      </c>
      <c r="E165" t="s">
        <v>26</v>
      </c>
      <c r="F165">
        <v>2.3142732999999999E-2</v>
      </c>
      <c r="G165">
        <v>1.2096695E-3</v>
      </c>
      <c r="H165" t="s">
        <v>26</v>
      </c>
      <c r="I165">
        <v>10.593745</v>
      </c>
      <c r="J165">
        <v>10.593745</v>
      </c>
      <c r="K165" s="3">
        <v>3.4051409000000001</v>
      </c>
      <c r="L165">
        <v>3.5851898000000002</v>
      </c>
      <c r="M165">
        <v>3.2250922000000002</v>
      </c>
      <c r="N165">
        <v>0</v>
      </c>
      <c r="O165">
        <v>0</v>
      </c>
      <c r="P165" t="s">
        <v>1030</v>
      </c>
      <c r="Q165">
        <v>89632505</v>
      </c>
      <c r="R165">
        <v>89854359</v>
      </c>
      <c r="S165" t="s">
        <v>35</v>
      </c>
      <c r="T165" t="s">
        <v>1162</v>
      </c>
      <c r="U165" t="s">
        <v>1163</v>
      </c>
      <c r="V165" t="s">
        <v>1164</v>
      </c>
      <c r="W165" t="s">
        <v>32</v>
      </c>
      <c r="X165">
        <v>109264</v>
      </c>
      <c r="Y165" t="s">
        <v>1165</v>
      </c>
      <c r="Z165" t="s">
        <v>1166</v>
      </c>
    </row>
    <row r="166" spans="1:26" x14ac:dyDescent="0.2">
      <c r="A166">
        <v>20475</v>
      </c>
      <c r="B166">
        <v>10.55522</v>
      </c>
      <c r="C166">
        <v>3.3998846999999999</v>
      </c>
      <c r="D166">
        <v>10.55522</v>
      </c>
      <c r="E166" t="s">
        <v>26</v>
      </c>
      <c r="F166">
        <v>2.0984012999999999E-2</v>
      </c>
      <c r="G166" s="1">
        <v>9.2826922999999996E-4</v>
      </c>
      <c r="H166" t="s">
        <v>26</v>
      </c>
      <c r="I166">
        <v>10.55522</v>
      </c>
      <c r="J166">
        <v>10.55522</v>
      </c>
      <c r="K166" s="3">
        <v>3.3998846999999999</v>
      </c>
      <c r="L166">
        <v>10.506437</v>
      </c>
      <c r="M166">
        <v>10.378382</v>
      </c>
      <c r="N166">
        <v>7.1893200000000004</v>
      </c>
      <c r="O166">
        <v>6.8957294999999998</v>
      </c>
      <c r="P166" t="s">
        <v>1030</v>
      </c>
      <c r="Q166">
        <v>19094544</v>
      </c>
      <c r="R166">
        <v>19098345</v>
      </c>
      <c r="S166" t="s">
        <v>35</v>
      </c>
      <c r="T166" t="s">
        <v>1063</v>
      </c>
      <c r="U166" t="s">
        <v>1064</v>
      </c>
      <c r="V166" t="s">
        <v>1065</v>
      </c>
      <c r="W166" t="s">
        <v>32</v>
      </c>
      <c r="X166">
        <v>20475</v>
      </c>
      <c r="Y166" t="s">
        <v>1066</v>
      </c>
      <c r="Z166" t="s">
        <v>1067</v>
      </c>
    </row>
    <row r="167" spans="1:26" x14ac:dyDescent="0.2">
      <c r="A167">
        <v>66848</v>
      </c>
      <c r="B167">
        <v>10.286830999999999</v>
      </c>
      <c r="C167">
        <v>3.3627267000000001</v>
      </c>
      <c r="D167">
        <v>10.286830999999999</v>
      </c>
      <c r="E167" t="s">
        <v>26</v>
      </c>
      <c r="F167">
        <v>4.8405554000000003E-2</v>
      </c>
      <c r="G167">
        <v>8.1738149999999992E-3</v>
      </c>
      <c r="H167" t="s">
        <v>26</v>
      </c>
      <c r="I167">
        <v>10.286830999999999</v>
      </c>
      <c r="J167">
        <v>10.286830999999999</v>
      </c>
      <c r="K167" s="3">
        <v>3.3627267000000001</v>
      </c>
      <c r="L167">
        <v>5.2207499999999998</v>
      </c>
      <c r="M167">
        <v>5.9942859999999998</v>
      </c>
      <c r="N167">
        <v>2.1033273000000001</v>
      </c>
      <c r="O167">
        <v>2.3862559999999999</v>
      </c>
      <c r="P167" t="s">
        <v>1652</v>
      </c>
      <c r="Q167">
        <v>13501028</v>
      </c>
      <c r="R167">
        <v>13517275</v>
      </c>
      <c r="S167" t="s">
        <v>35</v>
      </c>
      <c r="T167" t="s">
        <v>1653</v>
      </c>
      <c r="U167" t="s">
        <v>1654</v>
      </c>
      <c r="V167" t="s">
        <v>1655</v>
      </c>
      <c r="W167" t="s">
        <v>32</v>
      </c>
      <c r="X167">
        <v>66848</v>
      </c>
      <c r="Y167" t="s">
        <v>1656</v>
      </c>
      <c r="Z167" t="s">
        <v>1657</v>
      </c>
    </row>
    <row r="168" spans="1:26" x14ac:dyDescent="0.2">
      <c r="A168">
        <v>320001</v>
      </c>
      <c r="B168">
        <v>10.266657</v>
      </c>
      <c r="C168">
        <v>3.3598944999999998</v>
      </c>
      <c r="D168">
        <v>10.266657</v>
      </c>
      <c r="E168" t="s">
        <v>26</v>
      </c>
      <c r="F168">
        <v>4.296142E-2</v>
      </c>
      <c r="G168">
        <v>6.1751669999999996E-3</v>
      </c>
      <c r="H168" t="s">
        <v>26</v>
      </c>
      <c r="I168">
        <v>10.266657</v>
      </c>
      <c r="J168">
        <v>10.266657</v>
      </c>
      <c r="K168" s="3">
        <v>3.3598944999999998</v>
      </c>
      <c r="L168">
        <v>3.7232473000000001</v>
      </c>
      <c r="M168">
        <v>2.9965416999999999</v>
      </c>
      <c r="N168">
        <v>0</v>
      </c>
      <c r="O168">
        <v>0</v>
      </c>
      <c r="P168" t="s">
        <v>841</v>
      </c>
      <c r="Q168">
        <v>87672382</v>
      </c>
      <c r="R168">
        <v>87680235</v>
      </c>
      <c r="S168" t="s">
        <v>35</v>
      </c>
      <c r="T168" t="s">
        <v>960</v>
      </c>
      <c r="V168" t="s">
        <v>961</v>
      </c>
      <c r="W168" t="s">
        <v>109</v>
      </c>
      <c r="X168">
        <v>320001</v>
      </c>
      <c r="Z168" t="s">
        <v>147</v>
      </c>
    </row>
    <row r="169" spans="1:26" x14ac:dyDescent="0.2">
      <c r="A169">
        <v>15902</v>
      </c>
      <c r="B169">
        <v>10.063606999999999</v>
      </c>
      <c r="C169">
        <v>3.3310757</v>
      </c>
      <c r="D169">
        <v>10.063606999999999</v>
      </c>
      <c r="E169" t="s">
        <v>26</v>
      </c>
      <c r="F169">
        <v>1.8965816E-2</v>
      </c>
      <c r="G169" s="1">
        <v>6.9482105999999996E-4</v>
      </c>
      <c r="H169" t="s">
        <v>26</v>
      </c>
      <c r="I169">
        <v>10.063606999999999</v>
      </c>
      <c r="J169">
        <v>10.063606999999999</v>
      </c>
      <c r="K169" s="3">
        <v>3.3310757</v>
      </c>
      <c r="L169">
        <v>13.009434000000001</v>
      </c>
      <c r="M169">
        <v>13.076653500000001</v>
      </c>
      <c r="N169">
        <v>9.5778250000000007</v>
      </c>
      <c r="O169">
        <v>9.8461099999999995</v>
      </c>
      <c r="P169" t="s">
        <v>1982</v>
      </c>
      <c r="Q169">
        <v>25093799</v>
      </c>
      <c r="R169">
        <v>25096092</v>
      </c>
      <c r="S169" t="s">
        <v>28</v>
      </c>
      <c r="T169" t="s">
        <v>1988</v>
      </c>
      <c r="U169" t="s">
        <v>1989</v>
      </c>
      <c r="V169" t="s">
        <v>1990</v>
      </c>
      <c r="W169" t="s">
        <v>32</v>
      </c>
      <c r="X169">
        <v>15902</v>
      </c>
      <c r="Y169" t="s">
        <v>1991</v>
      </c>
      <c r="Z169" t="s">
        <v>1992</v>
      </c>
    </row>
    <row r="170" spans="1:26" x14ac:dyDescent="0.2">
      <c r="A170">
        <v>14184</v>
      </c>
      <c r="B170">
        <v>9.9417729999999995</v>
      </c>
      <c r="C170">
        <v>3.3135032999999998</v>
      </c>
      <c r="D170">
        <v>9.9417729999999995</v>
      </c>
      <c r="E170" t="s">
        <v>26</v>
      </c>
      <c r="F170">
        <v>9.1167780000000007E-3</v>
      </c>
      <c r="G170" s="1">
        <v>1.6218628999999999E-4</v>
      </c>
      <c r="H170" t="s">
        <v>26</v>
      </c>
      <c r="I170">
        <v>9.9417729999999995</v>
      </c>
      <c r="J170">
        <v>9.9417729999999995</v>
      </c>
      <c r="K170" s="3">
        <v>3.3135032999999998</v>
      </c>
      <c r="L170">
        <v>10.200578</v>
      </c>
      <c r="M170">
        <v>10.0931015</v>
      </c>
      <c r="N170">
        <v>6.7839216999999996</v>
      </c>
      <c r="O170">
        <v>6.8827496000000004</v>
      </c>
      <c r="P170" t="s">
        <v>689</v>
      </c>
      <c r="Q170">
        <v>33721724</v>
      </c>
      <c r="R170">
        <v>33737068</v>
      </c>
      <c r="S170" t="s">
        <v>35</v>
      </c>
      <c r="T170" t="s">
        <v>708</v>
      </c>
      <c r="U170" t="s">
        <v>709</v>
      </c>
      <c r="V170" t="s">
        <v>710</v>
      </c>
      <c r="W170" t="s">
        <v>32</v>
      </c>
      <c r="X170">
        <v>14184</v>
      </c>
      <c r="Y170" t="s">
        <v>711</v>
      </c>
      <c r="Z170" t="s">
        <v>712</v>
      </c>
    </row>
    <row r="171" spans="1:26" x14ac:dyDescent="0.2">
      <c r="A171">
        <v>110958</v>
      </c>
      <c r="B171">
        <v>9.9384420000000002</v>
      </c>
      <c r="C171">
        <v>3.3130198000000002</v>
      </c>
      <c r="D171">
        <v>9.9384420000000002</v>
      </c>
      <c r="E171" t="s">
        <v>26</v>
      </c>
      <c r="F171">
        <v>3.9627012000000003E-2</v>
      </c>
      <c r="G171">
        <v>4.5550744999999998E-3</v>
      </c>
      <c r="H171" t="s">
        <v>26</v>
      </c>
      <c r="I171">
        <v>9.9384420000000002</v>
      </c>
      <c r="J171">
        <v>9.9384420000000002</v>
      </c>
      <c r="K171" s="3">
        <v>3.3130198000000002</v>
      </c>
      <c r="L171">
        <v>12.567012</v>
      </c>
      <c r="M171">
        <v>11.979976000000001</v>
      </c>
      <c r="N171">
        <v>9.0698439999999998</v>
      </c>
      <c r="O171">
        <v>8.8511030000000002</v>
      </c>
      <c r="P171" t="s">
        <v>841</v>
      </c>
      <c r="Q171">
        <v>82946922</v>
      </c>
      <c r="R171">
        <v>83030309</v>
      </c>
      <c r="S171" t="s">
        <v>35</v>
      </c>
      <c r="T171" t="s">
        <v>940</v>
      </c>
      <c r="V171" t="s">
        <v>941</v>
      </c>
      <c r="W171" t="s">
        <v>32</v>
      </c>
      <c r="X171">
        <v>110958</v>
      </c>
      <c r="Y171" t="s">
        <v>942</v>
      </c>
      <c r="Z171" t="s">
        <v>943</v>
      </c>
    </row>
    <row r="172" spans="1:26" x14ac:dyDescent="0.2">
      <c r="A172">
        <v>15930</v>
      </c>
      <c r="B172">
        <v>9.6257400000000004</v>
      </c>
      <c r="C172">
        <v>3.2668974</v>
      </c>
      <c r="D172">
        <v>9.6257400000000004</v>
      </c>
      <c r="E172" t="s">
        <v>26</v>
      </c>
      <c r="F172">
        <v>4.2574870000000001E-2</v>
      </c>
      <c r="G172">
        <v>5.8929339999999998E-3</v>
      </c>
      <c r="H172" t="s">
        <v>26</v>
      </c>
      <c r="I172">
        <v>9.6257400000000004</v>
      </c>
      <c r="J172">
        <v>9.6257400000000004</v>
      </c>
      <c r="K172" s="3">
        <v>3.2668974</v>
      </c>
      <c r="L172">
        <v>3.6129563</v>
      </c>
      <c r="M172">
        <v>2.9208386000000002</v>
      </c>
      <c r="N172">
        <v>0</v>
      </c>
      <c r="O172">
        <v>0</v>
      </c>
      <c r="P172" t="s">
        <v>1295</v>
      </c>
      <c r="Q172">
        <v>24584141</v>
      </c>
      <c r="R172">
        <v>24597009</v>
      </c>
      <c r="S172" t="s">
        <v>28</v>
      </c>
      <c r="T172" t="s">
        <v>1301</v>
      </c>
      <c r="U172" t="s">
        <v>1302</v>
      </c>
      <c r="V172" t="s">
        <v>1303</v>
      </c>
      <c r="W172" t="s">
        <v>32</v>
      </c>
      <c r="X172">
        <v>15930</v>
      </c>
      <c r="Y172" t="s">
        <v>1304</v>
      </c>
      <c r="Z172" t="s">
        <v>1305</v>
      </c>
    </row>
    <row r="173" spans="1:26" x14ac:dyDescent="0.2">
      <c r="A173">
        <v>241794</v>
      </c>
      <c r="B173">
        <v>9.5032239999999994</v>
      </c>
      <c r="C173">
        <v>3.2484171000000002</v>
      </c>
      <c r="D173">
        <v>9.5032239999999994</v>
      </c>
      <c r="E173" t="s">
        <v>26</v>
      </c>
      <c r="F173">
        <v>4.5446359999999998E-2</v>
      </c>
      <c r="G173">
        <v>7.1281074E-3</v>
      </c>
      <c r="H173" t="s">
        <v>26</v>
      </c>
      <c r="I173">
        <v>9.5032239999999994</v>
      </c>
      <c r="J173">
        <v>9.5032239999999994</v>
      </c>
      <c r="K173" s="3">
        <v>3.2484171000000002</v>
      </c>
      <c r="L173">
        <v>7.0650563000000002</v>
      </c>
      <c r="M173">
        <v>7.2715154000000002</v>
      </c>
      <c r="N173">
        <v>4.2797146000000001</v>
      </c>
      <c r="O173">
        <v>3.5600228</v>
      </c>
      <c r="P173" t="s">
        <v>191</v>
      </c>
      <c r="Q173">
        <v>168261698</v>
      </c>
      <c r="R173">
        <v>168269331</v>
      </c>
      <c r="S173" t="s">
        <v>28</v>
      </c>
      <c r="T173" t="s">
        <v>392</v>
      </c>
      <c r="U173" t="s">
        <v>393</v>
      </c>
      <c r="V173" t="s">
        <v>394</v>
      </c>
      <c r="W173" t="s">
        <v>32</v>
      </c>
      <c r="X173">
        <v>241794</v>
      </c>
      <c r="Y173" t="s">
        <v>395</v>
      </c>
      <c r="Z173" t="s">
        <v>396</v>
      </c>
    </row>
    <row r="174" spans="1:26" x14ac:dyDescent="0.2">
      <c r="A174">
        <v>320522</v>
      </c>
      <c r="B174">
        <v>9.4697110000000002</v>
      </c>
      <c r="C174">
        <v>3.2433204999999998</v>
      </c>
      <c r="D174">
        <v>9.4697110000000002</v>
      </c>
      <c r="E174" t="s">
        <v>26</v>
      </c>
      <c r="F174">
        <v>2.0485450999999998E-2</v>
      </c>
      <c r="G174" s="1">
        <v>8.5299849999999995E-4</v>
      </c>
      <c r="H174" t="s">
        <v>26</v>
      </c>
      <c r="I174">
        <v>9.4697110000000002</v>
      </c>
      <c r="J174">
        <v>9.4697110000000002</v>
      </c>
      <c r="K174" s="3">
        <v>3.2433204999999998</v>
      </c>
      <c r="L174">
        <v>3.3905637</v>
      </c>
      <c r="M174">
        <v>3.0960774</v>
      </c>
      <c r="N174">
        <v>0</v>
      </c>
      <c r="O174">
        <v>0</v>
      </c>
      <c r="P174" t="s">
        <v>1772</v>
      </c>
      <c r="Q174">
        <v>76672470</v>
      </c>
      <c r="R174">
        <v>76673676</v>
      </c>
      <c r="S174" t="s">
        <v>35</v>
      </c>
      <c r="T174" t="s">
        <v>1872</v>
      </c>
      <c r="U174" t="s">
        <v>1873</v>
      </c>
      <c r="V174" t="s">
        <v>1874</v>
      </c>
      <c r="W174" t="s">
        <v>32</v>
      </c>
      <c r="X174">
        <v>320522</v>
      </c>
      <c r="Y174" t="s">
        <v>1875</v>
      </c>
      <c r="Z174" t="s">
        <v>1876</v>
      </c>
    </row>
    <row r="175" spans="1:26" x14ac:dyDescent="0.2">
      <c r="A175">
        <v>58229</v>
      </c>
      <c r="B175">
        <v>9.3936250000000001</v>
      </c>
      <c r="C175">
        <v>3.2316820000000002</v>
      </c>
      <c r="D175">
        <v>9.3936250000000001</v>
      </c>
      <c r="E175" t="s">
        <v>26</v>
      </c>
      <c r="F175">
        <v>2.7025487000000001E-2</v>
      </c>
      <c r="G175">
        <v>1.9036077000000001E-3</v>
      </c>
      <c r="H175" t="s">
        <v>26</v>
      </c>
      <c r="I175">
        <v>9.3936250000000001</v>
      </c>
      <c r="J175">
        <v>9.3936250000000001</v>
      </c>
      <c r="K175" s="3">
        <v>3.2316820000000002</v>
      </c>
      <c r="L175">
        <v>3.4904199999999999</v>
      </c>
      <c r="M175">
        <v>3.0907707000000002</v>
      </c>
      <c r="N175">
        <v>0.11782681</v>
      </c>
      <c r="O175">
        <v>0</v>
      </c>
      <c r="P175" t="s">
        <v>841</v>
      </c>
      <c r="Q175">
        <v>87730869</v>
      </c>
      <c r="R175">
        <v>87755911</v>
      </c>
      <c r="S175" t="s">
        <v>35</v>
      </c>
      <c r="T175" t="s">
        <v>962</v>
      </c>
      <c r="V175" t="s">
        <v>963</v>
      </c>
      <c r="W175" t="s">
        <v>32</v>
      </c>
      <c r="X175">
        <v>58229</v>
      </c>
      <c r="Y175" t="s">
        <v>964</v>
      </c>
      <c r="Z175" t="s">
        <v>147</v>
      </c>
    </row>
    <row r="176" spans="1:26" x14ac:dyDescent="0.2">
      <c r="A176">
        <v>67063</v>
      </c>
      <c r="B176">
        <v>9.3406725000000002</v>
      </c>
      <c r="C176">
        <v>3.2235265000000002</v>
      </c>
      <c r="D176">
        <v>9.3406725000000002</v>
      </c>
      <c r="E176" t="s">
        <v>26</v>
      </c>
      <c r="F176">
        <v>4.0807027000000003E-2</v>
      </c>
      <c r="G176">
        <v>5.1268210000000002E-3</v>
      </c>
      <c r="H176" t="s">
        <v>26</v>
      </c>
      <c r="I176">
        <v>9.3406725000000002</v>
      </c>
      <c r="J176">
        <v>9.3406725000000002</v>
      </c>
      <c r="K176" s="3">
        <v>3.2235265000000002</v>
      </c>
      <c r="L176">
        <v>7.8045005999999999</v>
      </c>
      <c r="M176">
        <v>7.1645574999999999</v>
      </c>
      <c r="N176">
        <v>4.2877517000000003</v>
      </c>
      <c r="O176">
        <v>4.2342529999999998</v>
      </c>
      <c r="P176" t="s">
        <v>603</v>
      </c>
      <c r="Q176">
        <v>49584506</v>
      </c>
      <c r="R176">
        <v>49597870</v>
      </c>
      <c r="S176" t="s">
        <v>28</v>
      </c>
      <c r="T176" t="s">
        <v>614</v>
      </c>
      <c r="U176" t="s">
        <v>615</v>
      </c>
      <c r="V176" t="s">
        <v>616</v>
      </c>
      <c r="W176" t="s">
        <v>32</v>
      </c>
      <c r="X176">
        <v>67063</v>
      </c>
      <c r="Y176" t="s">
        <v>617</v>
      </c>
      <c r="Z176" t="s">
        <v>181</v>
      </c>
    </row>
    <row r="177" spans="1:26" x14ac:dyDescent="0.2">
      <c r="A177">
        <v>54525</v>
      </c>
      <c r="B177">
        <v>9.3208275</v>
      </c>
      <c r="C177">
        <v>3.2204579999999998</v>
      </c>
      <c r="D177">
        <v>9.3208275</v>
      </c>
      <c r="E177" t="s">
        <v>26</v>
      </c>
      <c r="F177">
        <v>2.8717639E-2</v>
      </c>
      <c r="G177">
        <v>2.2355897999999999E-3</v>
      </c>
      <c r="H177" t="s">
        <v>26</v>
      </c>
      <c r="I177">
        <v>9.3208275</v>
      </c>
      <c r="J177">
        <v>9.3208275</v>
      </c>
      <c r="K177" s="3">
        <v>3.2204579999999998</v>
      </c>
      <c r="L177">
        <v>7.5133470000000004</v>
      </c>
      <c r="M177">
        <v>7.6538839999999997</v>
      </c>
      <c r="N177">
        <v>4.5745234000000004</v>
      </c>
      <c r="O177">
        <v>4.1517906</v>
      </c>
      <c r="P177" t="s">
        <v>2553</v>
      </c>
      <c r="Q177">
        <v>10389090</v>
      </c>
      <c r="R177">
        <v>10453181</v>
      </c>
      <c r="S177" t="s">
        <v>35</v>
      </c>
      <c r="T177" t="s">
        <v>2598</v>
      </c>
      <c r="U177" t="s">
        <v>2599</v>
      </c>
      <c r="V177" t="s">
        <v>2600</v>
      </c>
      <c r="W177" t="s">
        <v>32</v>
      </c>
      <c r="X177">
        <v>54525</v>
      </c>
      <c r="Y177" t="s">
        <v>2601</v>
      </c>
      <c r="Z177" t="s">
        <v>2602</v>
      </c>
    </row>
    <row r="178" spans="1:26" x14ac:dyDescent="0.2">
      <c r="A178">
        <v>100529074</v>
      </c>
      <c r="B178">
        <v>9.3150030000000008</v>
      </c>
      <c r="C178">
        <v>3.2195562999999998</v>
      </c>
      <c r="D178">
        <v>9.3150030000000008</v>
      </c>
      <c r="E178" t="s">
        <v>26</v>
      </c>
      <c r="F178">
        <v>2.3057175999999999E-2</v>
      </c>
      <c r="G178">
        <v>1.1422716E-3</v>
      </c>
      <c r="H178" t="s">
        <v>26</v>
      </c>
      <c r="I178">
        <v>9.3150030000000008</v>
      </c>
      <c r="J178">
        <v>9.3150030000000008</v>
      </c>
      <c r="K178" s="3">
        <v>3.2195562999999998</v>
      </c>
      <c r="L178">
        <v>3.0535288</v>
      </c>
      <c r="M178">
        <v>3.3855840000000001</v>
      </c>
      <c r="N178">
        <v>0</v>
      </c>
      <c r="O178">
        <v>0</v>
      </c>
      <c r="P178" t="s">
        <v>1652</v>
      </c>
      <c r="Q178">
        <v>23785347</v>
      </c>
      <c r="R178">
        <v>23785451</v>
      </c>
      <c r="S178" t="s">
        <v>28</v>
      </c>
      <c r="T178" t="s">
        <v>1663</v>
      </c>
      <c r="U178" t="s">
        <v>1664</v>
      </c>
      <c r="V178" t="s">
        <v>1665</v>
      </c>
      <c r="W178" t="s">
        <v>1666</v>
      </c>
      <c r="X178">
        <v>100529074</v>
      </c>
      <c r="Z178" t="s">
        <v>147</v>
      </c>
    </row>
    <row r="179" spans="1:26" x14ac:dyDescent="0.2">
      <c r="A179">
        <v>11814</v>
      </c>
      <c r="B179">
        <v>9.2639130000000005</v>
      </c>
      <c r="C179">
        <v>3.2116218000000001</v>
      </c>
      <c r="D179">
        <v>9.2639130000000005</v>
      </c>
      <c r="E179" t="s">
        <v>26</v>
      </c>
      <c r="F179">
        <v>3.7239651999999998E-2</v>
      </c>
      <c r="G179">
        <v>3.9593177000000002E-3</v>
      </c>
      <c r="H179" t="s">
        <v>26</v>
      </c>
      <c r="I179">
        <v>9.2639130000000005</v>
      </c>
      <c r="J179">
        <v>9.2639130000000005</v>
      </c>
      <c r="K179" s="3">
        <v>3.2116218000000001</v>
      </c>
      <c r="L179">
        <v>3.4970908000000001</v>
      </c>
      <c r="M179">
        <v>2.9261525000000002</v>
      </c>
      <c r="N179">
        <v>0</v>
      </c>
      <c r="O179">
        <v>0</v>
      </c>
      <c r="P179" t="s">
        <v>1445</v>
      </c>
      <c r="Q179">
        <v>46233051</v>
      </c>
      <c r="R179">
        <v>46235297</v>
      </c>
      <c r="S179" t="s">
        <v>28</v>
      </c>
      <c r="T179" t="s">
        <v>1485</v>
      </c>
      <c r="U179" t="s">
        <v>1486</v>
      </c>
      <c r="V179" t="s">
        <v>1487</v>
      </c>
      <c r="W179" t="s">
        <v>32</v>
      </c>
      <c r="X179">
        <v>11814</v>
      </c>
      <c r="Y179" t="s">
        <v>1488</v>
      </c>
      <c r="Z179" t="s">
        <v>1489</v>
      </c>
    </row>
    <row r="180" spans="1:26" x14ac:dyDescent="0.2">
      <c r="A180">
        <v>67865</v>
      </c>
      <c r="B180">
        <v>9.1347919999999991</v>
      </c>
      <c r="C180">
        <v>3.1913719999999999</v>
      </c>
      <c r="D180">
        <v>9.1347919999999991</v>
      </c>
      <c r="E180" t="s">
        <v>26</v>
      </c>
      <c r="F180">
        <v>3.3868389999999998E-2</v>
      </c>
      <c r="G180">
        <v>3.1153601999999998E-3</v>
      </c>
      <c r="H180" t="s">
        <v>26</v>
      </c>
      <c r="I180">
        <v>9.1347919999999991</v>
      </c>
      <c r="J180">
        <v>9.1347919999999991</v>
      </c>
      <c r="K180" s="3">
        <v>3.1913719999999999</v>
      </c>
      <c r="L180">
        <v>8.4076380000000004</v>
      </c>
      <c r="M180">
        <v>8.0606989999999996</v>
      </c>
      <c r="N180">
        <v>5.2301120000000001</v>
      </c>
      <c r="O180">
        <v>4.8554820000000003</v>
      </c>
      <c r="P180" t="s">
        <v>1030</v>
      </c>
      <c r="Q180">
        <v>128373625</v>
      </c>
      <c r="R180">
        <v>128418172</v>
      </c>
      <c r="S180" t="s">
        <v>28</v>
      </c>
      <c r="T180" t="s">
        <v>1226</v>
      </c>
      <c r="U180" t="s">
        <v>1227</v>
      </c>
      <c r="V180" t="s">
        <v>1228</v>
      </c>
      <c r="W180" t="s">
        <v>32</v>
      </c>
      <c r="X180">
        <v>67865</v>
      </c>
      <c r="Y180" t="s">
        <v>1229</v>
      </c>
      <c r="Z180" t="s">
        <v>1230</v>
      </c>
    </row>
    <row r="181" spans="1:26" x14ac:dyDescent="0.2">
      <c r="A181">
        <v>22411</v>
      </c>
      <c r="B181">
        <v>9.1321460000000005</v>
      </c>
      <c r="C181">
        <v>3.1909540000000001</v>
      </c>
      <c r="D181">
        <v>9.1321460000000005</v>
      </c>
      <c r="E181" t="s">
        <v>26</v>
      </c>
      <c r="F181">
        <v>7.8350060000000003E-3</v>
      </c>
      <c r="G181" s="1">
        <v>1.1631045999999999E-4</v>
      </c>
      <c r="H181" t="s">
        <v>26</v>
      </c>
      <c r="I181">
        <v>9.1321460000000005</v>
      </c>
      <c r="J181">
        <v>9.1321460000000005</v>
      </c>
      <c r="K181" s="3">
        <v>3.1909540000000001</v>
      </c>
      <c r="L181">
        <v>3.2650329999999999</v>
      </c>
      <c r="M181">
        <v>3.2347016000000002</v>
      </c>
      <c r="N181">
        <v>0.11782681</v>
      </c>
      <c r="O181">
        <v>0</v>
      </c>
      <c r="P181" t="s">
        <v>1030</v>
      </c>
      <c r="Q181">
        <v>98835112</v>
      </c>
      <c r="R181">
        <v>98854747</v>
      </c>
      <c r="S181" t="s">
        <v>35</v>
      </c>
      <c r="T181" t="s">
        <v>1170</v>
      </c>
      <c r="V181" t="s">
        <v>1171</v>
      </c>
      <c r="W181" t="s">
        <v>32</v>
      </c>
      <c r="X181">
        <v>22411</v>
      </c>
      <c r="Y181" t="s">
        <v>1172</v>
      </c>
      <c r="Z181" t="s">
        <v>1173</v>
      </c>
    </row>
    <row r="182" spans="1:26" x14ac:dyDescent="0.2">
      <c r="A182">
        <v>218695</v>
      </c>
      <c r="B182">
        <v>9.1227990000000005</v>
      </c>
      <c r="C182">
        <v>3.1894765</v>
      </c>
      <c r="D182">
        <v>9.1227990000000005</v>
      </c>
      <c r="E182" t="s">
        <v>26</v>
      </c>
      <c r="F182">
        <v>1.4562782999999999E-2</v>
      </c>
      <c r="G182" s="1">
        <v>4.0026082000000002E-4</v>
      </c>
      <c r="H182" t="s">
        <v>26</v>
      </c>
      <c r="I182">
        <v>9.1227990000000005</v>
      </c>
      <c r="J182">
        <v>9.1227990000000005</v>
      </c>
      <c r="K182" s="3">
        <v>3.1894765</v>
      </c>
      <c r="L182">
        <v>3.2936019999999999</v>
      </c>
      <c r="M182">
        <v>3.0853510000000002</v>
      </c>
      <c r="N182">
        <v>0</v>
      </c>
      <c r="O182">
        <v>0</v>
      </c>
      <c r="P182" t="s">
        <v>2147</v>
      </c>
      <c r="Q182">
        <v>7744063</v>
      </c>
      <c r="R182">
        <v>7791590</v>
      </c>
      <c r="S182" t="s">
        <v>28</v>
      </c>
      <c r="T182" t="s">
        <v>2148</v>
      </c>
      <c r="U182" t="s">
        <v>2149</v>
      </c>
      <c r="V182" t="s">
        <v>2150</v>
      </c>
      <c r="W182" t="s">
        <v>32</v>
      </c>
      <c r="X182">
        <v>218695</v>
      </c>
    </row>
    <row r="183" spans="1:26" x14ac:dyDescent="0.2">
      <c r="A183">
        <v>432839</v>
      </c>
      <c r="B183">
        <v>9.0693509999999993</v>
      </c>
      <c r="C183">
        <v>3.1809992999999999</v>
      </c>
      <c r="D183">
        <v>9.0693509999999993</v>
      </c>
      <c r="E183" t="s">
        <v>26</v>
      </c>
      <c r="F183">
        <v>4.7888145E-2</v>
      </c>
      <c r="G183">
        <v>8.0183440000000002E-3</v>
      </c>
      <c r="H183" t="s">
        <v>26</v>
      </c>
      <c r="I183">
        <v>9.0693509999999993</v>
      </c>
      <c r="J183">
        <v>9.0693509999999993</v>
      </c>
      <c r="K183" s="3">
        <v>3.1809992999999999</v>
      </c>
      <c r="L183">
        <v>2.7947402000000001</v>
      </c>
      <c r="M183">
        <v>3.5672581000000001</v>
      </c>
      <c r="N183">
        <v>0</v>
      </c>
      <c r="O183">
        <v>0</v>
      </c>
      <c r="P183" t="s">
        <v>2147</v>
      </c>
      <c r="Q183">
        <v>34194441</v>
      </c>
      <c r="R183">
        <v>34201633</v>
      </c>
      <c r="S183" t="s">
        <v>28</v>
      </c>
      <c r="T183" t="s">
        <v>2161</v>
      </c>
      <c r="U183" t="s">
        <v>2162</v>
      </c>
      <c r="V183" t="s">
        <v>2163</v>
      </c>
      <c r="W183" t="s">
        <v>32</v>
      </c>
      <c r="X183">
        <v>432839</v>
      </c>
      <c r="Y183" t="s">
        <v>2164</v>
      </c>
      <c r="Z183" t="s">
        <v>147</v>
      </c>
    </row>
    <row r="184" spans="1:26" x14ac:dyDescent="0.2">
      <c r="A184" s="5">
        <v>17242</v>
      </c>
      <c r="B184" s="5">
        <v>9.043946</v>
      </c>
      <c r="C184" s="5">
        <v>3.1769523999999998</v>
      </c>
      <c r="D184" s="5">
        <v>9.043946</v>
      </c>
      <c r="E184" s="5" t="s">
        <v>26</v>
      </c>
      <c r="F184" s="5">
        <v>9.7985850000000003E-3</v>
      </c>
      <c r="G184" s="6">
        <v>1.8706977000000001E-4</v>
      </c>
      <c r="H184" s="5" t="s">
        <v>26</v>
      </c>
      <c r="I184" s="5">
        <v>9.043946</v>
      </c>
      <c r="J184" s="5">
        <v>9.043946</v>
      </c>
      <c r="K184" s="5">
        <v>3.1769523999999998</v>
      </c>
      <c r="L184" s="5">
        <v>12.289057</v>
      </c>
      <c r="M184" s="5">
        <v>12.290414999999999</v>
      </c>
      <c r="N184" s="5">
        <v>9.0383060000000004</v>
      </c>
      <c r="O184" s="5">
        <v>9.1872609999999995</v>
      </c>
      <c r="P184" s="5" t="s">
        <v>191</v>
      </c>
      <c r="Q184" s="5">
        <v>91929822</v>
      </c>
      <c r="R184" s="5">
        <v>91932282</v>
      </c>
      <c r="S184" s="5" t="s">
        <v>28</v>
      </c>
      <c r="T184" s="5" t="s">
        <v>299</v>
      </c>
      <c r="U184" s="5" t="s">
        <v>300</v>
      </c>
      <c r="V184" s="5" t="s">
        <v>301</v>
      </c>
      <c r="W184" s="5" t="s">
        <v>32</v>
      </c>
      <c r="X184" s="5">
        <v>17242</v>
      </c>
      <c r="Y184" s="5" t="s">
        <v>302</v>
      </c>
      <c r="Z184" s="5" t="s">
        <v>303</v>
      </c>
    </row>
    <row r="185" spans="1:26" x14ac:dyDescent="0.2">
      <c r="A185">
        <v>108153</v>
      </c>
      <c r="B185">
        <v>8.9847359999999998</v>
      </c>
      <c r="C185">
        <v>3.1674761999999999</v>
      </c>
      <c r="D185">
        <v>8.9847359999999998</v>
      </c>
      <c r="E185" t="s">
        <v>26</v>
      </c>
      <c r="F185">
        <v>3.8328244999999997E-2</v>
      </c>
      <c r="G185">
        <v>4.2327605000000001E-3</v>
      </c>
      <c r="H185" t="s">
        <v>26</v>
      </c>
      <c r="I185">
        <v>8.9847359999999998</v>
      </c>
      <c r="J185">
        <v>8.9847359999999998</v>
      </c>
      <c r="K185" s="3">
        <v>3.1674761999999999</v>
      </c>
      <c r="L185">
        <v>6.9322319999999999</v>
      </c>
      <c r="M185">
        <v>7.4700164999999998</v>
      </c>
      <c r="N185">
        <v>3.9251816000000002</v>
      </c>
      <c r="O185">
        <v>4.1421146000000002</v>
      </c>
      <c r="P185" t="s">
        <v>1445</v>
      </c>
      <c r="Q185">
        <v>90162978</v>
      </c>
      <c r="R185">
        <v>90200102</v>
      </c>
      <c r="S185" t="s">
        <v>35</v>
      </c>
      <c r="T185" t="s">
        <v>1564</v>
      </c>
      <c r="U185" t="s">
        <v>1565</v>
      </c>
      <c r="V185" t="s">
        <v>1566</v>
      </c>
      <c r="W185" t="s">
        <v>32</v>
      </c>
      <c r="X185">
        <v>108153</v>
      </c>
      <c r="Y185" t="s">
        <v>1567</v>
      </c>
      <c r="Z185" t="s">
        <v>1568</v>
      </c>
    </row>
    <row r="186" spans="1:26" x14ac:dyDescent="0.2">
      <c r="A186">
        <v>16780</v>
      </c>
      <c r="B186">
        <v>8.9662620000000004</v>
      </c>
      <c r="C186">
        <v>3.1645067</v>
      </c>
      <c r="D186">
        <v>8.9662620000000004</v>
      </c>
      <c r="E186" t="s">
        <v>26</v>
      </c>
      <c r="F186">
        <v>4.0398690000000001E-2</v>
      </c>
      <c r="G186">
        <v>4.9473583000000003E-3</v>
      </c>
      <c r="H186" t="s">
        <v>26</v>
      </c>
      <c r="I186">
        <v>8.9662620000000004</v>
      </c>
      <c r="J186">
        <v>8.9662620000000004</v>
      </c>
      <c r="K186" s="3">
        <v>3.1645067</v>
      </c>
      <c r="L186">
        <v>3.5280673999999999</v>
      </c>
      <c r="M186">
        <v>2.9187729999999998</v>
      </c>
      <c r="N186">
        <v>0.11782681</v>
      </c>
      <c r="O186">
        <v>0</v>
      </c>
      <c r="P186" t="s">
        <v>27</v>
      </c>
      <c r="Q186">
        <v>193207725</v>
      </c>
      <c r="R186">
        <v>193343878</v>
      </c>
      <c r="S186" t="s">
        <v>35</v>
      </c>
      <c r="T186" t="s">
        <v>187</v>
      </c>
      <c r="V186" t="s">
        <v>188</v>
      </c>
      <c r="W186" t="s">
        <v>32</v>
      </c>
      <c r="X186">
        <v>16780</v>
      </c>
      <c r="Y186" t="s">
        <v>189</v>
      </c>
      <c r="Z186" t="s">
        <v>190</v>
      </c>
    </row>
    <row r="187" spans="1:26" x14ac:dyDescent="0.2">
      <c r="A187">
        <v>15401</v>
      </c>
      <c r="B187">
        <v>8.9557905000000009</v>
      </c>
      <c r="C187">
        <v>3.1628208</v>
      </c>
      <c r="D187">
        <v>8.9557905000000009</v>
      </c>
      <c r="E187" t="s">
        <v>26</v>
      </c>
      <c r="F187">
        <v>5.2896779999999999E-3</v>
      </c>
      <c r="G187" s="1">
        <v>3.3952838000000002E-5</v>
      </c>
      <c r="H187" t="s">
        <v>26</v>
      </c>
      <c r="I187">
        <v>8.9557905000000009</v>
      </c>
      <c r="J187">
        <v>8.9557905000000009</v>
      </c>
      <c r="K187" s="3">
        <v>3.1628208</v>
      </c>
      <c r="L187">
        <v>3.1275293999999998</v>
      </c>
      <c r="M187">
        <v>3.1981120000000001</v>
      </c>
      <c r="N187">
        <v>0</v>
      </c>
      <c r="O187">
        <v>0</v>
      </c>
      <c r="P187" t="s">
        <v>841</v>
      </c>
      <c r="Q187">
        <v>52189687</v>
      </c>
      <c r="R187">
        <v>52191703</v>
      </c>
      <c r="S187" t="s">
        <v>28</v>
      </c>
      <c r="T187" t="s">
        <v>920</v>
      </c>
      <c r="U187" t="s">
        <v>921</v>
      </c>
      <c r="V187" t="s">
        <v>922</v>
      </c>
      <c r="W187" t="s">
        <v>32</v>
      </c>
      <c r="X187">
        <v>15401</v>
      </c>
      <c r="Y187" t="s">
        <v>923</v>
      </c>
      <c r="Z187" t="s">
        <v>924</v>
      </c>
    </row>
    <row r="188" spans="1:26" x14ac:dyDescent="0.2">
      <c r="A188">
        <v>21826</v>
      </c>
      <c r="B188">
        <v>8.9552964999999993</v>
      </c>
      <c r="C188">
        <v>3.1627412000000001</v>
      </c>
      <c r="D188">
        <v>8.9552964999999993</v>
      </c>
      <c r="E188" t="s">
        <v>26</v>
      </c>
      <c r="F188">
        <v>2.6020926999999999E-2</v>
      </c>
      <c r="G188">
        <v>1.7130302E-3</v>
      </c>
      <c r="H188" t="s">
        <v>26</v>
      </c>
      <c r="I188">
        <v>8.9552964999999993</v>
      </c>
      <c r="J188">
        <v>8.9552964999999993</v>
      </c>
      <c r="K188" s="3">
        <v>3.1627412000000001</v>
      </c>
      <c r="L188">
        <v>2.9680512000000001</v>
      </c>
      <c r="M188">
        <v>3.3574310000000001</v>
      </c>
      <c r="N188">
        <v>0</v>
      </c>
      <c r="O188">
        <v>0</v>
      </c>
      <c r="P188" t="s">
        <v>2354</v>
      </c>
      <c r="Q188">
        <v>14665500</v>
      </c>
      <c r="R188">
        <v>14694262</v>
      </c>
      <c r="S188" t="s">
        <v>28</v>
      </c>
      <c r="T188" t="s">
        <v>2368</v>
      </c>
      <c r="U188" t="s">
        <v>2369</v>
      </c>
      <c r="V188" t="s">
        <v>2370</v>
      </c>
      <c r="W188" t="s">
        <v>32</v>
      </c>
      <c r="X188">
        <v>21826</v>
      </c>
      <c r="Y188" t="s">
        <v>2371</v>
      </c>
      <c r="Z188" t="s">
        <v>2372</v>
      </c>
    </row>
    <row r="189" spans="1:26" x14ac:dyDescent="0.2">
      <c r="A189">
        <v>12933</v>
      </c>
      <c r="B189">
        <v>8.9446130000000004</v>
      </c>
      <c r="C189">
        <v>3.161019</v>
      </c>
      <c r="D189">
        <v>8.9446130000000004</v>
      </c>
      <c r="E189" t="s">
        <v>26</v>
      </c>
      <c r="F189">
        <v>4.2697675999999997E-2</v>
      </c>
      <c r="G189">
        <v>5.9423089999999998E-3</v>
      </c>
      <c r="H189" t="s">
        <v>26</v>
      </c>
      <c r="I189">
        <v>8.9446130000000004</v>
      </c>
      <c r="J189">
        <v>8.9446130000000004</v>
      </c>
      <c r="K189" s="3">
        <v>3.161019</v>
      </c>
      <c r="L189">
        <v>4.6496599999999999</v>
      </c>
      <c r="M189">
        <v>4.4394955999999999</v>
      </c>
      <c r="N189">
        <v>1.7027893000000001</v>
      </c>
      <c r="O189">
        <v>1.0643278</v>
      </c>
      <c r="P189" t="s">
        <v>689</v>
      </c>
      <c r="Q189">
        <v>37242080</v>
      </c>
      <c r="R189">
        <v>37292133</v>
      </c>
      <c r="S189" t="s">
        <v>35</v>
      </c>
      <c r="T189" t="s">
        <v>713</v>
      </c>
      <c r="U189" t="s">
        <v>714</v>
      </c>
      <c r="V189" t="s">
        <v>715</v>
      </c>
      <c r="W189" t="s">
        <v>32</v>
      </c>
      <c r="X189">
        <v>12933</v>
      </c>
      <c r="Y189" t="s">
        <v>716</v>
      </c>
      <c r="Z189" t="s">
        <v>717</v>
      </c>
    </row>
    <row r="190" spans="1:26" x14ac:dyDescent="0.2">
      <c r="A190">
        <v>78004</v>
      </c>
      <c r="B190">
        <v>8.9281299999999995</v>
      </c>
      <c r="C190">
        <v>3.1583580000000002</v>
      </c>
      <c r="D190">
        <v>8.9281299999999995</v>
      </c>
      <c r="E190" t="s">
        <v>26</v>
      </c>
      <c r="F190">
        <v>3.0895586999999999E-2</v>
      </c>
      <c r="G190">
        <v>2.5700263000000001E-3</v>
      </c>
      <c r="H190" t="s">
        <v>26</v>
      </c>
      <c r="I190">
        <v>8.9281299999999995</v>
      </c>
      <c r="J190">
        <v>8.9281299999999995</v>
      </c>
      <c r="K190" s="3">
        <v>3.1583580000000002</v>
      </c>
      <c r="L190">
        <v>3.3905637</v>
      </c>
      <c r="M190">
        <v>2.9261525000000002</v>
      </c>
      <c r="N190">
        <v>0</v>
      </c>
      <c r="O190">
        <v>0</v>
      </c>
      <c r="P190" t="s">
        <v>841</v>
      </c>
      <c r="Q190">
        <v>54327012</v>
      </c>
      <c r="R190">
        <v>54330200</v>
      </c>
      <c r="S190" t="s">
        <v>35</v>
      </c>
      <c r="T190" t="s">
        <v>925</v>
      </c>
      <c r="U190" t="s">
        <v>926</v>
      </c>
      <c r="V190" t="s">
        <v>927</v>
      </c>
      <c r="W190" t="s">
        <v>32</v>
      </c>
      <c r="X190">
        <v>78004</v>
      </c>
      <c r="Y190" t="s">
        <v>928</v>
      </c>
      <c r="Z190" t="s">
        <v>929</v>
      </c>
    </row>
    <row r="191" spans="1:26" x14ac:dyDescent="0.2">
      <c r="A191">
        <v>67866</v>
      </c>
      <c r="B191">
        <v>8.9169640000000001</v>
      </c>
      <c r="C191">
        <v>3.1565525999999999</v>
      </c>
      <c r="D191">
        <v>8.9169640000000001</v>
      </c>
      <c r="E191" t="s">
        <v>26</v>
      </c>
      <c r="F191">
        <v>4.4382600000000001E-2</v>
      </c>
      <c r="G191">
        <v>6.7275140000000004E-3</v>
      </c>
      <c r="H191" t="s">
        <v>26</v>
      </c>
      <c r="I191">
        <v>8.9169640000000001</v>
      </c>
      <c r="J191">
        <v>8.9169640000000001</v>
      </c>
      <c r="K191" s="3">
        <v>3.1565525999999999</v>
      </c>
      <c r="L191">
        <v>2.80199</v>
      </c>
      <c r="M191">
        <v>3.5111150000000002</v>
      </c>
      <c r="N191">
        <v>0</v>
      </c>
      <c r="O191">
        <v>0</v>
      </c>
      <c r="P191" t="s">
        <v>1295</v>
      </c>
      <c r="Q191">
        <v>119666365</v>
      </c>
      <c r="R191">
        <v>119688020</v>
      </c>
      <c r="S191" t="s">
        <v>35</v>
      </c>
      <c r="T191" t="s">
        <v>1431</v>
      </c>
      <c r="U191" t="s">
        <v>1432</v>
      </c>
      <c r="V191" t="s">
        <v>1433</v>
      </c>
      <c r="W191" t="s">
        <v>32</v>
      </c>
      <c r="X191">
        <v>67866</v>
      </c>
      <c r="Y191" t="s">
        <v>1434</v>
      </c>
      <c r="Z191" t="s">
        <v>1435</v>
      </c>
    </row>
    <row r="192" spans="1:26" x14ac:dyDescent="0.2">
      <c r="A192">
        <v>14598</v>
      </c>
      <c r="B192">
        <v>8.8447230000000001</v>
      </c>
      <c r="C192">
        <v>3.1448168999999999</v>
      </c>
      <c r="D192">
        <v>8.8447230000000001</v>
      </c>
      <c r="E192" t="s">
        <v>26</v>
      </c>
      <c r="F192">
        <v>3.1390715E-2</v>
      </c>
      <c r="G192">
        <v>2.6451690000000002E-3</v>
      </c>
      <c r="H192" t="s">
        <v>26</v>
      </c>
      <c r="I192">
        <v>8.8447230000000001</v>
      </c>
      <c r="J192">
        <v>8.8447230000000001</v>
      </c>
      <c r="K192" s="3">
        <v>3.1448168999999999</v>
      </c>
      <c r="L192">
        <v>9.2625119999999992</v>
      </c>
      <c r="M192">
        <v>8.8016989999999993</v>
      </c>
      <c r="N192">
        <v>5.9289889999999996</v>
      </c>
      <c r="O192">
        <v>5.8455880000000002</v>
      </c>
      <c r="P192" t="s">
        <v>1652</v>
      </c>
      <c r="Q192">
        <v>75568664</v>
      </c>
      <c r="R192">
        <v>75586182</v>
      </c>
      <c r="S192" t="s">
        <v>35</v>
      </c>
      <c r="T192" t="s">
        <v>1697</v>
      </c>
      <c r="U192" t="s">
        <v>1698</v>
      </c>
      <c r="V192" t="s">
        <v>1699</v>
      </c>
      <c r="W192" t="s">
        <v>32</v>
      </c>
      <c r="X192">
        <v>14598</v>
      </c>
      <c r="Y192" t="s">
        <v>1700</v>
      </c>
      <c r="Z192" t="s">
        <v>1701</v>
      </c>
    </row>
    <row r="193" spans="1:26" x14ac:dyDescent="0.2">
      <c r="A193" s="5">
        <v>216848</v>
      </c>
      <c r="B193" s="5">
        <v>8.8298170000000002</v>
      </c>
      <c r="C193" s="5">
        <v>3.1423836000000001</v>
      </c>
      <c r="D193" s="5">
        <v>8.8298170000000002</v>
      </c>
      <c r="E193" s="5" t="s">
        <v>26</v>
      </c>
      <c r="F193" s="5">
        <v>3.2956988E-2</v>
      </c>
      <c r="G193" s="5">
        <v>2.9832692999999999E-3</v>
      </c>
      <c r="H193" s="5" t="s">
        <v>26</v>
      </c>
      <c r="I193" s="5">
        <v>8.8298170000000002</v>
      </c>
      <c r="J193" s="5">
        <v>8.8298170000000002</v>
      </c>
      <c r="K193" s="5">
        <v>3.1423836000000001</v>
      </c>
      <c r="L193" s="5">
        <v>9.2835470000000004</v>
      </c>
      <c r="M193" s="5">
        <v>9.7346149999999998</v>
      </c>
      <c r="N193" s="5">
        <v>6.4665410000000003</v>
      </c>
      <c r="O193" s="5">
        <v>6.2668540000000004</v>
      </c>
      <c r="P193" s="5" t="s">
        <v>1772</v>
      </c>
      <c r="Q193" s="5">
        <v>69344351</v>
      </c>
      <c r="R193" s="5">
        <v>69369391</v>
      </c>
      <c r="S193" s="5" t="s">
        <v>28</v>
      </c>
      <c r="T193" s="5" t="s">
        <v>1847</v>
      </c>
      <c r="U193" s="5" t="s">
        <v>1848</v>
      </c>
      <c r="V193" s="5" t="s">
        <v>1849</v>
      </c>
      <c r="W193" s="5" t="s">
        <v>32</v>
      </c>
      <c r="X193" s="5">
        <v>216848</v>
      </c>
      <c r="Y193" s="5" t="s">
        <v>1850</v>
      </c>
      <c r="Z193" s="5" t="s">
        <v>1851</v>
      </c>
    </row>
    <row r="194" spans="1:26" x14ac:dyDescent="0.2">
      <c r="A194">
        <v>226841</v>
      </c>
      <c r="B194">
        <v>8.8253330000000005</v>
      </c>
      <c r="C194">
        <v>3.1416507</v>
      </c>
      <c r="D194">
        <v>8.8253330000000005</v>
      </c>
      <c r="E194" t="s">
        <v>26</v>
      </c>
      <c r="F194">
        <v>1.7715135999999999E-2</v>
      </c>
      <c r="G194" s="1">
        <v>6.0797949999999998E-4</v>
      </c>
      <c r="H194" t="s">
        <v>26</v>
      </c>
      <c r="I194">
        <v>8.8253330000000005</v>
      </c>
      <c r="J194">
        <v>8.8253330000000005</v>
      </c>
      <c r="K194" s="3">
        <v>3.1416507</v>
      </c>
      <c r="L194">
        <v>7.0806804000000003</v>
      </c>
      <c r="M194">
        <v>7.0852155999999997</v>
      </c>
      <c r="N194">
        <v>3.8182664000000002</v>
      </c>
      <c r="O194">
        <v>4.0643276999999998</v>
      </c>
      <c r="P194" t="s">
        <v>27</v>
      </c>
      <c r="Q194">
        <v>190947646</v>
      </c>
      <c r="R194">
        <v>190979296</v>
      </c>
      <c r="S194" t="s">
        <v>28</v>
      </c>
      <c r="T194" t="s">
        <v>182</v>
      </c>
      <c r="U194" t="s">
        <v>183</v>
      </c>
      <c r="V194" t="s">
        <v>184</v>
      </c>
      <c r="W194" t="s">
        <v>32</v>
      </c>
      <c r="X194">
        <v>226841</v>
      </c>
      <c r="Y194" t="s">
        <v>185</v>
      </c>
      <c r="Z194" t="s">
        <v>186</v>
      </c>
    </row>
    <row r="195" spans="1:26" x14ac:dyDescent="0.2">
      <c r="A195">
        <v>626834</v>
      </c>
      <c r="B195">
        <v>8.8021290000000008</v>
      </c>
      <c r="C195">
        <v>3.1378523999999999</v>
      </c>
      <c r="D195">
        <v>8.8021290000000008</v>
      </c>
      <c r="E195" t="s">
        <v>26</v>
      </c>
      <c r="F195">
        <v>1.0410836E-2</v>
      </c>
      <c r="G195" s="1">
        <v>2.1482023000000001E-4</v>
      </c>
      <c r="H195" t="s">
        <v>26</v>
      </c>
      <c r="I195">
        <v>8.8021290000000008</v>
      </c>
      <c r="J195">
        <v>8.8021290000000008</v>
      </c>
      <c r="K195" s="3">
        <v>3.1378523999999999</v>
      </c>
      <c r="L195">
        <v>3.1454513</v>
      </c>
      <c r="M195">
        <v>3.2480804999999999</v>
      </c>
      <c r="N195">
        <v>0.11782681</v>
      </c>
      <c r="O195">
        <v>0</v>
      </c>
      <c r="P195" t="s">
        <v>1030</v>
      </c>
      <c r="Q195">
        <v>43712567</v>
      </c>
      <c r="R195">
        <v>43726758</v>
      </c>
      <c r="S195" t="s">
        <v>35</v>
      </c>
      <c r="T195" t="s">
        <v>1119</v>
      </c>
      <c r="U195" t="s">
        <v>1120</v>
      </c>
      <c r="V195" t="s">
        <v>1121</v>
      </c>
      <c r="W195" t="s">
        <v>32</v>
      </c>
      <c r="X195">
        <v>626834</v>
      </c>
      <c r="Y195" t="s">
        <v>1122</v>
      </c>
      <c r="Z195" t="s">
        <v>1123</v>
      </c>
    </row>
    <row r="196" spans="1:26" x14ac:dyDescent="0.2">
      <c r="A196">
        <v>65971</v>
      </c>
      <c r="B196">
        <v>8.7882379999999998</v>
      </c>
      <c r="C196">
        <v>3.1355738999999998</v>
      </c>
      <c r="D196">
        <v>8.7882379999999998</v>
      </c>
      <c r="E196" t="s">
        <v>26</v>
      </c>
      <c r="F196">
        <v>1.1009181999999999E-2</v>
      </c>
      <c r="G196" s="1">
        <v>2.3736056999999999E-4</v>
      </c>
      <c r="H196" t="s">
        <v>26</v>
      </c>
      <c r="I196">
        <v>8.7882379999999998</v>
      </c>
      <c r="J196">
        <v>8.7882379999999998</v>
      </c>
      <c r="K196" s="3">
        <v>3.1355738999999998</v>
      </c>
      <c r="L196">
        <v>6.8868346000000003</v>
      </c>
      <c r="M196">
        <v>6.9832549999999998</v>
      </c>
      <c r="N196">
        <v>3.7337139000000001</v>
      </c>
      <c r="O196">
        <v>3.8652277000000002</v>
      </c>
      <c r="P196" t="s">
        <v>1652</v>
      </c>
      <c r="Q196">
        <v>61171964</v>
      </c>
      <c r="R196">
        <v>61188841</v>
      </c>
      <c r="S196" t="s">
        <v>35</v>
      </c>
      <c r="T196" t="s">
        <v>1684</v>
      </c>
      <c r="U196" t="s">
        <v>1685</v>
      </c>
      <c r="V196" t="s">
        <v>1686</v>
      </c>
      <c r="W196" t="s">
        <v>32</v>
      </c>
      <c r="X196">
        <v>65971</v>
      </c>
      <c r="Y196" t="s">
        <v>1687</v>
      </c>
      <c r="Z196" t="s">
        <v>1688</v>
      </c>
    </row>
    <row r="197" spans="1:26" x14ac:dyDescent="0.2">
      <c r="A197">
        <v>50931</v>
      </c>
      <c r="B197">
        <v>8.5882459999999998</v>
      </c>
      <c r="C197">
        <v>3.1023635999999999</v>
      </c>
      <c r="D197">
        <v>8.5882459999999998</v>
      </c>
      <c r="E197" t="s">
        <v>26</v>
      </c>
      <c r="F197">
        <v>1.6841505E-2</v>
      </c>
      <c r="G197" s="1">
        <v>5.1546589999999998E-4</v>
      </c>
      <c r="H197" t="s">
        <v>26</v>
      </c>
      <c r="I197">
        <v>8.5882459999999998</v>
      </c>
      <c r="J197">
        <v>8.5882459999999998</v>
      </c>
      <c r="K197" s="3">
        <v>3.1023635999999999</v>
      </c>
      <c r="L197">
        <v>2.9892843</v>
      </c>
      <c r="M197">
        <v>3.2154430000000001</v>
      </c>
      <c r="N197">
        <v>0</v>
      </c>
      <c r="O197">
        <v>0</v>
      </c>
      <c r="P197" t="s">
        <v>1295</v>
      </c>
      <c r="Q197">
        <v>84030286</v>
      </c>
      <c r="R197">
        <v>84042575</v>
      </c>
      <c r="S197" t="s">
        <v>28</v>
      </c>
      <c r="T197" t="s">
        <v>1377</v>
      </c>
      <c r="U197" t="s">
        <v>1378</v>
      </c>
      <c r="V197" t="s">
        <v>1379</v>
      </c>
      <c r="W197" t="s">
        <v>32</v>
      </c>
      <c r="X197">
        <v>50931</v>
      </c>
      <c r="Y197" t="s">
        <v>1380</v>
      </c>
      <c r="Z197" t="s">
        <v>1381</v>
      </c>
    </row>
    <row r="198" spans="1:26" x14ac:dyDescent="0.2">
      <c r="A198">
        <v>71078</v>
      </c>
      <c r="B198">
        <v>8.5480350000000005</v>
      </c>
      <c r="C198">
        <v>3.0955927000000001</v>
      </c>
      <c r="D198">
        <v>8.5480350000000005</v>
      </c>
      <c r="E198" t="s">
        <v>26</v>
      </c>
      <c r="F198">
        <v>3.9395243000000003E-2</v>
      </c>
      <c r="G198">
        <v>4.4608177000000004E-3</v>
      </c>
      <c r="H198" t="s">
        <v>26</v>
      </c>
      <c r="I198">
        <v>8.5480350000000005</v>
      </c>
      <c r="J198">
        <v>8.5480350000000005</v>
      </c>
      <c r="K198" s="3">
        <v>3.0955927000000001</v>
      </c>
      <c r="L198">
        <v>2.8056014</v>
      </c>
      <c r="M198">
        <v>3.3855840000000001</v>
      </c>
      <c r="N198">
        <v>0</v>
      </c>
      <c r="O198">
        <v>0</v>
      </c>
      <c r="P198" t="s">
        <v>430</v>
      </c>
      <c r="Q198">
        <v>98160812</v>
      </c>
      <c r="R198">
        <v>98163173</v>
      </c>
      <c r="S198" t="s">
        <v>35</v>
      </c>
      <c r="T198" t="s">
        <v>511</v>
      </c>
      <c r="U198" t="s">
        <v>512</v>
      </c>
      <c r="V198" t="s">
        <v>513</v>
      </c>
      <c r="W198" t="s">
        <v>32</v>
      </c>
      <c r="X198">
        <v>71078</v>
      </c>
      <c r="Y198" t="s">
        <v>514</v>
      </c>
      <c r="Z198" t="s">
        <v>515</v>
      </c>
    </row>
    <row r="199" spans="1:26" x14ac:dyDescent="0.2">
      <c r="A199">
        <v>67860</v>
      </c>
      <c r="B199">
        <v>8.5365059999999993</v>
      </c>
      <c r="C199">
        <v>3.0936455999999999</v>
      </c>
      <c r="D199">
        <v>8.5365059999999993</v>
      </c>
      <c r="E199" t="s">
        <v>26</v>
      </c>
      <c r="F199">
        <v>1.7142046000000001E-2</v>
      </c>
      <c r="G199" s="1">
        <v>5.7271815999999996E-4</v>
      </c>
      <c r="H199" t="s">
        <v>26</v>
      </c>
      <c r="I199">
        <v>8.5365059999999993</v>
      </c>
      <c r="J199">
        <v>8.5365059999999993</v>
      </c>
      <c r="K199" s="3">
        <v>3.0936455999999999</v>
      </c>
      <c r="L199">
        <v>8.1692295000000001</v>
      </c>
      <c r="M199">
        <v>7.9497603999999997</v>
      </c>
      <c r="N199">
        <v>5.0093899999999998</v>
      </c>
      <c r="O199">
        <v>4.9223090000000003</v>
      </c>
      <c r="P199" t="s">
        <v>430</v>
      </c>
      <c r="Q199">
        <v>90537376</v>
      </c>
      <c r="R199">
        <v>90543151</v>
      </c>
      <c r="S199" t="s">
        <v>35</v>
      </c>
      <c r="T199" t="s">
        <v>482</v>
      </c>
      <c r="U199" t="s">
        <v>483</v>
      </c>
      <c r="V199" t="s">
        <v>484</v>
      </c>
      <c r="W199" t="s">
        <v>32</v>
      </c>
      <c r="X199">
        <v>67860</v>
      </c>
      <c r="Y199" t="s">
        <v>485</v>
      </c>
      <c r="Z199" t="s">
        <v>486</v>
      </c>
    </row>
    <row r="200" spans="1:26" x14ac:dyDescent="0.2">
      <c r="A200">
        <v>15015</v>
      </c>
      <c r="B200">
        <v>8.5119880000000006</v>
      </c>
      <c r="C200">
        <v>3.0894960999999999</v>
      </c>
      <c r="D200">
        <v>8.5119880000000006</v>
      </c>
      <c r="E200" t="s">
        <v>26</v>
      </c>
      <c r="F200">
        <v>4.5567236999999997E-2</v>
      </c>
      <c r="G200">
        <v>7.1809380000000004E-3</v>
      </c>
      <c r="H200" t="s">
        <v>26</v>
      </c>
      <c r="I200">
        <v>8.5119880000000006</v>
      </c>
      <c r="J200">
        <v>8.5119880000000006</v>
      </c>
      <c r="K200" s="3">
        <v>3.0894960999999999</v>
      </c>
      <c r="L200">
        <v>4.1979959999999998</v>
      </c>
      <c r="M200">
        <v>4.6623806999999999</v>
      </c>
      <c r="N200">
        <v>1.0692360000000001</v>
      </c>
      <c r="O200">
        <v>1.6121478</v>
      </c>
      <c r="P200" t="s">
        <v>2354</v>
      </c>
      <c r="Q200">
        <v>35379617</v>
      </c>
      <c r="R200">
        <v>35384674</v>
      </c>
      <c r="S200" t="s">
        <v>35</v>
      </c>
      <c r="T200" t="s">
        <v>2420</v>
      </c>
      <c r="U200" t="s">
        <v>2421</v>
      </c>
      <c r="V200" t="s">
        <v>2422</v>
      </c>
      <c r="W200" t="s">
        <v>32</v>
      </c>
      <c r="X200">
        <v>15015</v>
      </c>
      <c r="Y200" t="s">
        <v>2423</v>
      </c>
      <c r="Z200" t="s">
        <v>2424</v>
      </c>
    </row>
    <row r="201" spans="1:26" x14ac:dyDescent="0.2">
      <c r="A201">
        <v>194352</v>
      </c>
      <c r="B201">
        <v>8.4021100000000004</v>
      </c>
      <c r="C201">
        <v>3.0707517000000002</v>
      </c>
      <c r="D201">
        <v>8.4021100000000004</v>
      </c>
      <c r="E201" t="s">
        <v>26</v>
      </c>
      <c r="F201">
        <v>2.3142732999999999E-2</v>
      </c>
      <c r="G201">
        <v>1.2060917999999999E-3</v>
      </c>
      <c r="H201" t="s">
        <v>26</v>
      </c>
      <c r="I201">
        <v>8.4021100000000004</v>
      </c>
      <c r="J201">
        <v>8.4021100000000004</v>
      </c>
      <c r="K201" s="3">
        <v>3.0707517000000002</v>
      </c>
      <c r="L201">
        <v>3.2329094</v>
      </c>
      <c r="M201">
        <v>2.9085941000000002</v>
      </c>
      <c r="N201">
        <v>0</v>
      </c>
      <c r="O201">
        <v>0</v>
      </c>
      <c r="P201" t="s">
        <v>841</v>
      </c>
      <c r="Q201">
        <v>41652770</v>
      </c>
      <c r="R201">
        <v>41680723</v>
      </c>
      <c r="S201" t="s">
        <v>28</v>
      </c>
      <c r="T201" t="s">
        <v>897</v>
      </c>
      <c r="U201" t="s">
        <v>898</v>
      </c>
      <c r="V201" t="s">
        <v>899</v>
      </c>
      <c r="W201" t="s">
        <v>32</v>
      </c>
      <c r="X201">
        <v>194352</v>
      </c>
      <c r="Y201" t="s">
        <v>900</v>
      </c>
      <c r="Z201" t="s">
        <v>901</v>
      </c>
    </row>
    <row r="202" spans="1:26" x14ac:dyDescent="0.2">
      <c r="A202">
        <v>71699</v>
      </c>
      <c r="B202">
        <v>8.3702000000000005</v>
      </c>
      <c r="C202">
        <v>3.0652620000000002</v>
      </c>
      <c r="D202">
        <v>8.3702000000000005</v>
      </c>
      <c r="E202" t="s">
        <v>26</v>
      </c>
      <c r="F202">
        <v>4.5744788000000002E-2</v>
      </c>
      <c r="G202">
        <v>7.2953749999999998E-3</v>
      </c>
      <c r="H202" t="s">
        <v>26</v>
      </c>
      <c r="I202">
        <v>8.3702000000000005</v>
      </c>
      <c r="J202">
        <v>8.3702000000000005</v>
      </c>
      <c r="K202" s="3">
        <v>3.0652620000000002</v>
      </c>
      <c r="L202">
        <v>5.6155914999999998</v>
      </c>
      <c r="M202">
        <v>4.9933285999999999</v>
      </c>
      <c r="N202">
        <v>2.4140682</v>
      </c>
      <c r="O202">
        <v>2.0643277000000002</v>
      </c>
      <c r="P202" t="s">
        <v>841</v>
      </c>
      <c r="Q202">
        <v>90604880</v>
      </c>
      <c r="R202">
        <v>90646412</v>
      </c>
      <c r="S202" t="s">
        <v>35</v>
      </c>
      <c r="T202" t="s">
        <v>980</v>
      </c>
      <c r="U202" t="s">
        <v>981</v>
      </c>
      <c r="V202" t="s">
        <v>982</v>
      </c>
      <c r="W202" t="s">
        <v>32</v>
      </c>
      <c r="X202">
        <v>71699</v>
      </c>
      <c r="Y202" t="s">
        <v>983</v>
      </c>
      <c r="Z202" t="s">
        <v>984</v>
      </c>
    </row>
    <row r="203" spans="1:26" x14ac:dyDescent="0.2">
      <c r="A203">
        <v>228846</v>
      </c>
      <c r="B203">
        <v>8.3023404999999997</v>
      </c>
      <c r="C203">
        <v>3.053518</v>
      </c>
      <c r="D203">
        <v>8.3023404999999997</v>
      </c>
      <c r="E203" t="s">
        <v>26</v>
      </c>
      <c r="F203">
        <v>4.080168E-2</v>
      </c>
      <c r="G203">
        <v>5.0724964000000003E-3</v>
      </c>
      <c r="H203" t="s">
        <v>26</v>
      </c>
      <c r="I203">
        <v>8.3023404999999997</v>
      </c>
      <c r="J203">
        <v>8.3023404999999997</v>
      </c>
      <c r="K203" s="3">
        <v>3.053518</v>
      </c>
      <c r="L203">
        <v>6.7047889999999999</v>
      </c>
      <c r="M203">
        <v>6.7626103999999998</v>
      </c>
      <c r="N203">
        <v>3.981525</v>
      </c>
      <c r="O203">
        <v>3.3788385000000001</v>
      </c>
      <c r="P203" t="s">
        <v>191</v>
      </c>
      <c r="Q203">
        <v>158182533</v>
      </c>
      <c r="R203">
        <v>158229222</v>
      </c>
      <c r="S203" t="s">
        <v>28</v>
      </c>
      <c r="T203" t="s">
        <v>374</v>
      </c>
      <c r="V203" t="s">
        <v>375</v>
      </c>
      <c r="W203" t="s">
        <v>32</v>
      </c>
      <c r="X203">
        <v>228846</v>
      </c>
      <c r="Y203" t="s">
        <v>376</v>
      </c>
      <c r="Z203" t="s">
        <v>147</v>
      </c>
    </row>
    <row r="204" spans="1:26" x14ac:dyDescent="0.2">
      <c r="A204" s="5">
        <v>114249</v>
      </c>
      <c r="B204" s="5">
        <v>8.2966280000000001</v>
      </c>
      <c r="C204" s="5">
        <v>3.0525250000000002</v>
      </c>
      <c r="D204" s="5">
        <v>8.2966280000000001</v>
      </c>
      <c r="E204" s="5" t="s">
        <v>26</v>
      </c>
      <c r="F204" s="5">
        <v>4.9885023000000001E-2</v>
      </c>
      <c r="G204" s="5">
        <v>8.7982189999999995E-3</v>
      </c>
      <c r="H204" s="5" t="s">
        <v>26</v>
      </c>
      <c r="I204" s="5">
        <v>8.2966280000000001</v>
      </c>
      <c r="J204" s="5">
        <v>8.2966280000000001</v>
      </c>
      <c r="K204" s="5">
        <v>3.0525250000000002</v>
      </c>
      <c r="L204" s="5">
        <v>10.847868</v>
      </c>
      <c r="M204" s="5">
        <v>11.213266000000001</v>
      </c>
      <c r="N204" s="5">
        <v>7.6376895999999999</v>
      </c>
      <c r="O204" s="5">
        <v>8.3183950000000006</v>
      </c>
      <c r="P204" s="5" t="s">
        <v>430</v>
      </c>
      <c r="Q204" s="5">
        <v>132882696</v>
      </c>
      <c r="R204" s="5">
        <v>132950291</v>
      </c>
      <c r="S204" s="5" t="s">
        <v>28</v>
      </c>
      <c r="T204" s="5" t="s">
        <v>588</v>
      </c>
      <c r="U204" s="5" t="s">
        <v>589</v>
      </c>
      <c r="V204" s="5" t="s">
        <v>590</v>
      </c>
      <c r="W204" s="5" t="s">
        <v>32</v>
      </c>
      <c r="X204" s="5">
        <v>114249</v>
      </c>
      <c r="Y204" s="5" t="s">
        <v>591</v>
      </c>
      <c r="Z204" s="5" t="s">
        <v>592</v>
      </c>
    </row>
    <row r="205" spans="1:26" x14ac:dyDescent="0.2">
      <c r="A205">
        <v>99031</v>
      </c>
      <c r="B205">
        <v>8.2830980000000007</v>
      </c>
      <c r="C205">
        <v>3.0501703999999998</v>
      </c>
      <c r="D205">
        <v>8.2830980000000007</v>
      </c>
      <c r="E205" t="s">
        <v>26</v>
      </c>
      <c r="F205">
        <v>2.0473089999999999E-2</v>
      </c>
      <c r="G205" s="1">
        <v>8.4333629999999997E-4</v>
      </c>
      <c r="H205" t="s">
        <v>26</v>
      </c>
      <c r="I205">
        <v>8.2830980000000007</v>
      </c>
      <c r="J205">
        <v>8.2830980000000007</v>
      </c>
      <c r="K205" s="3">
        <v>3.0501703999999998</v>
      </c>
      <c r="L205">
        <v>9.9168160000000007</v>
      </c>
      <c r="M205">
        <v>10.045976</v>
      </c>
      <c r="N205">
        <v>7.0529419999999998</v>
      </c>
      <c r="O205">
        <v>6.8095090000000003</v>
      </c>
      <c r="P205" t="s">
        <v>191</v>
      </c>
      <c r="Q205">
        <v>76406538</v>
      </c>
      <c r="R205">
        <v>76600647</v>
      </c>
      <c r="S205" t="s">
        <v>35</v>
      </c>
      <c r="T205" t="s">
        <v>289</v>
      </c>
      <c r="U205" t="s">
        <v>290</v>
      </c>
      <c r="V205" t="s">
        <v>291</v>
      </c>
      <c r="W205" t="s">
        <v>32</v>
      </c>
      <c r="X205">
        <v>99031</v>
      </c>
      <c r="Y205" t="s">
        <v>292</v>
      </c>
      <c r="Z205" t="s">
        <v>293</v>
      </c>
    </row>
    <row r="206" spans="1:26" x14ac:dyDescent="0.2">
      <c r="A206">
        <v>80837</v>
      </c>
      <c r="B206">
        <v>8.2757339999999999</v>
      </c>
      <c r="C206">
        <v>3.0488873000000001</v>
      </c>
      <c r="D206">
        <v>8.2757339999999999</v>
      </c>
      <c r="E206" t="s">
        <v>26</v>
      </c>
      <c r="F206">
        <v>4.2919970000000002E-2</v>
      </c>
      <c r="G206">
        <v>6.1526159999999996E-3</v>
      </c>
      <c r="H206" t="s">
        <v>26</v>
      </c>
      <c r="I206">
        <v>8.2757339999999999</v>
      </c>
      <c r="J206">
        <v>8.2757339999999999</v>
      </c>
      <c r="K206" s="3">
        <v>3.0488873000000001</v>
      </c>
      <c r="L206">
        <v>3.3780727000000002</v>
      </c>
      <c r="M206">
        <v>2.7197015000000002</v>
      </c>
      <c r="N206">
        <v>0</v>
      </c>
      <c r="O206">
        <v>0</v>
      </c>
      <c r="P206" t="s">
        <v>1982</v>
      </c>
      <c r="Q206">
        <v>75308313</v>
      </c>
      <c r="R206">
        <v>75401455</v>
      </c>
      <c r="S206" t="s">
        <v>35</v>
      </c>
      <c r="T206" t="s">
        <v>2002</v>
      </c>
      <c r="U206" t="s">
        <v>2003</v>
      </c>
      <c r="V206" t="s">
        <v>2004</v>
      </c>
      <c r="W206" t="s">
        <v>32</v>
      </c>
      <c r="X206">
        <v>80837</v>
      </c>
      <c r="Y206" t="s">
        <v>2005</v>
      </c>
      <c r="Z206" t="s">
        <v>2006</v>
      </c>
    </row>
    <row r="207" spans="1:26" x14ac:dyDescent="0.2">
      <c r="A207">
        <v>210801</v>
      </c>
      <c r="B207">
        <v>8.1645400000000006</v>
      </c>
      <c r="C207">
        <v>3.0293717</v>
      </c>
      <c r="D207">
        <v>8.1645400000000006</v>
      </c>
      <c r="E207" t="s">
        <v>26</v>
      </c>
      <c r="F207">
        <v>3.9935619999999998E-2</v>
      </c>
      <c r="G207">
        <v>4.6205960000000003E-3</v>
      </c>
      <c r="H207" t="s">
        <v>26</v>
      </c>
      <c r="I207">
        <v>8.1645400000000006</v>
      </c>
      <c r="J207">
        <v>8.1645400000000006</v>
      </c>
      <c r="K207" s="3">
        <v>3.0293714999999999</v>
      </c>
      <c r="L207">
        <v>5.0900034999999999</v>
      </c>
      <c r="M207">
        <v>5.6598363000000003</v>
      </c>
      <c r="N207">
        <v>2.3890848</v>
      </c>
      <c r="O207">
        <v>2.3020113000000002</v>
      </c>
      <c r="P207" t="s">
        <v>1295</v>
      </c>
      <c r="Q207">
        <v>28646717</v>
      </c>
      <c r="R207">
        <v>29219636</v>
      </c>
      <c r="S207" t="s">
        <v>28</v>
      </c>
      <c r="T207" t="s">
        <v>1308</v>
      </c>
      <c r="U207" t="s">
        <v>1309</v>
      </c>
      <c r="V207" t="s">
        <v>1310</v>
      </c>
      <c r="W207" t="s">
        <v>32</v>
      </c>
      <c r="X207">
        <v>210801</v>
      </c>
      <c r="Y207" t="s">
        <v>1311</v>
      </c>
      <c r="Z207" t="s">
        <v>1312</v>
      </c>
    </row>
    <row r="208" spans="1:26" x14ac:dyDescent="0.2">
      <c r="A208">
        <v>12035</v>
      </c>
      <c r="B208">
        <v>8.1030639999999998</v>
      </c>
      <c r="C208">
        <v>3.0184674</v>
      </c>
      <c r="D208">
        <v>8.1030639999999998</v>
      </c>
      <c r="E208" t="s">
        <v>26</v>
      </c>
      <c r="F208">
        <v>4.0659599999999997E-2</v>
      </c>
      <c r="G208">
        <v>5.0322609999999997E-3</v>
      </c>
      <c r="H208" t="s">
        <v>26</v>
      </c>
      <c r="I208">
        <v>8.1030639999999998</v>
      </c>
      <c r="J208">
        <v>8.1030639999999998</v>
      </c>
      <c r="K208" s="3">
        <v>3.0184674</v>
      </c>
      <c r="L208">
        <v>9.4722010000000001</v>
      </c>
      <c r="M208">
        <v>9.4392879999999995</v>
      </c>
      <c r="N208">
        <v>6.7350250000000003</v>
      </c>
      <c r="O208">
        <v>6.1395296999999998</v>
      </c>
      <c r="P208" t="s">
        <v>841</v>
      </c>
      <c r="Q208">
        <v>144993835</v>
      </c>
      <c r="R208">
        <v>145076157</v>
      </c>
      <c r="S208" t="s">
        <v>28</v>
      </c>
      <c r="T208" t="s">
        <v>1025</v>
      </c>
      <c r="U208" t="s">
        <v>1026</v>
      </c>
      <c r="V208" t="s">
        <v>1027</v>
      </c>
      <c r="W208" t="s">
        <v>32</v>
      </c>
      <c r="X208">
        <v>12035</v>
      </c>
      <c r="Y208" t="s">
        <v>1028</v>
      </c>
      <c r="Z208" t="s">
        <v>1029</v>
      </c>
    </row>
    <row r="209" spans="1:26" x14ac:dyDescent="0.2">
      <c r="A209">
        <v>26879</v>
      </c>
      <c r="B209">
        <v>8.0338049999999992</v>
      </c>
      <c r="C209">
        <v>3.0060834999999999</v>
      </c>
      <c r="D209">
        <v>8.0338049999999992</v>
      </c>
      <c r="E209" t="s">
        <v>26</v>
      </c>
      <c r="F209">
        <v>1.2771158499999999E-2</v>
      </c>
      <c r="G209" s="1">
        <v>3.0470372000000002E-4</v>
      </c>
      <c r="H209" t="s">
        <v>26</v>
      </c>
      <c r="I209">
        <v>8.0338049999999992</v>
      </c>
      <c r="J209">
        <v>8.0338049999999992</v>
      </c>
      <c r="K209" s="3">
        <v>3.0060834999999999</v>
      </c>
      <c r="L209">
        <v>9.2523149999999994</v>
      </c>
      <c r="M209">
        <v>9.0951269999999997</v>
      </c>
      <c r="N209">
        <v>6.2052893999999998</v>
      </c>
      <c r="O209">
        <v>6.1299862999999997</v>
      </c>
      <c r="P209" t="s">
        <v>430</v>
      </c>
      <c r="Q209">
        <v>69574186</v>
      </c>
      <c r="R209">
        <v>69598861</v>
      </c>
      <c r="S209" t="s">
        <v>28</v>
      </c>
      <c r="T209" t="s">
        <v>452</v>
      </c>
      <c r="U209" t="s">
        <v>453</v>
      </c>
      <c r="V209" t="s">
        <v>454</v>
      </c>
      <c r="W209" t="s">
        <v>32</v>
      </c>
      <c r="X209">
        <v>26879</v>
      </c>
      <c r="Y209" t="s">
        <v>455</v>
      </c>
      <c r="Z209" t="s">
        <v>456</v>
      </c>
    </row>
    <row r="210" spans="1:26" x14ac:dyDescent="0.2">
      <c r="A210">
        <v>320022</v>
      </c>
      <c r="B210">
        <v>8.0113409999999998</v>
      </c>
      <c r="C210">
        <v>3.0020437000000002</v>
      </c>
      <c r="D210">
        <v>8.0113409999999998</v>
      </c>
      <c r="E210" t="s">
        <v>26</v>
      </c>
      <c r="F210">
        <v>1.6981179999999998E-2</v>
      </c>
      <c r="G210" s="1">
        <v>5.2798004E-4</v>
      </c>
      <c r="H210" t="s">
        <v>26</v>
      </c>
      <c r="I210">
        <v>8.0113409999999998</v>
      </c>
      <c r="J210">
        <v>8.0113409999999998</v>
      </c>
      <c r="K210" s="3">
        <v>3.0020437000000002</v>
      </c>
      <c r="L210">
        <v>7.5226864999999998</v>
      </c>
      <c r="M210">
        <v>7.3579109999999996</v>
      </c>
      <c r="N210">
        <v>4.5120015000000002</v>
      </c>
      <c r="O210">
        <v>4.3645095999999999</v>
      </c>
      <c r="P210" t="s">
        <v>1295</v>
      </c>
      <c r="Q210">
        <v>104446719</v>
      </c>
      <c r="R210">
        <v>104509887</v>
      </c>
      <c r="S210" t="s">
        <v>28</v>
      </c>
      <c r="T210" t="s">
        <v>1403</v>
      </c>
      <c r="U210" t="s">
        <v>1404</v>
      </c>
      <c r="V210" t="s">
        <v>1405</v>
      </c>
      <c r="W210" t="s">
        <v>32</v>
      </c>
      <c r="X210">
        <v>320022</v>
      </c>
      <c r="Y210" t="s">
        <v>1406</v>
      </c>
      <c r="Z210" t="s">
        <v>1407</v>
      </c>
    </row>
    <row r="211" spans="1:26" x14ac:dyDescent="0.2">
      <c r="A211">
        <v>100504261</v>
      </c>
      <c r="B211">
        <v>7.9959540000000002</v>
      </c>
      <c r="C211">
        <v>2.9992702000000002</v>
      </c>
      <c r="D211">
        <v>7.9959540000000002</v>
      </c>
      <c r="E211" t="s">
        <v>26</v>
      </c>
      <c r="F211">
        <v>3.7204889999999997E-2</v>
      </c>
      <c r="G211">
        <v>3.9313220000000001E-3</v>
      </c>
      <c r="H211" t="s">
        <v>26</v>
      </c>
      <c r="I211">
        <v>7.9959540000000002</v>
      </c>
      <c r="J211">
        <v>7.9959540000000002</v>
      </c>
      <c r="K211" s="3">
        <v>2.9992702000000002</v>
      </c>
      <c r="L211">
        <v>3.2650329999999999</v>
      </c>
      <c r="M211">
        <v>2.7335074000000001</v>
      </c>
      <c r="N211">
        <v>0</v>
      </c>
      <c r="O211">
        <v>0</v>
      </c>
      <c r="P211" t="s">
        <v>430</v>
      </c>
      <c r="Q211">
        <v>97284908</v>
      </c>
      <c r="R211">
        <v>97297778</v>
      </c>
      <c r="S211" t="s">
        <v>28</v>
      </c>
      <c r="T211" t="s">
        <v>509</v>
      </c>
      <c r="V211" t="s">
        <v>510</v>
      </c>
      <c r="W211" t="s">
        <v>146</v>
      </c>
      <c r="X211">
        <v>100504261</v>
      </c>
    </row>
    <row r="212" spans="1:26" x14ac:dyDescent="0.2">
      <c r="A212">
        <v>74257</v>
      </c>
      <c r="B212">
        <v>7.8723755000000004</v>
      </c>
      <c r="C212">
        <v>2.9767990000000002</v>
      </c>
      <c r="D212">
        <v>7.8723755000000004</v>
      </c>
      <c r="E212" t="s">
        <v>26</v>
      </c>
      <c r="F212">
        <v>2.4526669000000001E-2</v>
      </c>
      <c r="G212">
        <v>1.4486586E-3</v>
      </c>
      <c r="H212" t="s">
        <v>26</v>
      </c>
      <c r="I212">
        <v>7.8723755000000004</v>
      </c>
      <c r="J212">
        <v>7.8723755000000004</v>
      </c>
      <c r="K212" s="3">
        <v>2.9767990000000002</v>
      </c>
      <c r="L212">
        <v>6.3184199999999997</v>
      </c>
      <c r="M212">
        <v>6.1099829999999997</v>
      </c>
      <c r="N212">
        <v>3.1027200000000001</v>
      </c>
      <c r="O212">
        <v>3.3720850000000002</v>
      </c>
      <c r="P212" t="s">
        <v>2053</v>
      </c>
      <c r="Q212">
        <v>54789405</v>
      </c>
      <c r="R212">
        <v>54796775</v>
      </c>
      <c r="S212" t="s">
        <v>35</v>
      </c>
      <c r="T212" t="s">
        <v>2118</v>
      </c>
      <c r="U212" t="s">
        <v>2119</v>
      </c>
      <c r="V212" t="s">
        <v>2120</v>
      </c>
      <c r="W212" t="s">
        <v>32</v>
      </c>
      <c r="X212">
        <v>74257</v>
      </c>
      <c r="Y212" t="s">
        <v>2121</v>
      </c>
      <c r="Z212" t="s">
        <v>2122</v>
      </c>
    </row>
    <row r="213" spans="1:26" x14ac:dyDescent="0.2">
      <c r="A213">
        <v>18736</v>
      </c>
      <c r="B213">
        <v>7.7319883999999997</v>
      </c>
      <c r="C213">
        <v>2.9508394999999998</v>
      </c>
      <c r="D213">
        <v>7.7319883999999997</v>
      </c>
      <c r="E213" t="s">
        <v>26</v>
      </c>
      <c r="F213">
        <v>2.2276062999999999E-2</v>
      </c>
      <c r="G213">
        <v>1.0265466999999999E-3</v>
      </c>
      <c r="H213" t="s">
        <v>26</v>
      </c>
      <c r="I213">
        <v>7.7319883999999997</v>
      </c>
      <c r="J213">
        <v>7.7319883999999997</v>
      </c>
      <c r="K213" s="3">
        <v>2.9508394999999998</v>
      </c>
      <c r="L213">
        <v>2.8056014</v>
      </c>
      <c r="M213">
        <v>3.0960774</v>
      </c>
      <c r="N213">
        <v>0</v>
      </c>
      <c r="O213">
        <v>0</v>
      </c>
      <c r="P213" t="s">
        <v>2307</v>
      </c>
      <c r="Q213">
        <v>65520629</v>
      </c>
      <c r="R213">
        <v>65533981</v>
      </c>
      <c r="S213" t="s">
        <v>35</v>
      </c>
      <c r="T213" t="s">
        <v>2349</v>
      </c>
      <c r="U213" t="s">
        <v>2350</v>
      </c>
      <c r="V213" t="s">
        <v>2351</v>
      </c>
      <c r="W213" t="s">
        <v>32</v>
      </c>
      <c r="X213">
        <v>18736</v>
      </c>
      <c r="Y213" t="s">
        <v>2352</v>
      </c>
      <c r="Z213" t="s">
        <v>2353</v>
      </c>
    </row>
    <row r="214" spans="1:26" x14ac:dyDescent="0.2">
      <c r="A214">
        <v>58805</v>
      </c>
      <c r="B214">
        <v>7.7238635999999996</v>
      </c>
      <c r="C214">
        <v>2.9493227000000002</v>
      </c>
      <c r="D214">
        <v>7.7238635999999996</v>
      </c>
      <c r="E214" t="s">
        <v>26</v>
      </c>
      <c r="F214">
        <v>7.5951098000000003E-3</v>
      </c>
      <c r="G214" s="1">
        <v>1.0608716499999999E-4</v>
      </c>
      <c r="H214" t="s">
        <v>26</v>
      </c>
      <c r="I214">
        <v>7.7238635999999996</v>
      </c>
      <c r="J214">
        <v>7.7238635999999996</v>
      </c>
      <c r="K214" s="3">
        <v>2.9493227000000002</v>
      </c>
      <c r="L214">
        <v>8.2970509999999997</v>
      </c>
      <c r="M214">
        <v>8.3218390000000007</v>
      </c>
      <c r="N214">
        <v>5.3075429999999999</v>
      </c>
      <c r="O214">
        <v>5.4127020000000003</v>
      </c>
      <c r="P214" t="s">
        <v>689</v>
      </c>
      <c r="Q214">
        <v>135106891</v>
      </c>
      <c r="R214">
        <v>135138382</v>
      </c>
      <c r="S214" t="s">
        <v>35</v>
      </c>
      <c r="T214" t="s">
        <v>789</v>
      </c>
      <c r="U214" t="s">
        <v>790</v>
      </c>
      <c r="V214" t="s">
        <v>791</v>
      </c>
      <c r="W214" t="s">
        <v>32</v>
      </c>
      <c r="X214">
        <v>58805</v>
      </c>
      <c r="Y214" t="s">
        <v>792</v>
      </c>
      <c r="Z214" t="s">
        <v>793</v>
      </c>
    </row>
    <row r="215" spans="1:26" x14ac:dyDescent="0.2">
      <c r="A215">
        <v>13511</v>
      </c>
      <c r="B215">
        <v>7.7079753999999996</v>
      </c>
      <c r="C215">
        <v>2.9463520000000001</v>
      </c>
      <c r="D215">
        <v>7.7079753999999996</v>
      </c>
      <c r="E215" t="s">
        <v>26</v>
      </c>
      <c r="F215">
        <v>2.3790024E-2</v>
      </c>
      <c r="G215">
        <v>1.3618509E-3</v>
      </c>
      <c r="H215" t="s">
        <v>26</v>
      </c>
      <c r="I215">
        <v>7.7079753999999996</v>
      </c>
      <c r="J215">
        <v>7.7079753999999996</v>
      </c>
      <c r="K215" s="3">
        <v>2.9463520000000001</v>
      </c>
      <c r="L215">
        <v>8.3488539999999993</v>
      </c>
      <c r="M215">
        <v>8.5640610000000006</v>
      </c>
      <c r="N215">
        <v>5.6339550000000003</v>
      </c>
      <c r="O215">
        <v>5.3862557000000004</v>
      </c>
      <c r="P215" t="s">
        <v>2472</v>
      </c>
      <c r="Q215">
        <v>20558116</v>
      </c>
      <c r="R215">
        <v>20604526</v>
      </c>
      <c r="S215" t="s">
        <v>35</v>
      </c>
      <c r="T215" t="s">
        <v>2500</v>
      </c>
      <c r="U215" t="s">
        <v>2501</v>
      </c>
      <c r="V215" t="s">
        <v>2502</v>
      </c>
      <c r="W215" t="s">
        <v>32</v>
      </c>
      <c r="X215">
        <v>13511</v>
      </c>
      <c r="Y215" t="s">
        <v>2503</v>
      </c>
      <c r="Z215" t="s">
        <v>2504</v>
      </c>
    </row>
    <row r="216" spans="1:26" x14ac:dyDescent="0.2">
      <c r="A216">
        <v>504193</v>
      </c>
      <c r="B216">
        <v>7.6720309999999996</v>
      </c>
      <c r="C216">
        <v>2.9396086000000001</v>
      </c>
      <c r="D216">
        <v>7.6720309999999996</v>
      </c>
      <c r="E216" t="s">
        <v>26</v>
      </c>
      <c r="F216">
        <v>9.1167780000000007E-3</v>
      </c>
      <c r="G216" s="1">
        <v>1.6744895E-4</v>
      </c>
      <c r="H216" t="s">
        <v>26</v>
      </c>
      <c r="I216">
        <v>7.6720309999999996</v>
      </c>
      <c r="J216">
        <v>7.6720309999999996</v>
      </c>
      <c r="K216" s="3">
        <v>2.9396086000000001</v>
      </c>
      <c r="L216">
        <v>6.8923755</v>
      </c>
      <c r="M216">
        <v>6.9890394000000002</v>
      </c>
      <c r="N216">
        <v>3.9566382999999998</v>
      </c>
      <c r="O216">
        <v>4.0455594000000001</v>
      </c>
      <c r="P216" t="s">
        <v>2215</v>
      </c>
      <c r="Q216">
        <v>79786351</v>
      </c>
      <c r="R216">
        <v>79834333</v>
      </c>
      <c r="S216" t="s">
        <v>28</v>
      </c>
      <c r="T216" t="s">
        <v>2249</v>
      </c>
      <c r="U216" t="s">
        <v>2250</v>
      </c>
      <c r="V216" t="s">
        <v>2251</v>
      </c>
      <c r="W216" t="s">
        <v>32</v>
      </c>
      <c r="X216">
        <v>504193</v>
      </c>
      <c r="Y216" t="s">
        <v>2252</v>
      </c>
      <c r="Z216" t="s">
        <v>2253</v>
      </c>
    </row>
    <row r="217" spans="1:26" x14ac:dyDescent="0.2">
      <c r="A217">
        <v>171170</v>
      </c>
      <c r="B217">
        <v>7.6463312999999999</v>
      </c>
      <c r="C217">
        <v>2.9347677000000001</v>
      </c>
      <c r="D217">
        <v>7.6463312999999999</v>
      </c>
      <c r="E217" t="s">
        <v>26</v>
      </c>
      <c r="F217">
        <v>5.1252282999999996E-3</v>
      </c>
      <c r="G217" s="1">
        <v>2.5348469000000002E-5</v>
      </c>
      <c r="H217" t="s">
        <v>26</v>
      </c>
      <c r="I217">
        <v>7.6463312999999999</v>
      </c>
      <c r="J217">
        <v>7.6463312999999999</v>
      </c>
      <c r="K217" s="3">
        <v>2.9347677000000001</v>
      </c>
      <c r="L217">
        <v>9.7647539999999999</v>
      </c>
      <c r="M217">
        <v>9.7217880000000001</v>
      </c>
      <c r="N217">
        <v>6.8277380000000001</v>
      </c>
      <c r="O217">
        <v>6.7892679999999999</v>
      </c>
      <c r="P217" t="s">
        <v>2659</v>
      </c>
      <c r="Q217">
        <v>51113494</v>
      </c>
      <c r="R217">
        <v>51205832</v>
      </c>
      <c r="S217" t="s">
        <v>28</v>
      </c>
      <c r="T217" t="s">
        <v>2746</v>
      </c>
      <c r="U217" t="s">
        <v>2747</v>
      </c>
      <c r="V217" t="s">
        <v>2748</v>
      </c>
      <c r="W217" t="s">
        <v>32</v>
      </c>
      <c r="X217">
        <v>171170</v>
      </c>
      <c r="Y217" t="s">
        <v>2749</v>
      </c>
      <c r="Z217" t="s">
        <v>2750</v>
      </c>
    </row>
    <row r="218" spans="1:26" x14ac:dyDescent="0.2">
      <c r="A218">
        <v>432593</v>
      </c>
      <c r="B218">
        <v>7.6248193000000004</v>
      </c>
      <c r="C218">
        <v>2.9307032</v>
      </c>
      <c r="D218">
        <v>7.6248193000000004</v>
      </c>
      <c r="E218" t="s">
        <v>26</v>
      </c>
      <c r="F218">
        <v>4.0398690000000001E-2</v>
      </c>
      <c r="G218">
        <v>4.8489793999999999E-3</v>
      </c>
      <c r="H218" t="s">
        <v>26</v>
      </c>
      <c r="I218">
        <v>7.6248193000000004</v>
      </c>
      <c r="J218">
        <v>7.6248193000000004</v>
      </c>
      <c r="K218" s="3">
        <v>2.9307032</v>
      </c>
      <c r="L218">
        <v>7.4669246999999999</v>
      </c>
      <c r="M218">
        <v>7.3656487000000004</v>
      </c>
      <c r="N218">
        <v>4.2052893999999998</v>
      </c>
      <c r="O218">
        <v>4.7658769999999997</v>
      </c>
      <c r="P218" t="s">
        <v>1772</v>
      </c>
      <c r="Q218">
        <v>96203454</v>
      </c>
      <c r="R218">
        <v>96205385</v>
      </c>
      <c r="S218" t="s">
        <v>35</v>
      </c>
      <c r="T218" t="s">
        <v>1920</v>
      </c>
      <c r="U218" t="s">
        <v>1921</v>
      </c>
      <c r="V218" t="s">
        <v>1922</v>
      </c>
      <c r="W218" t="s">
        <v>146</v>
      </c>
      <c r="X218">
        <v>432593</v>
      </c>
      <c r="Z218" t="s">
        <v>147</v>
      </c>
    </row>
    <row r="219" spans="1:26" x14ac:dyDescent="0.2">
      <c r="A219">
        <v>234199</v>
      </c>
      <c r="B219">
        <v>7.6120000000000001</v>
      </c>
      <c r="C219">
        <v>2.9282756000000001</v>
      </c>
      <c r="D219">
        <v>7.6120000000000001</v>
      </c>
      <c r="E219" t="s">
        <v>26</v>
      </c>
      <c r="F219">
        <v>4.1102864000000003E-2</v>
      </c>
      <c r="G219">
        <v>5.2961166999999998E-3</v>
      </c>
      <c r="H219" t="s">
        <v>26</v>
      </c>
      <c r="I219">
        <v>7.6120000000000001</v>
      </c>
      <c r="J219">
        <v>7.6120000000000001</v>
      </c>
      <c r="K219" s="3">
        <v>2.9282756000000001</v>
      </c>
      <c r="L219">
        <v>5.181349</v>
      </c>
      <c r="M219">
        <v>5.3646430000000001</v>
      </c>
      <c r="N219">
        <v>2.0633789999999999</v>
      </c>
      <c r="O219">
        <v>2.6260614000000002</v>
      </c>
      <c r="P219" t="s">
        <v>1295</v>
      </c>
      <c r="Q219">
        <v>41191434</v>
      </c>
      <c r="R219">
        <v>41215156</v>
      </c>
      <c r="S219" t="s">
        <v>28</v>
      </c>
      <c r="T219" t="s">
        <v>1327</v>
      </c>
      <c r="U219" t="s">
        <v>1328</v>
      </c>
      <c r="V219" t="s">
        <v>1329</v>
      </c>
      <c r="W219" t="s">
        <v>32</v>
      </c>
      <c r="X219">
        <v>234199</v>
      </c>
      <c r="Y219" t="s">
        <v>1330</v>
      </c>
      <c r="Z219" t="s">
        <v>1331</v>
      </c>
    </row>
    <row r="220" spans="1:26" x14ac:dyDescent="0.2">
      <c r="A220">
        <v>71797</v>
      </c>
      <c r="B220">
        <v>7.5977129999999997</v>
      </c>
      <c r="C220">
        <v>2.9255651999999999</v>
      </c>
      <c r="D220">
        <v>7.5977129999999997</v>
      </c>
      <c r="E220" t="s">
        <v>26</v>
      </c>
      <c r="F220">
        <v>4.9882002000000002E-2</v>
      </c>
      <c r="G220">
        <v>8.7393485000000007E-3</v>
      </c>
      <c r="H220" t="s">
        <v>26</v>
      </c>
      <c r="I220">
        <v>7.5977129999999997</v>
      </c>
      <c r="J220">
        <v>7.5977129999999997</v>
      </c>
      <c r="K220" s="3">
        <v>2.9255651999999999</v>
      </c>
      <c r="L220">
        <v>4.9704246999999997</v>
      </c>
      <c r="M220">
        <v>5.7067170000000003</v>
      </c>
      <c r="N220">
        <v>2.4397549999999999</v>
      </c>
      <c r="O220">
        <v>2.3862559999999999</v>
      </c>
      <c r="P220" t="s">
        <v>841</v>
      </c>
      <c r="Q220">
        <v>90308351</v>
      </c>
      <c r="R220">
        <v>90325185</v>
      </c>
      <c r="S220" t="s">
        <v>28</v>
      </c>
      <c r="T220" t="s">
        <v>975</v>
      </c>
      <c r="U220" t="s">
        <v>976</v>
      </c>
      <c r="V220" t="s">
        <v>977</v>
      </c>
      <c r="W220" t="s">
        <v>32</v>
      </c>
      <c r="X220">
        <v>71797</v>
      </c>
      <c r="Y220" t="s">
        <v>978</v>
      </c>
      <c r="Z220" t="s">
        <v>979</v>
      </c>
    </row>
    <row r="221" spans="1:26" x14ac:dyDescent="0.2">
      <c r="A221">
        <v>215654</v>
      </c>
      <c r="B221">
        <v>7.5508860000000002</v>
      </c>
      <c r="C221">
        <v>2.9166460000000001</v>
      </c>
      <c r="D221">
        <v>7.5508860000000002</v>
      </c>
      <c r="E221" t="s">
        <v>26</v>
      </c>
      <c r="F221">
        <v>4.1978295999999998E-2</v>
      </c>
      <c r="G221">
        <v>5.6681396000000002E-3</v>
      </c>
      <c r="H221" t="s">
        <v>26</v>
      </c>
      <c r="I221">
        <v>7.5508860000000002</v>
      </c>
      <c r="J221">
        <v>7.5508860000000002</v>
      </c>
      <c r="K221" s="3">
        <v>2.9166460000000001</v>
      </c>
      <c r="L221">
        <v>2.6129563</v>
      </c>
      <c r="M221">
        <v>3.2203357000000001</v>
      </c>
      <c r="N221">
        <v>0</v>
      </c>
      <c r="O221">
        <v>0</v>
      </c>
      <c r="P221" t="s">
        <v>2215</v>
      </c>
      <c r="Q221">
        <v>21111452</v>
      </c>
      <c r="R221">
        <v>21589533</v>
      </c>
      <c r="S221" t="s">
        <v>35</v>
      </c>
      <c r="T221" t="s">
        <v>2221</v>
      </c>
      <c r="U221" t="s">
        <v>2222</v>
      </c>
      <c r="V221" t="s">
        <v>2223</v>
      </c>
      <c r="W221" t="s">
        <v>32</v>
      </c>
      <c r="X221">
        <v>215654</v>
      </c>
      <c r="Y221" t="s">
        <v>2224</v>
      </c>
      <c r="Z221" t="s">
        <v>2225</v>
      </c>
    </row>
    <row r="222" spans="1:26" x14ac:dyDescent="0.2">
      <c r="A222">
        <v>13088</v>
      </c>
      <c r="B222">
        <v>7.4721016999999996</v>
      </c>
      <c r="C222">
        <v>2.9015140000000001</v>
      </c>
      <c r="D222">
        <v>7.4721016999999996</v>
      </c>
      <c r="E222" t="s">
        <v>26</v>
      </c>
      <c r="F222">
        <v>2.4881117000000001E-2</v>
      </c>
      <c r="G222">
        <v>1.4892576999999999E-3</v>
      </c>
      <c r="H222" t="s">
        <v>26</v>
      </c>
      <c r="I222">
        <v>7.4721016999999996</v>
      </c>
      <c r="J222">
        <v>7.4721016999999996</v>
      </c>
      <c r="K222" s="3">
        <v>2.9015140000000001</v>
      </c>
      <c r="L222">
        <v>3.0695204999999999</v>
      </c>
      <c r="M222">
        <v>2.7335074000000001</v>
      </c>
      <c r="N222">
        <v>0</v>
      </c>
      <c r="O222">
        <v>0</v>
      </c>
      <c r="P222" t="s">
        <v>1030</v>
      </c>
      <c r="Q222">
        <v>25897664</v>
      </c>
      <c r="R222">
        <v>25926624</v>
      </c>
      <c r="S222" t="s">
        <v>35</v>
      </c>
      <c r="T222" t="s">
        <v>1093</v>
      </c>
      <c r="U222" t="s">
        <v>1094</v>
      </c>
      <c r="V222" t="s">
        <v>1095</v>
      </c>
      <c r="W222" t="s">
        <v>32</v>
      </c>
      <c r="X222">
        <v>13088</v>
      </c>
      <c r="Y222" t="s">
        <v>1096</v>
      </c>
      <c r="Z222" t="s">
        <v>1097</v>
      </c>
    </row>
    <row r="223" spans="1:26" x14ac:dyDescent="0.2">
      <c r="A223">
        <v>402757</v>
      </c>
      <c r="B223">
        <v>7.4542313</v>
      </c>
      <c r="C223">
        <v>2.8980595999999998</v>
      </c>
      <c r="D223">
        <v>7.4542313</v>
      </c>
      <c r="E223" t="s">
        <v>26</v>
      </c>
      <c r="F223">
        <v>2.4372270000000001E-2</v>
      </c>
      <c r="G223">
        <v>1.4239888E-3</v>
      </c>
      <c r="H223" t="s">
        <v>26</v>
      </c>
      <c r="I223">
        <v>7.4542313</v>
      </c>
      <c r="J223">
        <v>7.4542313</v>
      </c>
      <c r="K223" s="3">
        <v>2.8980595999999998</v>
      </c>
      <c r="L223">
        <v>3.0626118</v>
      </c>
      <c r="M223">
        <v>2.7335074000000001</v>
      </c>
      <c r="N223">
        <v>0</v>
      </c>
      <c r="O223">
        <v>0</v>
      </c>
      <c r="P223" t="s">
        <v>2553</v>
      </c>
      <c r="Q223">
        <v>8651796</v>
      </c>
      <c r="R223">
        <v>8663335</v>
      </c>
      <c r="S223" t="s">
        <v>28</v>
      </c>
      <c r="T223" t="s">
        <v>2591</v>
      </c>
      <c r="V223" t="s">
        <v>2592</v>
      </c>
      <c r="W223" t="s">
        <v>146</v>
      </c>
      <c r="X223">
        <v>402757</v>
      </c>
    </row>
    <row r="224" spans="1:26" x14ac:dyDescent="0.2">
      <c r="A224">
        <v>20965</v>
      </c>
      <c r="B224">
        <v>7.4417175999999996</v>
      </c>
      <c r="C224">
        <v>2.8956355999999999</v>
      </c>
      <c r="D224">
        <v>7.4417175999999996</v>
      </c>
      <c r="E224" t="s">
        <v>26</v>
      </c>
      <c r="F224">
        <v>4.2322744000000002E-2</v>
      </c>
      <c r="G224">
        <v>5.8023114999999998E-3</v>
      </c>
      <c r="H224" t="s">
        <v>26</v>
      </c>
      <c r="I224">
        <v>7.4417175999999996</v>
      </c>
      <c r="J224">
        <v>7.4417175999999996</v>
      </c>
      <c r="K224" s="3">
        <v>2.8956355999999999</v>
      </c>
      <c r="L224">
        <v>8.4554109999999998</v>
      </c>
      <c r="M224">
        <v>9.0627410000000008</v>
      </c>
      <c r="N224">
        <v>5.8391336999999996</v>
      </c>
      <c r="O224">
        <v>5.8877480000000002</v>
      </c>
      <c r="P224" t="s">
        <v>841</v>
      </c>
      <c r="Q224">
        <v>115134902</v>
      </c>
      <c r="R224">
        <v>115282626</v>
      </c>
      <c r="S224" t="s">
        <v>35</v>
      </c>
      <c r="T224" t="s">
        <v>997</v>
      </c>
      <c r="U224" t="s">
        <v>998</v>
      </c>
      <c r="V224" t="s">
        <v>999</v>
      </c>
      <c r="W224" t="s">
        <v>32</v>
      </c>
      <c r="X224">
        <v>20965</v>
      </c>
      <c r="Y224" t="s">
        <v>1000</v>
      </c>
      <c r="Z224" t="s">
        <v>1001</v>
      </c>
    </row>
    <row r="225" spans="1:26" x14ac:dyDescent="0.2">
      <c r="A225">
        <v>20473</v>
      </c>
      <c r="B225">
        <v>7.4226074000000004</v>
      </c>
      <c r="C225">
        <v>2.8919260000000002</v>
      </c>
      <c r="D225">
        <v>7.4226074000000004</v>
      </c>
      <c r="E225" t="s">
        <v>26</v>
      </c>
      <c r="F225">
        <v>2.325093E-2</v>
      </c>
      <c r="G225">
        <v>1.2799872999999999E-3</v>
      </c>
      <c r="H225" t="s">
        <v>26</v>
      </c>
      <c r="I225">
        <v>7.4226074000000004</v>
      </c>
      <c r="J225">
        <v>7.4226074000000004</v>
      </c>
      <c r="K225" s="3">
        <v>2.8919260000000002</v>
      </c>
      <c r="L225">
        <v>2.8056014</v>
      </c>
      <c r="M225">
        <v>3.0960774</v>
      </c>
      <c r="N225">
        <v>0.11782681</v>
      </c>
      <c r="O225">
        <v>0</v>
      </c>
      <c r="P225" t="s">
        <v>2354</v>
      </c>
      <c r="Q225">
        <v>85613608</v>
      </c>
      <c r="R225">
        <v>85626191</v>
      </c>
      <c r="S225" t="s">
        <v>35</v>
      </c>
      <c r="T225" t="s">
        <v>2464</v>
      </c>
      <c r="U225" t="s">
        <v>2465</v>
      </c>
      <c r="V225" t="s">
        <v>2466</v>
      </c>
      <c r="W225" t="s">
        <v>32</v>
      </c>
      <c r="X225">
        <v>20473</v>
      </c>
      <c r="Y225" t="s">
        <v>2467</v>
      </c>
      <c r="Z225" t="s">
        <v>2468</v>
      </c>
    </row>
    <row r="226" spans="1:26" x14ac:dyDescent="0.2">
      <c r="A226">
        <v>74437</v>
      </c>
      <c r="B226">
        <v>7.3974799999999998</v>
      </c>
      <c r="C226">
        <v>2.8870339999999999</v>
      </c>
      <c r="D226">
        <v>7.3974799999999998</v>
      </c>
      <c r="E226" t="s">
        <v>26</v>
      </c>
      <c r="F226">
        <v>4.8517443E-2</v>
      </c>
      <c r="G226">
        <v>8.2645740000000002E-3</v>
      </c>
      <c r="H226" t="s">
        <v>26</v>
      </c>
      <c r="I226">
        <v>7.3974799999999998</v>
      </c>
      <c r="J226">
        <v>7.3974799999999998</v>
      </c>
      <c r="K226" s="3">
        <v>2.8870339999999999</v>
      </c>
      <c r="L226">
        <v>6.9281969999999999</v>
      </c>
      <c r="M226">
        <v>6.6573814999999996</v>
      </c>
      <c r="N226">
        <v>3.5772583</v>
      </c>
      <c r="O226">
        <v>4.2342529999999998</v>
      </c>
      <c r="P226" t="s">
        <v>2659</v>
      </c>
      <c r="Q226">
        <v>62283499</v>
      </c>
      <c r="R226">
        <v>62292078</v>
      </c>
      <c r="S226" t="s">
        <v>35</v>
      </c>
      <c r="T226" t="s">
        <v>2775</v>
      </c>
      <c r="V226" t="s">
        <v>2776</v>
      </c>
      <c r="W226" t="s">
        <v>32</v>
      </c>
      <c r="X226">
        <v>74437</v>
      </c>
      <c r="Y226" t="s">
        <v>2777</v>
      </c>
      <c r="Z226" t="s">
        <v>147</v>
      </c>
    </row>
    <row r="227" spans="1:26" x14ac:dyDescent="0.2">
      <c r="A227">
        <v>54156</v>
      </c>
      <c r="B227">
        <v>7.3581304999999997</v>
      </c>
      <c r="C227">
        <v>2.8793392</v>
      </c>
      <c r="D227">
        <v>7.3581304999999997</v>
      </c>
      <c r="E227" t="s">
        <v>26</v>
      </c>
      <c r="F227">
        <v>2.6366299999999999E-2</v>
      </c>
      <c r="G227">
        <v>1.7835005000000001E-3</v>
      </c>
      <c r="H227" t="s">
        <v>26</v>
      </c>
      <c r="I227">
        <v>7.3581304999999997</v>
      </c>
      <c r="J227">
        <v>7.3581304999999997</v>
      </c>
      <c r="K227" s="3">
        <v>2.8793392</v>
      </c>
      <c r="L227">
        <v>8.1635100000000005</v>
      </c>
      <c r="M227">
        <v>8.5129579999999994</v>
      </c>
      <c r="N227">
        <v>5.4140085999999998</v>
      </c>
      <c r="O227">
        <v>5.5037804000000001</v>
      </c>
      <c r="P227" t="s">
        <v>2659</v>
      </c>
      <c r="Q227">
        <v>166523007</v>
      </c>
      <c r="R227">
        <v>166585716</v>
      </c>
      <c r="S227" t="s">
        <v>28</v>
      </c>
      <c r="T227" t="s">
        <v>2959</v>
      </c>
      <c r="U227" t="s">
        <v>2960</v>
      </c>
      <c r="V227" t="s">
        <v>2961</v>
      </c>
      <c r="W227" t="s">
        <v>32</v>
      </c>
      <c r="X227">
        <v>54156</v>
      </c>
      <c r="Y227" t="s">
        <v>2962</v>
      </c>
      <c r="Z227" t="s">
        <v>2963</v>
      </c>
    </row>
    <row r="228" spans="1:26" x14ac:dyDescent="0.2">
      <c r="A228">
        <v>12443</v>
      </c>
      <c r="B228">
        <v>7.3440576000000002</v>
      </c>
      <c r="C228">
        <v>2.8765774</v>
      </c>
      <c r="D228">
        <v>7.3440576000000002</v>
      </c>
      <c r="E228" t="s">
        <v>26</v>
      </c>
      <c r="F228">
        <v>1.8449558000000001E-2</v>
      </c>
      <c r="G228" s="1">
        <v>6.6802219999999995E-4</v>
      </c>
      <c r="H228" t="s">
        <v>26</v>
      </c>
      <c r="I228">
        <v>7.3440576000000002</v>
      </c>
      <c r="J228">
        <v>7.3440576000000002</v>
      </c>
      <c r="K228" s="3">
        <v>2.8765774</v>
      </c>
      <c r="L228">
        <v>9.9129620000000003</v>
      </c>
      <c r="M228">
        <v>10.145642</v>
      </c>
      <c r="N228">
        <v>7.1683908000000001</v>
      </c>
      <c r="O228">
        <v>7.1370597</v>
      </c>
      <c r="P228" t="s">
        <v>1030</v>
      </c>
      <c r="Q228">
        <v>144929931</v>
      </c>
      <c r="R228">
        <v>144939925</v>
      </c>
      <c r="S228" t="s">
        <v>28</v>
      </c>
      <c r="T228" t="s">
        <v>1290</v>
      </c>
      <c r="U228" t="s">
        <v>1291</v>
      </c>
      <c r="V228" t="s">
        <v>1292</v>
      </c>
      <c r="W228" t="s">
        <v>32</v>
      </c>
      <c r="X228">
        <v>12443</v>
      </c>
      <c r="Y228" t="s">
        <v>1293</v>
      </c>
      <c r="Z228" t="s">
        <v>1294</v>
      </c>
    </row>
    <row r="229" spans="1:26" x14ac:dyDescent="0.2">
      <c r="A229">
        <v>100042062</v>
      </c>
      <c r="B229">
        <v>7.3415965999999999</v>
      </c>
      <c r="C229">
        <v>2.8760938999999999</v>
      </c>
      <c r="D229">
        <v>7.3415965999999999</v>
      </c>
      <c r="E229" t="s">
        <v>26</v>
      </c>
      <c r="F229">
        <v>1.0376325E-2</v>
      </c>
      <c r="G229" s="1">
        <v>2.0322295E-4</v>
      </c>
      <c r="H229" t="s">
        <v>26</v>
      </c>
      <c r="I229">
        <v>7.3415965999999999</v>
      </c>
      <c r="J229">
        <v>7.3415965999999999</v>
      </c>
      <c r="K229" s="3">
        <v>2.8760938999999999</v>
      </c>
      <c r="L229">
        <v>7.2281890000000004</v>
      </c>
      <c r="M229">
        <v>7.1273660000000003</v>
      </c>
      <c r="N229">
        <v>4.3501070000000004</v>
      </c>
      <c r="O229">
        <v>4.25326</v>
      </c>
      <c r="P229" t="s">
        <v>2659</v>
      </c>
      <c r="Q229">
        <v>93988242</v>
      </c>
      <c r="R229">
        <v>93989173</v>
      </c>
      <c r="S229" t="s">
        <v>28</v>
      </c>
      <c r="T229" t="s">
        <v>2840</v>
      </c>
      <c r="U229" t="s">
        <v>2841</v>
      </c>
      <c r="V229" t="s">
        <v>2842</v>
      </c>
      <c r="W229" t="s">
        <v>91</v>
      </c>
      <c r="X229">
        <v>100042062</v>
      </c>
    </row>
    <row r="230" spans="1:26" x14ac:dyDescent="0.2">
      <c r="A230">
        <v>72691</v>
      </c>
      <c r="B230">
        <v>7.269342</v>
      </c>
      <c r="C230">
        <v>2.8618247999999999</v>
      </c>
      <c r="D230">
        <v>7.269342</v>
      </c>
      <c r="E230" t="s">
        <v>26</v>
      </c>
      <c r="F230">
        <v>4.4859145000000003E-2</v>
      </c>
      <c r="G230">
        <v>6.9355659999999998E-3</v>
      </c>
      <c r="H230" t="s">
        <v>26</v>
      </c>
      <c r="I230">
        <v>7.269342</v>
      </c>
      <c r="J230">
        <v>7.269342</v>
      </c>
      <c r="K230" s="3">
        <v>2.8618247999999999</v>
      </c>
      <c r="L230">
        <v>2.6002824000000002</v>
      </c>
      <c r="M230">
        <v>3.2411941999999998</v>
      </c>
      <c r="N230">
        <v>0.11782681</v>
      </c>
      <c r="O230">
        <v>0</v>
      </c>
      <c r="P230" t="s">
        <v>2553</v>
      </c>
      <c r="Q230">
        <v>47132232</v>
      </c>
      <c r="R230">
        <v>47138294</v>
      </c>
      <c r="S230" t="s">
        <v>28</v>
      </c>
      <c r="T230" t="s">
        <v>2650</v>
      </c>
      <c r="U230" t="s">
        <v>2651</v>
      </c>
      <c r="V230" t="s">
        <v>2652</v>
      </c>
      <c r="W230" t="s">
        <v>32</v>
      </c>
      <c r="X230">
        <v>72691</v>
      </c>
      <c r="Y230" t="s">
        <v>2653</v>
      </c>
      <c r="Z230" t="s">
        <v>181</v>
      </c>
    </row>
    <row r="231" spans="1:26" x14ac:dyDescent="0.2">
      <c r="A231" s="5">
        <v>225207</v>
      </c>
      <c r="B231" s="5">
        <v>7.2337822999999997</v>
      </c>
      <c r="C231" s="5">
        <v>2.8547501999999998</v>
      </c>
      <c r="D231" s="5">
        <v>7.2337822999999997</v>
      </c>
      <c r="E231" s="5" t="s">
        <v>26</v>
      </c>
      <c r="F231" s="5">
        <v>2.5132924000000001E-2</v>
      </c>
      <c r="G231" s="5">
        <v>1.5346139999999999E-3</v>
      </c>
      <c r="H231" s="5" t="s">
        <v>26</v>
      </c>
      <c r="I231" s="5">
        <v>7.2337822999999997</v>
      </c>
      <c r="J231" s="5">
        <v>7.2337822999999997</v>
      </c>
      <c r="K231" s="5">
        <v>2.8547501999999998</v>
      </c>
      <c r="L231" s="5">
        <v>9.6789339999999999</v>
      </c>
      <c r="M231" s="5">
        <v>9.7696699999999996</v>
      </c>
      <c r="N231" s="5">
        <v>7.0307709999999997</v>
      </c>
      <c r="O231" s="5">
        <v>6.7083335000000002</v>
      </c>
      <c r="P231" s="5" t="s">
        <v>2472</v>
      </c>
      <c r="Q231" s="5">
        <v>13687014</v>
      </c>
      <c r="R231" s="5">
        <v>13972733</v>
      </c>
      <c r="S231" s="5" t="s">
        <v>28</v>
      </c>
      <c r="T231" s="5" t="s">
        <v>2485</v>
      </c>
      <c r="U231" s="5" t="s">
        <v>2486</v>
      </c>
      <c r="V231" s="5" t="s">
        <v>2487</v>
      </c>
      <c r="W231" s="5" t="s">
        <v>32</v>
      </c>
      <c r="X231" s="5">
        <v>225207</v>
      </c>
      <c r="Y231" s="5" t="s">
        <v>2488</v>
      </c>
      <c r="Z231" s="5" t="s">
        <v>2489</v>
      </c>
    </row>
    <row r="232" spans="1:26" x14ac:dyDescent="0.2">
      <c r="A232">
        <v>320352</v>
      </c>
      <c r="B232">
        <v>7.1955099999999996</v>
      </c>
      <c r="C232">
        <v>2.8470970000000002</v>
      </c>
      <c r="D232">
        <v>7.1955099999999996</v>
      </c>
      <c r="E232" t="s">
        <v>26</v>
      </c>
      <c r="F232">
        <v>2.6005865999999999E-2</v>
      </c>
      <c r="G232">
        <v>1.6915888E-3</v>
      </c>
      <c r="H232" t="s">
        <v>26</v>
      </c>
      <c r="I232">
        <v>7.1955099999999996</v>
      </c>
      <c r="J232">
        <v>7.1955099999999996</v>
      </c>
      <c r="K232" s="3">
        <v>2.8470970000000002</v>
      </c>
      <c r="L232">
        <v>5.1696587000000003</v>
      </c>
      <c r="M232">
        <v>5.5037029999999998</v>
      </c>
      <c r="N232">
        <v>2.4397549999999999</v>
      </c>
      <c r="O232">
        <v>2.5394127000000002</v>
      </c>
      <c r="P232" t="s">
        <v>430</v>
      </c>
      <c r="Q232">
        <v>30682680</v>
      </c>
      <c r="R232">
        <v>30699822</v>
      </c>
      <c r="S232" t="s">
        <v>28</v>
      </c>
      <c r="T232" t="s">
        <v>435</v>
      </c>
      <c r="U232" t="s">
        <v>436</v>
      </c>
      <c r="V232" t="s">
        <v>437</v>
      </c>
      <c r="W232" t="s">
        <v>109</v>
      </c>
      <c r="X232">
        <v>320352</v>
      </c>
      <c r="Z232" t="s">
        <v>147</v>
      </c>
    </row>
    <row r="233" spans="1:26" x14ac:dyDescent="0.2">
      <c r="A233">
        <v>73720</v>
      </c>
      <c r="B233">
        <v>7.1771849999999997</v>
      </c>
      <c r="C233">
        <v>2.8434181000000001</v>
      </c>
      <c r="D233">
        <v>7.1771849999999997</v>
      </c>
      <c r="E233" t="s">
        <v>26</v>
      </c>
      <c r="F233">
        <v>4.4084217000000002E-2</v>
      </c>
      <c r="G233">
        <v>6.5589419999999999E-3</v>
      </c>
      <c r="H233" t="s">
        <v>26</v>
      </c>
      <c r="I233">
        <v>7.1771849999999997</v>
      </c>
      <c r="J233">
        <v>7.1771849999999997</v>
      </c>
      <c r="K233" s="3">
        <v>2.8434181000000001</v>
      </c>
      <c r="L233">
        <v>4.312074</v>
      </c>
      <c r="M233">
        <v>4.0974845999999996</v>
      </c>
      <c r="N233">
        <v>1.6583952</v>
      </c>
      <c r="O233">
        <v>1.0643278</v>
      </c>
      <c r="P233" t="s">
        <v>2553</v>
      </c>
      <c r="Q233">
        <v>5344705</v>
      </c>
      <c r="R233">
        <v>5349574</v>
      </c>
      <c r="S233" t="s">
        <v>28</v>
      </c>
      <c r="T233" t="s">
        <v>2566</v>
      </c>
      <c r="U233" t="s">
        <v>2567</v>
      </c>
      <c r="V233" t="s">
        <v>2568</v>
      </c>
      <c r="W233" t="s">
        <v>32</v>
      </c>
      <c r="X233">
        <v>73720</v>
      </c>
      <c r="Y233" t="s">
        <v>2569</v>
      </c>
      <c r="Z233" t="s">
        <v>2570</v>
      </c>
    </row>
    <row r="234" spans="1:26" x14ac:dyDescent="0.2">
      <c r="A234">
        <v>18018</v>
      </c>
      <c r="B234">
        <v>7.1738359999999997</v>
      </c>
      <c r="C234">
        <v>2.8427448000000002</v>
      </c>
      <c r="D234">
        <v>7.1738359999999997</v>
      </c>
      <c r="E234" t="s">
        <v>26</v>
      </c>
      <c r="F234">
        <v>4.3979829999999998E-2</v>
      </c>
      <c r="G234">
        <v>6.5072196999999997E-3</v>
      </c>
      <c r="H234" t="s">
        <v>26</v>
      </c>
      <c r="I234">
        <v>7.1738359999999997</v>
      </c>
      <c r="J234">
        <v>7.1738359999999997</v>
      </c>
      <c r="K234" s="3">
        <v>2.8427448000000002</v>
      </c>
      <c r="L234">
        <v>7.1498356000000003</v>
      </c>
      <c r="M234">
        <v>7.181616</v>
      </c>
      <c r="N234">
        <v>4.0087441999999998</v>
      </c>
      <c r="O234">
        <v>4.6372175000000002</v>
      </c>
      <c r="P234" t="s">
        <v>2472</v>
      </c>
      <c r="Q234">
        <v>80606205</v>
      </c>
      <c r="R234">
        <v>80713071</v>
      </c>
      <c r="S234" t="s">
        <v>28</v>
      </c>
      <c r="T234" t="s">
        <v>2548</v>
      </c>
      <c r="U234" t="s">
        <v>2549</v>
      </c>
      <c r="V234" t="s">
        <v>2550</v>
      </c>
      <c r="W234" t="s">
        <v>32</v>
      </c>
      <c r="X234">
        <v>18018</v>
      </c>
      <c r="Y234" t="s">
        <v>2551</v>
      </c>
      <c r="Z234" t="s">
        <v>2552</v>
      </c>
    </row>
    <row r="235" spans="1:26" x14ac:dyDescent="0.2">
      <c r="A235">
        <v>74490</v>
      </c>
      <c r="B235">
        <v>7.1383133000000001</v>
      </c>
      <c r="C235">
        <v>2.8355831999999999</v>
      </c>
      <c r="D235">
        <v>7.1383133000000001</v>
      </c>
      <c r="E235" t="s">
        <v>26</v>
      </c>
      <c r="F235">
        <v>5.1252282999999996E-3</v>
      </c>
      <c r="G235" s="1">
        <v>2.5064134999999999E-5</v>
      </c>
      <c r="H235" t="s">
        <v>26</v>
      </c>
      <c r="I235">
        <v>7.1383133000000001</v>
      </c>
      <c r="J235">
        <v>7.1383133000000001</v>
      </c>
      <c r="K235" s="3">
        <v>2.8355831999999999</v>
      </c>
      <c r="L235">
        <v>4.9339469999999999</v>
      </c>
      <c r="M235">
        <v>4.9193740000000004</v>
      </c>
      <c r="N235">
        <v>2.1178267000000002</v>
      </c>
      <c r="O235">
        <v>2.0643277000000002</v>
      </c>
      <c r="P235" t="s">
        <v>1030</v>
      </c>
      <c r="Q235">
        <v>45639977</v>
      </c>
      <c r="R235">
        <v>45645768</v>
      </c>
      <c r="S235" t="s">
        <v>35</v>
      </c>
      <c r="T235" t="s">
        <v>1124</v>
      </c>
      <c r="U235" t="s">
        <v>1125</v>
      </c>
      <c r="V235" t="s">
        <v>1126</v>
      </c>
      <c r="W235" t="s">
        <v>32</v>
      </c>
      <c r="X235">
        <v>74490</v>
      </c>
      <c r="Y235" t="s">
        <v>1127</v>
      </c>
      <c r="Z235" t="s">
        <v>1128</v>
      </c>
    </row>
    <row r="236" spans="1:26" x14ac:dyDescent="0.2">
      <c r="A236" s="5">
        <v>56018</v>
      </c>
      <c r="B236" s="5">
        <v>7.0400470000000004</v>
      </c>
      <c r="C236" s="5">
        <v>2.8155850999999998</v>
      </c>
      <c r="D236" s="5">
        <v>7.0400470000000004</v>
      </c>
      <c r="E236" s="5" t="s">
        <v>26</v>
      </c>
      <c r="F236" s="5">
        <v>3.0391265000000001E-2</v>
      </c>
      <c r="G236" s="5">
        <v>2.5060943E-3</v>
      </c>
      <c r="H236" s="5" t="s">
        <v>26</v>
      </c>
      <c r="I236" s="5">
        <v>7.0400470000000004</v>
      </c>
      <c r="J236" s="5">
        <v>7.0400470000000004</v>
      </c>
      <c r="K236" s="5">
        <v>2.8155850999999998</v>
      </c>
      <c r="L236" s="5">
        <v>8.5324259999999992</v>
      </c>
      <c r="M236" s="5">
        <v>8.5787019999999998</v>
      </c>
      <c r="N236" s="5">
        <v>5.9433980000000002</v>
      </c>
      <c r="O236" s="5">
        <v>5.5365589999999996</v>
      </c>
      <c r="P236" s="5" t="s">
        <v>1030</v>
      </c>
      <c r="Q236" s="5">
        <v>101317119</v>
      </c>
      <c r="R236" s="5">
        <v>101346312</v>
      </c>
      <c r="S236" s="5" t="s">
        <v>35</v>
      </c>
      <c r="T236" s="5" t="s">
        <v>1193</v>
      </c>
      <c r="U236" s="5" t="s">
        <v>1194</v>
      </c>
      <c r="V236" s="5" t="s">
        <v>1195</v>
      </c>
      <c r="W236" s="5" t="s">
        <v>32</v>
      </c>
      <c r="X236" s="5">
        <v>56018</v>
      </c>
      <c r="Y236" s="5" t="s">
        <v>1196</v>
      </c>
      <c r="Z236" s="5" t="s">
        <v>1197</v>
      </c>
    </row>
    <row r="237" spans="1:26" x14ac:dyDescent="0.2">
      <c r="A237" s="5">
        <v>13417</v>
      </c>
      <c r="B237" s="5">
        <v>7.0338560000000001</v>
      </c>
      <c r="C237" s="5">
        <v>2.8143158000000001</v>
      </c>
      <c r="D237" s="5">
        <v>7.0338560000000001</v>
      </c>
      <c r="E237" s="5" t="s">
        <v>26</v>
      </c>
      <c r="F237" s="5">
        <v>4.3686792000000002E-2</v>
      </c>
      <c r="G237" s="5">
        <v>6.427912E-3</v>
      </c>
      <c r="H237" s="5" t="s">
        <v>26</v>
      </c>
      <c r="I237" s="5">
        <v>7.0338560000000001</v>
      </c>
      <c r="J237" s="5">
        <v>7.0338560000000001</v>
      </c>
      <c r="K237" s="5">
        <v>2.8143158000000001</v>
      </c>
      <c r="L237" s="5">
        <v>8.9887700000000006</v>
      </c>
      <c r="M237" s="5">
        <v>9.1581989999999998</v>
      </c>
      <c r="N237" s="5">
        <v>5.9611716000000001</v>
      </c>
      <c r="O237" s="5">
        <v>6.5571656000000003</v>
      </c>
      <c r="P237" s="5" t="s">
        <v>2354</v>
      </c>
      <c r="Q237" s="5">
        <v>30626936</v>
      </c>
      <c r="R237" s="5">
        <v>30875264</v>
      </c>
      <c r="S237" s="5" t="s">
        <v>35</v>
      </c>
      <c r="T237" s="5" t="s">
        <v>2400</v>
      </c>
      <c r="U237" s="5" t="s">
        <v>2401</v>
      </c>
      <c r="V237" s="5" t="s">
        <v>2402</v>
      </c>
      <c r="W237" s="5" t="s">
        <v>32</v>
      </c>
      <c r="X237" s="5">
        <v>13417</v>
      </c>
      <c r="Y237" s="5" t="s">
        <v>2403</v>
      </c>
      <c r="Z237" s="5" t="s">
        <v>2404</v>
      </c>
    </row>
    <row r="238" spans="1:26" x14ac:dyDescent="0.2">
      <c r="A238">
        <v>18604</v>
      </c>
      <c r="B238">
        <v>6.8762835999999998</v>
      </c>
      <c r="C238">
        <v>2.7816290000000001</v>
      </c>
      <c r="D238">
        <v>6.8762835999999998</v>
      </c>
      <c r="E238" t="s">
        <v>26</v>
      </c>
      <c r="F238">
        <v>4.7732715000000002E-2</v>
      </c>
      <c r="G238">
        <v>7.9737829999999999E-3</v>
      </c>
      <c r="H238" t="s">
        <v>26</v>
      </c>
      <c r="I238">
        <v>6.8762835999999998</v>
      </c>
      <c r="J238">
        <v>6.8762835999999998</v>
      </c>
      <c r="K238" s="3">
        <v>2.7816290000000001</v>
      </c>
      <c r="L238">
        <v>8.0767480000000003</v>
      </c>
      <c r="M238">
        <v>7.6538363</v>
      </c>
      <c r="N238">
        <v>5.3459744000000002</v>
      </c>
      <c r="O238">
        <v>4.8213509999999999</v>
      </c>
      <c r="P238" t="s">
        <v>1772</v>
      </c>
      <c r="Q238">
        <v>95026258</v>
      </c>
      <c r="R238">
        <v>95041371</v>
      </c>
      <c r="S238" t="s">
        <v>28</v>
      </c>
      <c r="T238" t="s">
        <v>1901</v>
      </c>
      <c r="V238" t="s">
        <v>1902</v>
      </c>
      <c r="W238" t="s">
        <v>32</v>
      </c>
      <c r="X238">
        <v>18604</v>
      </c>
      <c r="Y238" t="s">
        <v>1903</v>
      </c>
      <c r="Z238" t="s">
        <v>1904</v>
      </c>
    </row>
    <row r="239" spans="1:26" x14ac:dyDescent="0.2">
      <c r="A239">
        <v>13616</v>
      </c>
      <c r="B239">
        <v>6.8667064</v>
      </c>
      <c r="C239">
        <v>2.7796183000000001</v>
      </c>
      <c r="D239">
        <v>6.8667064</v>
      </c>
      <c r="E239" t="s">
        <v>26</v>
      </c>
      <c r="F239">
        <v>2.418876E-2</v>
      </c>
      <c r="G239">
        <v>1.4013237999999999E-3</v>
      </c>
      <c r="H239" t="s">
        <v>26</v>
      </c>
      <c r="I239">
        <v>6.8667064</v>
      </c>
      <c r="J239">
        <v>6.8667064</v>
      </c>
      <c r="K239" s="3">
        <v>2.7796183000000001</v>
      </c>
      <c r="L239">
        <v>7.5506215000000001</v>
      </c>
      <c r="M239">
        <v>7.3228315999999998</v>
      </c>
      <c r="N239">
        <v>4.5494494000000003</v>
      </c>
      <c r="O239">
        <v>4.7647675999999999</v>
      </c>
      <c r="P239" t="s">
        <v>191</v>
      </c>
      <c r="Q239">
        <v>174760773</v>
      </c>
      <c r="R239">
        <v>174784042</v>
      </c>
      <c r="S239" t="s">
        <v>35</v>
      </c>
      <c r="T239" t="s">
        <v>410</v>
      </c>
      <c r="U239" t="s">
        <v>411</v>
      </c>
      <c r="V239" t="s">
        <v>412</v>
      </c>
      <c r="W239" t="s">
        <v>32</v>
      </c>
      <c r="X239">
        <v>13616</v>
      </c>
      <c r="Y239" t="s">
        <v>413</v>
      </c>
      <c r="Z239" t="s">
        <v>414</v>
      </c>
    </row>
    <row r="240" spans="1:26" x14ac:dyDescent="0.2">
      <c r="A240">
        <v>12558</v>
      </c>
      <c r="B240">
        <v>6.8640379999999999</v>
      </c>
      <c r="C240">
        <v>2.7790575</v>
      </c>
      <c r="D240">
        <v>6.8640379999999999</v>
      </c>
      <c r="E240" t="s">
        <v>26</v>
      </c>
      <c r="F240">
        <v>3.7668303E-2</v>
      </c>
      <c r="G240">
        <v>4.0358896000000002E-3</v>
      </c>
      <c r="H240" t="s">
        <v>26</v>
      </c>
      <c r="I240">
        <v>6.8640379999999999</v>
      </c>
      <c r="J240">
        <v>6.8640379999999999</v>
      </c>
      <c r="K240" s="3">
        <v>2.7790575</v>
      </c>
      <c r="L240">
        <v>8.8951949999999993</v>
      </c>
      <c r="M240">
        <v>8.4126410000000007</v>
      </c>
      <c r="N240">
        <v>5.8128789999999997</v>
      </c>
      <c r="O240">
        <v>5.9368410000000003</v>
      </c>
      <c r="P240" t="s">
        <v>2472</v>
      </c>
      <c r="Q240">
        <v>16588877</v>
      </c>
      <c r="R240">
        <v>16809049</v>
      </c>
      <c r="S240" t="s">
        <v>28</v>
      </c>
      <c r="T240" t="s">
        <v>2490</v>
      </c>
      <c r="U240" t="s">
        <v>2491</v>
      </c>
      <c r="V240" t="s">
        <v>2492</v>
      </c>
      <c r="W240" t="s">
        <v>32</v>
      </c>
      <c r="X240">
        <v>12558</v>
      </c>
      <c r="Y240" t="s">
        <v>2493</v>
      </c>
      <c r="Z240" t="s">
        <v>2494</v>
      </c>
    </row>
    <row r="241" spans="1:26" x14ac:dyDescent="0.2">
      <c r="A241">
        <v>20511</v>
      </c>
      <c r="B241">
        <v>6.8189726000000004</v>
      </c>
      <c r="C241">
        <v>2.7695544000000001</v>
      </c>
      <c r="D241">
        <v>6.8189726000000004</v>
      </c>
      <c r="E241" t="s">
        <v>26</v>
      </c>
      <c r="F241">
        <v>2.4276466999999999E-2</v>
      </c>
      <c r="G241">
        <v>1.4104003999999999E-3</v>
      </c>
      <c r="H241" t="s">
        <v>26</v>
      </c>
      <c r="I241">
        <v>6.8189726000000004</v>
      </c>
      <c r="J241">
        <v>6.8189726000000004</v>
      </c>
      <c r="K241" s="3">
        <v>2.7695544000000001</v>
      </c>
      <c r="L241">
        <v>2.6129563</v>
      </c>
      <c r="M241">
        <v>2.9261525000000002</v>
      </c>
      <c r="N241">
        <v>0</v>
      </c>
      <c r="O241">
        <v>0</v>
      </c>
      <c r="P241" t="s">
        <v>191</v>
      </c>
      <c r="Q241">
        <v>102658683</v>
      </c>
      <c r="R241">
        <v>102790784</v>
      </c>
      <c r="S241" t="s">
        <v>35</v>
      </c>
      <c r="T241" t="s">
        <v>314</v>
      </c>
      <c r="U241" t="s">
        <v>315</v>
      </c>
      <c r="V241" t="s">
        <v>316</v>
      </c>
      <c r="W241" t="s">
        <v>32</v>
      </c>
      <c r="X241">
        <v>20511</v>
      </c>
      <c r="Y241" t="s">
        <v>317</v>
      </c>
      <c r="Z241" t="s">
        <v>318</v>
      </c>
    </row>
    <row r="242" spans="1:26" x14ac:dyDescent="0.2">
      <c r="A242">
        <v>215615</v>
      </c>
      <c r="B242">
        <v>6.80063</v>
      </c>
      <c r="C242">
        <v>2.7656684</v>
      </c>
      <c r="D242">
        <v>6.80063</v>
      </c>
      <c r="E242" t="s">
        <v>26</v>
      </c>
      <c r="F242">
        <v>4.5744788000000002E-2</v>
      </c>
      <c r="G242">
        <v>7.2711323999999997E-3</v>
      </c>
      <c r="H242" t="s">
        <v>26</v>
      </c>
      <c r="I242">
        <v>6.80063</v>
      </c>
      <c r="J242">
        <v>6.80063</v>
      </c>
      <c r="K242" s="3">
        <v>2.7656684</v>
      </c>
      <c r="L242">
        <v>8.1032469999999996</v>
      </c>
      <c r="M242">
        <v>8.7463420000000003</v>
      </c>
      <c r="N242">
        <v>5.6595360000000001</v>
      </c>
      <c r="O242">
        <v>5.6587157000000001</v>
      </c>
      <c r="P242" t="s">
        <v>27</v>
      </c>
      <c r="Q242">
        <v>135262699</v>
      </c>
      <c r="R242">
        <v>135284084</v>
      </c>
      <c r="S242" t="s">
        <v>28</v>
      </c>
      <c r="T242" t="s">
        <v>135</v>
      </c>
      <c r="V242" t="s">
        <v>136</v>
      </c>
      <c r="W242" t="s">
        <v>32</v>
      </c>
      <c r="X242">
        <v>215615</v>
      </c>
      <c r="Y242" t="s">
        <v>137</v>
      </c>
      <c r="Z242" t="s">
        <v>138</v>
      </c>
    </row>
    <row r="243" spans="1:26" x14ac:dyDescent="0.2">
      <c r="A243">
        <v>19202</v>
      </c>
      <c r="B243">
        <v>6.7843600000000004</v>
      </c>
      <c r="C243">
        <v>2.7622127999999999</v>
      </c>
      <c r="D243">
        <v>6.7843600000000004</v>
      </c>
      <c r="E243" t="s">
        <v>26</v>
      </c>
      <c r="F243">
        <v>7.8350060000000003E-3</v>
      </c>
      <c r="G243" s="1">
        <v>1.1992357E-4</v>
      </c>
      <c r="H243" t="s">
        <v>26</v>
      </c>
      <c r="I243">
        <v>6.7843600000000004</v>
      </c>
      <c r="J243">
        <v>6.7843600000000004</v>
      </c>
      <c r="K243" s="3">
        <v>2.7622127999999999</v>
      </c>
      <c r="L243">
        <v>13.647333</v>
      </c>
      <c r="M243">
        <v>13.581885</v>
      </c>
      <c r="N243">
        <v>10.894550000000001</v>
      </c>
      <c r="O243">
        <v>10.810243</v>
      </c>
      <c r="P243" t="s">
        <v>2659</v>
      </c>
      <c r="Q243">
        <v>37827055</v>
      </c>
      <c r="R243">
        <v>37829857</v>
      </c>
      <c r="S243" t="s">
        <v>35</v>
      </c>
      <c r="T243" t="s">
        <v>2729</v>
      </c>
      <c r="U243" t="s">
        <v>2730</v>
      </c>
      <c r="V243" t="s">
        <v>2731</v>
      </c>
      <c r="W243" t="s">
        <v>32</v>
      </c>
      <c r="X243">
        <v>19202</v>
      </c>
      <c r="Y243" t="s">
        <v>2732</v>
      </c>
      <c r="Z243" t="s">
        <v>2716</v>
      </c>
    </row>
    <row r="244" spans="1:26" x14ac:dyDescent="0.2">
      <c r="A244">
        <v>245020</v>
      </c>
      <c r="B244">
        <v>6.7444319999999998</v>
      </c>
      <c r="C244">
        <v>2.7536969999999998</v>
      </c>
      <c r="D244">
        <v>6.7444319999999998</v>
      </c>
      <c r="E244" t="s">
        <v>26</v>
      </c>
      <c r="F244">
        <v>3.2430265E-2</v>
      </c>
      <c r="G244">
        <v>2.8768180000000002E-3</v>
      </c>
      <c r="H244" t="s">
        <v>26</v>
      </c>
      <c r="I244">
        <v>6.7444319999999998</v>
      </c>
      <c r="J244">
        <v>6.7444319999999998</v>
      </c>
      <c r="K244" s="3">
        <v>2.7536969999999998</v>
      </c>
      <c r="L244">
        <v>7.1671146999999999</v>
      </c>
      <c r="M244">
        <v>6.760008</v>
      </c>
      <c r="N244">
        <v>4.2716320000000003</v>
      </c>
      <c r="O244">
        <v>4.1480959999999998</v>
      </c>
      <c r="P244" t="s">
        <v>1445</v>
      </c>
      <c r="Q244">
        <v>100552188</v>
      </c>
      <c r="R244">
        <v>100571085</v>
      </c>
      <c r="S244" t="s">
        <v>28</v>
      </c>
      <c r="T244" t="s">
        <v>1587</v>
      </c>
      <c r="U244" t="s">
        <v>1588</v>
      </c>
      <c r="V244" t="s">
        <v>1589</v>
      </c>
      <c r="W244" t="s">
        <v>32</v>
      </c>
      <c r="X244">
        <v>245020</v>
      </c>
      <c r="Y244" t="s">
        <v>1590</v>
      </c>
      <c r="Z244" t="s">
        <v>1591</v>
      </c>
    </row>
    <row r="245" spans="1:26" x14ac:dyDescent="0.2">
      <c r="A245">
        <v>104384</v>
      </c>
      <c r="B245">
        <v>6.6510562999999996</v>
      </c>
      <c r="C245">
        <v>2.7335834999999999</v>
      </c>
      <c r="D245">
        <v>6.6510562999999996</v>
      </c>
      <c r="E245" t="s">
        <v>26</v>
      </c>
      <c r="F245">
        <v>1.2771158499999999E-2</v>
      </c>
      <c r="G245" s="1">
        <v>3.0189738000000003E-4</v>
      </c>
      <c r="H245" t="s">
        <v>26</v>
      </c>
      <c r="I245">
        <v>6.6510562999999996</v>
      </c>
      <c r="J245">
        <v>6.6510562999999996</v>
      </c>
      <c r="K245" s="3">
        <v>2.7335834999999999</v>
      </c>
      <c r="L245">
        <v>14.107029000000001</v>
      </c>
      <c r="M245">
        <v>13.949593999999999</v>
      </c>
      <c r="N245">
        <v>11.288967</v>
      </c>
      <c r="O245">
        <v>11.300487</v>
      </c>
      <c r="P245" t="s">
        <v>2659</v>
      </c>
      <c r="Q245">
        <v>37899097</v>
      </c>
      <c r="R245">
        <v>37901770</v>
      </c>
      <c r="S245" t="s">
        <v>28</v>
      </c>
      <c r="T245" t="s">
        <v>2737</v>
      </c>
      <c r="U245" t="s">
        <v>2738</v>
      </c>
      <c r="V245" t="s">
        <v>2739</v>
      </c>
      <c r="W245" t="s">
        <v>32</v>
      </c>
      <c r="X245">
        <v>104384</v>
      </c>
      <c r="Y245" t="s">
        <v>2740</v>
      </c>
      <c r="Z245" t="s">
        <v>2716</v>
      </c>
    </row>
    <row r="246" spans="1:26" x14ac:dyDescent="0.2">
      <c r="A246">
        <v>654818</v>
      </c>
      <c r="B246">
        <v>6.6024412999999997</v>
      </c>
      <c r="C246">
        <v>2.7229996000000001</v>
      </c>
      <c r="D246">
        <v>6.6024412999999997</v>
      </c>
      <c r="E246" t="s">
        <v>26</v>
      </c>
      <c r="F246">
        <v>1.3869507000000001E-3</v>
      </c>
      <c r="G246" s="1">
        <v>2.967472E-6</v>
      </c>
      <c r="H246" t="s">
        <v>26</v>
      </c>
      <c r="I246">
        <v>6.6024412999999997</v>
      </c>
      <c r="J246">
        <v>6.6024412999999997</v>
      </c>
      <c r="K246" s="3">
        <v>2.7229996000000001</v>
      </c>
      <c r="L246">
        <v>2.7124918</v>
      </c>
      <c r="M246">
        <v>2.7335074000000001</v>
      </c>
      <c r="N246">
        <v>0</v>
      </c>
      <c r="O246">
        <v>0</v>
      </c>
      <c r="P246" t="s">
        <v>841</v>
      </c>
      <c r="Q246">
        <v>136829931</v>
      </c>
      <c r="R246">
        <v>136835450</v>
      </c>
      <c r="S246" t="s">
        <v>28</v>
      </c>
      <c r="T246" t="s">
        <v>1017</v>
      </c>
      <c r="V246" t="s">
        <v>1018</v>
      </c>
      <c r="W246" t="s">
        <v>32</v>
      </c>
      <c r="X246">
        <v>654818</v>
      </c>
      <c r="Y246" t="s">
        <v>1019</v>
      </c>
      <c r="Z246" t="s">
        <v>181</v>
      </c>
    </row>
    <row r="247" spans="1:26" x14ac:dyDescent="0.2">
      <c r="A247">
        <v>13830</v>
      </c>
      <c r="B247">
        <v>6.4820932999999998</v>
      </c>
      <c r="C247">
        <v>2.6964598</v>
      </c>
      <c r="D247">
        <v>6.4820932999999998</v>
      </c>
      <c r="E247" t="s">
        <v>26</v>
      </c>
      <c r="F247">
        <v>3.6096595000000002E-2</v>
      </c>
      <c r="G247">
        <v>3.6714442999999999E-3</v>
      </c>
      <c r="H247" t="s">
        <v>26</v>
      </c>
      <c r="I247">
        <v>6.4820932999999998</v>
      </c>
      <c r="J247">
        <v>6.4820932999999998</v>
      </c>
      <c r="K247" s="3">
        <v>2.6964598</v>
      </c>
      <c r="L247">
        <v>7.0421505</v>
      </c>
      <c r="M247">
        <v>6.6768349999999996</v>
      </c>
      <c r="N247">
        <v>4.0202369999999998</v>
      </c>
      <c r="O247">
        <v>4.3058290000000001</v>
      </c>
      <c r="P247" t="s">
        <v>191</v>
      </c>
      <c r="Q247">
        <v>35313990</v>
      </c>
      <c r="R247">
        <v>35337009</v>
      </c>
      <c r="S247" t="s">
        <v>28</v>
      </c>
      <c r="T247" t="s">
        <v>269</v>
      </c>
      <c r="U247" t="s">
        <v>270</v>
      </c>
      <c r="V247" t="s">
        <v>271</v>
      </c>
      <c r="W247" t="s">
        <v>32</v>
      </c>
      <c r="X247">
        <v>13830</v>
      </c>
      <c r="Y247" t="s">
        <v>272</v>
      </c>
      <c r="Z247" t="s">
        <v>273</v>
      </c>
    </row>
    <row r="248" spans="1:26" x14ac:dyDescent="0.2">
      <c r="A248">
        <v>237858</v>
      </c>
      <c r="B248">
        <v>6.4330059999999998</v>
      </c>
      <c r="C248">
        <v>2.6854930000000001</v>
      </c>
      <c r="D248">
        <v>6.4330059999999998</v>
      </c>
      <c r="E248" t="s">
        <v>26</v>
      </c>
      <c r="F248">
        <v>7.5284135999999996E-3</v>
      </c>
      <c r="G248" s="1">
        <v>1.00362326E-4</v>
      </c>
      <c r="H248" t="s">
        <v>26</v>
      </c>
      <c r="I248">
        <v>6.4330059999999998</v>
      </c>
      <c r="J248">
        <v>6.4330059999999998</v>
      </c>
      <c r="K248" s="3">
        <v>2.6854930000000001</v>
      </c>
      <c r="L248">
        <v>2.6374786000000001</v>
      </c>
      <c r="M248">
        <v>2.7335074000000001</v>
      </c>
      <c r="N248">
        <v>0</v>
      </c>
      <c r="O248">
        <v>0</v>
      </c>
      <c r="P248" t="s">
        <v>1772</v>
      </c>
      <c r="Q248">
        <v>76679873</v>
      </c>
      <c r="R248">
        <v>76698664</v>
      </c>
      <c r="S248" t="s">
        <v>35</v>
      </c>
      <c r="T248" t="s">
        <v>1877</v>
      </c>
      <c r="U248" t="s">
        <v>1878</v>
      </c>
      <c r="V248" t="s">
        <v>1879</v>
      </c>
      <c r="W248" t="s">
        <v>32</v>
      </c>
      <c r="X248">
        <v>237858</v>
      </c>
      <c r="Y248" t="s">
        <v>1880</v>
      </c>
      <c r="Z248" t="s">
        <v>1881</v>
      </c>
    </row>
    <row r="249" spans="1:26" x14ac:dyDescent="0.2">
      <c r="A249" s="5">
        <v>20321</v>
      </c>
      <c r="B249" s="5">
        <v>6.424963</v>
      </c>
      <c r="C249" s="5">
        <v>2.6836882000000002</v>
      </c>
      <c r="D249" s="5">
        <v>6.424963</v>
      </c>
      <c r="E249" s="5" t="s">
        <v>26</v>
      </c>
      <c r="F249" s="5">
        <v>2.4881117000000001E-2</v>
      </c>
      <c r="G249" s="5">
        <v>1.4920508E-3</v>
      </c>
      <c r="H249" s="5" t="s">
        <v>26</v>
      </c>
      <c r="I249" s="5">
        <v>6.424963</v>
      </c>
      <c r="J249" s="5">
        <v>6.424963</v>
      </c>
      <c r="K249" s="5">
        <v>2.6836882000000002</v>
      </c>
      <c r="L249" s="5">
        <v>8.3709089999999993</v>
      </c>
      <c r="M249" s="5">
        <v>8.6351089999999999</v>
      </c>
      <c r="N249" s="5">
        <v>5.7372459999999998</v>
      </c>
      <c r="O249" s="5">
        <v>5.9013960000000001</v>
      </c>
      <c r="P249" s="5" t="s">
        <v>430</v>
      </c>
      <c r="Q249" s="5">
        <v>116859567</v>
      </c>
      <c r="R249" s="5">
        <v>116903750</v>
      </c>
      <c r="S249" s="5" t="s">
        <v>35</v>
      </c>
      <c r="T249" s="5" t="s">
        <v>539</v>
      </c>
      <c r="U249" s="5" t="s">
        <v>540</v>
      </c>
      <c r="V249" s="5" t="s">
        <v>541</v>
      </c>
      <c r="W249" s="5" t="s">
        <v>32</v>
      </c>
      <c r="X249" s="5">
        <v>20321</v>
      </c>
      <c r="Y249" s="5" t="s">
        <v>542</v>
      </c>
      <c r="Z249" s="5" t="s">
        <v>543</v>
      </c>
    </row>
    <row r="250" spans="1:26" x14ac:dyDescent="0.2">
      <c r="A250">
        <v>17116</v>
      </c>
      <c r="B250">
        <v>6.378565</v>
      </c>
      <c r="C250">
        <v>2.6732317999999999</v>
      </c>
      <c r="D250">
        <v>6.378565</v>
      </c>
      <c r="E250" t="s">
        <v>26</v>
      </c>
      <c r="F250">
        <v>9.1167780000000007E-3</v>
      </c>
      <c r="G250" s="1">
        <v>1.7105212E-4</v>
      </c>
      <c r="H250" t="s">
        <v>26</v>
      </c>
      <c r="I250">
        <v>6.378565</v>
      </c>
      <c r="J250">
        <v>6.378565</v>
      </c>
      <c r="K250" s="3">
        <v>2.6732317999999999</v>
      </c>
      <c r="L250">
        <v>2.6129563</v>
      </c>
      <c r="M250">
        <v>2.7335074000000001</v>
      </c>
      <c r="N250">
        <v>0</v>
      </c>
      <c r="O250">
        <v>0</v>
      </c>
      <c r="P250" t="s">
        <v>430</v>
      </c>
      <c r="Q250">
        <v>55782510</v>
      </c>
      <c r="R250">
        <v>55785287</v>
      </c>
      <c r="S250" t="s">
        <v>35</v>
      </c>
      <c r="T250" t="s">
        <v>443</v>
      </c>
      <c r="U250" t="s">
        <v>444</v>
      </c>
      <c r="V250" t="s">
        <v>445</v>
      </c>
      <c r="W250" t="s">
        <v>32</v>
      </c>
      <c r="X250">
        <v>17116</v>
      </c>
      <c r="Y250" t="s">
        <v>446</v>
      </c>
      <c r="Z250" t="s">
        <v>447</v>
      </c>
    </row>
    <row r="251" spans="1:26" x14ac:dyDescent="0.2">
      <c r="A251">
        <v>20446</v>
      </c>
      <c r="B251">
        <v>6.3650399999999996</v>
      </c>
      <c r="C251">
        <v>2.6701695999999999</v>
      </c>
      <c r="D251">
        <v>6.3650399999999996</v>
      </c>
      <c r="E251" t="s">
        <v>26</v>
      </c>
      <c r="F251">
        <v>3.9627012000000003E-2</v>
      </c>
      <c r="G251">
        <v>4.5422926000000001E-3</v>
      </c>
      <c r="H251" t="s">
        <v>26</v>
      </c>
      <c r="I251">
        <v>6.3650399999999996</v>
      </c>
      <c r="J251">
        <v>6.3650399999999996</v>
      </c>
      <c r="K251" s="3">
        <v>2.6701695999999999</v>
      </c>
      <c r="L251">
        <v>6.3855614999999997</v>
      </c>
      <c r="M251">
        <v>5.9548807000000004</v>
      </c>
      <c r="N251">
        <v>3.6312144000000002</v>
      </c>
      <c r="O251">
        <v>3.3688889999999998</v>
      </c>
      <c r="P251" t="s">
        <v>1772</v>
      </c>
      <c r="Q251">
        <v>116676705</v>
      </c>
      <c r="R251">
        <v>116694660</v>
      </c>
      <c r="S251" t="s">
        <v>28</v>
      </c>
      <c r="T251" t="s">
        <v>1942</v>
      </c>
      <c r="U251" t="s">
        <v>1943</v>
      </c>
      <c r="V251" t="s">
        <v>1944</v>
      </c>
      <c r="W251" t="s">
        <v>32</v>
      </c>
      <c r="X251">
        <v>20446</v>
      </c>
      <c r="Y251" t="s">
        <v>1945</v>
      </c>
      <c r="Z251" t="s">
        <v>1946</v>
      </c>
    </row>
    <row r="252" spans="1:26" x14ac:dyDescent="0.2">
      <c r="A252">
        <v>56808</v>
      </c>
      <c r="B252">
        <v>6.3259233999999998</v>
      </c>
      <c r="C252">
        <v>2.661276</v>
      </c>
      <c r="D252">
        <v>6.3259233999999998</v>
      </c>
      <c r="E252" t="s">
        <v>26</v>
      </c>
      <c r="F252">
        <v>4.9252483999999999E-2</v>
      </c>
      <c r="G252">
        <v>8.4601590000000001E-3</v>
      </c>
      <c r="H252" t="s">
        <v>26</v>
      </c>
      <c r="I252">
        <v>6.3259233999999998</v>
      </c>
      <c r="J252">
        <v>6.3259233999999998</v>
      </c>
      <c r="K252" s="3">
        <v>2.661276</v>
      </c>
      <c r="L252">
        <v>5.8677954999999997</v>
      </c>
      <c r="M252">
        <v>5.6113030000000004</v>
      </c>
      <c r="N252">
        <v>2.7731786</v>
      </c>
      <c r="O252">
        <v>3.3833674999999999</v>
      </c>
      <c r="P252" t="s">
        <v>1445</v>
      </c>
      <c r="Q252">
        <v>107399880</v>
      </c>
      <c r="R252">
        <v>107529343</v>
      </c>
      <c r="S252" t="s">
        <v>35</v>
      </c>
      <c r="T252" t="s">
        <v>1600</v>
      </c>
      <c r="U252" t="s">
        <v>1601</v>
      </c>
      <c r="V252" t="s">
        <v>1602</v>
      </c>
      <c r="W252" t="s">
        <v>32</v>
      </c>
      <c r="X252">
        <v>56808</v>
      </c>
      <c r="Y252" t="s">
        <v>1603</v>
      </c>
      <c r="Z252" t="s">
        <v>1604</v>
      </c>
    </row>
    <row r="253" spans="1:26" x14ac:dyDescent="0.2">
      <c r="A253">
        <v>12273</v>
      </c>
      <c r="B253">
        <v>6.3131412999999998</v>
      </c>
      <c r="C253">
        <v>2.6583580000000002</v>
      </c>
      <c r="D253">
        <v>6.3131412999999998</v>
      </c>
      <c r="E253" t="s">
        <v>26</v>
      </c>
      <c r="F253">
        <v>4.1102864000000003E-2</v>
      </c>
      <c r="G253">
        <v>5.2594295999999997E-3</v>
      </c>
      <c r="H253" t="s">
        <v>26</v>
      </c>
      <c r="I253">
        <v>6.3131412999999998</v>
      </c>
      <c r="J253">
        <v>6.3131412999999998</v>
      </c>
      <c r="K253" s="3">
        <v>2.6583580000000002</v>
      </c>
      <c r="L253">
        <v>2.3905637</v>
      </c>
      <c r="M253">
        <v>2.9261525000000002</v>
      </c>
      <c r="N253">
        <v>0</v>
      </c>
      <c r="O253">
        <v>0</v>
      </c>
      <c r="P253" t="s">
        <v>1030</v>
      </c>
      <c r="Q253">
        <v>16246743</v>
      </c>
      <c r="R253">
        <v>16259540</v>
      </c>
      <c r="S253" t="s">
        <v>28</v>
      </c>
      <c r="T253" t="s">
        <v>1058</v>
      </c>
      <c r="U253" t="s">
        <v>1059</v>
      </c>
      <c r="V253" t="s">
        <v>1060</v>
      </c>
      <c r="W253" t="s">
        <v>32</v>
      </c>
      <c r="X253">
        <v>12273</v>
      </c>
      <c r="Y253" t="s">
        <v>1061</v>
      </c>
      <c r="Z253" t="s">
        <v>1062</v>
      </c>
    </row>
    <row r="254" spans="1:26" x14ac:dyDescent="0.2">
      <c r="A254">
        <v>54325</v>
      </c>
      <c r="B254">
        <v>6.2557573</v>
      </c>
      <c r="C254">
        <v>2.6451845</v>
      </c>
      <c r="D254">
        <v>6.2557573</v>
      </c>
      <c r="E254" t="s">
        <v>26</v>
      </c>
      <c r="F254">
        <v>1.9949743999999998E-2</v>
      </c>
      <c r="G254" s="1">
        <v>7.9457499999999995E-4</v>
      </c>
      <c r="H254" t="s">
        <v>26</v>
      </c>
      <c r="I254">
        <v>6.2557573</v>
      </c>
      <c r="J254">
        <v>6.2557573</v>
      </c>
      <c r="K254" s="3">
        <v>2.6451845</v>
      </c>
      <c r="L254">
        <v>9.2959940000000003</v>
      </c>
      <c r="M254">
        <v>9.0939099999999993</v>
      </c>
      <c r="N254">
        <v>6.4919213999999998</v>
      </c>
      <c r="O254">
        <v>6.6076139999999999</v>
      </c>
      <c r="P254" t="s">
        <v>603</v>
      </c>
      <c r="Q254">
        <v>118428093</v>
      </c>
      <c r="R254">
        <v>118432916</v>
      </c>
      <c r="S254" t="s">
        <v>35</v>
      </c>
      <c r="T254" t="s">
        <v>638</v>
      </c>
      <c r="U254" t="s">
        <v>639</v>
      </c>
      <c r="V254" t="s">
        <v>640</v>
      </c>
      <c r="W254" t="s">
        <v>32</v>
      </c>
      <c r="X254">
        <v>54325</v>
      </c>
      <c r="Y254" t="s">
        <v>641</v>
      </c>
      <c r="Z254" t="s">
        <v>642</v>
      </c>
    </row>
    <row r="255" spans="1:26" x14ac:dyDescent="0.2">
      <c r="A255">
        <v>18553</v>
      </c>
      <c r="B255">
        <v>6.2090693000000003</v>
      </c>
      <c r="C255">
        <v>2.6343770000000002</v>
      </c>
      <c r="D255">
        <v>6.2090693000000003</v>
      </c>
      <c r="E255" t="s">
        <v>26</v>
      </c>
      <c r="F255">
        <v>4.4859145000000003E-2</v>
      </c>
      <c r="G255">
        <v>6.9036100000000001E-3</v>
      </c>
      <c r="H255" t="s">
        <v>26</v>
      </c>
      <c r="I255">
        <v>6.2090693000000003</v>
      </c>
      <c r="J255">
        <v>6.2090693000000003</v>
      </c>
      <c r="K255" s="3">
        <v>2.6343770000000002</v>
      </c>
      <c r="L255">
        <v>8.7394940000000005</v>
      </c>
      <c r="M255">
        <v>9.2597100000000001</v>
      </c>
      <c r="N255">
        <v>6.2171219999999998</v>
      </c>
      <c r="O255">
        <v>6.5133286000000004</v>
      </c>
      <c r="P255" t="s">
        <v>1030</v>
      </c>
      <c r="Q255">
        <v>65862136</v>
      </c>
      <c r="R255">
        <v>66050386</v>
      </c>
      <c r="S255" t="s">
        <v>35</v>
      </c>
      <c r="T255" t="s">
        <v>1139</v>
      </c>
      <c r="U255" t="s">
        <v>1140</v>
      </c>
      <c r="V255" t="s">
        <v>1141</v>
      </c>
      <c r="W255" t="s">
        <v>32</v>
      </c>
      <c r="X255">
        <v>18553</v>
      </c>
      <c r="Y255" t="s">
        <v>1142</v>
      </c>
      <c r="Z255" t="s">
        <v>1143</v>
      </c>
    </row>
    <row r="256" spans="1:26" x14ac:dyDescent="0.2">
      <c r="A256">
        <v>100861640</v>
      </c>
      <c r="B256">
        <v>6.1595516000000003</v>
      </c>
      <c r="C256">
        <v>2.6228254</v>
      </c>
      <c r="D256">
        <v>6.1595516000000003</v>
      </c>
      <c r="E256" t="s">
        <v>26</v>
      </c>
      <c r="F256">
        <v>3.2430265E-2</v>
      </c>
      <c r="G256">
        <v>2.8609646999999999E-3</v>
      </c>
      <c r="H256" t="s">
        <v>26</v>
      </c>
      <c r="I256">
        <v>6.1595516000000003</v>
      </c>
      <c r="J256">
        <v>6.1595516000000003</v>
      </c>
      <c r="K256" s="3">
        <v>2.6228254</v>
      </c>
      <c r="L256">
        <v>5.4159718000000003</v>
      </c>
      <c r="M256">
        <v>5.5967960000000003</v>
      </c>
      <c r="N256">
        <v>2.7027893000000001</v>
      </c>
      <c r="O256">
        <v>3.0643277000000002</v>
      </c>
      <c r="P256" t="s">
        <v>2659</v>
      </c>
      <c r="Q256">
        <v>37390864</v>
      </c>
      <c r="R256">
        <v>37395620</v>
      </c>
      <c r="S256" t="s">
        <v>35</v>
      </c>
      <c r="T256" t="s">
        <v>2705</v>
      </c>
      <c r="V256" t="s">
        <v>2706</v>
      </c>
      <c r="W256" t="s">
        <v>32</v>
      </c>
      <c r="X256">
        <v>100861640</v>
      </c>
      <c r="Y256" t="s">
        <v>2707</v>
      </c>
    </row>
    <row r="257" spans="1:26" x14ac:dyDescent="0.2">
      <c r="A257">
        <v>77569</v>
      </c>
      <c r="B257">
        <v>6.1405105999999998</v>
      </c>
      <c r="C257">
        <v>2.6183586000000001</v>
      </c>
      <c r="D257">
        <v>6.1405105999999998</v>
      </c>
      <c r="E257" t="s">
        <v>26</v>
      </c>
      <c r="F257">
        <v>9.1167780000000007E-3</v>
      </c>
      <c r="G257" s="1">
        <v>1.6964979999999999E-4</v>
      </c>
      <c r="H257" t="s">
        <v>26</v>
      </c>
      <c r="I257">
        <v>6.1405105999999998</v>
      </c>
      <c r="J257">
        <v>6.1405105999999998</v>
      </c>
      <c r="K257" s="3">
        <v>2.6183586000000001</v>
      </c>
      <c r="L257">
        <v>8.7246129999999997</v>
      </c>
      <c r="M257">
        <v>8.6386129999999994</v>
      </c>
      <c r="N257">
        <v>6.1033993000000004</v>
      </c>
      <c r="O257">
        <v>6.02311</v>
      </c>
      <c r="P257" t="s">
        <v>689</v>
      </c>
      <c r="Q257">
        <v>66745840</v>
      </c>
      <c r="R257">
        <v>67057159</v>
      </c>
      <c r="S257" t="s">
        <v>35</v>
      </c>
      <c r="T257" t="s">
        <v>734</v>
      </c>
      <c r="U257" t="s">
        <v>735</v>
      </c>
      <c r="V257" t="s">
        <v>736</v>
      </c>
      <c r="W257" t="s">
        <v>32</v>
      </c>
      <c r="X257">
        <v>77569</v>
      </c>
      <c r="Y257" t="s">
        <v>737</v>
      </c>
      <c r="Z257" t="s">
        <v>738</v>
      </c>
    </row>
    <row r="258" spans="1:26" x14ac:dyDescent="0.2">
      <c r="A258">
        <v>246707</v>
      </c>
      <c r="B258">
        <v>6.1392026</v>
      </c>
      <c r="C258">
        <v>2.6180512999999999</v>
      </c>
      <c r="D258">
        <v>6.1392026</v>
      </c>
      <c r="E258" t="s">
        <v>26</v>
      </c>
      <c r="F258">
        <v>3.6430949999999997E-2</v>
      </c>
      <c r="G258">
        <v>3.7620696E-3</v>
      </c>
      <c r="H258" t="s">
        <v>26</v>
      </c>
      <c r="I258">
        <v>6.1392026</v>
      </c>
      <c r="J258">
        <v>6.1392026</v>
      </c>
      <c r="K258" s="3">
        <v>2.6180512999999999</v>
      </c>
      <c r="L258">
        <v>5.6056059999999999</v>
      </c>
      <c r="M258">
        <v>5.7899313000000001</v>
      </c>
      <c r="N258">
        <v>3.2877519999999998</v>
      </c>
      <c r="O258">
        <v>2.871683</v>
      </c>
      <c r="P258" t="s">
        <v>2354</v>
      </c>
      <c r="Q258">
        <v>71252176</v>
      </c>
      <c r="R258">
        <v>71311556</v>
      </c>
      <c r="S258" t="s">
        <v>28</v>
      </c>
      <c r="T258" t="s">
        <v>2444</v>
      </c>
      <c r="U258" t="s">
        <v>2445</v>
      </c>
      <c r="V258" t="s">
        <v>2446</v>
      </c>
      <c r="W258" t="s">
        <v>32</v>
      </c>
      <c r="X258">
        <v>246707</v>
      </c>
      <c r="Y258" t="s">
        <v>2447</v>
      </c>
      <c r="Z258" t="s">
        <v>2448</v>
      </c>
    </row>
    <row r="259" spans="1:26" x14ac:dyDescent="0.2">
      <c r="A259">
        <v>71827</v>
      </c>
      <c r="B259">
        <v>6.1234374000000003</v>
      </c>
      <c r="C259">
        <v>2.6143417000000002</v>
      </c>
      <c r="D259">
        <v>6.1234374000000003</v>
      </c>
      <c r="E259" t="s">
        <v>26</v>
      </c>
      <c r="F259">
        <v>2.5829893E-2</v>
      </c>
      <c r="G259">
        <v>1.6281844999999999E-3</v>
      </c>
      <c r="H259" t="s">
        <v>26</v>
      </c>
      <c r="I259">
        <v>6.1234374000000003</v>
      </c>
      <c r="J259">
        <v>6.1234374000000003</v>
      </c>
      <c r="K259" s="3">
        <v>2.6143417000000002</v>
      </c>
      <c r="L259">
        <v>11.887271999999999</v>
      </c>
      <c r="M259">
        <v>11.87927</v>
      </c>
      <c r="N259">
        <v>9.4262739999999994</v>
      </c>
      <c r="O259">
        <v>9.1115840000000006</v>
      </c>
      <c r="P259" t="s">
        <v>430</v>
      </c>
      <c r="Q259">
        <v>30624267</v>
      </c>
      <c r="R259">
        <v>30647818</v>
      </c>
      <c r="S259" t="s">
        <v>28</v>
      </c>
      <c r="T259" t="s">
        <v>431</v>
      </c>
      <c r="U259" t="s">
        <v>432</v>
      </c>
      <c r="V259" t="s">
        <v>433</v>
      </c>
      <c r="W259" t="s">
        <v>32</v>
      </c>
      <c r="X259">
        <v>71827</v>
      </c>
      <c r="Y259" t="s">
        <v>434</v>
      </c>
      <c r="Z259" t="s">
        <v>147</v>
      </c>
    </row>
    <row r="260" spans="1:26" x14ac:dyDescent="0.2">
      <c r="A260">
        <v>71790</v>
      </c>
      <c r="B260">
        <v>6.0927815000000001</v>
      </c>
      <c r="C260">
        <v>2.6071010000000001</v>
      </c>
      <c r="D260">
        <v>6.0927815000000001</v>
      </c>
      <c r="E260" t="s">
        <v>26</v>
      </c>
      <c r="F260">
        <v>4.6246950000000002E-2</v>
      </c>
      <c r="G260">
        <v>7.4442240000000002E-3</v>
      </c>
      <c r="H260" t="s">
        <v>26</v>
      </c>
      <c r="I260">
        <v>6.0927815000000001</v>
      </c>
      <c r="J260">
        <v>6.0927815000000001</v>
      </c>
      <c r="K260" s="3">
        <v>2.6071010000000001</v>
      </c>
      <c r="L260">
        <v>6.6977729999999998</v>
      </c>
      <c r="M260">
        <v>7.2957020000000004</v>
      </c>
      <c r="N260">
        <v>4.4562407000000004</v>
      </c>
      <c r="O260">
        <v>4.3230323999999998</v>
      </c>
      <c r="P260" t="s">
        <v>430</v>
      </c>
      <c r="Q260">
        <v>95296094</v>
      </c>
      <c r="R260">
        <v>95307176</v>
      </c>
      <c r="S260" t="s">
        <v>28</v>
      </c>
      <c r="T260" t="s">
        <v>499</v>
      </c>
      <c r="U260" t="s">
        <v>500</v>
      </c>
      <c r="V260" t="s">
        <v>501</v>
      </c>
      <c r="W260" t="s">
        <v>32</v>
      </c>
      <c r="X260">
        <v>71790</v>
      </c>
      <c r="Y260" t="s">
        <v>502</v>
      </c>
      <c r="Z260" t="s">
        <v>503</v>
      </c>
    </row>
    <row r="261" spans="1:26" x14ac:dyDescent="0.2">
      <c r="A261">
        <v>72122</v>
      </c>
      <c r="B261">
        <v>6.0918239999999999</v>
      </c>
      <c r="C261">
        <v>2.6068742</v>
      </c>
      <c r="D261">
        <v>6.0918239999999999</v>
      </c>
      <c r="E261" t="s">
        <v>26</v>
      </c>
      <c r="F261">
        <v>4.1500740000000001E-3</v>
      </c>
      <c r="G261" s="1">
        <v>1.5709627E-5</v>
      </c>
      <c r="H261" t="s">
        <v>26</v>
      </c>
      <c r="I261">
        <v>6.0918239999999999</v>
      </c>
      <c r="J261">
        <v>6.0918239999999999</v>
      </c>
      <c r="K261" s="3">
        <v>2.6068742</v>
      </c>
      <c r="L261">
        <v>2.6276714999999999</v>
      </c>
      <c r="M261">
        <v>2.586077</v>
      </c>
      <c r="N261">
        <v>0</v>
      </c>
      <c r="O261">
        <v>0</v>
      </c>
      <c r="P261" t="s">
        <v>2659</v>
      </c>
      <c r="Q261">
        <v>13234641</v>
      </c>
      <c r="R261">
        <v>13247733</v>
      </c>
      <c r="S261" t="s">
        <v>28</v>
      </c>
      <c r="T261" t="s">
        <v>2675</v>
      </c>
      <c r="V261" t="s">
        <v>2676</v>
      </c>
      <c r="W261" t="s">
        <v>146</v>
      </c>
      <c r="X261">
        <v>72122</v>
      </c>
    </row>
    <row r="262" spans="1:26" x14ac:dyDescent="0.2">
      <c r="A262">
        <v>15016</v>
      </c>
      <c r="B262">
        <v>6.0869203000000001</v>
      </c>
      <c r="C262">
        <v>2.6057123999999998</v>
      </c>
      <c r="D262">
        <v>6.0869203000000001</v>
      </c>
      <c r="E262" t="s">
        <v>26</v>
      </c>
      <c r="F262">
        <v>3.0347526E-2</v>
      </c>
      <c r="G262">
        <v>2.4497553000000002E-3</v>
      </c>
      <c r="H262" t="s">
        <v>26</v>
      </c>
      <c r="I262">
        <v>6.0869203000000001</v>
      </c>
      <c r="J262">
        <v>6.0869203000000001</v>
      </c>
      <c r="K262" s="3">
        <v>2.6057123999999998</v>
      </c>
      <c r="L262">
        <v>2.8824643999999999</v>
      </c>
      <c r="M262">
        <v>2.5111150000000002</v>
      </c>
      <c r="N262">
        <v>0.11782681</v>
      </c>
      <c r="O262">
        <v>6.4327835999999999E-2</v>
      </c>
      <c r="P262" t="s">
        <v>2354</v>
      </c>
      <c r="Q262">
        <v>35394099</v>
      </c>
      <c r="R262">
        <v>35395632</v>
      </c>
      <c r="S262" t="s">
        <v>35</v>
      </c>
      <c r="T262" t="s">
        <v>2425</v>
      </c>
      <c r="U262" t="s">
        <v>2426</v>
      </c>
      <c r="V262" t="s">
        <v>2427</v>
      </c>
      <c r="W262" t="s">
        <v>91</v>
      </c>
      <c r="X262">
        <v>15016</v>
      </c>
    </row>
    <row r="263" spans="1:26" x14ac:dyDescent="0.2">
      <c r="A263">
        <v>233549</v>
      </c>
      <c r="B263">
        <v>6.0545454000000003</v>
      </c>
      <c r="C263">
        <v>2.5980186000000001</v>
      </c>
      <c r="D263">
        <v>6.0545454000000003</v>
      </c>
      <c r="E263" t="s">
        <v>26</v>
      </c>
      <c r="F263">
        <v>4.2656444000000002E-2</v>
      </c>
      <c r="G263">
        <v>5.9158047999999996E-3</v>
      </c>
      <c r="H263" t="s">
        <v>26</v>
      </c>
      <c r="I263">
        <v>6.0545454000000003</v>
      </c>
      <c r="J263">
        <v>6.0545454000000003</v>
      </c>
      <c r="K263" s="3">
        <v>2.5980186000000001</v>
      </c>
      <c r="L263">
        <v>11.581913999999999</v>
      </c>
      <c r="M263">
        <v>11.243391000000001</v>
      </c>
      <c r="N263">
        <v>8.5970370000000003</v>
      </c>
      <c r="O263">
        <v>9.0322300000000002</v>
      </c>
      <c r="P263" t="s">
        <v>1030</v>
      </c>
      <c r="Q263">
        <v>99219084</v>
      </c>
      <c r="R263">
        <v>99238611</v>
      </c>
      <c r="S263" t="s">
        <v>28</v>
      </c>
      <c r="T263" t="s">
        <v>1174</v>
      </c>
      <c r="U263" t="s">
        <v>1175</v>
      </c>
      <c r="V263" t="s">
        <v>1176</v>
      </c>
      <c r="W263" t="s">
        <v>32</v>
      </c>
      <c r="X263">
        <v>233549</v>
      </c>
      <c r="Y263" t="s">
        <v>1177</v>
      </c>
      <c r="Z263" t="s">
        <v>1178</v>
      </c>
    </row>
    <row r="264" spans="1:26" x14ac:dyDescent="0.2">
      <c r="A264">
        <v>27410</v>
      </c>
      <c r="B264">
        <v>6.0395994000000002</v>
      </c>
      <c r="C264">
        <v>2.5944528999999998</v>
      </c>
      <c r="D264">
        <v>6.0395994000000002</v>
      </c>
      <c r="E264" t="s">
        <v>26</v>
      </c>
      <c r="F264">
        <v>2.6019520000000001E-2</v>
      </c>
      <c r="G264">
        <v>1.7000903999999999E-3</v>
      </c>
      <c r="H264" t="s">
        <v>26</v>
      </c>
      <c r="I264">
        <v>6.0395994000000002</v>
      </c>
      <c r="J264">
        <v>6.0395994000000002</v>
      </c>
      <c r="K264" s="3">
        <v>2.5944528999999998</v>
      </c>
      <c r="L264">
        <v>8.0337270000000007</v>
      </c>
      <c r="M264">
        <v>8.2509320000000006</v>
      </c>
      <c r="N264">
        <v>5.4315009999999999</v>
      </c>
      <c r="O264">
        <v>5.6642520000000003</v>
      </c>
      <c r="P264" t="s">
        <v>2354</v>
      </c>
      <c r="Q264">
        <v>24352046</v>
      </c>
      <c r="R264">
        <v>24410201</v>
      </c>
      <c r="S264" t="s">
        <v>35</v>
      </c>
      <c r="T264" t="s">
        <v>2377</v>
      </c>
      <c r="U264" t="s">
        <v>2378</v>
      </c>
      <c r="V264" t="s">
        <v>2379</v>
      </c>
      <c r="W264" t="s">
        <v>32</v>
      </c>
      <c r="X264">
        <v>27410</v>
      </c>
      <c r="Y264" t="s">
        <v>2380</v>
      </c>
      <c r="Z264" t="s">
        <v>2381</v>
      </c>
    </row>
    <row r="265" spans="1:26" x14ac:dyDescent="0.2">
      <c r="A265">
        <v>75746</v>
      </c>
      <c r="B265">
        <v>6.0304675000000003</v>
      </c>
      <c r="C265">
        <v>2.5922700000000001</v>
      </c>
      <c r="D265">
        <v>6.0304675000000003</v>
      </c>
      <c r="E265" t="s">
        <v>26</v>
      </c>
      <c r="F265">
        <v>4.3457164999999999E-2</v>
      </c>
      <c r="G265">
        <v>6.3440594999999997E-3</v>
      </c>
      <c r="H265" t="s">
        <v>26</v>
      </c>
      <c r="I265">
        <v>6.0304675000000003</v>
      </c>
      <c r="J265">
        <v>6.0304675000000003</v>
      </c>
      <c r="K265" s="3">
        <v>2.5922700000000001</v>
      </c>
      <c r="L265">
        <v>6.4170522999999999</v>
      </c>
      <c r="M265">
        <v>5.9475756000000004</v>
      </c>
      <c r="N265">
        <v>3.4307096000000001</v>
      </c>
      <c r="O265">
        <v>3.7493783999999999</v>
      </c>
      <c r="P265" t="s">
        <v>2659</v>
      </c>
      <c r="Q265">
        <v>139821635</v>
      </c>
      <c r="R265">
        <v>139871654</v>
      </c>
      <c r="S265" t="s">
        <v>28</v>
      </c>
      <c r="T265" t="s">
        <v>2919</v>
      </c>
      <c r="U265" t="s">
        <v>2920</v>
      </c>
      <c r="V265" t="s">
        <v>2921</v>
      </c>
      <c r="W265" t="s">
        <v>32</v>
      </c>
      <c r="X265">
        <v>75746</v>
      </c>
      <c r="Y265" t="s">
        <v>2922</v>
      </c>
      <c r="Z265" t="s">
        <v>2923</v>
      </c>
    </row>
    <row r="266" spans="1:26" x14ac:dyDescent="0.2">
      <c r="A266">
        <v>100504568</v>
      </c>
      <c r="B266">
        <v>5.9987116</v>
      </c>
      <c r="C266">
        <v>2.5846526999999999</v>
      </c>
      <c r="D266">
        <v>5.9987116</v>
      </c>
      <c r="E266" t="s">
        <v>26</v>
      </c>
      <c r="F266">
        <v>3.8328244999999997E-2</v>
      </c>
      <c r="G266">
        <v>4.2266040000000001E-3</v>
      </c>
      <c r="H266" t="s">
        <v>26</v>
      </c>
      <c r="I266">
        <v>5.9987116</v>
      </c>
      <c r="J266">
        <v>5.9987116</v>
      </c>
      <c r="K266" s="3">
        <v>2.5846526999999999</v>
      </c>
      <c r="L266">
        <v>2.8725513999999999</v>
      </c>
      <c r="M266">
        <v>2.4145810000000001</v>
      </c>
      <c r="N266">
        <v>0.11782681</v>
      </c>
      <c r="O266">
        <v>0</v>
      </c>
      <c r="P266" t="s">
        <v>27</v>
      </c>
      <c r="Q266">
        <v>105356007</v>
      </c>
      <c r="R266">
        <v>105361630</v>
      </c>
      <c r="S266" t="s">
        <v>35</v>
      </c>
      <c r="T266" t="s">
        <v>107</v>
      </c>
      <c r="V266" t="s">
        <v>108</v>
      </c>
      <c r="W266" t="s">
        <v>109</v>
      </c>
      <c r="X266">
        <v>100504568</v>
      </c>
    </row>
    <row r="267" spans="1:26" x14ac:dyDescent="0.2">
      <c r="A267">
        <v>108897</v>
      </c>
      <c r="B267">
        <v>5.9777129999999996</v>
      </c>
      <c r="C267">
        <v>2.5795937000000002</v>
      </c>
      <c r="D267">
        <v>5.9777129999999996</v>
      </c>
      <c r="E267" t="s">
        <v>26</v>
      </c>
      <c r="F267">
        <v>2.8101939999999999E-2</v>
      </c>
      <c r="G267">
        <v>2.1252697000000002E-3</v>
      </c>
      <c r="H267" t="s">
        <v>26</v>
      </c>
      <c r="I267">
        <v>5.9777129999999996</v>
      </c>
      <c r="J267">
        <v>5.9777129999999996</v>
      </c>
      <c r="K267" s="3">
        <v>2.5795937000000002</v>
      </c>
      <c r="L267">
        <v>11.296824000000001</v>
      </c>
      <c r="M267">
        <v>11.084251999999999</v>
      </c>
      <c r="N267">
        <v>8.4725420000000007</v>
      </c>
      <c r="O267">
        <v>8.7493470000000002</v>
      </c>
      <c r="P267" t="s">
        <v>191</v>
      </c>
      <c r="Q267">
        <v>31950303</v>
      </c>
      <c r="R267">
        <v>31973442</v>
      </c>
      <c r="S267" t="s">
        <v>35</v>
      </c>
      <c r="T267" t="s">
        <v>244</v>
      </c>
      <c r="U267" t="s">
        <v>245</v>
      </c>
      <c r="V267" t="s">
        <v>246</v>
      </c>
      <c r="W267" t="s">
        <v>32</v>
      </c>
      <c r="X267">
        <v>108897</v>
      </c>
      <c r="Y267" t="s">
        <v>247</v>
      </c>
      <c r="Z267" t="s">
        <v>248</v>
      </c>
    </row>
    <row r="268" spans="1:26" x14ac:dyDescent="0.2">
      <c r="A268">
        <v>329540</v>
      </c>
      <c r="B268">
        <v>5.9718422999999996</v>
      </c>
      <c r="C268">
        <v>2.578176</v>
      </c>
      <c r="D268">
        <v>5.9718422999999996</v>
      </c>
      <c r="E268" t="s">
        <v>26</v>
      </c>
      <c r="F268">
        <v>3.4244534E-2</v>
      </c>
      <c r="G268">
        <v>3.1674502000000001E-3</v>
      </c>
      <c r="H268" t="s">
        <v>26</v>
      </c>
      <c r="I268">
        <v>5.9718422999999996</v>
      </c>
      <c r="J268">
        <v>5.9718422999999996</v>
      </c>
      <c r="K268" s="3">
        <v>2.578176</v>
      </c>
      <c r="L268">
        <v>9.4995100000000008</v>
      </c>
      <c r="M268">
        <v>9.5144490000000008</v>
      </c>
      <c r="N268">
        <v>7.1364219999999996</v>
      </c>
      <c r="O268">
        <v>6.721184</v>
      </c>
      <c r="P268" t="s">
        <v>191</v>
      </c>
      <c r="Q268">
        <v>153407461</v>
      </c>
      <c r="R268">
        <v>153529971</v>
      </c>
      <c r="S268" t="s">
        <v>28</v>
      </c>
      <c r="T268" t="s">
        <v>361</v>
      </c>
      <c r="U268" t="s">
        <v>362</v>
      </c>
      <c r="V268" t="s">
        <v>363</v>
      </c>
      <c r="W268" t="s">
        <v>32</v>
      </c>
      <c r="X268">
        <v>329540</v>
      </c>
      <c r="Y268" t="s">
        <v>364</v>
      </c>
      <c r="Z268" t="s">
        <v>147</v>
      </c>
    </row>
    <row r="269" spans="1:26" x14ac:dyDescent="0.2">
      <c r="A269">
        <v>214951</v>
      </c>
      <c r="B269">
        <v>5.8715609999999998</v>
      </c>
      <c r="C269">
        <v>2.553744</v>
      </c>
      <c r="D269">
        <v>5.8715609999999998</v>
      </c>
      <c r="E269" t="s">
        <v>26</v>
      </c>
      <c r="F269">
        <v>2.6828390000000001E-2</v>
      </c>
      <c r="G269">
        <v>1.8656452E-3</v>
      </c>
      <c r="H269" t="s">
        <v>26</v>
      </c>
      <c r="I269">
        <v>5.8715609999999998</v>
      </c>
      <c r="J269">
        <v>5.8715609999999998</v>
      </c>
      <c r="K269" s="3">
        <v>2.553744</v>
      </c>
      <c r="L269">
        <v>2.3905637</v>
      </c>
      <c r="M269">
        <v>2.7169243999999999</v>
      </c>
      <c r="N269">
        <v>0</v>
      </c>
      <c r="O269">
        <v>0</v>
      </c>
      <c r="P269" t="s">
        <v>2354</v>
      </c>
      <c r="Q269">
        <v>25834465</v>
      </c>
      <c r="R269">
        <v>25837127</v>
      </c>
      <c r="S269" t="s">
        <v>28</v>
      </c>
      <c r="T269" t="s">
        <v>2382</v>
      </c>
      <c r="U269" t="s">
        <v>2383</v>
      </c>
      <c r="V269" t="s">
        <v>2384</v>
      </c>
      <c r="W269" t="s">
        <v>32</v>
      </c>
      <c r="X269">
        <v>214951</v>
      </c>
      <c r="Y269" t="s">
        <v>2385</v>
      </c>
      <c r="Z269" t="s">
        <v>2386</v>
      </c>
    </row>
    <row r="270" spans="1:26" x14ac:dyDescent="0.2">
      <c r="A270">
        <v>58867</v>
      </c>
      <c r="B270">
        <v>5.8704944000000001</v>
      </c>
      <c r="C270">
        <v>2.5534819999999998</v>
      </c>
      <c r="D270">
        <v>5.8704944000000001</v>
      </c>
      <c r="E270" t="s">
        <v>26</v>
      </c>
      <c r="F270">
        <v>4.0398690000000001E-2</v>
      </c>
      <c r="G270">
        <v>4.978845E-3</v>
      </c>
      <c r="H270" t="s">
        <v>26</v>
      </c>
      <c r="I270">
        <v>5.8704944000000001</v>
      </c>
      <c r="J270">
        <v>5.8704944000000001</v>
      </c>
      <c r="K270" s="3">
        <v>2.5534819999999998</v>
      </c>
      <c r="L270">
        <v>9.3905080000000005</v>
      </c>
      <c r="M270">
        <v>8.9079010000000007</v>
      </c>
      <c r="N270">
        <v>6.6651024999999997</v>
      </c>
      <c r="O270">
        <v>6.5263419999999996</v>
      </c>
      <c r="P270" t="s">
        <v>1030</v>
      </c>
      <c r="Q270">
        <v>45886845</v>
      </c>
      <c r="R270">
        <v>45896711</v>
      </c>
      <c r="S270" t="s">
        <v>28</v>
      </c>
      <c r="T270" t="s">
        <v>1131</v>
      </c>
      <c r="U270" t="s">
        <v>1132</v>
      </c>
      <c r="V270" t="s">
        <v>1133</v>
      </c>
      <c r="W270" t="s">
        <v>32</v>
      </c>
      <c r="X270">
        <v>58867</v>
      </c>
      <c r="Y270" t="s">
        <v>1134</v>
      </c>
      <c r="Z270" t="s">
        <v>181</v>
      </c>
    </row>
    <row r="271" spans="1:26" x14ac:dyDescent="0.2">
      <c r="A271">
        <v>72316</v>
      </c>
      <c r="B271">
        <v>5.8632429999999998</v>
      </c>
      <c r="C271">
        <v>2.5516990000000002</v>
      </c>
      <c r="D271">
        <v>5.8632429999999998</v>
      </c>
      <c r="E271" t="s">
        <v>26</v>
      </c>
      <c r="F271">
        <v>7.5951098000000003E-3</v>
      </c>
      <c r="G271" s="1">
        <v>1.0465318E-4</v>
      </c>
      <c r="H271" t="s">
        <v>26</v>
      </c>
      <c r="I271">
        <v>5.8632429999999998</v>
      </c>
      <c r="J271">
        <v>5.8632429999999998</v>
      </c>
      <c r="K271" s="3">
        <v>2.5516990000000002</v>
      </c>
      <c r="L271">
        <v>2.5981592999999998</v>
      </c>
      <c r="M271">
        <v>2.5052384999999999</v>
      </c>
      <c r="N271">
        <v>0</v>
      </c>
      <c r="O271">
        <v>0</v>
      </c>
      <c r="P271" t="s">
        <v>1295</v>
      </c>
      <c r="Q271">
        <v>26814597</v>
      </c>
      <c r="R271">
        <v>26824423</v>
      </c>
      <c r="S271" t="s">
        <v>28</v>
      </c>
      <c r="T271" t="s">
        <v>1306</v>
      </c>
      <c r="V271" t="s">
        <v>1307</v>
      </c>
      <c r="W271" t="s">
        <v>146</v>
      </c>
      <c r="X271">
        <v>72316</v>
      </c>
    </row>
    <row r="272" spans="1:26" x14ac:dyDescent="0.2">
      <c r="A272">
        <v>72049</v>
      </c>
      <c r="B272">
        <v>5.8507967000000001</v>
      </c>
      <c r="C272">
        <v>2.5486330000000001</v>
      </c>
      <c r="D272">
        <v>5.8507967000000001</v>
      </c>
      <c r="E272" t="s">
        <v>26</v>
      </c>
      <c r="F272">
        <v>3.0347526E-2</v>
      </c>
      <c r="G272">
        <v>2.4574061000000001E-3</v>
      </c>
      <c r="H272" t="s">
        <v>26</v>
      </c>
      <c r="I272">
        <v>5.8507967000000001</v>
      </c>
      <c r="J272">
        <v>5.8507967000000001</v>
      </c>
      <c r="K272" s="3">
        <v>2.5486330000000001</v>
      </c>
      <c r="L272">
        <v>5.6288410000000004</v>
      </c>
      <c r="M272">
        <v>5.2652900000000002</v>
      </c>
      <c r="N272">
        <v>2.9251816000000002</v>
      </c>
      <c r="O272">
        <v>2.871683</v>
      </c>
      <c r="P272" t="s">
        <v>2215</v>
      </c>
      <c r="Q272">
        <v>82221744</v>
      </c>
      <c r="R272">
        <v>82224339</v>
      </c>
      <c r="S272" t="s">
        <v>28</v>
      </c>
      <c r="T272" t="s">
        <v>2254</v>
      </c>
      <c r="U272" t="s">
        <v>2255</v>
      </c>
      <c r="V272" t="s">
        <v>2256</v>
      </c>
      <c r="W272" t="s">
        <v>32</v>
      </c>
      <c r="X272">
        <v>72049</v>
      </c>
      <c r="Y272" t="s">
        <v>2257</v>
      </c>
      <c r="Z272" t="s">
        <v>2258</v>
      </c>
    </row>
    <row r="273" spans="1:26" x14ac:dyDescent="0.2">
      <c r="A273">
        <v>232334</v>
      </c>
      <c r="B273">
        <v>5.8269900000000003</v>
      </c>
      <c r="C273">
        <v>2.5427507999999999</v>
      </c>
      <c r="D273">
        <v>5.8269900000000003</v>
      </c>
      <c r="E273" t="s">
        <v>26</v>
      </c>
      <c r="F273">
        <v>4.4100991999999999E-2</v>
      </c>
      <c r="G273">
        <v>6.5740729999999997E-3</v>
      </c>
      <c r="H273" t="s">
        <v>26</v>
      </c>
      <c r="I273">
        <v>5.8269900000000003</v>
      </c>
      <c r="J273">
        <v>5.8269900000000003</v>
      </c>
      <c r="K273" s="3">
        <v>2.5427507999999999</v>
      </c>
      <c r="L273">
        <v>9.2234800000000003</v>
      </c>
      <c r="M273">
        <v>9.2319630000000004</v>
      </c>
      <c r="N273">
        <v>6.967651</v>
      </c>
      <c r="O273">
        <v>6.4022920000000001</v>
      </c>
      <c r="P273" t="s">
        <v>841</v>
      </c>
      <c r="Q273">
        <v>114862092</v>
      </c>
      <c r="R273">
        <v>114969203</v>
      </c>
      <c r="S273" t="s">
        <v>28</v>
      </c>
      <c r="T273" t="s">
        <v>992</v>
      </c>
      <c r="U273" t="s">
        <v>993</v>
      </c>
      <c r="V273" t="s">
        <v>994</v>
      </c>
      <c r="W273" t="s">
        <v>32</v>
      </c>
      <c r="X273">
        <v>232334</v>
      </c>
      <c r="Y273" t="s">
        <v>995</v>
      </c>
      <c r="Z273" t="s">
        <v>996</v>
      </c>
    </row>
    <row r="274" spans="1:26" x14ac:dyDescent="0.2">
      <c r="A274">
        <v>100503608</v>
      </c>
      <c r="B274">
        <v>5.8011379999999999</v>
      </c>
      <c r="C274">
        <v>2.5363359999999999</v>
      </c>
      <c r="D274">
        <v>5.8011379999999999</v>
      </c>
      <c r="E274" t="s">
        <v>26</v>
      </c>
      <c r="F274">
        <v>3.5974354E-2</v>
      </c>
      <c r="G274">
        <v>3.574154E-3</v>
      </c>
      <c r="H274" t="s">
        <v>26</v>
      </c>
      <c r="I274">
        <v>5.8011379999999999</v>
      </c>
      <c r="J274">
        <v>5.8011379999999999</v>
      </c>
      <c r="K274" s="3">
        <v>2.5363359999999999</v>
      </c>
      <c r="L274">
        <v>7.4740986999999999</v>
      </c>
      <c r="M274">
        <v>7.2488720000000004</v>
      </c>
      <c r="N274">
        <v>4.6413890000000002</v>
      </c>
      <c r="O274">
        <v>5.0089107000000004</v>
      </c>
      <c r="P274" t="s">
        <v>2147</v>
      </c>
      <c r="Q274">
        <v>106698109</v>
      </c>
      <c r="R274">
        <v>106698298</v>
      </c>
      <c r="S274" t="s">
        <v>28</v>
      </c>
      <c r="T274" t="s">
        <v>2205</v>
      </c>
      <c r="V274" t="s">
        <v>2206</v>
      </c>
      <c r="W274" t="s">
        <v>91</v>
      </c>
      <c r="X274">
        <v>100503608</v>
      </c>
    </row>
    <row r="275" spans="1:26" x14ac:dyDescent="0.2">
      <c r="A275">
        <v>330812</v>
      </c>
      <c r="B275">
        <v>5.7918786999999998</v>
      </c>
      <c r="C275">
        <v>2.5340313999999999</v>
      </c>
      <c r="D275">
        <v>5.7918786999999998</v>
      </c>
      <c r="E275" t="s">
        <v>26</v>
      </c>
      <c r="F275">
        <v>2.7201784999999999E-2</v>
      </c>
      <c r="G275">
        <v>1.9419983E-3</v>
      </c>
      <c r="H275" t="s">
        <v>26</v>
      </c>
      <c r="I275">
        <v>5.7918786999999998</v>
      </c>
      <c r="J275">
        <v>5.7918786999999998</v>
      </c>
      <c r="K275" s="3">
        <v>2.5340313999999999</v>
      </c>
      <c r="L275">
        <v>8.1591590000000007</v>
      </c>
      <c r="M275">
        <v>8.4887329999999999</v>
      </c>
      <c r="N275">
        <v>5.7902519999999997</v>
      </c>
      <c r="O275">
        <v>5.7895770000000004</v>
      </c>
      <c r="P275" t="s">
        <v>1295</v>
      </c>
      <c r="Q275">
        <v>82863356</v>
      </c>
      <c r="R275">
        <v>83091271</v>
      </c>
      <c r="S275" t="s">
        <v>35</v>
      </c>
      <c r="T275" t="s">
        <v>1372</v>
      </c>
      <c r="U275" t="s">
        <v>1373</v>
      </c>
      <c r="V275" t="s">
        <v>1374</v>
      </c>
      <c r="W275" t="s">
        <v>32</v>
      </c>
      <c r="X275">
        <v>330812</v>
      </c>
      <c r="Y275" t="s">
        <v>1375</v>
      </c>
      <c r="Z275" t="s">
        <v>1376</v>
      </c>
    </row>
    <row r="276" spans="1:26" x14ac:dyDescent="0.2">
      <c r="A276">
        <v>16668</v>
      </c>
      <c r="B276">
        <v>5.7890139999999999</v>
      </c>
      <c r="C276">
        <v>2.5333176000000002</v>
      </c>
      <c r="D276">
        <v>5.7890139999999999</v>
      </c>
      <c r="E276" t="s">
        <v>26</v>
      </c>
      <c r="F276">
        <v>3.5021803999999997E-2</v>
      </c>
      <c r="G276">
        <v>3.3827722000000001E-3</v>
      </c>
      <c r="H276" t="s">
        <v>26</v>
      </c>
      <c r="I276">
        <v>5.7890139999999999</v>
      </c>
      <c r="J276">
        <v>5.7890139999999999</v>
      </c>
      <c r="K276" s="3">
        <v>2.5333176000000002</v>
      </c>
      <c r="L276">
        <v>10.327940999999999</v>
      </c>
      <c r="M276">
        <v>10.326836999999999</v>
      </c>
      <c r="N276">
        <v>8.0041919999999998</v>
      </c>
      <c r="O276">
        <v>7.5839499999999997</v>
      </c>
      <c r="P276" t="s">
        <v>2215</v>
      </c>
      <c r="Q276">
        <v>102028216</v>
      </c>
      <c r="R276">
        <v>102032026</v>
      </c>
      <c r="S276" t="s">
        <v>35</v>
      </c>
      <c r="T276" t="s">
        <v>2292</v>
      </c>
      <c r="U276" t="s">
        <v>2293</v>
      </c>
      <c r="V276" t="s">
        <v>2294</v>
      </c>
      <c r="W276" t="s">
        <v>32</v>
      </c>
      <c r="X276">
        <v>16668</v>
      </c>
      <c r="Y276" t="s">
        <v>2295</v>
      </c>
      <c r="Z276" t="s">
        <v>2296</v>
      </c>
    </row>
    <row r="277" spans="1:26" x14ac:dyDescent="0.2">
      <c r="A277">
        <v>12684</v>
      </c>
      <c r="B277">
        <v>5.7659644999999999</v>
      </c>
      <c r="C277">
        <v>2.5275620000000001</v>
      </c>
      <c r="D277">
        <v>5.7659644999999999</v>
      </c>
      <c r="E277" t="s">
        <v>26</v>
      </c>
      <c r="F277">
        <v>4.1970647999999999E-2</v>
      </c>
      <c r="G277">
        <v>5.6366109999999997E-3</v>
      </c>
      <c r="H277" t="s">
        <v>26</v>
      </c>
      <c r="I277">
        <v>5.7659644999999999</v>
      </c>
      <c r="J277">
        <v>5.7659644999999999</v>
      </c>
      <c r="K277" s="3">
        <v>2.5275620000000001</v>
      </c>
      <c r="L277">
        <v>2.2650329999999999</v>
      </c>
      <c r="M277">
        <v>2.7900908000000002</v>
      </c>
      <c r="N277">
        <v>0</v>
      </c>
      <c r="O277">
        <v>0</v>
      </c>
      <c r="P277" t="s">
        <v>2147</v>
      </c>
      <c r="Q277">
        <v>55754055</v>
      </c>
      <c r="R277">
        <v>55758424</v>
      </c>
      <c r="S277" t="s">
        <v>28</v>
      </c>
      <c r="T277" t="s">
        <v>2179</v>
      </c>
      <c r="U277" t="s">
        <v>2180</v>
      </c>
      <c r="V277" t="s">
        <v>2181</v>
      </c>
      <c r="W277" t="s">
        <v>32</v>
      </c>
      <c r="X277">
        <v>12684</v>
      </c>
      <c r="Y277" t="s">
        <v>2182</v>
      </c>
      <c r="Z277" t="s">
        <v>2183</v>
      </c>
    </row>
    <row r="278" spans="1:26" x14ac:dyDescent="0.2">
      <c r="A278">
        <v>630836</v>
      </c>
      <c r="B278">
        <v>5.7424939999999998</v>
      </c>
      <c r="C278">
        <v>2.5216775</v>
      </c>
      <c r="D278">
        <v>5.7424939999999998</v>
      </c>
      <c r="E278" t="s">
        <v>26</v>
      </c>
      <c r="F278">
        <v>2.7828894999999999E-2</v>
      </c>
      <c r="G278">
        <v>2.0620278E-3</v>
      </c>
      <c r="H278" t="s">
        <v>26</v>
      </c>
      <c r="I278">
        <v>5.7424939999999998</v>
      </c>
      <c r="J278">
        <v>5.7424939999999998</v>
      </c>
      <c r="K278" s="3">
        <v>2.5216775</v>
      </c>
      <c r="L278">
        <v>7.8902640000000002</v>
      </c>
      <c r="M278">
        <v>7.6222295999999998</v>
      </c>
      <c r="N278">
        <v>5.3364495999999999</v>
      </c>
      <c r="O278">
        <v>5.1326885000000004</v>
      </c>
      <c r="P278" t="s">
        <v>1445</v>
      </c>
      <c r="Q278">
        <v>124291804</v>
      </c>
      <c r="R278">
        <v>124312694</v>
      </c>
      <c r="S278" t="s">
        <v>28</v>
      </c>
      <c r="T278" t="s">
        <v>1647</v>
      </c>
      <c r="U278" t="s">
        <v>1648</v>
      </c>
      <c r="V278" t="s">
        <v>1649</v>
      </c>
      <c r="W278" t="s">
        <v>32</v>
      </c>
      <c r="X278">
        <v>630836</v>
      </c>
      <c r="Y278" t="s">
        <v>1650</v>
      </c>
      <c r="Z278" t="s">
        <v>1651</v>
      </c>
    </row>
    <row r="279" spans="1:26" x14ac:dyDescent="0.2">
      <c r="A279">
        <v>56746</v>
      </c>
      <c r="B279">
        <v>5.7415586000000003</v>
      </c>
      <c r="C279">
        <v>2.5214424000000002</v>
      </c>
      <c r="D279">
        <v>5.7415586000000003</v>
      </c>
      <c r="E279" t="s">
        <v>26</v>
      </c>
      <c r="F279">
        <v>4.0398690000000001E-2</v>
      </c>
      <c r="G279">
        <v>4.9577537000000003E-3</v>
      </c>
      <c r="H279" t="s">
        <v>26</v>
      </c>
      <c r="I279">
        <v>5.7415586000000003</v>
      </c>
      <c r="J279">
        <v>5.7415586000000003</v>
      </c>
      <c r="K279" s="3">
        <v>2.5214424000000002</v>
      </c>
      <c r="L279">
        <v>11.835013999999999</v>
      </c>
      <c r="M279">
        <v>11.418695</v>
      </c>
      <c r="N279">
        <v>9.239236</v>
      </c>
      <c r="O279">
        <v>8.9715889999999998</v>
      </c>
      <c r="P279" t="s">
        <v>1030</v>
      </c>
      <c r="Q279">
        <v>24668012</v>
      </c>
      <c r="R279">
        <v>24676675</v>
      </c>
      <c r="S279" t="s">
        <v>28</v>
      </c>
      <c r="T279" t="s">
        <v>1076</v>
      </c>
      <c r="U279" t="s">
        <v>1077</v>
      </c>
      <c r="V279" t="s">
        <v>1078</v>
      </c>
      <c r="W279" t="s">
        <v>32</v>
      </c>
      <c r="X279">
        <v>56746</v>
      </c>
      <c r="Y279" t="s">
        <v>1079</v>
      </c>
      <c r="Z279" t="s">
        <v>1080</v>
      </c>
    </row>
    <row r="280" spans="1:26" x14ac:dyDescent="0.2">
      <c r="A280">
        <v>64177</v>
      </c>
      <c r="B280">
        <v>5.719697</v>
      </c>
      <c r="C280">
        <v>2.5159387999999998</v>
      </c>
      <c r="D280">
        <v>5.719697</v>
      </c>
      <c r="E280" t="s">
        <v>26</v>
      </c>
      <c r="F280">
        <v>4.2706899999999999E-2</v>
      </c>
      <c r="G280">
        <v>5.9605422000000002E-3</v>
      </c>
      <c r="H280" t="s">
        <v>26</v>
      </c>
      <c r="I280">
        <v>5.719697</v>
      </c>
      <c r="J280">
        <v>5.719697</v>
      </c>
      <c r="K280" s="3">
        <v>2.5159387999999998</v>
      </c>
      <c r="L280">
        <v>2.7837969999999999</v>
      </c>
      <c r="M280">
        <v>2.2480804999999999</v>
      </c>
      <c r="N280">
        <v>0</v>
      </c>
      <c r="O280">
        <v>0</v>
      </c>
      <c r="P280" t="s">
        <v>841</v>
      </c>
      <c r="Q280">
        <v>41620619</v>
      </c>
      <c r="R280">
        <v>41636405</v>
      </c>
      <c r="S280" t="s">
        <v>28</v>
      </c>
      <c r="T280" t="s">
        <v>892</v>
      </c>
      <c r="U280" t="s">
        <v>893</v>
      </c>
      <c r="V280" t="s">
        <v>894</v>
      </c>
      <c r="W280" t="s">
        <v>32</v>
      </c>
      <c r="X280">
        <v>64177</v>
      </c>
      <c r="Y280" t="s">
        <v>895</v>
      </c>
      <c r="Z280" t="s">
        <v>896</v>
      </c>
    </row>
    <row r="281" spans="1:26" x14ac:dyDescent="0.2">
      <c r="A281">
        <v>18793</v>
      </c>
      <c r="B281">
        <v>5.6938453000000004</v>
      </c>
      <c r="C281">
        <v>2.5094031999999999</v>
      </c>
      <c r="D281">
        <v>5.6938453000000004</v>
      </c>
      <c r="E281" t="s">
        <v>26</v>
      </c>
      <c r="F281">
        <v>3.9226280000000002E-2</v>
      </c>
      <c r="G281">
        <v>4.4121569999999999E-3</v>
      </c>
      <c r="H281" t="s">
        <v>26</v>
      </c>
      <c r="I281">
        <v>5.6938453000000004</v>
      </c>
      <c r="J281">
        <v>5.6938453000000004</v>
      </c>
      <c r="K281" s="3">
        <v>2.5094031999999999</v>
      </c>
      <c r="L281">
        <v>6.6231694000000001</v>
      </c>
      <c r="M281">
        <v>6.9372400000000001</v>
      </c>
      <c r="N281">
        <v>4.4442079999999997</v>
      </c>
      <c r="O281">
        <v>4.0973953999999999</v>
      </c>
      <c r="P281" t="s">
        <v>1030</v>
      </c>
      <c r="Q281">
        <v>24462500</v>
      </c>
      <c r="R281">
        <v>24475873</v>
      </c>
      <c r="S281" t="s">
        <v>35</v>
      </c>
      <c r="T281" t="s">
        <v>1071</v>
      </c>
      <c r="U281" t="s">
        <v>1072</v>
      </c>
      <c r="V281" t="s">
        <v>1073</v>
      </c>
      <c r="W281" t="s">
        <v>32</v>
      </c>
      <c r="X281">
        <v>18793</v>
      </c>
      <c r="Y281" t="s">
        <v>1074</v>
      </c>
      <c r="Z281" t="s">
        <v>1075</v>
      </c>
    </row>
    <row r="282" spans="1:26" x14ac:dyDescent="0.2">
      <c r="A282" s="5">
        <v>56430</v>
      </c>
      <c r="B282" s="5">
        <v>5.6635365000000002</v>
      </c>
      <c r="C282" s="5">
        <v>2.5017033</v>
      </c>
      <c r="D282" s="5">
        <v>5.6635365000000002</v>
      </c>
      <c r="E282" s="5" t="s">
        <v>26</v>
      </c>
      <c r="F282" s="5">
        <v>3.0337800000000002E-2</v>
      </c>
      <c r="G282" s="5">
        <v>2.4316175999999998E-3</v>
      </c>
      <c r="H282" s="5" t="s">
        <v>26</v>
      </c>
      <c r="I282" s="5">
        <v>5.6635365000000002</v>
      </c>
      <c r="J282" s="5">
        <v>5.6635365000000002</v>
      </c>
      <c r="K282" s="5">
        <v>2.5017033</v>
      </c>
      <c r="L282" s="5">
        <v>10.203753000000001</v>
      </c>
      <c r="M282" s="5">
        <v>10.179357</v>
      </c>
      <c r="N282" s="5">
        <v>7.5107483999999998</v>
      </c>
      <c r="O282" s="5">
        <v>7.8689546999999997</v>
      </c>
      <c r="P282" s="5" t="s">
        <v>689</v>
      </c>
      <c r="Q282" s="5">
        <v>123579070</v>
      </c>
      <c r="R282" s="5">
        <v>123684291</v>
      </c>
      <c r="S282" s="5" t="s">
        <v>28</v>
      </c>
      <c r="T282" s="5" t="s">
        <v>766</v>
      </c>
      <c r="U282" s="5" t="s">
        <v>767</v>
      </c>
      <c r="V282" s="5" t="s">
        <v>768</v>
      </c>
      <c r="W282" s="5" t="s">
        <v>32</v>
      </c>
      <c r="X282" s="5">
        <v>56430</v>
      </c>
      <c r="Y282" s="5" t="s">
        <v>769</v>
      </c>
      <c r="Z282" s="5" t="s">
        <v>770</v>
      </c>
    </row>
    <row r="283" spans="1:26" x14ac:dyDescent="0.2">
      <c r="A283">
        <v>69274</v>
      </c>
      <c r="B283">
        <v>5.6010629999999999</v>
      </c>
      <c r="C283">
        <v>2.4857005999999999</v>
      </c>
      <c r="D283">
        <v>5.6010629999999999</v>
      </c>
      <c r="E283" t="s">
        <v>26</v>
      </c>
      <c r="F283">
        <v>2.6567593E-2</v>
      </c>
      <c r="G283">
        <v>1.8059494E-3</v>
      </c>
      <c r="H283" t="s">
        <v>26</v>
      </c>
      <c r="I283">
        <v>5.6010629999999999</v>
      </c>
      <c r="J283">
        <v>5.6010629999999999</v>
      </c>
      <c r="K283" s="3">
        <v>2.4857005999999999</v>
      </c>
      <c r="L283">
        <v>8.5791590000000006</v>
      </c>
      <c r="M283">
        <v>8.8447569999999995</v>
      </c>
      <c r="N283">
        <v>6.1432852999999996</v>
      </c>
      <c r="O283">
        <v>6.3092300000000003</v>
      </c>
      <c r="P283" t="s">
        <v>1445</v>
      </c>
      <c r="Q283">
        <v>118926536</v>
      </c>
      <c r="R283">
        <v>119044119</v>
      </c>
      <c r="S283" t="s">
        <v>35</v>
      </c>
      <c r="T283" t="s">
        <v>1625</v>
      </c>
      <c r="U283" t="s">
        <v>1626</v>
      </c>
      <c r="V283" t="s">
        <v>1627</v>
      </c>
      <c r="W283" t="s">
        <v>32</v>
      </c>
      <c r="X283">
        <v>69274</v>
      </c>
      <c r="Y283" t="s">
        <v>1628</v>
      </c>
      <c r="Z283" t="s">
        <v>147</v>
      </c>
    </row>
    <row r="284" spans="1:26" x14ac:dyDescent="0.2">
      <c r="A284">
        <v>58200</v>
      </c>
      <c r="B284">
        <v>5.5886050000000003</v>
      </c>
      <c r="C284">
        <v>2.4824882000000001</v>
      </c>
      <c r="D284">
        <v>5.5886050000000003</v>
      </c>
      <c r="E284" t="s">
        <v>26</v>
      </c>
      <c r="F284">
        <v>4.2706899999999999E-2</v>
      </c>
      <c r="G284">
        <v>5.9674387000000001E-3</v>
      </c>
      <c r="H284" t="s">
        <v>26</v>
      </c>
      <c r="I284">
        <v>5.5886050000000003</v>
      </c>
      <c r="J284">
        <v>5.5886050000000003</v>
      </c>
      <c r="K284" s="3">
        <v>2.4824882000000001</v>
      </c>
      <c r="L284">
        <v>5.8035930000000002</v>
      </c>
      <c r="M284">
        <v>6.2830814999999998</v>
      </c>
      <c r="N284">
        <v>3.6724157000000002</v>
      </c>
      <c r="O284">
        <v>3.4492826000000001</v>
      </c>
      <c r="P284" t="s">
        <v>2215</v>
      </c>
      <c r="Q284">
        <v>103530279</v>
      </c>
      <c r="R284">
        <v>103537992</v>
      </c>
      <c r="S284" t="s">
        <v>28</v>
      </c>
      <c r="T284" t="s">
        <v>2302</v>
      </c>
      <c r="U284" t="s">
        <v>2303</v>
      </c>
      <c r="V284" t="s">
        <v>2304</v>
      </c>
      <c r="W284" t="s">
        <v>32</v>
      </c>
      <c r="X284">
        <v>58200</v>
      </c>
      <c r="Y284" t="s">
        <v>2305</v>
      </c>
      <c r="Z284" t="s">
        <v>2306</v>
      </c>
    </row>
    <row r="285" spans="1:26" x14ac:dyDescent="0.2">
      <c r="A285">
        <v>100502828</v>
      </c>
      <c r="B285">
        <v>5.5764627000000004</v>
      </c>
      <c r="C285">
        <v>2.4793503000000001</v>
      </c>
      <c r="D285">
        <v>5.5764627000000004</v>
      </c>
      <c r="E285" t="s">
        <v>26</v>
      </c>
      <c r="F285">
        <v>7.3936297999999999E-3</v>
      </c>
      <c r="G285" s="1">
        <v>8.1529490000000005E-5</v>
      </c>
      <c r="H285" t="s">
        <v>26</v>
      </c>
      <c r="I285">
        <v>5.5764627000000004</v>
      </c>
      <c r="J285">
        <v>5.5764627000000004</v>
      </c>
      <c r="K285" s="3">
        <v>2.4793503000000001</v>
      </c>
      <c r="L285">
        <v>6.3942326999999999</v>
      </c>
      <c r="M285">
        <v>6.4608673999999997</v>
      </c>
      <c r="N285">
        <v>3.9251816000000002</v>
      </c>
      <c r="O285">
        <v>3.9712182999999999</v>
      </c>
      <c r="P285" t="s">
        <v>1030</v>
      </c>
      <c r="Q285">
        <v>45830895</v>
      </c>
      <c r="R285">
        <v>45835245</v>
      </c>
      <c r="S285" t="s">
        <v>35</v>
      </c>
      <c r="T285" t="s">
        <v>1129</v>
      </c>
      <c r="V285" t="s">
        <v>1130</v>
      </c>
      <c r="W285" t="s">
        <v>146</v>
      </c>
      <c r="X285">
        <v>100502828</v>
      </c>
    </row>
    <row r="286" spans="1:26" x14ac:dyDescent="0.2">
      <c r="A286">
        <v>12876</v>
      </c>
      <c r="B286">
        <v>5.5013310000000004</v>
      </c>
      <c r="C286">
        <v>2.4597807</v>
      </c>
      <c r="D286">
        <v>5.5013310000000004</v>
      </c>
      <c r="E286" t="s">
        <v>26</v>
      </c>
      <c r="F286">
        <v>3.6885729999999999E-2</v>
      </c>
      <c r="G286">
        <v>3.8609817000000001E-3</v>
      </c>
      <c r="H286" t="s">
        <v>26</v>
      </c>
      <c r="I286">
        <v>5.5013310000000004</v>
      </c>
      <c r="J286">
        <v>5.5013310000000004</v>
      </c>
      <c r="K286" s="3">
        <v>2.4597807</v>
      </c>
      <c r="L286">
        <v>5.8993925999999997</v>
      </c>
      <c r="M286">
        <v>6.2053370000000001</v>
      </c>
      <c r="N286">
        <v>3.4397549999999999</v>
      </c>
      <c r="O286">
        <v>3.7454133000000001</v>
      </c>
      <c r="P286" t="s">
        <v>1295</v>
      </c>
      <c r="Q286">
        <v>64592543</v>
      </c>
      <c r="R286">
        <v>64693040</v>
      </c>
      <c r="S286" t="s">
        <v>28</v>
      </c>
      <c r="T286" t="s">
        <v>1352</v>
      </c>
      <c r="U286" t="s">
        <v>1353</v>
      </c>
      <c r="V286" t="s">
        <v>1354</v>
      </c>
      <c r="W286" t="s">
        <v>32</v>
      </c>
      <c r="X286">
        <v>12876</v>
      </c>
      <c r="Y286" t="s">
        <v>1355</v>
      </c>
      <c r="Z286" t="s">
        <v>1356</v>
      </c>
    </row>
    <row r="287" spans="1:26" x14ac:dyDescent="0.2">
      <c r="A287">
        <v>69784</v>
      </c>
      <c r="B287">
        <v>5.4818100000000003</v>
      </c>
      <c r="C287">
        <v>2.4546522999999998</v>
      </c>
      <c r="D287">
        <v>5.4818100000000003</v>
      </c>
      <c r="E287" t="s">
        <v>26</v>
      </c>
      <c r="F287">
        <v>1.5188744000000001E-2</v>
      </c>
      <c r="G287" s="1">
        <v>4.2246505999999999E-4</v>
      </c>
      <c r="H287" t="s">
        <v>26</v>
      </c>
      <c r="I287">
        <v>5.4818100000000003</v>
      </c>
      <c r="J287">
        <v>5.4818100000000003</v>
      </c>
      <c r="K287" s="3">
        <v>2.4546522999999998</v>
      </c>
      <c r="L287">
        <v>9.678941</v>
      </c>
      <c r="M287">
        <v>9.5774819999999998</v>
      </c>
      <c r="N287">
        <v>7.2380370000000003</v>
      </c>
      <c r="O287">
        <v>7.1090819999999999</v>
      </c>
      <c r="P287" t="s">
        <v>1652</v>
      </c>
      <c r="Q287">
        <v>83722865</v>
      </c>
      <c r="R287">
        <v>83762762</v>
      </c>
      <c r="S287" t="s">
        <v>35</v>
      </c>
      <c r="T287" t="s">
        <v>1737</v>
      </c>
      <c r="U287" t="s">
        <v>1738</v>
      </c>
      <c r="V287" t="s">
        <v>1739</v>
      </c>
      <c r="W287" t="s">
        <v>32</v>
      </c>
      <c r="X287">
        <v>69784</v>
      </c>
      <c r="Y287" t="s">
        <v>1740</v>
      </c>
      <c r="Z287" t="s">
        <v>147</v>
      </c>
    </row>
    <row r="288" spans="1:26" x14ac:dyDescent="0.2">
      <c r="A288">
        <v>547168</v>
      </c>
      <c r="B288">
        <v>5.4086942999999996</v>
      </c>
      <c r="C288">
        <v>2.4352803000000001</v>
      </c>
      <c r="D288">
        <v>5.4086942999999996</v>
      </c>
      <c r="E288" t="s">
        <v>26</v>
      </c>
      <c r="F288">
        <v>4.5744788000000002E-2</v>
      </c>
      <c r="G288">
        <v>7.294254E-3</v>
      </c>
      <c r="H288" t="s">
        <v>26</v>
      </c>
      <c r="I288">
        <v>5.4086942999999996</v>
      </c>
      <c r="J288">
        <v>5.4086942999999996</v>
      </c>
      <c r="K288" s="3">
        <v>2.4352803000000001</v>
      </c>
      <c r="L288">
        <v>9.3406859999999998</v>
      </c>
      <c r="M288">
        <v>8.8363409999999991</v>
      </c>
      <c r="N288">
        <v>6.782851</v>
      </c>
      <c r="O288">
        <v>6.5236150000000004</v>
      </c>
      <c r="P288" t="s">
        <v>2659</v>
      </c>
      <c r="Q288">
        <v>37831686</v>
      </c>
      <c r="R288">
        <v>37841171</v>
      </c>
      <c r="S288" t="s">
        <v>35</v>
      </c>
      <c r="T288" t="s">
        <v>2733</v>
      </c>
      <c r="U288" t="s">
        <v>2734</v>
      </c>
      <c r="V288" t="s">
        <v>2735</v>
      </c>
      <c r="W288" t="s">
        <v>32</v>
      </c>
      <c r="X288">
        <v>547168</v>
      </c>
      <c r="Y288" t="s">
        <v>2736</v>
      </c>
      <c r="Z288" t="s">
        <v>2716</v>
      </c>
    </row>
    <row r="289" spans="1:26" x14ac:dyDescent="0.2">
      <c r="A289">
        <v>768252</v>
      </c>
      <c r="B289">
        <v>5.3804746000000003</v>
      </c>
      <c r="C289">
        <v>2.4277334000000002</v>
      </c>
      <c r="D289">
        <v>5.3804746000000003</v>
      </c>
      <c r="E289" t="s">
        <v>26</v>
      </c>
      <c r="F289">
        <v>4.8859514E-2</v>
      </c>
      <c r="G289">
        <v>8.355009E-3</v>
      </c>
      <c r="H289" t="s">
        <v>26</v>
      </c>
      <c r="I289">
        <v>5.3804746000000003</v>
      </c>
      <c r="J289">
        <v>5.3804746000000003</v>
      </c>
      <c r="K289" s="3">
        <v>2.4277334000000002</v>
      </c>
      <c r="L289">
        <v>4.088508</v>
      </c>
      <c r="M289">
        <v>4.5997089999999998</v>
      </c>
      <c r="N289">
        <v>2.0738835</v>
      </c>
      <c r="O289">
        <v>1.758867</v>
      </c>
      <c r="P289" t="s">
        <v>1445</v>
      </c>
      <c r="Q289">
        <v>98949155</v>
      </c>
      <c r="R289">
        <v>98955310</v>
      </c>
      <c r="S289" t="s">
        <v>28</v>
      </c>
      <c r="T289" t="s">
        <v>1579</v>
      </c>
      <c r="U289" t="s">
        <v>1580</v>
      </c>
      <c r="V289" t="s">
        <v>1581</v>
      </c>
      <c r="W289" t="s">
        <v>146</v>
      </c>
      <c r="X289">
        <v>768252</v>
      </c>
    </row>
    <row r="290" spans="1:26" x14ac:dyDescent="0.2">
      <c r="A290" s="5">
        <v>67701</v>
      </c>
      <c r="B290" s="5">
        <v>5.3663059999999998</v>
      </c>
      <c r="C290" s="5">
        <v>2.4239291999999999</v>
      </c>
      <c r="D290" s="5">
        <v>5.3663059999999998</v>
      </c>
      <c r="E290" s="5" t="s">
        <v>26</v>
      </c>
      <c r="F290" s="5">
        <v>1.0410836E-2</v>
      </c>
      <c r="G290" s="6">
        <v>2.1300645E-4</v>
      </c>
      <c r="H290" s="5" t="s">
        <v>26</v>
      </c>
      <c r="I290" s="5">
        <v>5.3663059999999998</v>
      </c>
      <c r="J290" s="5">
        <v>5.3663059999999998</v>
      </c>
      <c r="K290" s="5">
        <v>2.4239291999999999</v>
      </c>
      <c r="L290" s="5">
        <v>10.251988000000001</v>
      </c>
      <c r="M290" s="5">
        <v>10.192178999999999</v>
      </c>
      <c r="N290" s="5">
        <v>7.7459908000000004</v>
      </c>
      <c r="O290" s="5">
        <v>7.8503194000000001</v>
      </c>
      <c r="P290" s="5" t="s">
        <v>191</v>
      </c>
      <c r="Q290" s="5">
        <v>164562716</v>
      </c>
      <c r="R290" s="5">
        <v>164568506</v>
      </c>
      <c r="S290" s="5" t="s">
        <v>35</v>
      </c>
      <c r="T290" s="5" t="s">
        <v>387</v>
      </c>
      <c r="U290" s="5" t="s">
        <v>388</v>
      </c>
      <c r="V290" s="5" t="s">
        <v>389</v>
      </c>
      <c r="W290" s="5" t="s">
        <v>32</v>
      </c>
      <c r="X290" s="5">
        <v>67701</v>
      </c>
      <c r="Y290" s="5" t="s">
        <v>390</v>
      </c>
      <c r="Z290" s="5" t="s">
        <v>391</v>
      </c>
    </row>
    <row r="291" spans="1:26" x14ac:dyDescent="0.2">
      <c r="A291">
        <v>664609</v>
      </c>
      <c r="B291">
        <v>5.3583990000000004</v>
      </c>
      <c r="C291">
        <v>2.421802</v>
      </c>
      <c r="D291">
        <v>5.3583990000000004</v>
      </c>
      <c r="E291" t="s">
        <v>26</v>
      </c>
      <c r="F291">
        <v>4.4859145000000003E-2</v>
      </c>
      <c r="G291">
        <v>6.919906E-3</v>
      </c>
      <c r="H291" t="s">
        <v>26</v>
      </c>
      <c r="I291">
        <v>5.3583990000000004</v>
      </c>
      <c r="J291">
        <v>5.3583990000000004</v>
      </c>
      <c r="K291" s="3">
        <v>2.421802</v>
      </c>
      <c r="L291">
        <v>5.2909207</v>
      </c>
      <c r="M291">
        <v>5.476845</v>
      </c>
      <c r="N291">
        <v>2.7027893000000001</v>
      </c>
      <c r="O291">
        <v>3.2213717000000002</v>
      </c>
      <c r="P291" t="s">
        <v>2659</v>
      </c>
      <c r="Q291">
        <v>37265375</v>
      </c>
      <c r="R291">
        <v>37270135</v>
      </c>
      <c r="S291" t="s">
        <v>35</v>
      </c>
      <c r="T291" t="s">
        <v>2700</v>
      </c>
      <c r="U291" t="s">
        <v>2701</v>
      </c>
      <c r="V291" t="s">
        <v>2702</v>
      </c>
      <c r="W291" t="s">
        <v>32</v>
      </c>
      <c r="X291">
        <v>664609</v>
      </c>
      <c r="Y291" t="s">
        <v>2703</v>
      </c>
      <c r="Z291" t="s">
        <v>2704</v>
      </c>
    </row>
    <row r="292" spans="1:26" x14ac:dyDescent="0.2">
      <c r="A292">
        <v>13346</v>
      </c>
      <c r="B292">
        <v>5.3052406000000003</v>
      </c>
      <c r="C292">
        <v>2.4074182999999998</v>
      </c>
      <c r="D292">
        <v>5.3052406000000003</v>
      </c>
      <c r="E292" t="s">
        <v>26</v>
      </c>
      <c r="F292">
        <v>3.2430265E-2</v>
      </c>
      <c r="G292">
        <v>2.8768785E-3</v>
      </c>
      <c r="H292" t="s">
        <v>26</v>
      </c>
      <c r="I292">
        <v>5.3052406000000003</v>
      </c>
      <c r="J292">
        <v>5.3052406000000003</v>
      </c>
      <c r="K292" s="3">
        <v>2.4074182999999998</v>
      </c>
      <c r="L292">
        <v>7.5883117000000002</v>
      </c>
      <c r="M292">
        <v>7.5450562999999997</v>
      </c>
      <c r="N292">
        <v>5.3439746000000001</v>
      </c>
      <c r="O292">
        <v>4.9745569999999999</v>
      </c>
      <c r="P292" t="s">
        <v>27</v>
      </c>
      <c r="Q292">
        <v>75360344</v>
      </c>
      <c r="R292">
        <v>75367715</v>
      </c>
      <c r="S292" t="s">
        <v>35</v>
      </c>
      <c r="T292" t="s">
        <v>85</v>
      </c>
      <c r="V292" t="s">
        <v>86</v>
      </c>
      <c r="W292" t="s">
        <v>32</v>
      </c>
      <c r="X292">
        <v>13346</v>
      </c>
      <c r="Y292" t="s">
        <v>87</v>
      </c>
      <c r="Z292" t="s">
        <v>88</v>
      </c>
    </row>
    <row r="293" spans="1:26" x14ac:dyDescent="0.2">
      <c r="A293">
        <v>319586</v>
      </c>
      <c r="B293">
        <v>5.2716684000000003</v>
      </c>
      <c r="C293">
        <v>2.3982595999999998</v>
      </c>
      <c r="D293">
        <v>5.2716684000000003</v>
      </c>
      <c r="E293" t="s">
        <v>26</v>
      </c>
      <c r="F293">
        <v>3.0895586999999999E-2</v>
      </c>
      <c r="G293">
        <v>2.5814703999999999E-3</v>
      </c>
      <c r="H293" t="s">
        <v>26</v>
      </c>
      <c r="I293">
        <v>5.2716684000000003</v>
      </c>
      <c r="J293">
        <v>5.2716684000000003</v>
      </c>
      <c r="K293" s="3">
        <v>2.3982595999999998</v>
      </c>
      <c r="L293">
        <v>4.3214725999999999</v>
      </c>
      <c r="M293">
        <v>4.6658625999999996</v>
      </c>
      <c r="N293">
        <v>2.1349</v>
      </c>
      <c r="O293">
        <v>2.0559156000000001</v>
      </c>
      <c r="P293" t="s">
        <v>1652</v>
      </c>
      <c r="Q293">
        <v>81459228</v>
      </c>
      <c r="R293">
        <v>81482709</v>
      </c>
      <c r="S293" t="s">
        <v>28</v>
      </c>
      <c r="T293" t="s">
        <v>1733</v>
      </c>
      <c r="U293" t="s">
        <v>1734</v>
      </c>
      <c r="V293" t="s">
        <v>1735</v>
      </c>
      <c r="W293" t="s">
        <v>32</v>
      </c>
      <c r="X293">
        <v>319586</v>
      </c>
      <c r="Y293" t="s">
        <v>1736</v>
      </c>
      <c r="Z293" t="s">
        <v>147</v>
      </c>
    </row>
    <row r="294" spans="1:26" x14ac:dyDescent="0.2">
      <c r="A294">
        <v>14202</v>
      </c>
      <c r="B294">
        <v>5.2691197000000001</v>
      </c>
      <c r="C294">
        <v>2.3975620000000002</v>
      </c>
      <c r="D294">
        <v>5.2691197000000001</v>
      </c>
      <c r="E294" t="s">
        <v>26</v>
      </c>
      <c r="F294">
        <v>2.5991305999999999E-2</v>
      </c>
      <c r="G294">
        <v>1.6808846999999999E-3</v>
      </c>
      <c r="H294" t="s">
        <v>26</v>
      </c>
      <c r="I294">
        <v>5.2691197000000001</v>
      </c>
      <c r="J294">
        <v>5.2691197000000001</v>
      </c>
      <c r="K294" s="3">
        <v>2.3975620000000002</v>
      </c>
      <c r="L294">
        <v>8.9247409999999991</v>
      </c>
      <c r="M294">
        <v>8.7896239999999999</v>
      </c>
      <c r="N294">
        <v>6.5894659999999998</v>
      </c>
      <c r="O294">
        <v>6.3297752999999997</v>
      </c>
      <c r="P294" t="s">
        <v>1652</v>
      </c>
      <c r="Q294">
        <v>85097019</v>
      </c>
      <c r="R294">
        <v>85102495</v>
      </c>
      <c r="S294" t="s">
        <v>28</v>
      </c>
      <c r="T294" t="s">
        <v>1746</v>
      </c>
      <c r="V294" t="s">
        <v>1747</v>
      </c>
      <c r="W294" t="s">
        <v>32</v>
      </c>
      <c r="X294">
        <v>14202</v>
      </c>
      <c r="Y294" t="s">
        <v>1748</v>
      </c>
      <c r="Z294" t="s">
        <v>911</v>
      </c>
    </row>
    <row r="295" spans="1:26" x14ac:dyDescent="0.2">
      <c r="A295">
        <v>319183</v>
      </c>
      <c r="B295">
        <v>5.2416650000000002</v>
      </c>
      <c r="C295">
        <v>2.3900250999999999</v>
      </c>
      <c r="D295">
        <v>5.2416650000000002</v>
      </c>
      <c r="E295" t="s">
        <v>26</v>
      </c>
      <c r="F295">
        <v>4.4190444000000002E-2</v>
      </c>
      <c r="G295">
        <v>6.6088615000000003E-3</v>
      </c>
      <c r="H295" t="s">
        <v>26</v>
      </c>
      <c r="I295">
        <v>5.2416650000000002</v>
      </c>
      <c r="J295">
        <v>5.2416650000000002</v>
      </c>
      <c r="K295" s="3">
        <v>2.3900250999999999</v>
      </c>
      <c r="L295">
        <v>7.3633069999999998</v>
      </c>
      <c r="M295">
        <v>7.6244263999999999</v>
      </c>
      <c r="N295">
        <v>5.3360013999999998</v>
      </c>
      <c r="O295">
        <v>4.8716825999999998</v>
      </c>
      <c r="P295" t="s">
        <v>2053</v>
      </c>
      <c r="Q295">
        <v>22043230</v>
      </c>
      <c r="R295">
        <v>22043610</v>
      </c>
      <c r="S295" t="s">
        <v>35</v>
      </c>
      <c r="T295" t="s">
        <v>2067</v>
      </c>
      <c r="V295" t="s">
        <v>2068</v>
      </c>
      <c r="W295" t="s">
        <v>32</v>
      </c>
      <c r="X295">
        <v>319183</v>
      </c>
      <c r="Y295" t="s">
        <v>2069</v>
      </c>
      <c r="Z295" t="s">
        <v>147</v>
      </c>
    </row>
    <row r="296" spans="1:26" x14ac:dyDescent="0.2">
      <c r="A296" t="s">
        <v>688</v>
      </c>
      <c r="B296">
        <v>5.1329254999999998</v>
      </c>
      <c r="C296">
        <v>2.3597812999999999</v>
      </c>
      <c r="D296">
        <v>5.1329254999999998</v>
      </c>
      <c r="E296" t="s">
        <v>26</v>
      </c>
      <c r="F296">
        <v>4.0398690000000001E-2</v>
      </c>
      <c r="G296">
        <v>4.9804009999999998E-3</v>
      </c>
      <c r="H296" t="s">
        <v>26</v>
      </c>
      <c r="I296">
        <v>5.1329254999999998</v>
      </c>
      <c r="J296">
        <v>5.1329254999999998</v>
      </c>
      <c r="K296" s="3">
        <v>2.3597812999999999</v>
      </c>
      <c r="L296">
        <v>5.7172913999999997</v>
      </c>
      <c r="M296">
        <v>5.2588330000000001</v>
      </c>
      <c r="N296">
        <v>3.1644502000000001</v>
      </c>
      <c r="O296">
        <v>3.0921110000000001</v>
      </c>
      <c r="P296" t="s">
        <v>603</v>
      </c>
      <c r="Q296">
        <v>152580819</v>
      </c>
      <c r="R296">
        <v>152583696</v>
      </c>
      <c r="T296" t="s">
        <v>688</v>
      </c>
    </row>
    <row r="297" spans="1:26" x14ac:dyDescent="0.2">
      <c r="A297">
        <v>668171</v>
      </c>
      <c r="B297">
        <v>5.1012253999999997</v>
      </c>
      <c r="C297">
        <v>2.3508439999999999</v>
      </c>
      <c r="D297">
        <v>5.1012253999999997</v>
      </c>
      <c r="E297" t="s">
        <v>26</v>
      </c>
      <c r="F297">
        <v>2.0430792E-2</v>
      </c>
      <c r="G297" s="1">
        <v>8.2951965000000003E-4</v>
      </c>
      <c r="H297" t="s">
        <v>26</v>
      </c>
      <c r="I297">
        <v>5.1012253999999997</v>
      </c>
      <c r="J297">
        <v>5.1012253999999997</v>
      </c>
      <c r="K297" s="3">
        <v>2.3508439999999999</v>
      </c>
      <c r="L297">
        <v>7.1979189999999997</v>
      </c>
      <c r="M297">
        <v>7.4018860000000002</v>
      </c>
      <c r="N297">
        <v>4.9758076999999998</v>
      </c>
      <c r="O297">
        <v>4.9223090000000003</v>
      </c>
      <c r="P297" t="s">
        <v>2659</v>
      </c>
      <c r="Q297">
        <v>94791285</v>
      </c>
      <c r="R297">
        <v>94798289</v>
      </c>
      <c r="S297" t="s">
        <v>28</v>
      </c>
      <c r="T297" t="s">
        <v>2843</v>
      </c>
      <c r="U297" t="s">
        <v>2844</v>
      </c>
      <c r="V297" t="s">
        <v>2845</v>
      </c>
      <c r="W297" t="s">
        <v>91</v>
      </c>
      <c r="X297">
        <v>668171</v>
      </c>
    </row>
    <row r="298" spans="1:26" x14ac:dyDescent="0.2">
      <c r="A298">
        <v>434438</v>
      </c>
      <c r="B298">
        <v>5.0682907000000004</v>
      </c>
      <c r="C298">
        <v>2.3414993000000002</v>
      </c>
      <c r="D298">
        <v>5.0682907000000004</v>
      </c>
      <c r="E298" t="s">
        <v>26</v>
      </c>
      <c r="F298">
        <v>4.3115575000000003E-2</v>
      </c>
      <c r="G298">
        <v>6.2445206999999997E-3</v>
      </c>
      <c r="H298" t="s">
        <v>26</v>
      </c>
      <c r="I298">
        <v>5.0682907000000004</v>
      </c>
      <c r="J298">
        <v>5.0682907000000004</v>
      </c>
      <c r="K298" s="3">
        <v>2.3414993000000002</v>
      </c>
      <c r="L298">
        <v>8.9446279999999998</v>
      </c>
      <c r="M298">
        <v>8.4891529999999999</v>
      </c>
      <c r="N298">
        <v>6.2618456</v>
      </c>
      <c r="O298">
        <v>6.4889359999999998</v>
      </c>
      <c r="P298" t="s">
        <v>1445</v>
      </c>
      <c r="Q298">
        <v>108403633</v>
      </c>
      <c r="R298">
        <v>108428482</v>
      </c>
      <c r="S298" t="s">
        <v>28</v>
      </c>
      <c r="T298" t="s">
        <v>1605</v>
      </c>
      <c r="V298" t="s">
        <v>1606</v>
      </c>
      <c r="W298" t="s">
        <v>32</v>
      </c>
      <c r="X298">
        <v>434438</v>
      </c>
      <c r="Y298" t="s">
        <v>1607</v>
      </c>
      <c r="Z298" t="s">
        <v>147</v>
      </c>
    </row>
    <row r="299" spans="1:26" x14ac:dyDescent="0.2">
      <c r="A299">
        <v>71519</v>
      </c>
      <c r="B299">
        <v>5.0654287</v>
      </c>
      <c r="C299">
        <v>2.3406844000000002</v>
      </c>
      <c r="D299">
        <v>5.0654287</v>
      </c>
      <c r="E299" t="s">
        <v>26</v>
      </c>
      <c r="F299">
        <v>3.9627012000000003E-2</v>
      </c>
      <c r="G299">
        <v>4.5532510000000003E-3</v>
      </c>
      <c r="H299" t="s">
        <v>26</v>
      </c>
      <c r="I299">
        <v>5.0654287</v>
      </c>
      <c r="J299">
        <v>5.0654287</v>
      </c>
      <c r="K299" s="3">
        <v>2.3406844000000002</v>
      </c>
      <c r="L299">
        <v>7.920757</v>
      </c>
      <c r="M299">
        <v>8.2641810000000007</v>
      </c>
      <c r="N299">
        <v>5.6122420000000002</v>
      </c>
      <c r="O299">
        <v>5.8913273999999998</v>
      </c>
      <c r="P299" t="s">
        <v>430</v>
      </c>
      <c r="Q299">
        <v>131290491</v>
      </c>
      <c r="R299">
        <v>131303227</v>
      </c>
      <c r="S299" t="s">
        <v>28</v>
      </c>
      <c r="T299" t="s">
        <v>578</v>
      </c>
      <c r="U299" t="s">
        <v>579</v>
      </c>
      <c r="V299" t="s">
        <v>580</v>
      </c>
      <c r="W299" t="s">
        <v>32</v>
      </c>
      <c r="X299">
        <v>71519</v>
      </c>
      <c r="Y299" t="s">
        <v>581</v>
      </c>
      <c r="Z299" t="s">
        <v>582</v>
      </c>
    </row>
    <row r="300" spans="1:26" x14ac:dyDescent="0.2">
      <c r="A300">
        <v>20317</v>
      </c>
      <c r="B300">
        <v>5.0591359999999996</v>
      </c>
      <c r="C300">
        <v>2.3388909999999998</v>
      </c>
      <c r="D300">
        <v>5.0591359999999996</v>
      </c>
      <c r="E300" t="s">
        <v>26</v>
      </c>
      <c r="F300">
        <v>4.1970647999999999E-2</v>
      </c>
      <c r="G300">
        <v>5.6087417000000002E-3</v>
      </c>
      <c r="H300" t="s">
        <v>26</v>
      </c>
      <c r="I300">
        <v>5.0591359999999996</v>
      </c>
      <c r="J300">
        <v>5.0591359999999996</v>
      </c>
      <c r="K300" s="3">
        <v>2.3388909999999998</v>
      </c>
      <c r="L300">
        <v>7.2091684000000003</v>
      </c>
      <c r="M300">
        <v>7.1211348000000001</v>
      </c>
      <c r="N300">
        <v>5.0646310000000003</v>
      </c>
      <c r="O300">
        <v>4.5878896999999998</v>
      </c>
      <c r="P300" t="s">
        <v>1772</v>
      </c>
      <c r="Q300">
        <v>75410029</v>
      </c>
      <c r="R300">
        <v>75422623</v>
      </c>
      <c r="S300" t="s">
        <v>28</v>
      </c>
      <c r="T300" t="s">
        <v>1867</v>
      </c>
      <c r="U300" t="s">
        <v>1868</v>
      </c>
      <c r="V300" t="s">
        <v>1869</v>
      </c>
      <c r="W300" t="s">
        <v>32</v>
      </c>
      <c r="X300">
        <v>20317</v>
      </c>
      <c r="Y300" t="s">
        <v>1870</v>
      </c>
      <c r="Z300" t="s">
        <v>1871</v>
      </c>
    </row>
    <row r="301" spans="1:26" x14ac:dyDescent="0.2">
      <c r="A301">
        <v>26456</v>
      </c>
      <c r="B301">
        <v>5.0565879999999996</v>
      </c>
      <c r="C301">
        <v>2.3381642999999999</v>
      </c>
      <c r="D301">
        <v>5.0565879999999996</v>
      </c>
      <c r="E301" t="s">
        <v>26</v>
      </c>
      <c r="F301">
        <v>4.1102864000000003E-2</v>
      </c>
      <c r="G301">
        <v>5.2843615000000002E-3</v>
      </c>
      <c r="H301" t="s">
        <v>26</v>
      </c>
      <c r="I301">
        <v>5.0565879999999996</v>
      </c>
      <c r="J301">
        <v>5.0565879999999996</v>
      </c>
      <c r="K301" s="3">
        <v>2.3381642999999999</v>
      </c>
      <c r="L301">
        <v>7.5436563000000003</v>
      </c>
      <c r="M301">
        <v>7.9494199999999999</v>
      </c>
      <c r="N301">
        <v>5.2877517000000003</v>
      </c>
      <c r="O301">
        <v>5.5289960000000002</v>
      </c>
      <c r="P301" t="s">
        <v>2553</v>
      </c>
      <c r="Q301">
        <v>44989344</v>
      </c>
      <c r="R301">
        <v>45003395</v>
      </c>
      <c r="S301" t="s">
        <v>35</v>
      </c>
      <c r="T301" t="s">
        <v>2635</v>
      </c>
      <c r="U301" t="s">
        <v>2636</v>
      </c>
      <c r="V301" t="s">
        <v>2637</v>
      </c>
      <c r="W301" t="s">
        <v>32</v>
      </c>
      <c r="X301">
        <v>26456</v>
      </c>
      <c r="Y301" t="s">
        <v>2638</v>
      </c>
      <c r="Z301" t="s">
        <v>2639</v>
      </c>
    </row>
    <row r="302" spans="1:26" x14ac:dyDescent="0.2">
      <c r="A302">
        <v>227154</v>
      </c>
      <c r="B302">
        <v>5.0395265</v>
      </c>
      <c r="C302">
        <v>2.3332882000000001</v>
      </c>
      <c r="D302">
        <v>5.0395265</v>
      </c>
      <c r="E302" t="s">
        <v>26</v>
      </c>
      <c r="F302">
        <v>4.3247778000000001E-2</v>
      </c>
      <c r="G302">
        <v>6.2726329999999997E-3</v>
      </c>
      <c r="H302" t="s">
        <v>26</v>
      </c>
      <c r="I302">
        <v>5.0395265</v>
      </c>
      <c r="J302">
        <v>5.0395265</v>
      </c>
      <c r="K302" s="3">
        <v>2.3332882000000001</v>
      </c>
      <c r="L302">
        <v>10.366154</v>
      </c>
      <c r="M302">
        <v>10.223440999999999</v>
      </c>
      <c r="N302">
        <v>8.2053700000000003</v>
      </c>
      <c r="O302">
        <v>7.7176489999999998</v>
      </c>
      <c r="P302" t="s">
        <v>27</v>
      </c>
      <c r="Q302">
        <v>58973571</v>
      </c>
      <c r="R302">
        <v>58995121</v>
      </c>
      <c r="S302" t="s">
        <v>35</v>
      </c>
      <c r="T302" t="s">
        <v>55</v>
      </c>
      <c r="U302" t="s">
        <v>56</v>
      </c>
      <c r="V302" t="s">
        <v>57</v>
      </c>
      <c r="W302" t="s">
        <v>32</v>
      </c>
      <c r="X302">
        <v>227154</v>
      </c>
      <c r="Y302" t="s">
        <v>58</v>
      </c>
      <c r="Z302" t="s">
        <v>59</v>
      </c>
    </row>
    <row r="303" spans="1:26" x14ac:dyDescent="0.2">
      <c r="A303">
        <v>14168</v>
      </c>
      <c r="B303">
        <v>5.0361814000000003</v>
      </c>
      <c r="C303">
        <v>2.3323301999999999</v>
      </c>
      <c r="D303">
        <v>5.0361814000000003</v>
      </c>
      <c r="E303" t="s">
        <v>26</v>
      </c>
      <c r="F303">
        <v>2.5555132000000001E-2</v>
      </c>
      <c r="G303">
        <v>1.5898354000000001E-3</v>
      </c>
      <c r="H303" t="s">
        <v>26</v>
      </c>
      <c r="I303">
        <v>5.0361814000000003</v>
      </c>
      <c r="J303">
        <v>5.0361814000000003</v>
      </c>
      <c r="K303" s="3">
        <v>2.3323301999999999</v>
      </c>
      <c r="L303">
        <v>7.5226363999999997</v>
      </c>
      <c r="M303">
        <v>7.7335690000000001</v>
      </c>
      <c r="N303">
        <v>5.2052893999999998</v>
      </c>
      <c r="O303">
        <v>5.3862557000000004</v>
      </c>
      <c r="P303" t="s">
        <v>2659</v>
      </c>
      <c r="Q303">
        <v>59062150</v>
      </c>
      <c r="R303">
        <v>59585569</v>
      </c>
      <c r="S303" t="s">
        <v>28</v>
      </c>
      <c r="T303" t="s">
        <v>2770</v>
      </c>
      <c r="U303" t="s">
        <v>2771</v>
      </c>
      <c r="V303" t="s">
        <v>2772</v>
      </c>
      <c r="W303" t="s">
        <v>32</v>
      </c>
      <c r="X303">
        <v>14168</v>
      </c>
      <c r="Y303" t="s">
        <v>2773</v>
      </c>
      <c r="Z303" t="s">
        <v>2774</v>
      </c>
    </row>
    <row r="304" spans="1:26" x14ac:dyDescent="0.2">
      <c r="A304">
        <v>320609</v>
      </c>
      <c r="B304">
        <v>5.0081587000000001</v>
      </c>
      <c r="C304">
        <v>2.3242802999999999</v>
      </c>
      <c r="D304">
        <v>5.0081587000000001</v>
      </c>
      <c r="E304" t="s">
        <v>26</v>
      </c>
      <c r="F304">
        <v>7.5284135999999996E-3</v>
      </c>
      <c r="G304" s="1">
        <v>9.6987929999999996E-5</v>
      </c>
      <c r="H304" t="s">
        <v>26</v>
      </c>
      <c r="I304">
        <v>5.0081587000000001</v>
      </c>
      <c r="J304">
        <v>5.0081587000000001</v>
      </c>
      <c r="K304" s="3">
        <v>2.3242802999999999</v>
      </c>
      <c r="L304">
        <v>7.3271594000000002</v>
      </c>
      <c r="M304">
        <v>7.2743640000000003</v>
      </c>
      <c r="N304">
        <v>5.0077752999999996</v>
      </c>
      <c r="O304">
        <v>4.9451869999999998</v>
      </c>
      <c r="P304" t="s">
        <v>841</v>
      </c>
      <c r="Q304">
        <v>29917013</v>
      </c>
      <c r="R304">
        <v>29959680</v>
      </c>
      <c r="S304" t="s">
        <v>35</v>
      </c>
      <c r="T304" t="s">
        <v>865</v>
      </c>
      <c r="U304" t="s">
        <v>866</v>
      </c>
      <c r="V304" t="s">
        <v>867</v>
      </c>
      <c r="W304" t="s">
        <v>32</v>
      </c>
      <c r="X304">
        <v>320609</v>
      </c>
      <c r="Y304" t="s">
        <v>868</v>
      </c>
      <c r="Z304" t="s">
        <v>869</v>
      </c>
    </row>
    <row r="305" spans="1:26" x14ac:dyDescent="0.2">
      <c r="A305">
        <v>12889</v>
      </c>
      <c r="B305">
        <v>4.9909762999999998</v>
      </c>
      <c r="C305">
        <v>2.3193220000000001</v>
      </c>
      <c r="D305">
        <v>4.9909762999999998</v>
      </c>
      <c r="E305" t="s">
        <v>26</v>
      </c>
      <c r="F305">
        <v>1.3642029E-2</v>
      </c>
      <c r="G305" s="1">
        <v>3.4801093999999998E-4</v>
      </c>
      <c r="H305" t="s">
        <v>26</v>
      </c>
      <c r="I305">
        <v>4.9909762999999998</v>
      </c>
      <c r="J305">
        <v>4.9909762999999998</v>
      </c>
      <c r="K305" s="3">
        <v>2.3193220000000001</v>
      </c>
      <c r="L305">
        <v>2.3905637</v>
      </c>
      <c r="M305">
        <v>2.2480804999999999</v>
      </c>
      <c r="N305">
        <v>0</v>
      </c>
      <c r="O305">
        <v>0</v>
      </c>
      <c r="P305" t="s">
        <v>689</v>
      </c>
      <c r="Q305">
        <v>108518554</v>
      </c>
      <c r="R305">
        <v>108550027</v>
      </c>
      <c r="S305" t="s">
        <v>28</v>
      </c>
      <c r="T305" t="s">
        <v>753</v>
      </c>
      <c r="U305" t="s">
        <v>754</v>
      </c>
      <c r="V305" t="s">
        <v>755</v>
      </c>
      <c r="W305" t="s">
        <v>32</v>
      </c>
      <c r="X305">
        <v>12889</v>
      </c>
      <c r="Y305" t="s">
        <v>756</v>
      </c>
      <c r="Z305" t="s">
        <v>757</v>
      </c>
    </row>
    <row r="306" spans="1:26" x14ac:dyDescent="0.2">
      <c r="A306">
        <v>93896</v>
      </c>
      <c r="B306">
        <v>4.9909762999999998</v>
      </c>
      <c r="C306">
        <v>2.3193220000000001</v>
      </c>
      <c r="D306">
        <v>4.9909762999999998</v>
      </c>
      <c r="E306" t="s">
        <v>26</v>
      </c>
      <c r="F306">
        <v>3.5021803999999997E-2</v>
      </c>
      <c r="G306">
        <v>3.3596298000000001E-3</v>
      </c>
      <c r="H306" t="s">
        <v>26</v>
      </c>
      <c r="I306">
        <v>4.9909762999999998</v>
      </c>
      <c r="J306">
        <v>4.9909762999999998</v>
      </c>
      <c r="K306" s="3">
        <v>2.3193220000000001</v>
      </c>
      <c r="L306">
        <v>2.1275293999999998</v>
      </c>
      <c r="M306">
        <v>2.5111150000000002</v>
      </c>
      <c r="N306">
        <v>0</v>
      </c>
      <c r="O306">
        <v>0</v>
      </c>
      <c r="P306" t="s">
        <v>1772</v>
      </c>
      <c r="Q306">
        <v>67661502</v>
      </c>
      <c r="R306">
        <v>67771153</v>
      </c>
      <c r="S306" t="s">
        <v>28</v>
      </c>
      <c r="T306" t="s">
        <v>1842</v>
      </c>
      <c r="U306" t="s">
        <v>1843</v>
      </c>
      <c r="V306" t="s">
        <v>1844</v>
      </c>
      <c r="W306" t="s">
        <v>32</v>
      </c>
      <c r="X306">
        <v>93896</v>
      </c>
      <c r="Y306" t="s">
        <v>1845</v>
      </c>
      <c r="Z306" t="s">
        <v>1846</v>
      </c>
    </row>
    <row r="307" spans="1:26" x14ac:dyDescent="0.2">
      <c r="A307">
        <v>546134</v>
      </c>
      <c r="B307">
        <v>4.97654</v>
      </c>
      <c r="C307">
        <v>2.315143</v>
      </c>
      <c r="D307">
        <v>4.97654</v>
      </c>
      <c r="E307" t="s">
        <v>26</v>
      </c>
      <c r="F307">
        <v>1.3802544999999999E-2</v>
      </c>
      <c r="G307" s="1">
        <v>3.6119233000000002E-4</v>
      </c>
      <c r="H307" t="s">
        <v>26</v>
      </c>
      <c r="I307">
        <v>4.97654</v>
      </c>
      <c r="J307">
        <v>4.97654</v>
      </c>
      <c r="K307" s="3">
        <v>2.315143</v>
      </c>
      <c r="L307">
        <v>6.755325</v>
      </c>
      <c r="M307">
        <v>6.8378243000000003</v>
      </c>
      <c r="N307">
        <v>4.4220853</v>
      </c>
      <c r="O307">
        <v>4.5407776999999996</v>
      </c>
      <c r="P307" t="s">
        <v>1445</v>
      </c>
      <c r="Q307">
        <v>59707637</v>
      </c>
      <c r="R307">
        <v>59716424</v>
      </c>
      <c r="S307" t="s">
        <v>35</v>
      </c>
      <c r="T307" t="s">
        <v>1510</v>
      </c>
      <c r="U307" t="s">
        <v>1511</v>
      </c>
      <c r="V307" t="s">
        <v>1512</v>
      </c>
      <c r="W307" t="s">
        <v>32</v>
      </c>
      <c r="X307">
        <v>546134</v>
      </c>
      <c r="Y307" t="s">
        <v>1513</v>
      </c>
      <c r="Z307" t="s">
        <v>181</v>
      </c>
    </row>
    <row r="308" spans="1:26" x14ac:dyDescent="0.2">
      <c r="A308" s="5">
        <v>75600</v>
      </c>
      <c r="B308" s="5">
        <v>4.9670009999999998</v>
      </c>
      <c r="C308" s="5">
        <v>2.3123749999999998</v>
      </c>
      <c r="D308" s="5">
        <v>4.9670009999999998</v>
      </c>
      <c r="E308" s="5" t="s">
        <v>26</v>
      </c>
      <c r="F308" s="5">
        <v>2.8101939999999999E-2</v>
      </c>
      <c r="G308" s="5">
        <v>2.1191994000000001E-3</v>
      </c>
      <c r="H308" s="5" t="s">
        <v>26</v>
      </c>
      <c r="I308" s="5">
        <v>4.9670009999999998</v>
      </c>
      <c r="J308" s="5">
        <v>4.9670009999999998</v>
      </c>
      <c r="K308" s="5">
        <v>2.3123749999999998</v>
      </c>
      <c r="L308" s="5">
        <v>6.8293280000000003</v>
      </c>
      <c r="M308" s="5">
        <v>6.6764330000000003</v>
      </c>
      <c r="N308" s="5">
        <v>4.3042550000000004</v>
      </c>
      <c r="O308" s="5">
        <v>4.5767559999999996</v>
      </c>
      <c r="P308" s="5" t="s">
        <v>1445</v>
      </c>
      <c r="Q308" s="5">
        <v>62858104</v>
      </c>
      <c r="R308" s="5">
        <v>62875917</v>
      </c>
      <c r="S308" s="5" t="s">
        <v>35</v>
      </c>
      <c r="T308" s="5" t="s">
        <v>1524</v>
      </c>
      <c r="U308" s="5" t="s">
        <v>1525</v>
      </c>
      <c r="V308" s="5" t="s">
        <v>1526</v>
      </c>
      <c r="W308" s="5" t="s">
        <v>32</v>
      </c>
      <c r="X308" s="5">
        <v>75600</v>
      </c>
      <c r="Y308" s="5" t="s">
        <v>1527</v>
      </c>
      <c r="Z308" s="5" t="s">
        <v>1528</v>
      </c>
    </row>
    <row r="309" spans="1:26" x14ac:dyDescent="0.2">
      <c r="A309">
        <v>75467</v>
      </c>
      <c r="B309">
        <v>4.9657692999999998</v>
      </c>
      <c r="C309">
        <v>2.3120172000000001</v>
      </c>
      <c r="D309">
        <v>4.9657692999999998</v>
      </c>
      <c r="E309" t="s">
        <v>26</v>
      </c>
      <c r="F309">
        <v>4.4847786000000001E-2</v>
      </c>
      <c r="G309">
        <v>6.8349326000000004E-3</v>
      </c>
      <c r="H309" t="s">
        <v>26</v>
      </c>
      <c r="I309">
        <v>4.9657692999999998</v>
      </c>
      <c r="J309">
        <v>4.9657692999999998</v>
      </c>
      <c r="K309" s="3">
        <v>2.3120172000000001</v>
      </c>
      <c r="L309">
        <v>2.0504885000000002</v>
      </c>
      <c r="M309">
        <v>2.5735459999999999</v>
      </c>
      <c r="N309">
        <v>0</v>
      </c>
      <c r="O309">
        <v>0</v>
      </c>
      <c r="P309" t="s">
        <v>2354</v>
      </c>
      <c r="Q309">
        <v>87389571</v>
      </c>
      <c r="R309">
        <v>87427741</v>
      </c>
      <c r="S309" t="s">
        <v>28</v>
      </c>
      <c r="T309" t="s">
        <v>2469</v>
      </c>
      <c r="V309" t="s">
        <v>2470</v>
      </c>
      <c r="W309" t="s">
        <v>32</v>
      </c>
      <c r="X309">
        <v>75467</v>
      </c>
      <c r="Y309" t="s">
        <v>2471</v>
      </c>
      <c r="Z309" t="s">
        <v>147</v>
      </c>
    </row>
    <row r="310" spans="1:26" x14ac:dyDescent="0.2">
      <c r="A310">
        <v>101055917</v>
      </c>
      <c r="B310">
        <v>4.9310669999999996</v>
      </c>
      <c r="C310">
        <v>2.3018999999999998</v>
      </c>
      <c r="D310">
        <v>4.9310669999999996</v>
      </c>
      <c r="E310" t="s">
        <v>26</v>
      </c>
      <c r="F310">
        <v>3.5021803999999997E-2</v>
      </c>
      <c r="G310">
        <v>3.3634678E-3</v>
      </c>
      <c r="H310" t="s">
        <v>26</v>
      </c>
      <c r="I310">
        <v>4.9310669999999996</v>
      </c>
      <c r="J310">
        <v>4.9310669999999996</v>
      </c>
      <c r="K310" s="3">
        <v>2.3018999999999998</v>
      </c>
      <c r="L310">
        <v>8.599005</v>
      </c>
      <c r="M310">
        <v>8.7855930000000004</v>
      </c>
      <c r="N310">
        <v>6.5564309999999999</v>
      </c>
      <c r="O310">
        <v>6.2243675999999999</v>
      </c>
      <c r="P310" t="s">
        <v>2659</v>
      </c>
      <c r="Q310">
        <v>169320422</v>
      </c>
      <c r="R310">
        <v>169368178</v>
      </c>
      <c r="S310" t="s">
        <v>35</v>
      </c>
      <c r="T310" t="s">
        <v>2974</v>
      </c>
      <c r="V310" t="s">
        <v>2975</v>
      </c>
      <c r="W310" t="s">
        <v>32</v>
      </c>
      <c r="X310">
        <v>101055917</v>
      </c>
    </row>
    <row r="311" spans="1:26" x14ac:dyDescent="0.2">
      <c r="A311">
        <v>75508</v>
      </c>
      <c r="B311">
        <v>4.8809376000000002</v>
      </c>
      <c r="C311">
        <v>2.2871583000000002</v>
      </c>
      <c r="D311">
        <v>4.8809376000000002</v>
      </c>
      <c r="E311" t="s">
        <v>26</v>
      </c>
      <c r="F311">
        <v>1.5616514999999999E-2</v>
      </c>
      <c r="G311" s="1">
        <v>4.4464400000000001E-4</v>
      </c>
      <c r="H311" t="s">
        <v>26</v>
      </c>
      <c r="I311">
        <v>4.8809376000000002</v>
      </c>
      <c r="J311">
        <v>4.8809376000000002</v>
      </c>
      <c r="K311" s="3">
        <v>2.2871583000000002</v>
      </c>
      <c r="L311">
        <v>2.3905637</v>
      </c>
      <c r="M311">
        <v>2.2480804999999999</v>
      </c>
      <c r="N311">
        <v>0</v>
      </c>
      <c r="O311">
        <v>6.4327835999999999E-2</v>
      </c>
      <c r="P311" t="s">
        <v>191</v>
      </c>
      <c r="Q311">
        <v>168978269</v>
      </c>
      <c r="R311">
        <v>168978906</v>
      </c>
      <c r="S311" t="s">
        <v>35</v>
      </c>
      <c r="T311" t="s">
        <v>397</v>
      </c>
      <c r="V311" t="s">
        <v>398</v>
      </c>
      <c r="W311" t="s">
        <v>146</v>
      </c>
      <c r="X311">
        <v>75508</v>
      </c>
    </row>
    <row r="312" spans="1:26" x14ac:dyDescent="0.2">
      <c r="A312">
        <v>20973</v>
      </c>
      <c r="B312">
        <v>4.8739758000000002</v>
      </c>
      <c r="C312">
        <v>2.2850990000000002</v>
      </c>
      <c r="D312">
        <v>4.8739758000000002</v>
      </c>
      <c r="E312" t="s">
        <v>26</v>
      </c>
      <c r="F312">
        <v>3.4550205E-2</v>
      </c>
      <c r="G312">
        <v>3.2412140000000001E-3</v>
      </c>
      <c r="H312" t="s">
        <v>26</v>
      </c>
      <c r="I312">
        <v>4.8739758000000002</v>
      </c>
      <c r="J312">
        <v>4.8739758000000002</v>
      </c>
      <c r="K312" s="3">
        <v>2.2850990000000002</v>
      </c>
      <c r="L312">
        <v>10.903403000000001</v>
      </c>
      <c r="M312">
        <v>10.536134000000001</v>
      </c>
      <c r="N312">
        <v>8.4642859999999995</v>
      </c>
      <c r="O312">
        <v>8.4050539999999998</v>
      </c>
      <c r="P312" t="s">
        <v>1772</v>
      </c>
      <c r="Q312">
        <v>117809667</v>
      </c>
      <c r="R312">
        <v>117814286</v>
      </c>
      <c r="S312" t="s">
        <v>35</v>
      </c>
      <c r="T312" t="s">
        <v>1947</v>
      </c>
      <c r="U312" t="s">
        <v>1948</v>
      </c>
      <c r="V312" t="s">
        <v>1949</v>
      </c>
      <c r="W312" t="s">
        <v>32</v>
      </c>
      <c r="X312">
        <v>20973</v>
      </c>
      <c r="Y312" t="s">
        <v>1950</v>
      </c>
      <c r="Z312" t="s">
        <v>1951</v>
      </c>
    </row>
    <row r="313" spans="1:26" x14ac:dyDescent="0.2">
      <c r="A313">
        <v>23882</v>
      </c>
      <c r="B313">
        <v>4.8719606000000004</v>
      </c>
      <c r="C313">
        <v>2.2845024999999999</v>
      </c>
      <c r="D313">
        <v>4.8719606000000004</v>
      </c>
      <c r="E313" t="s">
        <v>26</v>
      </c>
      <c r="F313">
        <v>3.8514334999999997E-2</v>
      </c>
      <c r="G313">
        <v>4.2655480000000001E-3</v>
      </c>
      <c r="H313" t="s">
        <v>26</v>
      </c>
      <c r="I313">
        <v>4.8719606000000004</v>
      </c>
      <c r="J313">
        <v>4.8719606000000004</v>
      </c>
      <c r="K313" s="3">
        <v>2.2845024999999999</v>
      </c>
      <c r="L313">
        <v>8.2607499999999998</v>
      </c>
      <c r="M313">
        <v>8.6574139999999993</v>
      </c>
      <c r="N313">
        <v>6.1060730000000003</v>
      </c>
      <c r="O313">
        <v>6.2430854</v>
      </c>
      <c r="P313" t="s">
        <v>2053</v>
      </c>
      <c r="Q313">
        <v>51846675</v>
      </c>
      <c r="R313">
        <v>51848474</v>
      </c>
      <c r="S313" t="s">
        <v>35</v>
      </c>
      <c r="T313" t="s">
        <v>2113</v>
      </c>
      <c r="U313" t="s">
        <v>2114</v>
      </c>
      <c r="V313" t="s">
        <v>2115</v>
      </c>
      <c r="W313" t="s">
        <v>32</v>
      </c>
      <c r="X313">
        <v>23882</v>
      </c>
      <c r="Y313" t="s">
        <v>2116</v>
      </c>
      <c r="Z313" t="s">
        <v>2117</v>
      </c>
    </row>
    <row r="314" spans="1:26" x14ac:dyDescent="0.2">
      <c r="A314">
        <v>74442</v>
      </c>
      <c r="B314">
        <v>4.8539862999999999</v>
      </c>
      <c r="C314">
        <v>2.2791700000000001</v>
      </c>
      <c r="D314">
        <v>4.8539862999999999</v>
      </c>
      <c r="E314" t="s">
        <v>26</v>
      </c>
      <c r="F314">
        <v>3.8328244999999997E-2</v>
      </c>
      <c r="G314">
        <v>4.2319130000000003E-3</v>
      </c>
      <c r="H314" t="s">
        <v>26</v>
      </c>
      <c r="I314">
        <v>4.8539862999999999</v>
      </c>
      <c r="J314">
        <v>4.8539862999999999</v>
      </c>
      <c r="K314" s="3">
        <v>2.2791700000000001</v>
      </c>
      <c r="L314">
        <v>8.7601479999999992</v>
      </c>
      <c r="M314">
        <v>8.535069</v>
      </c>
      <c r="N314">
        <v>6.5440917000000001</v>
      </c>
      <c r="O314">
        <v>6.1927859999999999</v>
      </c>
      <c r="P314" t="s">
        <v>430</v>
      </c>
      <c r="Q314">
        <v>131318986</v>
      </c>
      <c r="R314">
        <v>131344923</v>
      </c>
      <c r="S314" t="s">
        <v>28</v>
      </c>
      <c r="T314" t="s">
        <v>583</v>
      </c>
      <c r="U314" t="s">
        <v>584</v>
      </c>
      <c r="V314" t="s">
        <v>585</v>
      </c>
      <c r="W314" t="s">
        <v>32</v>
      </c>
      <c r="X314">
        <v>74442</v>
      </c>
      <c r="Y314" t="s">
        <v>586</v>
      </c>
      <c r="Z314" t="s">
        <v>587</v>
      </c>
    </row>
    <row r="315" spans="1:26" x14ac:dyDescent="0.2">
      <c r="A315">
        <v>71436</v>
      </c>
      <c r="B315">
        <v>4.8485284000000002</v>
      </c>
      <c r="C315">
        <v>2.2775470000000002</v>
      </c>
      <c r="D315">
        <v>4.8485284000000002</v>
      </c>
      <c r="E315" t="s">
        <v>26</v>
      </c>
      <c r="F315">
        <v>1.4549994E-2</v>
      </c>
      <c r="G315" s="1">
        <v>3.9272530000000001E-4</v>
      </c>
      <c r="H315" t="s">
        <v>26</v>
      </c>
      <c r="I315">
        <v>4.8485284000000002</v>
      </c>
      <c r="J315">
        <v>4.8485284000000002</v>
      </c>
      <c r="K315" s="3">
        <v>2.2775470000000002</v>
      </c>
      <c r="L315">
        <v>9.6363529999999997</v>
      </c>
      <c r="M315">
        <v>9.5514829999999993</v>
      </c>
      <c r="N315">
        <v>7.2560650000000004</v>
      </c>
      <c r="O315">
        <v>7.3766769999999999</v>
      </c>
      <c r="P315" t="s">
        <v>191</v>
      </c>
      <c r="Q315">
        <v>140658198</v>
      </c>
      <c r="R315">
        <v>140671476</v>
      </c>
      <c r="S315" t="s">
        <v>28</v>
      </c>
      <c r="T315" t="s">
        <v>341</v>
      </c>
      <c r="U315" t="s">
        <v>342</v>
      </c>
      <c r="V315" t="s">
        <v>343</v>
      </c>
      <c r="W315" t="s">
        <v>32</v>
      </c>
      <c r="X315">
        <v>71436</v>
      </c>
      <c r="Y315" t="s">
        <v>344</v>
      </c>
      <c r="Z315" t="s">
        <v>345</v>
      </c>
    </row>
    <row r="316" spans="1:26" x14ac:dyDescent="0.2">
      <c r="A316" s="5">
        <v>22441</v>
      </c>
      <c r="B316" s="5">
        <v>4.8220453000000001</v>
      </c>
      <c r="C316" s="5">
        <v>2.2696451999999998</v>
      </c>
      <c r="D316" s="5">
        <v>4.8220453000000001</v>
      </c>
      <c r="E316" s="5" t="s">
        <v>26</v>
      </c>
      <c r="F316" s="5">
        <v>4.1102864000000003E-2</v>
      </c>
      <c r="G316" s="5">
        <v>5.2640339999999999E-3</v>
      </c>
      <c r="H316" s="5" t="s">
        <v>26</v>
      </c>
      <c r="I316" s="5">
        <v>4.8220453000000001</v>
      </c>
      <c r="J316" s="5">
        <v>4.8220453000000001</v>
      </c>
      <c r="K316" s="5">
        <v>2.2696451999999998</v>
      </c>
      <c r="L316" s="5">
        <v>8.9117499999999996</v>
      </c>
      <c r="M316" s="5">
        <v>9.1006169999999997</v>
      </c>
      <c r="N316" s="5">
        <v>6.5282182999999998</v>
      </c>
      <c r="O316" s="5">
        <v>6.9448585999999999</v>
      </c>
      <c r="P316" s="5" t="s">
        <v>2659</v>
      </c>
      <c r="Q316" s="5">
        <v>53777118</v>
      </c>
      <c r="R316" s="5">
        <v>53797706</v>
      </c>
      <c r="S316" s="5" t="s">
        <v>28</v>
      </c>
      <c r="T316" s="5" t="s">
        <v>2755</v>
      </c>
      <c r="U316" s="5"/>
      <c r="V316" s="5" t="s">
        <v>2756</v>
      </c>
      <c r="W316" s="5" t="s">
        <v>32</v>
      </c>
      <c r="X316" s="5">
        <v>22441</v>
      </c>
      <c r="Y316" s="5" t="s">
        <v>2757</v>
      </c>
      <c r="Z316" s="5"/>
    </row>
    <row r="317" spans="1:26" x14ac:dyDescent="0.2">
      <c r="A317">
        <v>12289</v>
      </c>
      <c r="B317">
        <v>4.8162284</v>
      </c>
      <c r="C317">
        <v>2.2679038</v>
      </c>
      <c r="D317">
        <v>4.8162284</v>
      </c>
      <c r="E317" t="s">
        <v>26</v>
      </c>
      <c r="F317">
        <v>3.7797622000000003E-2</v>
      </c>
      <c r="G317">
        <v>4.0697490000000001E-3</v>
      </c>
      <c r="H317" t="s">
        <v>26</v>
      </c>
      <c r="I317">
        <v>4.8162284</v>
      </c>
      <c r="J317">
        <v>4.8162284</v>
      </c>
      <c r="K317" s="3">
        <v>2.2679038</v>
      </c>
      <c r="L317">
        <v>7.8582754000000001</v>
      </c>
      <c r="M317">
        <v>7.9993499999999997</v>
      </c>
      <c r="N317">
        <v>5.8523693000000003</v>
      </c>
      <c r="O317">
        <v>5.469449</v>
      </c>
      <c r="P317" t="s">
        <v>2147</v>
      </c>
      <c r="Q317">
        <v>30039939</v>
      </c>
      <c r="R317">
        <v>30491156</v>
      </c>
      <c r="S317" t="s">
        <v>28</v>
      </c>
      <c r="T317" t="s">
        <v>2151</v>
      </c>
      <c r="U317" t="s">
        <v>2152</v>
      </c>
      <c r="V317" t="s">
        <v>2153</v>
      </c>
      <c r="W317" t="s">
        <v>32</v>
      </c>
      <c r="X317">
        <v>12289</v>
      </c>
      <c r="Y317" t="s">
        <v>2154</v>
      </c>
      <c r="Z317" t="s">
        <v>2155</v>
      </c>
    </row>
    <row r="318" spans="1:26" x14ac:dyDescent="0.2">
      <c r="A318">
        <v>30794</v>
      </c>
      <c r="B318">
        <v>4.8131174999999997</v>
      </c>
      <c r="C318">
        <v>2.2669716000000002</v>
      </c>
      <c r="D318">
        <v>4.8131174999999997</v>
      </c>
      <c r="E318" t="s">
        <v>26</v>
      </c>
      <c r="F318">
        <v>6.6627800000000001E-3</v>
      </c>
      <c r="G318" s="1">
        <v>6.3857399999999996E-5</v>
      </c>
      <c r="H318" t="s">
        <v>26</v>
      </c>
      <c r="I318">
        <v>4.8131174999999997</v>
      </c>
      <c r="J318">
        <v>4.8131174999999997</v>
      </c>
      <c r="K318" s="3">
        <v>2.2669716000000002</v>
      </c>
      <c r="L318">
        <v>10.353094</v>
      </c>
      <c r="M318">
        <v>10.312412999999999</v>
      </c>
      <c r="N318">
        <v>8.0394269999999999</v>
      </c>
      <c r="O318">
        <v>8.0921369999999992</v>
      </c>
      <c r="P318" t="s">
        <v>1772</v>
      </c>
      <c r="Q318">
        <v>54054928</v>
      </c>
      <c r="R318">
        <v>54069017</v>
      </c>
      <c r="S318" t="s">
        <v>28</v>
      </c>
      <c r="T318" t="s">
        <v>1796</v>
      </c>
      <c r="U318" t="s">
        <v>1797</v>
      </c>
      <c r="V318" t="s">
        <v>1798</v>
      </c>
      <c r="W318" t="s">
        <v>32</v>
      </c>
      <c r="X318">
        <v>30794</v>
      </c>
      <c r="Y318" t="s">
        <v>1799</v>
      </c>
      <c r="Z318" t="s">
        <v>1800</v>
      </c>
    </row>
    <row r="319" spans="1:26" x14ac:dyDescent="0.2">
      <c r="A319">
        <v>56554</v>
      </c>
      <c r="B319">
        <v>4.8114679999999996</v>
      </c>
      <c r="C319">
        <v>2.2664770000000001</v>
      </c>
      <c r="D319">
        <v>4.8114679999999996</v>
      </c>
      <c r="E319" t="s">
        <v>26</v>
      </c>
      <c r="F319">
        <v>4.1102864000000003E-2</v>
      </c>
      <c r="G319">
        <v>5.3077823999999997E-3</v>
      </c>
      <c r="H319" t="s">
        <v>26</v>
      </c>
      <c r="I319">
        <v>4.8114679999999996</v>
      </c>
      <c r="J319">
        <v>4.8114679999999996</v>
      </c>
      <c r="K319" s="3">
        <v>2.2664770000000001</v>
      </c>
      <c r="L319">
        <v>7.2740191999999997</v>
      </c>
      <c r="M319">
        <v>6.8740171999999999</v>
      </c>
      <c r="N319">
        <v>4.9195742999999998</v>
      </c>
      <c r="O319">
        <v>4.6955084999999999</v>
      </c>
      <c r="P319" t="s">
        <v>1652</v>
      </c>
      <c r="Q319">
        <v>22361894</v>
      </c>
      <c r="R319">
        <v>22374139</v>
      </c>
      <c r="S319" t="s">
        <v>35</v>
      </c>
      <c r="T319" t="s">
        <v>1658</v>
      </c>
      <c r="U319" t="s">
        <v>1659</v>
      </c>
      <c r="V319" t="s">
        <v>1660</v>
      </c>
      <c r="W319" t="s">
        <v>32</v>
      </c>
      <c r="X319">
        <v>56554</v>
      </c>
      <c r="Y319" t="s">
        <v>1661</v>
      </c>
      <c r="Z319" t="s">
        <v>1662</v>
      </c>
    </row>
    <row r="320" spans="1:26" x14ac:dyDescent="0.2">
      <c r="A320">
        <v>20753</v>
      </c>
      <c r="B320">
        <v>4.7912717000000002</v>
      </c>
      <c r="C320">
        <v>2.2604085999999999</v>
      </c>
      <c r="D320">
        <v>4.7912717000000002</v>
      </c>
      <c r="E320" t="s">
        <v>26</v>
      </c>
      <c r="F320">
        <v>3.7204889999999997E-2</v>
      </c>
      <c r="G320">
        <v>3.9467199999999999E-3</v>
      </c>
      <c r="H320" t="s">
        <v>26</v>
      </c>
      <c r="I320">
        <v>4.7912717000000002</v>
      </c>
      <c r="J320">
        <v>4.7912717000000002</v>
      </c>
      <c r="K320" s="3">
        <v>2.2604085999999999</v>
      </c>
      <c r="L320">
        <v>2.1275293999999998</v>
      </c>
      <c r="M320">
        <v>2.5111150000000002</v>
      </c>
      <c r="N320">
        <v>0.11782681</v>
      </c>
      <c r="O320">
        <v>0</v>
      </c>
      <c r="P320" t="s">
        <v>430</v>
      </c>
      <c r="Q320">
        <v>92483954</v>
      </c>
      <c r="R320">
        <v>92485881</v>
      </c>
      <c r="S320" t="s">
        <v>28</v>
      </c>
      <c r="T320" t="s">
        <v>494</v>
      </c>
      <c r="U320" t="s">
        <v>495</v>
      </c>
      <c r="V320" t="s">
        <v>496</v>
      </c>
      <c r="W320" t="s">
        <v>32</v>
      </c>
      <c r="X320">
        <v>20753</v>
      </c>
      <c r="Y320" t="s">
        <v>497</v>
      </c>
      <c r="Z320" t="s">
        <v>498</v>
      </c>
    </row>
    <row r="321" spans="1:26" x14ac:dyDescent="0.2">
      <c r="A321" s="5">
        <v>12903</v>
      </c>
      <c r="B321" s="5">
        <v>4.7775197</v>
      </c>
      <c r="C321" s="5">
        <v>2.2562617999999999</v>
      </c>
      <c r="D321" s="5">
        <v>4.7775197</v>
      </c>
      <c r="E321" s="5" t="s">
        <v>26</v>
      </c>
      <c r="F321" s="5">
        <v>2.1008631E-2</v>
      </c>
      <c r="G321" s="6">
        <v>9.3702089999999998E-4</v>
      </c>
      <c r="H321" s="5" t="s">
        <v>26</v>
      </c>
      <c r="I321" s="5">
        <v>4.7775197</v>
      </c>
      <c r="J321" s="5">
        <v>4.7775197</v>
      </c>
      <c r="K321" s="5">
        <v>2.2562617999999999</v>
      </c>
      <c r="L321" s="5">
        <v>10.822445</v>
      </c>
      <c r="M321" s="5">
        <v>10.609211999999999</v>
      </c>
      <c r="N321" s="5">
        <v>8.4641669999999998</v>
      </c>
      <c r="O321" s="5">
        <v>8.4549669999999999</v>
      </c>
      <c r="P321" s="5" t="s">
        <v>1445</v>
      </c>
      <c r="Q321" s="5">
        <v>54764808</v>
      </c>
      <c r="R321" s="5">
        <v>54773109</v>
      </c>
      <c r="S321" s="5" t="s">
        <v>35</v>
      </c>
      <c r="T321" s="5" t="s">
        <v>1495</v>
      </c>
      <c r="U321" s="5" t="s">
        <v>1496</v>
      </c>
      <c r="V321" s="5" t="s">
        <v>1497</v>
      </c>
      <c r="W321" s="5" t="s">
        <v>32</v>
      </c>
      <c r="X321" s="5">
        <v>12903</v>
      </c>
      <c r="Y321" s="5" t="s">
        <v>1498</v>
      </c>
      <c r="Z321" s="5" t="s">
        <v>1499</v>
      </c>
    </row>
    <row r="322" spans="1:26" x14ac:dyDescent="0.2">
      <c r="A322">
        <v>74053</v>
      </c>
      <c r="B322">
        <v>4.776948</v>
      </c>
      <c r="C322">
        <v>2.2560891999999999</v>
      </c>
      <c r="D322">
        <v>4.776948</v>
      </c>
      <c r="E322" t="s">
        <v>26</v>
      </c>
      <c r="F322">
        <v>3.6916892999999999E-2</v>
      </c>
      <c r="G322">
        <v>3.8763953E-3</v>
      </c>
      <c r="H322" t="s">
        <v>26</v>
      </c>
      <c r="I322">
        <v>4.776948</v>
      </c>
      <c r="J322">
        <v>4.776948</v>
      </c>
      <c r="K322" s="3">
        <v>2.2560891999999999</v>
      </c>
      <c r="L322">
        <v>10.467897000000001</v>
      </c>
      <c r="M322">
        <v>10.855736</v>
      </c>
      <c r="N322">
        <v>8.3625129999999999</v>
      </c>
      <c r="O322">
        <v>8.4489409999999996</v>
      </c>
      <c r="P322" t="s">
        <v>1652</v>
      </c>
      <c r="Q322">
        <v>119454314</v>
      </c>
      <c r="R322">
        <v>120087260</v>
      </c>
      <c r="S322" t="s">
        <v>35</v>
      </c>
      <c r="T322" t="s">
        <v>1758</v>
      </c>
      <c r="U322" t="s">
        <v>1759</v>
      </c>
      <c r="V322" t="s">
        <v>1760</v>
      </c>
      <c r="W322" t="s">
        <v>32</v>
      </c>
      <c r="X322">
        <v>74053</v>
      </c>
      <c r="Y322" t="s">
        <v>1761</v>
      </c>
      <c r="Z322" t="s">
        <v>1762</v>
      </c>
    </row>
    <row r="323" spans="1:26" x14ac:dyDescent="0.2">
      <c r="A323">
        <v>100040719</v>
      </c>
      <c r="B323">
        <v>4.7348246999999999</v>
      </c>
      <c r="C323">
        <v>2.2433109999999998</v>
      </c>
      <c r="D323">
        <v>4.7348246999999999</v>
      </c>
      <c r="E323" t="s">
        <v>26</v>
      </c>
      <c r="F323">
        <v>3.1633495999999997E-2</v>
      </c>
      <c r="G323">
        <v>2.6870403E-3</v>
      </c>
      <c r="H323" t="s">
        <v>26</v>
      </c>
      <c r="I323">
        <v>4.7348246999999999</v>
      </c>
      <c r="J323">
        <v>4.7348246999999999</v>
      </c>
      <c r="K323" s="3">
        <v>2.2433109999999998</v>
      </c>
      <c r="L323">
        <v>7.9164833999999997</v>
      </c>
      <c r="M323">
        <v>7.7665233999999996</v>
      </c>
      <c r="N323">
        <v>5.4476500000000003</v>
      </c>
      <c r="O323">
        <v>5.7487339999999998</v>
      </c>
      <c r="P323" t="s">
        <v>2659</v>
      </c>
      <c r="Q323">
        <v>53816129</v>
      </c>
      <c r="R323">
        <v>53820026</v>
      </c>
      <c r="S323" t="s">
        <v>28</v>
      </c>
      <c r="T323" t="s">
        <v>2758</v>
      </c>
      <c r="U323" t="s">
        <v>2759</v>
      </c>
      <c r="V323" t="s">
        <v>2760</v>
      </c>
      <c r="W323" t="s">
        <v>91</v>
      </c>
      <c r="X323">
        <v>100040719</v>
      </c>
    </row>
    <row r="324" spans="1:26" x14ac:dyDescent="0.2">
      <c r="A324">
        <v>227327</v>
      </c>
      <c r="B324">
        <v>4.6984170000000001</v>
      </c>
      <c r="C324">
        <v>2.2321749</v>
      </c>
      <c r="D324">
        <v>4.6984170000000001</v>
      </c>
      <c r="E324" t="s">
        <v>26</v>
      </c>
      <c r="F324">
        <v>4.1102864000000003E-2</v>
      </c>
      <c r="G324">
        <v>5.3115812999999998E-3</v>
      </c>
      <c r="H324" t="s">
        <v>26</v>
      </c>
      <c r="I324">
        <v>4.6984170000000001</v>
      </c>
      <c r="J324">
        <v>4.6984170000000001</v>
      </c>
      <c r="K324" s="3">
        <v>2.2321749</v>
      </c>
      <c r="L324">
        <v>10.792277</v>
      </c>
      <c r="M324">
        <v>10.74532</v>
      </c>
      <c r="N324">
        <v>8.7612439999999996</v>
      </c>
      <c r="O324">
        <v>8.3120039999999999</v>
      </c>
      <c r="P324" t="s">
        <v>27</v>
      </c>
      <c r="Q324">
        <v>86303221</v>
      </c>
      <c r="R324">
        <v>86307305</v>
      </c>
      <c r="S324" t="s">
        <v>35</v>
      </c>
      <c r="T324" t="s">
        <v>92</v>
      </c>
      <c r="U324" t="s">
        <v>93</v>
      </c>
      <c r="V324" t="s">
        <v>94</v>
      </c>
      <c r="W324" t="s">
        <v>32</v>
      </c>
      <c r="X324">
        <v>227327</v>
      </c>
      <c r="Y324" t="s">
        <v>95</v>
      </c>
      <c r="Z324" t="s">
        <v>96</v>
      </c>
    </row>
    <row r="325" spans="1:26" x14ac:dyDescent="0.2">
      <c r="A325">
        <v>21367</v>
      </c>
      <c r="B325">
        <v>4.6953560000000003</v>
      </c>
      <c r="C325">
        <v>2.2312346000000001</v>
      </c>
      <c r="D325">
        <v>4.6953560000000003</v>
      </c>
      <c r="E325" t="s">
        <v>26</v>
      </c>
      <c r="F325">
        <v>3.9973046999999998E-2</v>
      </c>
      <c r="G325">
        <v>4.6333060000000002E-3</v>
      </c>
      <c r="H325" t="s">
        <v>26</v>
      </c>
      <c r="I325">
        <v>4.6953560000000003</v>
      </c>
      <c r="J325">
        <v>4.6953560000000003</v>
      </c>
      <c r="K325" s="3">
        <v>2.2312346000000001</v>
      </c>
      <c r="L325">
        <v>4.6480819999999996</v>
      </c>
      <c r="M325">
        <v>4.3184699999999996</v>
      </c>
      <c r="N325">
        <v>2.1178267000000002</v>
      </c>
      <c r="O325">
        <v>2.3862559999999999</v>
      </c>
      <c r="P325" t="s">
        <v>27</v>
      </c>
      <c r="Q325">
        <v>132509425</v>
      </c>
      <c r="R325">
        <v>132542940</v>
      </c>
      <c r="S325" t="s">
        <v>28</v>
      </c>
      <c r="T325" t="s">
        <v>125</v>
      </c>
      <c r="U325" t="s">
        <v>126</v>
      </c>
      <c r="V325" t="s">
        <v>127</v>
      </c>
      <c r="W325" t="s">
        <v>32</v>
      </c>
      <c r="X325">
        <v>21367</v>
      </c>
      <c r="Y325" t="s">
        <v>128</v>
      </c>
      <c r="Z325" t="s">
        <v>129</v>
      </c>
    </row>
    <row r="326" spans="1:26" x14ac:dyDescent="0.2">
      <c r="A326">
        <v>13644</v>
      </c>
      <c r="B326">
        <v>4.6826179999999997</v>
      </c>
      <c r="C326">
        <v>2.2273154000000002</v>
      </c>
      <c r="D326">
        <v>4.6826179999999997</v>
      </c>
      <c r="E326" t="s">
        <v>26</v>
      </c>
      <c r="F326">
        <v>4.4162140000000003E-2</v>
      </c>
      <c r="G326">
        <v>6.5923403E-3</v>
      </c>
      <c r="H326" t="s">
        <v>26</v>
      </c>
      <c r="I326">
        <v>4.6826179999999997</v>
      </c>
      <c r="J326">
        <v>4.6826179999999997</v>
      </c>
      <c r="K326" s="3">
        <v>2.2273154000000002</v>
      </c>
      <c r="L326">
        <v>8.0284814999999998</v>
      </c>
      <c r="M326">
        <v>7.6325636000000001</v>
      </c>
      <c r="N326">
        <v>5.7525015000000002</v>
      </c>
      <c r="O326">
        <v>5.4539127000000001</v>
      </c>
      <c r="P326" t="s">
        <v>2147</v>
      </c>
      <c r="Q326">
        <v>54916543</v>
      </c>
      <c r="R326">
        <v>54926788</v>
      </c>
      <c r="S326" t="s">
        <v>28</v>
      </c>
      <c r="T326" t="s">
        <v>2165</v>
      </c>
      <c r="V326" t="s">
        <v>2166</v>
      </c>
      <c r="W326" t="s">
        <v>32</v>
      </c>
      <c r="X326">
        <v>13644</v>
      </c>
      <c r="Y326" t="s">
        <v>2167</v>
      </c>
      <c r="Z326" t="s">
        <v>2168</v>
      </c>
    </row>
    <row r="327" spans="1:26" x14ac:dyDescent="0.2">
      <c r="A327">
        <v>245555</v>
      </c>
      <c r="B327">
        <v>4.6775830000000003</v>
      </c>
      <c r="C327">
        <v>2.2257633000000001</v>
      </c>
      <c r="D327">
        <v>4.6775830000000003</v>
      </c>
      <c r="E327" t="s">
        <v>26</v>
      </c>
      <c r="F327">
        <v>3.5021803999999997E-2</v>
      </c>
      <c r="G327">
        <v>3.3387323000000002E-3</v>
      </c>
      <c r="H327" t="s">
        <v>26</v>
      </c>
      <c r="I327">
        <v>4.6775830000000003</v>
      </c>
      <c r="J327">
        <v>4.6775830000000003</v>
      </c>
      <c r="K327" s="3">
        <v>2.2257633000000001</v>
      </c>
      <c r="L327">
        <v>9.0408019999999993</v>
      </c>
      <c r="M327">
        <v>9.3780099999999997</v>
      </c>
      <c r="N327">
        <v>7.0561967000000001</v>
      </c>
      <c r="O327">
        <v>6.9110880000000003</v>
      </c>
      <c r="P327" t="s">
        <v>2659</v>
      </c>
      <c r="Q327">
        <v>104077435</v>
      </c>
      <c r="R327">
        <v>104201117</v>
      </c>
      <c r="S327" t="s">
        <v>28</v>
      </c>
      <c r="T327" t="s">
        <v>2876</v>
      </c>
      <c r="U327" t="s">
        <v>2877</v>
      </c>
      <c r="V327" t="s">
        <v>2878</v>
      </c>
      <c r="W327" t="s">
        <v>32</v>
      </c>
      <c r="X327">
        <v>245555</v>
      </c>
      <c r="Y327" t="s">
        <v>2879</v>
      </c>
      <c r="Z327" t="s">
        <v>2880</v>
      </c>
    </row>
    <row r="328" spans="1:26" x14ac:dyDescent="0.2">
      <c r="A328">
        <v>210321</v>
      </c>
      <c r="B328">
        <v>4.6492167000000002</v>
      </c>
      <c r="C328">
        <v>2.2169875999999999</v>
      </c>
      <c r="D328">
        <v>4.6492167000000002</v>
      </c>
      <c r="E328" t="s">
        <v>26</v>
      </c>
      <c r="F328">
        <v>3.8050453999999997E-2</v>
      </c>
      <c r="G328">
        <v>4.1753959999999996E-3</v>
      </c>
      <c r="H328" t="s">
        <v>26</v>
      </c>
      <c r="I328">
        <v>4.6492167000000002</v>
      </c>
      <c r="J328">
        <v>4.6492167000000002</v>
      </c>
      <c r="K328" s="3">
        <v>2.2169875999999999</v>
      </c>
      <c r="L328">
        <v>10.864758999999999</v>
      </c>
      <c r="M328">
        <v>10.738072000000001</v>
      </c>
      <c r="N328">
        <v>8.7759479999999996</v>
      </c>
      <c r="O328">
        <v>8.3929089999999995</v>
      </c>
      <c r="P328" t="s">
        <v>1030</v>
      </c>
      <c r="Q328">
        <v>81494274</v>
      </c>
      <c r="R328">
        <v>81498330</v>
      </c>
      <c r="S328" t="s">
        <v>28</v>
      </c>
      <c r="T328" t="s">
        <v>1154</v>
      </c>
      <c r="V328" t="s">
        <v>1155</v>
      </c>
      <c r="W328" t="s">
        <v>32</v>
      </c>
      <c r="X328">
        <v>210321</v>
      </c>
      <c r="Y328" t="s">
        <v>1156</v>
      </c>
      <c r="Z328" t="s">
        <v>147</v>
      </c>
    </row>
    <row r="329" spans="1:26" x14ac:dyDescent="0.2">
      <c r="A329">
        <v>100503117</v>
      </c>
      <c r="B329">
        <v>4.6145319999999996</v>
      </c>
      <c r="C329">
        <v>2.2061844000000002</v>
      </c>
      <c r="D329">
        <v>4.6145319999999996</v>
      </c>
      <c r="E329" t="s">
        <v>26</v>
      </c>
      <c r="F329">
        <v>4.0807027000000003E-2</v>
      </c>
      <c r="G329">
        <v>5.1326532999999997E-3</v>
      </c>
      <c r="H329" t="s">
        <v>26</v>
      </c>
      <c r="I329">
        <v>4.6145319999999996</v>
      </c>
      <c r="J329">
        <v>4.6145319999999996</v>
      </c>
      <c r="K329" s="3">
        <v>2.2061844000000002</v>
      </c>
      <c r="L329">
        <v>6.5082389999999997</v>
      </c>
      <c r="M329">
        <v>6.9473395</v>
      </c>
      <c r="N329">
        <v>4.533315</v>
      </c>
      <c r="O329">
        <v>4.5098934000000002</v>
      </c>
      <c r="P329" t="s">
        <v>2472</v>
      </c>
      <c r="Q329">
        <v>75288660</v>
      </c>
      <c r="R329">
        <v>75297329</v>
      </c>
      <c r="S329" t="s">
        <v>28</v>
      </c>
      <c r="T329" t="s">
        <v>2545</v>
      </c>
      <c r="U329" t="s">
        <v>2546</v>
      </c>
      <c r="V329" t="s">
        <v>2547</v>
      </c>
      <c r="W329" t="s">
        <v>146</v>
      </c>
      <c r="X329">
        <v>100503117</v>
      </c>
    </row>
    <row r="330" spans="1:26" x14ac:dyDescent="0.2">
      <c r="A330">
        <v>81703</v>
      </c>
      <c r="B330">
        <v>4.5707145000000002</v>
      </c>
      <c r="C330">
        <v>2.1924198000000001</v>
      </c>
      <c r="D330">
        <v>4.5707145000000002</v>
      </c>
      <c r="E330" t="s">
        <v>26</v>
      </c>
      <c r="F330">
        <v>3.7997837999999999E-2</v>
      </c>
      <c r="G330">
        <v>4.1212269999999999E-3</v>
      </c>
      <c r="H330" t="s">
        <v>26</v>
      </c>
      <c r="I330">
        <v>4.5707145000000002</v>
      </c>
      <c r="J330">
        <v>4.5707145000000002</v>
      </c>
      <c r="K330" s="3">
        <v>2.1924198000000001</v>
      </c>
      <c r="L330">
        <v>2.0619410999999999</v>
      </c>
      <c r="M330">
        <v>2.4407255999999999</v>
      </c>
      <c r="N330">
        <v>0.11782681</v>
      </c>
      <c r="O330">
        <v>0</v>
      </c>
      <c r="P330" t="s">
        <v>1982</v>
      </c>
      <c r="Q330">
        <v>85599105</v>
      </c>
      <c r="R330">
        <v>85639878</v>
      </c>
      <c r="S330" t="s">
        <v>35</v>
      </c>
      <c r="T330" t="s">
        <v>2024</v>
      </c>
      <c r="U330" t="s">
        <v>2025</v>
      </c>
      <c r="V330" t="s">
        <v>2026</v>
      </c>
      <c r="W330" t="s">
        <v>32</v>
      </c>
      <c r="X330">
        <v>81703</v>
      </c>
      <c r="Y330" t="s">
        <v>2027</v>
      </c>
      <c r="Z330" t="s">
        <v>2028</v>
      </c>
    </row>
    <row r="331" spans="1:26" x14ac:dyDescent="0.2">
      <c r="A331">
        <v>71706</v>
      </c>
      <c r="B331">
        <v>4.5152983999999998</v>
      </c>
      <c r="C331">
        <v>2.1748213999999999</v>
      </c>
      <c r="D331">
        <v>4.5152983999999998</v>
      </c>
      <c r="E331" t="s">
        <v>26</v>
      </c>
      <c r="F331">
        <v>4.4246920000000002E-2</v>
      </c>
      <c r="G331">
        <v>6.6851005E-3</v>
      </c>
      <c r="H331" t="s">
        <v>26</v>
      </c>
      <c r="I331">
        <v>4.5152983999999998</v>
      </c>
      <c r="J331">
        <v>4.5152983999999998</v>
      </c>
      <c r="K331" s="3">
        <v>2.1748213999999999</v>
      </c>
      <c r="L331">
        <v>6.4424004999999998</v>
      </c>
      <c r="M331">
        <v>6.7084260000000002</v>
      </c>
      <c r="N331">
        <v>4.1965070000000004</v>
      </c>
      <c r="O331">
        <v>4.6046769999999997</v>
      </c>
      <c r="P331" t="s">
        <v>689</v>
      </c>
      <c r="Q331">
        <v>147878441</v>
      </c>
      <c r="R331">
        <v>147894815</v>
      </c>
      <c r="S331" t="s">
        <v>28</v>
      </c>
      <c r="T331" t="s">
        <v>826</v>
      </c>
      <c r="U331" t="s">
        <v>827</v>
      </c>
      <c r="V331" t="s">
        <v>828</v>
      </c>
      <c r="W331" t="s">
        <v>32</v>
      </c>
      <c r="X331">
        <v>71706</v>
      </c>
      <c r="Y331" t="s">
        <v>829</v>
      </c>
      <c r="Z331" t="s">
        <v>830</v>
      </c>
    </row>
    <row r="332" spans="1:26" x14ac:dyDescent="0.2">
      <c r="A332">
        <v>18128</v>
      </c>
      <c r="B332">
        <v>4.4965780000000004</v>
      </c>
      <c r="C332">
        <v>2.1688274999999999</v>
      </c>
      <c r="D332">
        <v>4.4965780000000004</v>
      </c>
      <c r="E332" t="s">
        <v>26</v>
      </c>
      <c r="F332">
        <v>3.2956988E-2</v>
      </c>
      <c r="G332">
        <v>2.9829157999999999E-3</v>
      </c>
      <c r="H332" t="s">
        <v>26</v>
      </c>
      <c r="I332">
        <v>4.4965780000000004</v>
      </c>
      <c r="J332">
        <v>4.4965780000000004</v>
      </c>
      <c r="K332" s="3">
        <v>2.1688274999999999</v>
      </c>
      <c r="L332">
        <v>9.382479</v>
      </c>
      <c r="M332">
        <v>9.7225160000000006</v>
      </c>
      <c r="N332">
        <v>7.3919854000000003</v>
      </c>
      <c r="O332">
        <v>7.3753551999999996</v>
      </c>
      <c r="P332" t="s">
        <v>191</v>
      </c>
      <c r="Q332">
        <v>26457902</v>
      </c>
      <c r="R332">
        <v>26503822</v>
      </c>
      <c r="S332" t="s">
        <v>28</v>
      </c>
      <c r="T332" t="s">
        <v>229</v>
      </c>
      <c r="U332" t="s">
        <v>230</v>
      </c>
      <c r="V332" t="s">
        <v>231</v>
      </c>
      <c r="W332" t="s">
        <v>32</v>
      </c>
      <c r="X332">
        <v>18128</v>
      </c>
      <c r="Y332" t="s">
        <v>232</v>
      </c>
      <c r="Z332" t="s">
        <v>233</v>
      </c>
    </row>
    <row r="333" spans="1:26" x14ac:dyDescent="0.2">
      <c r="A333">
        <v>434759</v>
      </c>
      <c r="B333">
        <v>4.4898024000000003</v>
      </c>
      <c r="C333">
        <v>2.166652</v>
      </c>
      <c r="D333">
        <v>4.4898024000000003</v>
      </c>
      <c r="E333" t="s">
        <v>26</v>
      </c>
      <c r="F333">
        <v>4.4859145000000003E-2</v>
      </c>
      <c r="G333">
        <v>6.9834040000000003E-3</v>
      </c>
      <c r="H333" t="s">
        <v>26</v>
      </c>
      <c r="I333">
        <v>4.4898024000000003</v>
      </c>
      <c r="J333">
        <v>4.4898024000000003</v>
      </c>
      <c r="K333" s="3">
        <v>2.166652</v>
      </c>
      <c r="L333">
        <v>6.2049513000000003</v>
      </c>
      <c r="M333">
        <v>5.8724255999999997</v>
      </c>
      <c r="N333">
        <v>3.6887908</v>
      </c>
      <c r="O333">
        <v>4.0552826</v>
      </c>
      <c r="P333" t="s">
        <v>2659</v>
      </c>
      <c r="Q333">
        <v>37480337</v>
      </c>
      <c r="R333">
        <v>37485124</v>
      </c>
      <c r="S333" t="s">
        <v>35</v>
      </c>
      <c r="T333" t="s">
        <v>2721</v>
      </c>
      <c r="U333" t="s">
        <v>2722</v>
      </c>
      <c r="V333" t="s">
        <v>2723</v>
      </c>
      <c r="W333" t="s">
        <v>32</v>
      </c>
      <c r="X333">
        <v>434759</v>
      </c>
      <c r="Y333" t="s">
        <v>2724</v>
      </c>
      <c r="Z333" t="s">
        <v>2716</v>
      </c>
    </row>
    <row r="334" spans="1:26" x14ac:dyDescent="0.2">
      <c r="A334">
        <v>14065</v>
      </c>
      <c r="B334">
        <v>4.4640649999999997</v>
      </c>
      <c r="C334">
        <v>2.1583580000000002</v>
      </c>
      <c r="D334">
        <v>4.4640649999999997</v>
      </c>
      <c r="E334" t="s">
        <v>26</v>
      </c>
      <c r="F334">
        <v>4.2919970000000002E-2</v>
      </c>
      <c r="G334">
        <v>6.1032153E-3</v>
      </c>
      <c r="H334" t="s">
        <v>26</v>
      </c>
      <c r="I334">
        <v>4.4640649999999997</v>
      </c>
      <c r="J334">
        <v>4.4640649999999997</v>
      </c>
      <c r="K334" s="3">
        <v>2.1583580000000002</v>
      </c>
      <c r="L334">
        <v>2.3905637</v>
      </c>
      <c r="M334">
        <v>1.9261524999999999</v>
      </c>
      <c r="N334">
        <v>0</v>
      </c>
      <c r="O334">
        <v>0</v>
      </c>
      <c r="P334" t="s">
        <v>1295</v>
      </c>
      <c r="Q334">
        <v>72761880</v>
      </c>
      <c r="R334">
        <v>72763885</v>
      </c>
      <c r="S334" t="s">
        <v>35</v>
      </c>
      <c r="T334" t="s">
        <v>1362</v>
      </c>
      <c r="U334" t="s">
        <v>1363</v>
      </c>
      <c r="V334" t="s">
        <v>1364</v>
      </c>
      <c r="W334" t="s">
        <v>32</v>
      </c>
      <c r="X334">
        <v>14065</v>
      </c>
      <c r="Y334" t="s">
        <v>1365</v>
      </c>
      <c r="Z334" t="s">
        <v>1366</v>
      </c>
    </row>
    <row r="335" spans="1:26" x14ac:dyDescent="0.2">
      <c r="A335">
        <v>11302</v>
      </c>
      <c r="B335">
        <v>4.4637979999999997</v>
      </c>
      <c r="C335">
        <v>2.1582718000000001</v>
      </c>
      <c r="D335">
        <v>4.4637979999999997</v>
      </c>
      <c r="E335" t="s">
        <v>26</v>
      </c>
      <c r="F335">
        <v>1.0410836E-2</v>
      </c>
      <c r="G335" s="1">
        <v>2.1297838000000001E-4</v>
      </c>
      <c r="H335" t="s">
        <v>26</v>
      </c>
      <c r="I335">
        <v>4.4637979999999997</v>
      </c>
      <c r="J335">
        <v>4.4637979999999997</v>
      </c>
      <c r="K335" s="3">
        <v>2.1582718000000001</v>
      </c>
      <c r="L335">
        <v>5.5838570000000001</v>
      </c>
      <c r="M335">
        <v>5.6723980000000003</v>
      </c>
      <c r="N335">
        <v>3.4397549999999999</v>
      </c>
      <c r="O335">
        <v>3.4999563999999999</v>
      </c>
      <c r="P335" t="s">
        <v>1772</v>
      </c>
      <c r="Q335">
        <v>120007316</v>
      </c>
      <c r="R335">
        <v>120047145</v>
      </c>
      <c r="S335" t="s">
        <v>28</v>
      </c>
      <c r="T335" t="s">
        <v>1967</v>
      </c>
      <c r="U335" t="s">
        <v>1968</v>
      </c>
      <c r="V335" t="s">
        <v>1969</v>
      </c>
      <c r="W335" t="s">
        <v>32</v>
      </c>
      <c r="X335">
        <v>11302</v>
      </c>
      <c r="Y335" t="s">
        <v>1970</v>
      </c>
      <c r="Z335" t="s">
        <v>1971</v>
      </c>
    </row>
    <row r="336" spans="1:26" x14ac:dyDescent="0.2">
      <c r="A336">
        <v>227721</v>
      </c>
      <c r="B336">
        <v>4.4326059999999998</v>
      </c>
      <c r="C336">
        <v>2.1481552000000002</v>
      </c>
      <c r="D336">
        <v>4.4326059999999998</v>
      </c>
      <c r="E336" t="s">
        <v>26</v>
      </c>
      <c r="F336">
        <v>3.6835532999999997E-2</v>
      </c>
      <c r="G336">
        <v>3.8376615999999998E-3</v>
      </c>
      <c r="H336" t="s">
        <v>26</v>
      </c>
      <c r="I336">
        <v>4.4326059999999998</v>
      </c>
      <c r="J336">
        <v>4.4326059999999998</v>
      </c>
      <c r="K336" s="3">
        <v>2.1481552000000002</v>
      </c>
      <c r="L336">
        <v>5.3179255000000003</v>
      </c>
      <c r="M336">
        <v>4.9678946000000002</v>
      </c>
      <c r="N336">
        <v>2.9251816000000002</v>
      </c>
      <c r="O336">
        <v>3.0643277000000002</v>
      </c>
      <c r="P336" t="s">
        <v>191</v>
      </c>
      <c r="Q336">
        <v>32095651</v>
      </c>
      <c r="R336">
        <v>32110820</v>
      </c>
      <c r="S336" t="s">
        <v>35</v>
      </c>
      <c r="T336" t="s">
        <v>249</v>
      </c>
      <c r="U336" t="s">
        <v>250</v>
      </c>
      <c r="V336" t="s">
        <v>251</v>
      </c>
      <c r="W336" t="s">
        <v>32</v>
      </c>
      <c r="X336">
        <v>227721</v>
      </c>
      <c r="Y336" t="s">
        <v>252</v>
      </c>
      <c r="Z336" t="s">
        <v>253</v>
      </c>
    </row>
    <row r="337" spans="1:26" x14ac:dyDescent="0.2">
      <c r="A337">
        <v>12801</v>
      </c>
      <c r="B337">
        <v>4.4323600000000001</v>
      </c>
      <c r="C337">
        <v>2.148075</v>
      </c>
      <c r="D337">
        <v>4.4323600000000001</v>
      </c>
      <c r="E337" t="s">
        <v>26</v>
      </c>
      <c r="F337">
        <v>4.2010657E-2</v>
      </c>
      <c r="G337">
        <v>5.7042120000000002E-3</v>
      </c>
      <c r="H337" t="s">
        <v>26</v>
      </c>
      <c r="I337">
        <v>4.4323600000000001</v>
      </c>
      <c r="J337">
        <v>4.4323600000000001</v>
      </c>
      <c r="K337" s="3">
        <v>2.148075</v>
      </c>
      <c r="L337">
        <v>7.6129559999999996</v>
      </c>
      <c r="M337">
        <v>7.1645574999999999</v>
      </c>
      <c r="N337">
        <v>5.2471100000000002</v>
      </c>
      <c r="O337">
        <v>5.2342529999999998</v>
      </c>
      <c r="P337" t="s">
        <v>603</v>
      </c>
      <c r="Q337">
        <v>33924632</v>
      </c>
      <c r="R337">
        <v>33948831</v>
      </c>
      <c r="S337" t="s">
        <v>35</v>
      </c>
      <c r="T337" t="s">
        <v>604</v>
      </c>
      <c r="U337" t="s">
        <v>605</v>
      </c>
      <c r="V337" t="s">
        <v>606</v>
      </c>
      <c r="W337" t="s">
        <v>32</v>
      </c>
      <c r="X337">
        <v>12801</v>
      </c>
      <c r="Y337" t="s">
        <v>607</v>
      </c>
      <c r="Z337" t="s">
        <v>608</v>
      </c>
    </row>
    <row r="338" spans="1:26" x14ac:dyDescent="0.2">
      <c r="A338">
        <v>70362</v>
      </c>
      <c r="B338">
        <v>4.4198766000000003</v>
      </c>
      <c r="C338">
        <v>2.1440060000000001</v>
      </c>
      <c r="D338">
        <v>4.4198766000000003</v>
      </c>
      <c r="E338" t="s">
        <v>26</v>
      </c>
      <c r="F338">
        <v>1.6981179999999998E-2</v>
      </c>
      <c r="G338" s="1">
        <v>5.250497E-4</v>
      </c>
      <c r="H338" t="s">
        <v>26</v>
      </c>
      <c r="I338">
        <v>4.4198766000000003</v>
      </c>
      <c r="J338">
        <v>4.4198766000000003</v>
      </c>
      <c r="K338" s="3">
        <v>2.1440060000000001</v>
      </c>
      <c r="L338">
        <v>2.1042594999999999</v>
      </c>
      <c r="M338">
        <v>2.2480804999999999</v>
      </c>
      <c r="N338">
        <v>0</v>
      </c>
      <c r="O338">
        <v>6.4327835999999999E-2</v>
      </c>
      <c r="P338" t="s">
        <v>191</v>
      </c>
      <c r="Q338">
        <v>154551776</v>
      </c>
      <c r="R338">
        <v>154553276</v>
      </c>
      <c r="S338" t="s">
        <v>35</v>
      </c>
      <c r="T338" t="s">
        <v>365</v>
      </c>
      <c r="U338" t="s">
        <v>366</v>
      </c>
      <c r="V338" t="s">
        <v>367</v>
      </c>
      <c r="W338" t="s">
        <v>32</v>
      </c>
      <c r="X338">
        <v>70362</v>
      </c>
      <c r="Y338" t="s">
        <v>368</v>
      </c>
      <c r="Z338" t="s">
        <v>147</v>
      </c>
    </row>
    <row r="339" spans="1:26" x14ac:dyDescent="0.2">
      <c r="A339">
        <v>664608</v>
      </c>
      <c r="B339">
        <v>4.3863599999999998</v>
      </c>
      <c r="C339">
        <v>2.1330241999999999</v>
      </c>
      <c r="D339">
        <v>4.3863599999999998</v>
      </c>
      <c r="E339" t="s">
        <v>26</v>
      </c>
      <c r="F339">
        <v>3.2667323999999998E-2</v>
      </c>
      <c r="G339">
        <v>2.9194135999999998E-3</v>
      </c>
      <c r="H339" t="s">
        <v>26</v>
      </c>
      <c r="I339">
        <v>4.3863599999999998</v>
      </c>
      <c r="J339">
        <v>4.3863599999999998</v>
      </c>
      <c r="K339" s="3">
        <v>2.1330241999999999</v>
      </c>
      <c r="L339">
        <v>6.1073909999999998</v>
      </c>
      <c r="M339">
        <v>5.8245782999999998</v>
      </c>
      <c r="N339">
        <v>3.9196007000000002</v>
      </c>
      <c r="O339">
        <v>3.7463193000000001</v>
      </c>
      <c r="P339" t="s">
        <v>2659</v>
      </c>
      <c r="Q339">
        <v>37646501</v>
      </c>
      <c r="R339">
        <v>37651327</v>
      </c>
      <c r="S339" t="s">
        <v>28</v>
      </c>
      <c r="T339" t="s">
        <v>2725</v>
      </c>
      <c r="U339" t="s">
        <v>2726</v>
      </c>
      <c r="V339" t="s">
        <v>2727</v>
      </c>
      <c r="W339" t="s">
        <v>32</v>
      </c>
      <c r="X339">
        <v>664608</v>
      </c>
      <c r="Y339" t="s">
        <v>2728</v>
      </c>
      <c r="Z339" t="s">
        <v>2716</v>
      </c>
    </row>
    <row r="340" spans="1:26" x14ac:dyDescent="0.2">
      <c r="A340">
        <v>242620</v>
      </c>
      <c r="B340">
        <v>4.3484334999999996</v>
      </c>
      <c r="C340">
        <v>2.1204958</v>
      </c>
      <c r="D340">
        <v>4.3484334999999996</v>
      </c>
      <c r="E340" t="s">
        <v>26</v>
      </c>
      <c r="F340">
        <v>4.2305857000000002E-2</v>
      </c>
      <c r="G340">
        <v>5.7582199999999997E-3</v>
      </c>
      <c r="H340" t="s">
        <v>26</v>
      </c>
      <c r="I340">
        <v>4.3484334999999996</v>
      </c>
      <c r="J340">
        <v>4.3484334999999996</v>
      </c>
      <c r="K340" s="3">
        <v>2.1204958</v>
      </c>
      <c r="L340">
        <v>5.0819554</v>
      </c>
      <c r="M340">
        <v>5.5111150000000002</v>
      </c>
      <c r="N340">
        <v>3.1178267000000002</v>
      </c>
      <c r="O340">
        <v>3.2342529999999998</v>
      </c>
      <c r="P340" t="s">
        <v>603</v>
      </c>
      <c r="Q340">
        <v>109978025</v>
      </c>
      <c r="R340">
        <v>109983684</v>
      </c>
      <c r="S340" t="s">
        <v>35</v>
      </c>
      <c r="T340" t="s">
        <v>628</v>
      </c>
      <c r="U340" t="s">
        <v>629</v>
      </c>
      <c r="V340" t="s">
        <v>630</v>
      </c>
      <c r="W340" t="s">
        <v>32</v>
      </c>
      <c r="X340">
        <v>242620</v>
      </c>
      <c r="Y340" t="s">
        <v>631</v>
      </c>
      <c r="Z340" t="s">
        <v>632</v>
      </c>
    </row>
    <row r="341" spans="1:26" x14ac:dyDescent="0.2">
      <c r="A341">
        <v>67342</v>
      </c>
      <c r="B341">
        <v>4.3223124000000004</v>
      </c>
      <c r="C341">
        <v>2.1118033</v>
      </c>
      <c r="D341">
        <v>4.3223124000000004</v>
      </c>
      <c r="E341" t="s">
        <v>26</v>
      </c>
      <c r="F341">
        <v>2.7025487000000001E-2</v>
      </c>
      <c r="G341">
        <v>1.9081523999999999E-3</v>
      </c>
      <c r="H341" t="s">
        <v>26</v>
      </c>
      <c r="I341">
        <v>4.3223124000000004</v>
      </c>
      <c r="J341">
        <v>4.3223124000000004</v>
      </c>
      <c r="K341" s="3">
        <v>2.1118033</v>
      </c>
      <c r="L341">
        <v>1.9755262</v>
      </c>
      <c r="M341">
        <v>2.2480804999999999</v>
      </c>
      <c r="N341">
        <v>0</v>
      </c>
      <c r="O341">
        <v>0</v>
      </c>
      <c r="P341" t="s">
        <v>1652</v>
      </c>
      <c r="Q341">
        <v>116418121</v>
      </c>
      <c r="R341">
        <v>116421235</v>
      </c>
      <c r="S341" t="s">
        <v>35</v>
      </c>
      <c r="T341" t="s">
        <v>1756</v>
      </c>
      <c r="V341" t="s">
        <v>1757</v>
      </c>
      <c r="W341" t="s">
        <v>146</v>
      </c>
      <c r="X341">
        <v>67342</v>
      </c>
    </row>
    <row r="342" spans="1:26" x14ac:dyDescent="0.2">
      <c r="A342">
        <v>100303738</v>
      </c>
      <c r="B342">
        <v>4.3223124000000004</v>
      </c>
      <c r="C342">
        <v>2.1118033</v>
      </c>
      <c r="D342">
        <v>4.3223124000000004</v>
      </c>
      <c r="E342" t="s">
        <v>26</v>
      </c>
      <c r="F342">
        <v>2.7025487000000001E-2</v>
      </c>
      <c r="G342">
        <v>1.9081523999999999E-3</v>
      </c>
      <c r="H342" t="s">
        <v>26</v>
      </c>
      <c r="I342">
        <v>4.3223124000000004</v>
      </c>
      <c r="J342">
        <v>4.3223124000000004</v>
      </c>
      <c r="K342" s="3">
        <v>2.1118033</v>
      </c>
      <c r="L342">
        <v>1.9755262</v>
      </c>
      <c r="M342">
        <v>2.2480804999999999</v>
      </c>
      <c r="N342">
        <v>0</v>
      </c>
      <c r="O342">
        <v>0</v>
      </c>
      <c r="P342" t="s">
        <v>1982</v>
      </c>
      <c r="Q342">
        <v>84875802</v>
      </c>
      <c r="R342">
        <v>84879755</v>
      </c>
      <c r="S342" t="s">
        <v>35</v>
      </c>
      <c r="T342" t="s">
        <v>2022</v>
      </c>
      <c r="V342" t="s">
        <v>2023</v>
      </c>
      <c r="W342" t="s">
        <v>146</v>
      </c>
      <c r="X342">
        <v>100303738</v>
      </c>
      <c r="Z342" t="s">
        <v>147</v>
      </c>
    </row>
    <row r="343" spans="1:26" x14ac:dyDescent="0.2">
      <c r="A343">
        <v>69123</v>
      </c>
      <c r="B343">
        <v>4.3068759999999999</v>
      </c>
      <c r="C343">
        <v>2.1066417999999998</v>
      </c>
      <c r="D343">
        <v>4.3068759999999999</v>
      </c>
      <c r="E343" t="s">
        <v>26</v>
      </c>
      <c r="F343">
        <v>4.7487713000000001E-2</v>
      </c>
      <c r="G343">
        <v>7.8681380000000002E-3</v>
      </c>
      <c r="H343" t="s">
        <v>26</v>
      </c>
      <c r="I343">
        <v>4.3068759999999999</v>
      </c>
      <c r="J343">
        <v>4.3068759999999999</v>
      </c>
      <c r="K343" s="3">
        <v>2.1066417999999998</v>
      </c>
      <c r="L343">
        <v>6.7977366000000004</v>
      </c>
      <c r="M343">
        <v>6.5334215000000002</v>
      </c>
      <c r="N343">
        <v>4.3424224999999996</v>
      </c>
      <c r="O343">
        <v>4.7754510000000003</v>
      </c>
      <c r="P343" t="s">
        <v>2053</v>
      </c>
      <c r="Q343">
        <v>34946614</v>
      </c>
      <c r="R343">
        <v>34963809</v>
      </c>
      <c r="S343" t="s">
        <v>28</v>
      </c>
      <c r="T343" t="s">
        <v>2089</v>
      </c>
      <c r="U343" t="s">
        <v>2090</v>
      </c>
      <c r="V343" t="s">
        <v>2091</v>
      </c>
      <c r="W343" t="s">
        <v>32</v>
      </c>
      <c r="X343">
        <v>69123</v>
      </c>
      <c r="Y343" t="s">
        <v>2092</v>
      </c>
      <c r="Z343" t="s">
        <v>147</v>
      </c>
    </row>
    <row r="344" spans="1:26" x14ac:dyDescent="0.2">
      <c r="A344">
        <v>70122</v>
      </c>
      <c r="B344">
        <v>4.2902417000000002</v>
      </c>
      <c r="C344">
        <v>2.1010589999999998</v>
      </c>
      <c r="D344">
        <v>4.2902417000000002</v>
      </c>
      <c r="E344" t="s">
        <v>26</v>
      </c>
      <c r="F344">
        <v>2.3142732999999999E-2</v>
      </c>
      <c r="G344">
        <v>1.1945742E-3</v>
      </c>
      <c r="H344" t="s">
        <v>26</v>
      </c>
      <c r="I344">
        <v>4.2902417000000002</v>
      </c>
      <c r="J344">
        <v>4.2902417000000002</v>
      </c>
      <c r="K344" s="3">
        <v>2.1010589999999998</v>
      </c>
      <c r="L344">
        <v>9.0415519999999994</v>
      </c>
      <c r="M344">
        <v>8.8335129999999999</v>
      </c>
      <c r="N344">
        <v>6.7992290000000004</v>
      </c>
      <c r="O344">
        <v>6.8737180000000002</v>
      </c>
      <c r="P344" t="s">
        <v>603</v>
      </c>
      <c r="Q344">
        <v>87769925</v>
      </c>
      <c r="R344">
        <v>88033407</v>
      </c>
      <c r="S344" t="s">
        <v>28</v>
      </c>
      <c r="T344" t="s">
        <v>618</v>
      </c>
      <c r="U344" t="s">
        <v>619</v>
      </c>
      <c r="V344" t="s">
        <v>620</v>
      </c>
      <c r="W344" t="s">
        <v>32</v>
      </c>
      <c r="X344">
        <v>70122</v>
      </c>
      <c r="Y344" t="s">
        <v>621</v>
      </c>
      <c r="Z344" t="s">
        <v>622</v>
      </c>
    </row>
    <row r="345" spans="1:26" x14ac:dyDescent="0.2">
      <c r="A345">
        <v>215085</v>
      </c>
      <c r="B345">
        <v>4.285444</v>
      </c>
      <c r="C345">
        <v>2.0994446</v>
      </c>
      <c r="D345">
        <v>4.285444</v>
      </c>
      <c r="E345" t="s">
        <v>26</v>
      </c>
      <c r="F345">
        <v>4.4859145000000003E-2</v>
      </c>
      <c r="G345">
        <v>6.9706739999999996E-3</v>
      </c>
      <c r="H345" t="s">
        <v>26</v>
      </c>
      <c r="I345">
        <v>4.285444</v>
      </c>
      <c r="J345">
        <v>4.285444</v>
      </c>
      <c r="K345" s="3">
        <v>2.0994446</v>
      </c>
      <c r="L345">
        <v>2.3905637</v>
      </c>
      <c r="M345">
        <v>1.9261524999999999</v>
      </c>
      <c r="N345">
        <v>0.11782681</v>
      </c>
      <c r="O345">
        <v>0</v>
      </c>
      <c r="P345" t="s">
        <v>1652</v>
      </c>
      <c r="Q345">
        <v>52690501</v>
      </c>
      <c r="R345">
        <v>53111622</v>
      </c>
      <c r="S345" t="s">
        <v>35</v>
      </c>
      <c r="T345" t="s">
        <v>1679</v>
      </c>
      <c r="U345" t="s">
        <v>1680</v>
      </c>
      <c r="V345" t="s">
        <v>1681</v>
      </c>
      <c r="W345" t="s">
        <v>32</v>
      </c>
      <c r="X345">
        <v>215085</v>
      </c>
      <c r="Y345" t="s">
        <v>1682</v>
      </c>
      <c r="Z345" t="s">
        <v>1683</v>
      </c>
    </row>
    <row r="346" spans="1:26" x14ac:dyDescent="0.2">
      <c r="A346">
        <v>546272</v>
      </c>
      <c r="B346">
        <v>4.285444</v>
      </c>
      <c r="C346">
        <v>2.0994446</v>
      </c>
      <c r="D346">
        <v>4.285444</v>
      </c>
      <c r="E346" t="s">
        <v>26</v>
      </c>
      <c r="F346">
        <v>4.4859145000000003E-2</v>
      </c>
      <c r="G346">
        <v>6.9706739999999996E-3</v>
      </c>
      <c r="H346" t="s">
        <v>26</v>
      </c>
      <c r="I346">
        <v>4.285444</v>
      </c>
      <c r="J346">
        <v>4.285444</v>
      </c>
      <c r="K346" s="3">
        <v>2.0994446</v>
      </c>
      <c r="L346">
        <v>2.3905637</v>
      </c>
      <c r="M346">
        <v>1.9261524999999999</v>
      </c>
      <c r="N346">
        <v>0.11782681</v>
      </c>
      <c r="O346">
        <v>0</v>
      </c>
      <c r="P346" t="s">
        <v>2659</v>
      </c>
      <c r="Q346">
        <v>24474308</v>
      </c>
      <c r="R346">
        <v>24500760</v>
      </c>
      <c r="S346" t="s">
        <v>28</v>
      </c>
      <c r="T346" t="s">
        <v>2692</v>
      </c>
      <c r="U346" t="s">
        <v>2693</v>
      </c>
      <c r="V346" t="s">
        <v>2694</v>
      </c>
      <c r="W346" t="s">
        <v>32</v>
      </c>
      <c r="X346">
        <v>546272</v>
      </c>
      <c r="Y346" t="s">
        <v>2695</v>
      </c>
      <c r="Z346" t="s">
        <v>147</v>
      </c>
    </row>
    <row r="347" spans="1:26" x14ac:dyDescent="0.2">
      <c r="A347">
        <v>14007</v>
      </c>
      <c r="B347">
        <v>4.2853016999999998</v>
      </c>
      <c r="C347">
        <v>2.0993966999999998</v>
      </c>
      <c r="D347">
        <v>4.2853016999999998</v>
      </c>
      <c r="E347" t="s">
        <v>26</v>
      </c>
      <c r="F347">
        <v>4.4859145000000003E-2</v>
      </c>
      <c r="G347">
        <v>6.9574993000000003E-3</v>
      </c>
      <c r="H347" t="s">
        <v>26</v>
      </c>
      <c r="I347">
        <v>4.2853016999999998</v>
      </c>
      <c r="J347">
        <v>4.2853016999999998</v>
      </c>
      <c r="K347" s="3">
        <v>2.0993966999999998</v>
      </c>
      <c r="L347">
        <v>9.8423099999999994</v>
      </c>
      <c r="M347">
        <v>10.157208000000001</v>
      </c>
      <c r="N347">
        <v>8.0806439999999995</v>
      </c>
      <c r="O347">
        <v>7.7200822999999996</v>
      </c>
      <c r="P347" t="s">
        <v>191</v>
      </c>
      <c r="Q347">
        <v>6539699</v>
      </c>
      <c r="R347">
        <v>7396198</v>
      </c>
      <c r="S347" t="s">
        <v>28</v>
      </c>
      <c r="T347" t="s">
        <v>196</v>
      </c>
      <c r="U347" t="s">
        <v>197</v>
      </c>
      <c r="V347" t="s">
        <v>198</v>
      </c>
      <c r="W347" t="s">
        <v>32</v>
      </c>
      <c r="X347">
        <v>14007</v>
      </c>
      <c r="Y347" t="s">
        <v>199</v>
      </c>
      <c r="Z347" t="s">
        <v>200</v>
      </c>
    </row>
    <row r="348" spans="1:26" x14ac:dyDescent="0.2">
      <c r="A348">
        <v>100462980</v>
      </c>
      <c r="B348">
        <v>4.2578177000000004</v>
      </c>
      <c r="C348">
        <v>2.0901139999999998</v>
      </c>
      <c r="D348">
        <v>4.2578177000000004</v>
      </c>
      <c r="E348" t="s">
        <v>26</v>
      </c>
      <c r="F348">
        <v>4.1415500000000001E-2</v>
      </c>
      <c r="G348">
        <v>5.4598119999999997E-3</v>
      </c>
      <c r="H348" t="s">
        <v>26</v>
      </c>
      <c r="I348">
        <v>4.2578177000000004</v>
      </c>
      <c r="J348">
        <v>4.2578177000000004</v>
      </c>
      <c r="K348" s="3">
        <v>2.0901139999999998</v>
      </c>
      <c r="L348">
        <v>2.9529079999999999</v>
      </c>
      <c r="M348">
        <v>3.3803283999999998</v>
      </c>
      <c r="N348">
        <v>1.0886804999999999</v>
      </c>
      <c r="O348">
        <v>1.0643278</v>
      </c>
      <c r="P348" t="s">
        <v>27</v>
      </c>
      <c r="Q348">
        <v>82776211</v>
      </c>
      <c r="R348">
        <v>82777355</v>
      </c>
      <c r="S348" t="s">
        <v>28</v>
      </c>
      <c r="T348" t="s">
        <v>89</v>
      </c>
      <c r="V348" t="s">
        <v>90</v>
      </c>
      <c r="W348" t="s">
        <v>91</v>
      </c>
      <c r="X348">
        <v>100462980</v>
      </c>
    </row>
    <row r="349" spans="1:26" x14ac:dyDescent="0.2">
      <c r="A349">
        <v>112415</v>
      </c>
      <c r="B349">
        <v>4.2515973999999996</v>
      </c>
      <c r="C349">
        <v>2.0880049999999999</v>
      </c>
      <c r="D349">
        <v>4.2515973999999996</v>
      </c>
      <c r="E349" t="s">
        <v>26</v>
      </c>
      <c r="F349">
        <v>2.3142732999999999E-2</v>
      </c>
      <c r="G349">
        <v>1.196845E-3</v>
      </c>
      <c r="H349" t="s">
        <v>26</v>
      </c>
      <c r="I349">
        <v>4.2515973999999996</v>
      </c>
      <c r="J349">
        <v>4.2515973999999996</v>
      </c>
      <c r="K349" s="3">
        <v>2.0880049999999999</v>
      </c>
      <c r="L349">
        <v>6.5685883</v>
      </c>
      <c r="M349">
        <v>6.6982045000000001</v>
      </c>
      <c r="N349">
        <v>4.634137</v>
      </c>
      <c r="O349">
        <v>4.4566454999999996</v>
      </c>
      <c r="P349" t="s">
        <v>1030</v>
      </c>
      <c r="Q349">
        <v>27674661</v>
      </c>
      <c r="R349">
        <v>27706482</v>
      </c>
      <c r="S349" t="s">
        <v>35</v>
      </c>
      <c r="T349" t="s">
        <v>1102</v>
      </c>
      <c r="V349" t="s">
        <v>1103</v>
      </c>
      <c r="W349" t="s">
        <v>32</v>
      </c>
      <c r="X349">
        <v>112415</v>
      </c>
      <c r="Y349" t="s">
        <v>1104</v>
      </c>
      <c r="Z349" t="s">
        <v>911</v>
      </c>
    </row>
    <row r="350" spans="1:26" x14ac:dyDescent="0.2">
      <c r="A350">
        <v>228366</v>
      </c>
      <c r="B350">
        <v>4.2481730000000004</v>
      </c>
      <c r="C350">
        <v>2.0868424999999999</v>
      </c>
      <c r="D350">
        <v>4.2481730000000004</v>
      </c>
      <c r="E350" t="s">
        <v>26</v>
      </c>
      <c r="F350">
        <v>4.9914300000000002E-2</v>
      </c>
      <c r="G350">
        <v>8.8377279999999996E-3</v>
      </c>
      <c r="H350" t="s">
        <v>26</v>
      </c>
      <c r="I350">
        <v>4.2481730000000004</v>
      </c>
      <c r="J350">
        <v>4.2481730000000004</v>
      </c>
      <c r="K350" s="3">
        <v>2.0868424999999999</v>
      </c>
      <c r="L350">
        <v>8.7435530000000004</v>
      </c>
      <c r="M350">
        <v>8.7126970000000004</v>
      </c>
      <c r="N350">
        <v>6.3771209999999998</v>
      </c>
      <c r="O350">
        <v>6.905443</v>
      </c>
      <c r="P350" t="s">
        <v>191</v>
      </c>
      <c r="Q350">
        <v>92365046</v>
      </c>
      <c r="R350">
        <v>92371945</v>
      </c>
      <c r="S350" t="s">
        <v>28</v>
      </c>
      <c r="T350" t="s">
        <v>304</v>
      </c>
      <c r="U350" t="s">
        <v>305</v>
      </c>
      <c r="V350" t="s">
        <v>306</v>
      </c>
      <c r="W350" t="s">
        <v>32</v>
      </c>
      <c r="X350">
        <v>228366</v>
      </c>
      <c r="Y350" t="s">
        <v>307</v>
      </c>
      <c r="Z350" t="s">
        <v>308</v>
      </c>
    </row>
    <row r="351" spans="1:26" x14ac:dyDescent="0.2">
      <c r="A351">
        <v>71637</v>
      </c>
      <c r="B351">
        <v>4.2270155000000003</v>
      </c>
      <c r="C351">
        <v>2.0796394</v>
      </c>
      <c r="D351">
        <v>4.2270155000000003</v>
      </c>
      <c r="E351" t="s">
        <v>26</v>
      </c>
      <c r="F351">
        <v>2.8101939999999999E-2</v>
      </c>
      <c r="G351">
        <v>2.1025000000000002E-3</v>
      </c>
      <c r="H351" t="s">
        <v>26</v>
      </c>
      <c r="I351">
        <v>4.2270155000000003</v>
      </c>
      <c r="J351">
        <v>4.2270155000000003</v>
      </c>
      <c r="K351" s="3">
        <v>2.0796394</v>
      </c>
      <c r="L351">
        <v>1.9755262</v>
      </c>
      <c r="M351">
        <v>2.2480804999999999</v>
      </c>
      <c r="N351">
        <v>0</v>
      </c>
      <c r="O351">
        <v>6.4327835999999999E-2</v>
      </c>
      <c r="P351" t="s">
        <v>2215</v>
      </c>
      <c r="Q351">
        <v>34675073</v>
      </c>
      <c r="R351">
        <v>34679204</v>
      </c>
      <c r="S351" t="s">
        <v>35</v>
      </c>
      <c r="T351" t="s">
        <v>2231</v>
      </c>
      <c r="V351" t="s">
        <v>2232</v>
      </c>
      <c r="W351" t="s">
        <v>146</v>
      </c>
      <c r="X351">
        <v>71637</v>
      </c>
    </row>
    <row r="352" spans="1:26" x14ac:dyDescent="0.2">
      <c r="A352">
        <v>22352</v>
      </c>
      <c r="B352">
        <v>4.2015342999999996</v>
      </c>
      <c r="C352">
        <v>2.0709162000000001</v>
      </c>
      <c r="D352">
        <v>4.2015342999999996</v>
      </c>
      <c r="E352" t="s">
        <v>26</v>
      </c>
      <c r="F352">
        <v>2.5991305999999999E-2</v>
      </c>
      <c r="G352">
        <v>1.6811361E-3</v>
      </c>
      <c r="H352" t="s">
        <v>26</v>
      </c>
      <c r="I352">
        <v>4.2015342999999996</v>
      </c>
      <c r="J352">
        <v>4.2015342999999996</v>
      </c>
      <c r="K352" s="3">
        <v>2.0709162000000001</v>
      </c>
      <c r="L352">
        <v>10.660857999999999</v>
      </c>
      <c r="M352">
        <v>10.632265</v>
      </c>
      <c r="N352">
        <v>8.7012699999999992</v>
      </c>
      <c r="O352">
        <v>8.4500209999999996</v>
      </c>
      <c r="P352" t="s">
        <v>191</v>
      </c>
      <c r="Q352">
        <v>13574311</v>
      </c>
      <c r="R352">
        <v>13582826</v>
      </c>
      <c r="S352" t="s">
        <v>35</v>
      </c>
      <c r="T352" t="s">
        <v>206</v>
      </c>
      <c r="V352" t="s">
        <v>207</v>
      </c>
      <c r="W352" t="s">
        <v>32</v>
      </c>
      <c r="X352">
        <v>22352</v>
      </c>
      <c r="Y352" t="s">
        <v>208</v>
      </c>
      <c r="Z352" t="s">
        <v>209</v>
      </c>
    </row>
    <row r="353" spans="1:26" x14ac:dyDescent="0.2">
      <c r="A353">
        <v>71302</v>
      </c>
      <c r="B353">
        <v>4.1844935000000003</v>
      </c>
      <c r="C353">
        <v>2.0650529999999998</v>
      </c>
      <c r="D353">
        <v>4.1844935000000003</v>
      </c>
      <c r="E353" t="s">
        <v>26</v>
      </c>
      <c r="F353">
        <v>1.6235115000000001E-2</v>
      </c>
      <c r="G353" s="1">
        <v>4.7921029999999998E-4</v>
      </c>
      <c r="H353" t="s">
        <v>26</v>
      </c>
      <c r="I353">
        <v>4.1844935000000003</v>
      </c>
      <c r="J353">
        <v>4.1844935000000003</v>
      </c>
      <c r="K353" s="3">
        <v>2.0650529999999998</v>
      </c>
      <c r="L353">
        <v>8.3998410000000003</v>
      </c>
      <c r="M353">
        <v>8.4732409999999998</v>
      </c>
      <c r="N353">
        <v>6.3084825999999996</v>
      </c>
      <c r="O353">
        <v>6.4344919999999997</v>
      </c>
      <c r="P353" t="s">
        <v>2472</v>
      </c>
      <c r="Q353">
        <v>38993145</v>
      </c>
      <c r="R353">
        <v>39376285</v>
      </c>
      <c r="S353" t="s">
        <v>35</v>
      </c>
      <c r="T353" t="s">
        <v>2523</v>
      </c>
      <c r="U353" t="s">
        <v>2524</v>
      </c>
      <c r="V353" t="s">
        <v>2525</v>
      </c>
      <c r="W353" t="s">
        <v>32</v>
      </c>
      <c r="X353">
        <v>71302</v>
      </c>
      <c r="Y353" t="s">
        <v>2526</v>
      </c>
      <c r="Z353" t="s">
        <v>2527</v>
      </c>
    </row>
    <row r="354" spans="1:26" x14ac:dyDescent="0.2">
      <c r="A354">
        <v>20401</v>
      </c>
      <c r="B354">
        <v>4.1779513000000001</v>
      </c>
      <c r="C354">
        <v>2.0627955999999998</v>
      </c>
      <c r="D354">
        <v>4.1779513000000001</v>
      </c>
      <c r="E354" t="s">
        <v>26</v>
      </c>
      <c r="F354">
        <v>4.9885023000000001E-2</v>
      </c>
      <c r="G354">
        <v>8.8020170000000005E-3</v>
      </c>
      <c r="H354" t="s">
        <v>26</v>
      </c>
      <c r="I354">
        <v>4.1779513000000001</v>
      </c>
      <c r="J354">
        <v>4.1779513000000001</v>
      </c>
      <c r="K354" s="3">
        <v>2.0627955999999998</v>
      </c>
      <c r="L354">
        <v>9.6256275000000002</v>
      </c>
      <c r="M354">
        <v>9.3622960000000006</v>
      </c>
      <c r="N354">
        <v>7.6566260000000002</v>
      </c>
      <c r="O354">
        <v>7.2057047000000001</v>
      </c>
      <c r="P354" t="s">
        <v>2215</v>
      </c>
      <c r="Q354">
        <v>78899786</v>
      </c>
      <c r="R354">
        <v>78912052</v>
      </c>
      <c r="S354" t="s">
        <v>35</v>
      </c>
      <c r="T354" t="s">
        <v>2237</v>
      </c>
      <c r="U354" t="s">
        <v>2238</v>
      </c>
      <c r="V354" t="s">
        <v>2239</v>
      </c>
      <c r="W354" t="s">
        <v>32</v>
      </c>
      <c r="X354">
        <v>20401</v>
      </c>
      <c r="Y354" t="s">
        <v>2240</v>
      </c>
      <c r="Z354" t="s">
        <v>2241</v>
      </c>
    </row>
    <row r="355" spans="1:26" x14ac:dyDescent="0.2">
      <c r="A355">
        <v>68094</v>
      </c>
      <c r="B355">
        <v>4.1716423000000002</v>
      </c>
      <c r="C355">
        <v>2.0606154999999999</v>
      </c>
      <c r="D355">
        <v>4.1716423000000002</v>
      </c>
      <c r="E355" t="s">
        <v>26</v>
      </c>
      <c r="F355">
        <v>3.1153568999999999E-2</v>
      </c>
      <c r="G355">
        <v>2.614931E-3</v>
      </c>
      <c r="H355" t="s">
        <v>26</v>
      </c>
      <c r="I355">
        <v>4.1716423000000002</v>
      </c>
      <c r="J355">
        <v>4.1716423000000002</v>
      </c>
      <c r="K355" s="3">
        <v>2.0606154999999999</v>
      </c>
      <c r="L355">
        <v>8.7346590000000006</v>
      </c>
      <c r="M355">
        <v>8.9354840000000006</v>
      </c>
      <c r="N355">
        <v>6.8894349999999998</v>
      </c>
      <c r="O355">
        <v>6.6594769999999999</v>
      </c>
      <c r="P355" t="s">
        <v>1652</v>
      </c>
      <c r="Q355">
        <v>128459236</v>
      </c>
      <c r="R355">
        <v>128490174</v>
      </c>
      <c r="S355" t="s">
        <v>35</v>
      </c>
      <c r="T355" t="s">
        <v>1763</v>
      </c>
      <c r="U355" t="s">
        <v>1764</v>
      </c>
      <c r="V355" t="s">
        <v>1765</v>
      </c>
      <c r="W355" t="s">
        <v>32</v>
      </c>
      <c r="X355">
        <v>68094</v>
      </c>
      <c r="Y355" t="s">
        <v>1766</v>
      </c>
      <c r="Z355" t="s">
        <v>1767</v>
      </c>
    </row>
    <row r="356" spans="1:26" x14ac:dyDescent="0.2">
      <c r="A356">
        <v>14314</v>
      </c>
      <c r="B356">
        <v>4.1677780000000002</v>
      </c>
      <c r="C356">
        <v>2.0592785</v>
      </c>
      <c r="D356">
        <v>4.1677780000000002</v>
      </c>
      <c r="E356" t="s">
        <v>26</v>
      </c>
      <c r="F356">
        <v>2.325093E-2</v>
      </c>
      <c r="G356">
        <v>1.2956287999999999E-3</v>
      </c>
      <c r="H356" t="s">
        <v>26</v>
      </c>
      <c r="I356">
        <v>4.1677780000000002</v>
      </c>
      <c r="J356">
        <v>4.1677780000000002</v>
      </c>
      <c r="K356" s="3">
        <v>2.0592785</v>
      </c>
      <c r="L356">
        <v>10.876809</v>
      </c>
      <c r="M356">
        <v>10.729308</v>
      </c>
      <c r="N356">
        <v>8.6592260000000003</v>
      </c>
      <c r="O356">
        <v>8.8283330000000007</v>
      </c>
      <c r="P356" t="s">
        <v>2307</v>
      </c>
      <c r="Q356">
        <v>37777055</v>
      </c>
      <c r="R356">
        <v>37836516</v>
      </c>
      <c r="S356" t="s">
        <v>35</v>
      </c>
      <c r="T356" t="s">
        <v>2344</v>
      </c>
      <c r="U356" t="s">
        <v>2345</v>
      </c>
      <c r="V356" t="s">
        <v>2346</v>
      </c>
      <c r="W356" t="s">
        <v>32</v>
      </c>
      <c r="X356">
        <v>14314</v>
      </c>
      <c r="Y356" t="s">
        <v>2347</v>
      </c>
      <c r="Z356" t="s">
        <v>2348</v>
      </c>
    </row>
    <row r="357" spans="1:26" x14ac:dyDescent="0.2">
      <c r="A357">
        <v>56177</v>
      </c>
      <c r="B357">
        <v>4.1659756000000003</v>
      </c>
      <c r="C357">
        <v>2.0586543000000002</v>
      </c>
      <c r="D357">
        <v>4.1659756000000003</v>
      </c>
      <c r="E357" t="s">
        <v>26</v>
      </c>
      <c r="F357">
        <v>4.9885023000000001E-2</v>
      </c>
      <c r="G357">
        <v>8.8066234999999993E-3</v>
      </c>
      <c r="H357" t="s">
        <v>26</v>
      </c>
      <c r="I357">
        <v>4.1659756000000003</v>
      </c>
      <c r="J357">
        <v>4.1659756000000003</v>
      </c>
      <c r="K357" s="3">
        <v>2.0586543000000002</v>
      </c>
      <c r="L357">
        <v>7.1263145999999997</v>
      </c>
      <c r="M357">
        <v>7.3094134000000004</v>
      </c>
      <c r="N357">
        <v>5.4032287999999999</v>
      </c>
      <c r="O357">
        <v>4.9151907000000001</v>
      </c>
      <c r="P357" t="s">
        <v>191</v>
      </c>
      <c r="Q357">
        <v>28193093</v>
      </c>
      <c r="R357">
        <v>28230736</v>
      </c>
      <c r="S357" t="s">
        <v>35</v>
      </c>
      <c r="T357" t="s">
        <v>239</v>
      </c>
      <c r="U357" t="s">
        <v>240</v>
      </c>
      <c r="V357" t="s">
        <v>241</v>
      </c>
      <c r="W357" t="s">
        <v>32</v>
      </c>
      <c r="X357">
        <v>56177</v>
      </c>
      <c r="Y357" t="s">
        <v>242</v>
      </c>
      <c r="Z357" t="s">
        <v>243</v>
      </c>
    </row>
    <row r="358" spans="1:26" x14ac:dyDescent="0.2">
      <c r="A358">
        <v>666190</v>
      </c>
      <c r="B358">
        <v>4.1501035999999996</v>
      </c>
      <c r="C358">
        <v>2.0531473</v>
      </c>
      <c r="D358">
        <v>4.1501035999999996</v>
      </c>
      <c r="E358" t="s">
        <v>26</v>
      </c>
      <c r="F358">
        <v>2.4292511999999999E-2</v>
      </c>
      <c r="G358">
        <v>1.4153307E-3</v>
      </c>
      <c r="H358" t="s">
        <v>26</v>
      </c>
      <c r="I358">
        <v>4.1501035999999996</v>
      </c>
      <c r="J358">
        <v>4.1501035999999996</v>
      </c>
      <c r="K358" s="3">
        <v>2.0531473</v>
      </c>
      <c r="L358">
        <v>11.192386000000001</v>
      </c>
      <c r="M358">
        <v>11.197875</v>
      </c>
      <c r="N358">
        <v>9.0257480000000001</v>
      </c>
      <c r="O358">
        <v>9.2582170000000001</v>
      </c>
      <c r="P358" t="s">
        <v>1445</v>
      </c>
      <c r="Q358">
        <v>75468622</v>
      </c>
      <c r="R358">
        <v>75497634</v>
      </c>
      <c r="S358" t="s">
        <v>35</v>
      </c>
      <c r="T358" t="s">
        <v>1543</v>
      </c>
      <c r="U358" t="s">
        <v>1544</v>
      </c>
      <c r="V358" t="s">
        <v>1545</v>
      </c>
      <c r="W358" t="s">
        <v>32</v>
      </c>
      <c r="X358">
        <v>666190</v>
      </c>
      <c r="Z358" t="s">
        <v>147</v>
      </c>
    </row>
    <row r="359" spans="1:26" x14ac:dyDescent="0.2">
      <c r="A359">
        <v>264895</v>
      </c>
      <c r="B359">
        <v>4.1393469999999999</v>
      </c>
      <c r="C359">
        <v>2.0494032</v>
      </c>
      <c r="D359">
        <v>4.1393469999999999</v>
      </c>
      <c r="E359" t="s">
        <v>26</v>
      </c>
      <c r="F359">
        <v>3.6186836999999999E-2</v>
      </c>
      <c r="G359">
        <v>3.7044457E-3</v>
      </c>
      <c r="H359" t="s">
        <v>26</v>
      </c>
      <c r="I359">
        <v>4.1393469999999999</v>
      </c>
      <c r="J359">
        <v>4.1393469999999999</v>
      </c>
      <c r="K359" s="3">
        <v>2.0494032</v>
      </c>
      <c r="L359">
        <v>5.1861924999999998</v>
      </c>
      <c r="M359">
        <v>5.4166964999999996</v>
      </c>
      <c r="N359">
        <v>3.1178267000000002</v>
      </c>
      <c r="O359">
        <v>3.3862559999999999</v>
      </c>
      <c r="P359" t="s">
        <v>1772</v>
      </c>
      <c r="Q359">
        <v>94557102</v>
      </c>
      <c r="R359">
        <v>94601786</v>
      </c>
      <c r="S359" t="s">
        <v>28</v>
      </c>
      <c r="T359" t="s">
        <v>1892</v>
      </c>
      <c r="V359" t="s">
        <v>1893</v>
      </c>
      <c r="W359" t="s">
        <v>32</v>
      </c>
      <c r="X359">
        <v>264895</v>
      </c>
      <c r="Y359" t="s">
        <v>1894</v>
      </c>
      <c r="Z359" t="s">
        <v>1895</v>
      </c>
    </row>
    <row r="360" spans="1:26" x14ac:dyDescent="0.2">
      <c r="A360">
        <v>76886</v>
      </c>
      <c r="B360">
        <v>4.1303162999999996</v>
      </c>
      <c r="C360">
        <v>2.0462522999999999</v>
      </c>
      <c r="D360">
        <v>4.1303162999999996</v>
      </c>
      <c r="E360" t="s">
        <v>26</v>
      </c>
      <c r="F360">
        <v>7.9632355000000005E-3</v>
      </c>
      <c r="G360" s="1">
        <v>1.2370339999999999E-4</v>
      </c>
      <c r="H360" t="s">
        <v>26</v>
      </c>
      <c r="I360">
        <v>4.1303162999999996</v>
      </c>
      <c r="J360">
        <v>4.1303162999999996</v>
      </c>
      <c r="K360" s="3">
        <v>2.0462522999999999</v>
      </c>
      <c r="L360">
        <v>9.0538799999999995</v>
      </c>
      <c r="M360">
        <v>8.9934030000000007</v>
      </c>
      <c r="N360">
        <v>7.0036769999999997</v>
      </c>
      <c r="O360">
        <v>6.9511013000000004</v>
      </c>
      <c r="P360" t="s">
        <v>1445</v>
      </c>
      <c r="Q360">
        <v>70089310</v>
      </c>
      <c r="R360">
        <v>70141557</v>
      </c>
      <c r="S360" t="s">
        <v>28</v>
      </c>
      <c r="T360" t="s">
        <v>1534</v>
      </c>
      <c r="U360" t="s">
        <v>1535</v>
      </c>
      <c r="V360" t="s">
        <v>1536</v>
      </c>
      <c r="W360" t="s">
        <v>32</v>
      </c>
      <c r="X360">
        <v>76886</v>
      </c>
      <c r="Y360" t="s">
        <v>1537</v>
      </c>
      <c r="Z360" t="s">
        <v>147</v>
      </c>
    </row>
    <row r="361" spans="1:26" x14ac:dyDescent="0.2">
      <c r="A361">
        <v>20969</v>
      </c>
      <c r="B361">
        <v>4.1271149999999999</v>
      </c>
      <c r="C361">
        <v>2.0451336000000002</v>
      </c>
      <c r="D361">
        <v>4.1271149999999999</v>
      </c>
      <c r="E361" t="s">
        <v>26</v>
      </c>
      <c r="F361">
        <v>3.8050453999999997E-2</v>
      </c>
      <c r="G361">
        <v>4.1397450000000002E-3</v>
      </c>
      <c r="H361" t="s">
        <v>26</v>
      </c>
      <c r="I361">
        <v>4.1271149999999999</v>
      </c>
      <c r="J361">
        <v>4.1271149999999999</v>
      </c>
      <c r="K361" s="3">
        <v>2.0451336000000002</v>
      </c>
      <c r="L361">
        <v>10.534449</v>
      </c>
      <c r="M361">
        <v>10.164263</v>
      </c>
      <c r="N361">
        <v>8.2938310000000008</v>
      </c>
      <c r="O361">
        <v>8.3146120000000003</v>
      </c>
      <c r="P361" t="s">
        <v>1982</v>
      </c>
      <c r="Q361">
        <v>8771396</v>
      </c>
      <c r="R361">
        <v>8793687</v>
      </c>
      <c r="S361" t="s">
        <v>35</v>
      </c>
      <c r="T361" t="s">
        <v>1983</v>
      </c>
      <c r="U361" t="s">
        <v>1984</v>
      </c>
      <c r="V361" t="s">
        <v>1985</v>
      </c>
      <c r="W361" t="s">
        <v>32</v>
      </c>
      <c r="X361">
        <v>20969</v>
      </c>
      <c r="Y361" t="s">
        <v>1986</v>
      </c>
      <c r="Z361" t="s">
        <v>1987</v>
      </c>
    </row>
    <row r="362" spans="1:26" x14ac:dyDescent="0.2">
      <c r="A362">
        <v>209497</v>
      </c>
      <c r="B362">
        <v>4.1089770000000003</v>
      </c>
      <c r="C362">
        <v>2.0387792999999999</v>
      </c>
      <c r="D362">
        <v>4.1089770000000003</v>
      </c>
      <c r="E362" t="s">
        <v>26</v>
      </c>
      <c r="F362">
        <v>4.9914300000000002E-2</v>
      </c>
      <c r="G362">
        <v>8.8506250000000009E-3</v>
      </c>
      <c r="H362" t="s">
        <v>26</v>
      </c>
      <c r="I362">
        <v>4.1089770000000003</v>
      </c>
      <c r="J362">
        <v>4.1089770000000003</v>
      </c>
      <c r="K362" s="3">
        <v>2.0387792999999999</v>
      </c>
      <c r="L362">
        <v>9.3938970000000008</v>
      </c>
      <c r="M362">
        <v>9.6257640000000002</v>
      </c>
      <c r="N362">
        <v>7.7023025000000001</v>
      </c>
      <c r="O362">
        <v>7.2397995000000002</v>
      </c>
      <c r="P362" t="s">
        <v>2659</v>
      </c>
      <c r="Q362">
        <v>142681400</v>
      </c>
      <c r="R362">
        <v>142843494</v>
      </c>
      <c r="S362" t="s">
        <v>35</v>
      </c>
      <c r="T362" t="s">
        <v>2928</v>
      </c>
      <c r="U362" t="s">
        <v>2929</v>
      </c>
      <c r="V362" t="s">
        <v>2930</v>
      </c>
      <c r="W362" t="s">
        <v>32</v>
      </c>
      <c r="X362">
        <v>209497</v>
      </c>
      <c r="Y362" t="s">
        <v>2931</v>
      </c>
      <c r="Z362" t="s">
        <v>181</v>
      </c>
    </row>
    <row r="363" spans="1:26" x14ac:dyDescent="0.2">
      <c r="A363">
        <v>56774</v>
      </c>
      <c r="B363">
        <v>4.1075863999999997</v>
      </c>
      <c r="C363">
        <v>2.0382910000000001</v>
      </c>
      <c r="D363">
        <v>4.1075863999999997</v>
      </c>
      <c r="E363" t="s">
        <v>26</v>
      </c>
      <c r="F363">
        <v>2.3399130000000001E-2</v>
      </c>
      <c r="G363">
        <v>1.3247697E-3</v>
      </c>
      <c r="H363" t="s">
        <v>26</v>
      </c>
      <c r="I363">
        <v>4.1075863999999997</v>
      </c>
      <c r="J363">
        <v>4.1075863999999997</v>
      </c>
      <c r="K363" s="3">
        <v>2.0382910000000001</v>
      </c>
      <c r="L363">
        <v>2.1504297000000001</v>
      </c>
      <c r="M363">
        <v>1.9261524999999999</v>
      </c>
      <c r="N363">
        <v>0</v>
      </c>
      <c r="O363">
        <v>0</v>
      </c>
      <c r="P363" t="s">
        <v>2659</v>
      </c>
      <c r="Q363">
        <v>21714900</v>
      </c>
      <c r="R363">
        <v>21742357</v>
      </c>
      <c r="S363" t="s">
        <v>35</v>
      </c>
      <c r="T363" t="s">
        <v>2687</v>
      </c>
      <c r="U363" t="s">
        <v>2688</v>
      </c>
      <c r="V363" t="s">
        <v>2689</v>
      </c>
      <c r="W363" t="s">
        <v>32</v>
      </c>
      <c r="X363">
        <v>56774</v>
      </c>
      <c r="Y363" t="s">
        <v>2690</v>
      </c>
      <c r="Z363" t="s">
        <v>2691</v>
      </c>
    </row>
    <row r="364" spans="1:26" x14ac:dyDescent="0.2">
      <c r="A364">
        <v>22029</v>
      </c>
      <c r="B364">
        <v>4.0989269999999998</v>
      </c>
      <c r="C364">
        <v>2.0352464000000001</v>
      </c>
      <c r="D364">
        <v>4.0989269999999998</v>
      </c>
      <c r="E364" t="s">
        <v>26</v>
      </c>
      <c r="F364">
        <v>4.9885023000000001E-2</v>
      </c>
      <c r="G364">
        <v>8.7849790000000001E-3</v>
      </c>
      <c r="H364" t="s">
        <v>26</v>
      </c>
      <c r="I364">
        <v>4.0989269999999998</v>
      </c>
      <c r="J364">
        <v>4.0989269999999998</v>
      </c>
      <c r="K364" s="3">
        <v>2.0352464000000001</v>
      </c>
      <c r="L364">
        <v>6.4984590000000004</v>
      </c>
      <c r="M364">
        <v>6.0024980000000001</v>
      </c>
      <c r="N364">
        <v>4.2841597</v>
      </c>
      <c r="O364">
        <v>4.1463049999999999</v>
      </c>
      <c r="P364" t="s">
        <v>191</v>
      </c>
      <c r="Q364">
        <v>34943258</v>
      </c>
      <c r="R364">
        <v>34961772</v>
      </c>
      <c r="S364" t="s">
        <v>28</v>
      </c>
      <c r="T364" t="s">
        <v>264</v>
      </c>
      <c r="U364" t="s">
        <v>265</v>
      </c>
      <c r="V364" t="s">
        <v>266</v>
      </c>
      <c r="W364" t="s">
        <v>32</v>
      </c>
      <c r="X364">
        <v>22029</v>
      </c>
      <c r="Y364" t="s">
        <v>267</v>
      </c>
      <c r="Z364" t="s">
        <v>268</v>
      </c>
    </row>
    <row r="365" spans="1:26" x14ac:dyDescent="0.2">
      <c r="A365">
        <v>625495</v>
      </c>
      <c r="B365">
        <v>4.0934480000000004</v>
      </c>
      <c r="C365">
        <v>2.0333166</v>
      </c>
      <c r="D365">
        <v>4.0934480000000004</v>
      </c>
      <c r="E365" t="s">
        <v>26</v>
      </c>
      <c r="F365">
        <v>4.0807027000000003E-2</v>
      </c>
      <c r="G365">
        <v>5.1568819999999998E-3</v>
      </c>
      <c r="H365" t="s">
        <v>26</v>
      </c>
      <c r="I365">
        <v>4.0934480000000004</v>
      </c>
      <c r="J365">
        <v>4.0934480000000004</v>
      </c>
      <c r="K365" s="3">
        <v>2.0333166</v>
      </c>
      <c r="L365">
        <v>7.8770638000000002</v>
      </c>
      <c r="M365">
        <v>7.5035815000000001</v>
      </c>
      <c r="N365">
        <v>5.5772586000000004</v>
      </c>
      <c r="O365">
        <v>5.7367534999999998</v>
      </c>
      <c r="P365" t="s">
        <v>1030</v>
      </c>
      <c r="Q365">
        <v>104692301</v>
      </c>
      <c r="R365">
        <v>104693399</v>
      </c>
      <c r="S365" t="s">
        <v>28</v>
      </c>
      <c r="T365" t="s">
        <v>1198</v>
      </c>
      <c r="U365" t="s">
        <v>1199</v>
      </c>
      <c r="V365" t="s">
        <v>1200</v>
      </c>
      <c r="W365" t="s">
        <v>91</v>
      </c>
      <c r="X365">
        <v>625495</v>
      </c>
    </row>
    <row r="366" spans="1:26" x14ac:dyDescent="0.2">
      <c r="A366">
        <v>17433</v>
      </c>
      <c r="B366">
        <v>4.0880494000000001</v>
      </c>
      <c r="C366">
        <v>2.0314125999999999</v>
      </c>
      <c r="D366">
        <v>4.0880494000000001</v>
      </c>
      <c r="E366" t="s">
        <v>26</v>
      </c>
      <c r="F366">
        <v>3.9506722000000001E-2</v>
      </c>
      <c r="G366">
        <v>4.4990990000000003E-3</v>
      </c>
      <c r="H366" t="s">
        <v>26</v>
      </c>
      <c r="I366">
        <v>4.0880494000000001</v>
      </c>
      <c r="J366">
        <v>4.0880494000000001</v>
      </c>
      <c r="K366" s="3">
        <v>2.0314125999999999</v>
      </c>
      <c r="L366">
        <v>4.3188266999999998</v>
      </c>
      <c r="M366">
        <v>4.2480807</v>
      </c>
      <c r="N366">
        <v>2.4397549999999999</v>
      </c>
      <c r="O366">
        <v>2.0643277000000002</v>
      </c>
      <c r="P366" t="s">
        <v>1445</v>
      </c>
      <c r="Q366">
        <v>120149742</v>
      </c>
      <c r="R366">
        <v>120181484</v>
      </c>
      <c r="S366" t="s">
        <v>35</v>
      </c>
      <c r="T366" t="s">
        <v>1634</v>
      </c>
      <c r="U366" t="s">
        <v>1635</v>
      </c>
      <c r="V366" t="s">
        <v>1636</v>
      </c>
      <c r="W366" t="s">
        <v>32</v>
      </c>
      <c r="X366">
        <v>17433</v>
      </c>
      <c r="Y366" t="s">
        <v>1637</v>
      </c>
      <c r="Z366" t="s">
        <v>1638</v>
      </c>
    </row>
    <row r="367" spans="1:26" x14ac:dyDescent="0.2">
      <c r="A367">
        <v>319160</v>
      </c>
      <c r="B367">
        <v>4.0836854000000002</v>
      </c>
      <c r="C367">
        <v>2.0298717000000002</v>
      </c>
      <c r="D367">
        <v>4.0836854000000002</v>
      </c>
      <c r="E367" t="s">
        <v>26</v>
      </c>
      <c r="F367">
        <v>3.9219175000000002E-2</v>
      </c>
      <c r="G367">
        <v>4.3892426999999996E-3</v>
      </c>
      <c r="H367" t="s">
        <v>26</v>
      </c>
      <c r="I367">
        <v>4.0836854000000002</v>
      </c>
      <c r="J367">
        <v>4.0836854000000002</v>
      </c>
      <c r="K367" s="3">
        <v>2.0298717000000002</v>
      </c>
      <c r="L367">
        <v>1.8759904999999999</v>
      </c>
      <c r="M367">
        <v>2.2480804999999999</v>
      </c>
      <c r="N367">
        <v>0</v>
      </c>
      <c r="O367">
        <v>6.4327835999999999E-2</v>
      </c>
      <c r="P367" t="s">
        <v>2053</v>
      </c>
      <c r="Q367">
        <v>21750194</v>
      </c>
      <c r="R367">
        <v>21750505</v>
      </c>
      <c r="S367" t="s">
        <v>28</v>
      </c>
      <c r="T367" t="s">
        <v>2064</v>
      </c>
      <c r="V367" t="s">
        <v>2065</v>
      </c>
      <c r="W367" t="s">
        <v>32</v>
      </c>
      <c r="X367">
        <v>319160</v>
      </c>
      <c r="Y367" t="s">
        <v>2066</v>
      </c>
      <c r="Z367" t="s">
        <v>147</v>
      </c>
    </row>
    <row r="368" spans="1:26" x14ac:dyDescent="0.2">
      <c r="A368">
        <v>244238</v>
      </c>
      <c r="B368">
        <v>4.0751150000000003</v>
      </c>
      <c r="C368">
        <v>2.0268410000000001</v>
      </c>
      <c r="D368">
        <v>4.0751150000000003</v>
      </c>
      <c r="E368" t="s">
        <v>26</v>
      </c>
      <c r="F368">
        <v>2.2593489000000001E-2</v>
      </c>
      <c r="G368">
        <v>1.0486116000000001E-3</v>
      </c>
      <c r="H368" t="s">
        <v>26</v>
      </c>
      <c r="I368">
        <v>4.0751150000000003</v>
      </c>
      <c r="J368">
        <v>4.0751150000000003</v>
      </c>
      <c r="K368" s="3">
        <v>2.0268410000000001</v>
      </c>
      <c r="L368">
        <v>2.1275293999999998</v>
      </c>
      <c r="M368">
        <v>1.9261524999999999</v>
      </c>
      <c r="N368">
        <v>0</v>
      </c>
      <c r="O368">
        <v>0</v>
      </c>
      <c r="P368" t="s">
        <v>1030</v>
      </c>
      <c r="Q368">
        <v>143778363</v>
      </c>
      <c r="R368">
        <v>143784500</v>
      </c>
      <c r="S368" t="s">
        <v>28</v>
      </c>
      <c r="T368" t="s">
        <v>1275</v>
      </c>
      <c r="U368" t="s">
        <v>1276</v>
      </c>
      <c r="V368" t="s">
        <v>1277</v>
      </c>
      <c r="W368" t="s">
        <v>32</v>
      </c>
      <c r="X368">
        <v>244238</v>
      </c>
      <c r="Y368" t="s">
        <v>1278</v>
      </c>
      <c r="Z368" t="s">
        <v>1279</v>
      </c>
    </row>
    <row r="369" spans="1:26" x14ac:dyDescent="0.2">
      <c r="A369">
        <v>214425</v>
      </c>
      <c r="B369">
        <v>4.0751150000000003</v>
      </c>
      <c r="C369">
        <v>2.0268410000000001</v>
      </c>
      <c r="D369">
        <v>4.0751150000000003</v>
      </c>
      <c r="E369" t="s">
        <v>26</v>
      </c>
      <c r="F369">
        <v>2.2593489000000001E-2</v>
      </c>
      <c r="G369">
        <v>1.0486116000000001E-3</v>
      </c>
      <c r="H369" t="s">
        <v>26</v>
      </c>
      <c r="I369">
        <v>4.0751150000000003</v>
      </c>
      <c r="J369">
        <v>4.0751150000000003</v>
      </c>
      <c r="K369" s="3">
        <v>2.0268410000000001</v>
      </c>
      <c r="L369">
        <v>2.1275293999999998</v>
      </c>
      <c r="M369">
        <v>1.9261524999999999</v>
      </c>
      <c r="N369">
        <v>0</v>
      </c>
      <c r="O369">
        <v>0</v>
      </c>
      <c r="P369" t="s">
        <v>1445</v>
      </c>
      <c r="Q369">
        <v>65265180</v>
      </c>
      <c r="R369">
        <v>65280605</v>
      </c>
      <c r="S369" t="s">
        <v>35</v>
      </c>
      <c r="T369" t="s">
        <v>1529</v>
      </c>
      <c r="U369" t="s">
        <v>1530</v>
      </c>
      <c r="V369" t="s">
        <v>1531</v>
      </c>
      <c r="W369" t="s">
        <v>32</v>
      </c>
      <c r="X369">
        <v>214425</v>
      </c>
      <c r="Y369" t="s">
        <v>1532</v>
      </c>
      <c r="Z369" t="s">
        <v>1533</v>
      </c>
    </row>
    <row r="370" spans="1:26" x14ac:dyDescent="0.2">
      <c r="A370">
        <v>12643</v>
      </c>
      <c r="B370">
        <v>4.0751150000000003</v>
      </c>
      <c r="C370">
        <v>2.0268410000000001</v>
      </c>
      <c r="D370">
        <v>4.0751150000000003</v>
      </c>
      <c r="E370" t="s">
        <v>26</v>
      </c>
      <c r="F370">
        <v>4.3247778000000001E-2</v>
      </c>
      <c r="G370">
        <v>6.3063744000000001E-3</v>
      </c>
      <c r="H370" t="s">
        <v>26</v>
      </c>
      <c r="I370">
        <v>4.0751150000000003</v>
      </c>
      <c r="J370">
        <v>4.0751150000000003</v>
      </c>
      <c r="K370" s="3">
        <v>2.0268410000000001</v>
      </c>
      <c r="L370">
        <v>1.8056014</v>
      </c>
      <c r="M370">
        <v>2.2480804999999999</v>
      </c>
      <c r="N370">
        <v>0</v>
      </c>
      <c r="O370">
        <v>0</v>
      </c>
      <c r="P370" t="s">
        <v>1772</v>
      </c>
      <c r="Q370">
        <v>94565074</v>
      </c>
      <c r="R370">
        <v>94569127</v>
      </c>
      <c r="S370" t="s">
        <v>35</v>
      </c>
      <c r="T370" t="s">
        <v>1896</v>
      </c>
      <c r="U370" t="s">
        <v>1897</v>
      </c>
      <c r="V370" t="s">
        <v>1898</v>
      </c>
      <c r="W370" t="s">
        <v>32</v>
      </c>
      <c r="X370">
        <v>12643</v>
      </c>
      <c r="Y370" t="s">
        <v>1899</v>
      </c>
      <c r="Z370" t="s">
        <v>1900</v>
      </c>
    </row>
    <row r="371" spans="1:26" x14ac:dyDescent="0.2">
      <c r="A371">
        <v>17756</v>
      </c>
      <c r="B371">
        <v>4.042694</v>
      </c>
      <c r="C371">
        <v>2.015317</v>
      </c>
      <c r="D371">
        <v>4.042694</v>
      </c>
      <c r="E371" t="s">
        <v>26</v>
      </c>
      <c r="F371">
        <v>3.991215E-2</v>
      </c>
      <c r="G371">
        <v>4.6113114999999996E-3</v>
      </c>
      <c r="H371" t="s">
        <v>26</v>
      </c>
      <c r="I371">
        <v>4.042694</v>
      </c>
      <c r="J371">
        <v>4.042694</v>
      </c>
      <c r="K371" s="3">
        <v>2.015317</v>
      </c>
      <c r="L371">
        <v>8.5335669999999997</v>
      </c>
      <c r="M371">
        <v>8.9015430000000002</v>
      </c>
      <c r="N371">
        <v>6.755611</v>
      </c>
      <c r="O371">
        <v>6.6488657</v>
      </c>
      <c r="P371" t="s">
        <v>27</v>
      </c>
      <c r="Q371">
        <v>66175329</v>
      </c>
      <c r="R371">
        <v>66442583</v>
      </c>
      <c r="S371" t="s">
        <v>35</v>
      </c>
      <c r="T371" t="s">
        <v>70</v>
      </c>
      <c r="U371" t="s">
        <v>71</v>
      </c>
      <c r="V371" t="s">
        <v>72</v>
      </c>
      <c r="W371" t="s">
        <v>32</v>
      </c>
      <c r="X371">
        <v>17756</v>
      </c>
      <c r="Y371" t="s">
        <v>73</v>
      </c>
      <c r="Z371" t="s">
        <v>74</v>
      </c>
    </row>
    <row r="372" spans="1:26" x14ac:dyDescent="0.2">
      <c r="A372">
        <v>217265</v>
      </c>
      <c r="B372">
        <v>4.0397619999999996</v>
      </c>
      <c r="C372">
        <v>2.0142703000000002</v>
      </c>
      <c r="D372">
        <v>4.0397619999999996</v>
      </c>
      <c r="E372" t="s">
        <v>26</v>
      </c>
      <c r="F372">
        <v>1.7165960000000001E-2</v>
      </c>
      <c r="G372" s="1">
        <v>5.7916749999999996E-4</v>
      </c>
      <c r="H372" t="s">
        <v>26</v>
      </c>
      <c r="I372">
        <v>4.0397619999999996</v>
      </c>
      <c r="J372">
        <v>4.0397619999999996</v>
      </c>
      <c r="K372" s="3">
        <v>2.0142703000000002</v>
      </c>
      <c r="L372">
        <v>7.8486685999999999</v>
      </c>
      <c r="M372">
        <v>7.9391436999999998</v>
      </c>
      <c r="N372">
        <v>5.8170279999999996</v>
      </c>
      <c r="O372">
        <v>5.9422436000000003</v>
      </c>
      <c r="P372" t="s">
        <v>1772</v>
      </c>
      <c r="Q372">
        <v>110269369</v>
      </c>
      <c r="R372">
        <v>110337716</v>
      </c>
      <c r="S372" t="s">
        <v>28</v>
      </c>
      <c r="T372" t="s">
        <v>1937</v>
      </c>
      <c r="U372" t="s">
        <v>1938</v>
      </c>
      <c r="V372" t="s">
        <v>1939</v>
      </c>
      <c r="W372" t="s">
        <v>32</v>
      </c>
      <c r="X372">
        <v>217265</v>
      </c>
      <c r="Y372" t="s">
        <v>1940</v>
      </c>
      <c r="Z372" t="s">
        <v>1941</v>
      </c>
    </row>
    <row r="373" spans="1:26" x14ac:dyDescent="0.2">
      <c r="A373">
        <v>215210</v>
      </c>
      <c r="B373">
        <v>4.0355543999999997</v>
      </c>
      <c r="C373">
        <v>2.0127668000000001</v>
      </c>
      <c r="D373">
        <v>4.0355543999999997</v>
      </c>
      <c r="E373" t="s">
        <v>26</v>
      </c>
      <c r="F373">
        <v>2.2271669000000001E-2</v>
      </c>
      <c r="G373">
        <v>1.0190131000000001E-3</v>
      </c>
      <c r="H373" t="s">
        <v>26</v>
      </c>
      <c r="I373">
        <v>4.0355543999999997</v>
      </c>
      <c r="J373">
        <v>4.0355543999999997</v>
      </c>
      <c r="K373" s="3">
        <v>2.0127668000000001</v>
      </c>
      <c r="L373">
        <v>10.304755999999999</v>
      </c>
      <c r="M373">
        <v>10.140658</v>
      </c>
      <c r="N373">
        <v>8.2648869999999999</v>
      </c>
      <c r="O373">
        <v>8.1549949999999995</v>
      </c>
      <c r="P373" t="s">
        <v>689</v>
      </c>
      <c r="Q373">
        <v>135735333</v>
      </c>
      <c r="R373">
        <v>135744172</v>
      </c>
      <c r="S373" t="s">
        <v>28</v>
      </c>
      <c r="T373" t="s">
        <v>794</v>
      </c>
      <c r="U373" t="s">
        <v>795</v>
      </c>
      <c r="V373" t="s">
        <v>796</v>
      </c>
      <c r="W373" t="s">
        <v>32</v>
      </c>
      <c r="X373">
        <v>215210</v>
      </c>
      <c r="Y373" t="s">
        <v>797</v>
      </c>
      <c r="Z373" t="s">
        <v>181</v>
      </c>
    </row>
    <row r="374" spans="1:26" x14ac:dyDescent="0.2">
      <c r="A374">
        <v>19395</v>
      </c>
      <c r="B374">
        <v>4.0239186</v>
      </c>
      <c r="C374">
        <v>2.0086012000000002</v>
      </c>
      <c r="D374">
        <v>4.0239186</v>
      </c>
      <c r="E374" t="s">
        <v>26</v>
      </c>
      <c r="F374">
        <v>2.8101939999999999E-2</v>
      </c>
      <c r="G374">
        <v>2.1290110000000001E-3</v>
      </c>
      <c r="H374" t="s">
        <v>26</v>
      </c>
      <c r="I374">
        <v>4.0239186</v>
      </c>
      <c r="J374">
        <v>4.0239186</v>
      </c>
      <c r="K374" s="3">
        <v>2.0086012000000002</v>
      </c>
      <c r="L374">
        <v>8.8834839999999993</v>
      </c>
      <c r="M374">
        <v>8.6157029999999999</v>
      </c>
      <c r="N374">
        <v>6.7172346000000003</v>
      </c>
      <c r="O374">
        <v>6.7647510000000004</v>
      </c>
      <c r="P374" t="s">
        <v>2553</v>
      </c>
      <c r="Q374">
        <v>6400583</v>
      </c>
      <c r="R374">
        <v>6415216</v>
      </c>
      <c r="S374" t="s">
        <v>35</v>
      </c>
      <c r="T374" t="s">
        <v>2576</v>
      </c>
      <c r="U374" t="s">
        <v>2577</v>
      </c>
      <c r="V374" t="s">
        <v>2578</v>
      </c>
      <c r="W374" t="s">
        <v>32</v>
      </c>
      <c r="X374">
        <v>19395</v>
      </c>
      <c r="Y374" t="s">
        <v>2579</v>
      </c>
      <c r="Z374" t="s">
        <v>2580</v>
      </c>
    </row>
    <row r="375" spans="1:26" x14ac:dyDescent="0.2">
      <c r="A375">
        <v>83559</v>
      </c>
      <c r="B375">
        <v>4.0076475</v>
      </c>
      <c r="C375">
        <v>2.0027556</v>
      </c>
      <c r="D375">
        <v>4.0076475</v>
      </c>
      <c r="E375" t="s">
        <v>26</v>
      </c>
      <c r="F375">
        <v>4.4859145000000003E-2</v>
      </c>
      <c r="G375">
        <v>6.8635399999999996E-3</v>
      </c>
      <c r="H375" t="s">
        <v>26</v>
      </c>
      <c r="I375">
        <v>4.0076475</v>
      </c>
      <c r="J375">
        <v>4.0076475</v>
      </c>
      <c r="K375" s="3">
        <v>2.0027556</v>
      </c>
      <c r="L375">
        <v>5.5258799999999999</v>
      </c>
      <c r="M375">
        <v>5.9471879999999997</v>
      </c>
      <c r="N375">
        <v>3.8182664000000002</v>
      </c>
      <c r="O375">
        <v>3.6492903000000001</v>
      </c>
      <c r="P375" t="s">
        <v>1652</v>
      </c>
      <c r="Q375">
        <v>86913499</v>
      </c>
      <c r="R375">
        <v>86914681</v>
      </c>
      <c r="S375" t="s">
        <v>35</v>
      </c>
      <c r="T375" t="s">
        <v>1749</v>
      </c>
      <c r="V375" t="s">
        <v>1750</v>
      </c>
      <c r="W375" t="s">
        <v>109</v>
      </c>
      <c r="X375">
        <v>83559</v>
      </c>
      <c r="Z375" t="s">
        <v>147</v>
      </c>
    </row>
    <row r="376" spans="1:26" x14ac:dyDescent="0.2">
      <c r="A376">
        <v>20910</v>
      </c>
      <c r="B376">
        <v>4.0067399999999997</v>
      </c>
      <c r="C376">
        <v>2.0024289999999998</v>
      </c>
      <c r="D376">
        <v>4.0067399999999997</v>
      </c>
      <c r="E376" t="s">
        <v>26</v>
      </c>
      <c r="F376">
        <v>2.325093E-2</v>
      </c>
      <c r="G376">
        <v>1.2544482999999999E-3</v>
      </c>
      <c r="H376" t="s">
        <v>26</v>
      </c>
      <c r="I376">
        <v>4.0067399999999997</v>
      </c>
      <c r="J376">
        <v>4.0067399999999997</v>
      </c>
      <c r="K376" s="3">
        <v>2.0024289999999998</v>
      </c>
      <c r="L376">
        <v>9.7487860000000008</v>
      </c>
      <c r="M376">
        <v>9.8931070000000005</v>
      </c>
      <c r="N376">
        <v>7.7387389999999998</v>
      </c>
      <c r="O376">
        <v>7.8982960000000002</v>
      </c>
      <c r="P376" t="s">
        <v>191</v>
      </c>
      <c r="Q376">
        <v>32787607</v>
      </c>
      <c r="R376">
        <v>32847237</v>
      </c>
      <c r="S376" t="s">
        <v>28</v>
      </c>
      <c r="T376" t="s">
        <v>259</v>
      </c>
      <c r="U376" t="s">
        <v>260</v>
      </c>
      <c r="V376" t="s">
        <v>261</v>
      </c>
      <c r="W376" t="s">
        <v>32</v>
      </c>
      <c r="X376">
        <v>20910</v>
      </c>
      <c r="Y376" t="s">
        <v>262</v>
      </c>
      <c r="Z376" t="s">
        <v>263</v>
      </c>
    </row>
    <row r="377" spans="1:26" x14ac:dyDescent="0.2">
      <c r="A377">
        <v>29867</v>
      </c>
      <c r="B377">
        <v>3.9540109999999999</v>
      </c>
      <c r="C377">
        <v>1.9833168999999999</v>
      </c>
      <c r="D377">
        <v>3.9540109999999999</v>
      </c>
      <c r="E377" t="s">
        <v>26</v>
      </c>
      <c r="F377">
        <v>4.6630017000000003E-2</v>
      </c>
      <c r="G377">
        <v>7.5746920000000001E-3</v>
      </c>
      <c r="H377" t="s">
        <v>26</v>
      </c>
      <c r="I377">
        <v>3.9540109999999999</v>
      </c>
      <c r="J377">
        <v>3.9540109999999999</v>
      </c>
      <c r="K377" s="3">
        <v>1.9833168999999999</v>
      </c>
      <c r="L377">
        <v>1.7828811</v>
      </c>
      <c r="M377">
        <v>2.2480804999999999</v>
      </c>
      <c r="N377">
        <v>0</v>
      </c>
      <c r="O377">
        <v>6.4327835999999999E-2</v>
      </c>
      <c r="P377" t="s">
        <v>689</v>
      </c>
      <c r="Q377">
        <v>115168691</v>
      </c>
      <c r="R377">
        <v>115186121</v>
      </c>
      <c r="S377" t="s">
        <v>28</v>
      </c>
      <c r="T377" t="s">
        <v>762</v>
      </c>
      <c r="V377" t="s">
        <v>763</v>
      </c>
      <c r="W377" t="s">
        <v>32</v>
      </c>
      <c r="X377">
        <v>29867</v>
      </c>
      <c r="Y377" t="s">
        <v>764</v>
      </c>
      <c r="Z377" t="s">
        <v>765</v>
      </c>
    </row>
    <row r="378" spans="1:26" x14ac:dyDescent="0.2">
      <c r="A378">
        <v>22351</v>
      </c>
      <c r="B378">
        <v>3.9467045999999999</v>
      </c>
      <c r="C378">
        <v>1.9806485</v>
      </c>
      <c r="D378">
        <v>3.9467045999999999</v>
      </c>
      <c r="E378" t="s">
        <v>26</v>
      </c>
      <c r="F378">
        <v>3.5502880000000001E-2</v>
      </c>
      <c r="G378">
        <v>3.4649784000000002E-3</v>
      </c>
      <c r="H378" t="s">
        <v>26</v>
      </c>
      <c r="I378">
        <v>3.9467045999999999</v>
      </c>
      <c r="J378">
        <v>3.9467045999999999</v>
      </c>
      <c r="K378" s="3">
        <v>1.9806485</v>
      </c>
      <c r="L378">
        <v>9.543291</v>
      </c>
      <c r="M378">
        <v>9.4220839999999999</v>
      </c>
      <c r="N378">
        <v>7.3474709999999996</v>
      </c>
      <c r="O378">
        <v>7.6566057000000001</v>
      </c>
      <c r="P378" t="s">
        <v>1445</v>
      </c>
      <c r="Q378">
        <v>119052778</v>
      </c>
      <c r="R378">
        <v>119071525</v>
      </c>
      <c r="S378" t="s">
        <v>35</v>
      </c>
      <c r="T378" t="s">
        <v>1629</v>
      </c>
      <c r="U378" t="s">
        <v>1630</v>
      </c>
      <c r="V378" t="s">
        <v>1631</v>
      </c>
      <c r="W378" t="s">
        <v>32</v>
      </c>
      <c r="X378">
        <v>22351</v>
      </c>
      <c r="Y378" t="s">
        <v>1632</v>
      </c>
      <c r="Z378" t="s">
        <v>1633</v>
      </c>
    </row>
    <row r="379" spans="1:26" x14ac:dyDescent="0.2">
      <c r="A379">
        <v>19737</v>
      </c>
      <c r="B379">
        <v>3.9122561999999999</v>
      </c>
      <c r="C379">
        <v>1.9680009000000001</v>
      </c>
      <c r="D379">
        <v>3.9122561999999999</v>
      </c>
      <c r="E379" t="s">
        <v>26</v>
      </c>
      <c r="F379">
        <v>4.5744788000000002E-2</v>
      </c>
      <c r="G379">
        <v>7.2672036000000001E-3</v>
      </c>
      <c r="H379" t="s">
        <v>26</v>
      </c>
      <c r="I379">
        <v>3.9122561999999999</v>
      </c>
      <c r="J379">
        <v>3.9122561999999999</v>
      </c>
      <c r="K379" s="3">
        <v>1.9680009000000001</v>
      </c>
      <c r="L379">
        <v>6.2921899999999997</v>
      </c>
      <c r="M379">
        <v>6.7043549999999996</v>
      </c>
      <c r="N379">
        <v>4.4309859999999999</v>
      </c>
      <c r="O379">
        <v>4.6295576000000001</v>
      </c>
      <c r="P379" t="s">
        <v>27</v>
      </c>
      <c r="Q379">
        <v>169655501</v>
      </c>
      <c r="R379">
        <v>169693526</v>
      </c>
      <c r="S379" t="s">
        <v>35</v>
      </c>
      <c r="T379" t="s">
        <v>162</v>
      </c>
      <c r="U379" t="s">
        <v>163</v>
      </c>
      <c r="V379" t="s">
        <v>164</v>
      </c>
      <c r="W379" t="s">
        <v>32</v>
      </c>
      <c r="X379">
        <v>19737</v>
      </c>
      <c r="Y379" t="s">
        <v>165</v>
      </c>
      <c r="Z379" t="s">
        <v>166</v>
      </c>
    </row>
    <row r="380" spans="1:26" x14ac:dyDescent="0.2">
      <c r="A380">
        <v>13077</v>
      </c>
      <c r="B380">
        <v>3.9120574000000001</v>
      </c>
      <c r="C380">
        <v>1.9679276000000001</v>
      </c>
      <c r="D380">
        <v>3.9120574000000001</v>
      </c>
      <c r="E380" t="s">
        <v>26</v>
      </c>
      <c r="F380">
        <v>4.5744788000000002E-2</v>
      </c>
      <c r="G380">
        <v>7.2819167000000001E-3</v>
      </c>
      <c r="H380" t="s">
        <v>26</v>
      </c>
      <c r="I380">
        <v>3.9120574000000001</v>
      </c>
      <c r="J380">
        <v>3.9120574000000001</v>
      </c>
      <c r="K380" s="3">
        <v>1.9679275000000001</v>
      </c>
      <c r="L380">
        <v>1.8056014</v>
      </c>
      <c r="M380">
        <v>2.2480804999999999</v>
      </c>
      <c r="N380">
        <v>0.11782681</v>
      </c>
      <c r="O380">
        <v>0</v>
      </c>
      <c r="P380" t="s">
        <v>1445</v>
      </c>
      <c r="Q380">
        <v>57676937</v>
      </c>
      <c r="R380">
        <v>57683655</v>
      </c>
      <c r="S380" t="s">
        <v>28</v>
      </c>
      <c r="T380" t="s">
        <v>1505</v>
      </c>
      <c r="U380" t="s">
        <v>1506</v>
      </c>
      <c r="V380" t="s">
        <v>1507</v>
      </c>
      <c r="W380" t="s">
        <v>32</v>
      </c>
      <c r="X380">
        <v>13077</v>
      </c>
      <c r="Y380" t="s">
        <v>1508</v>
      </c>
      <c r="Z380" t="s">
        <v>1509</v>
      </c>
    </row>
    <row r="381" spans="1:26" x14ac:dyDescent="0.2">
      <c r="A381">
        <v>20692</v>
      </c>
      <c r="B381">
        <v>3.9108535999999998</v>
      </c>
      <c r="C381">
        <v>1.9674834999999999</v>
      </c>
      <c r="D381">
        <v>3.9108535999999998</v>
      </c>
      <c r="E381" t="s">
        <v>26</v>
      </c>
      <c r="F381">
        <v>4.3626341999999999E-2</v>
      </c>
      <c r="G381">
        <v>6.4046570000000002E-3</v>
      </c>
      <c r="H381" t="s">
        <v>26</v>
      </c>
      <c r="I381">
        <v>3.9108535999999998</v>
      </c>
      <c r="J381">
        <v>3.9108535999999998</v>
      </c>
      <c r="K381" s="3">
        <v>1.9674834999999999</v>
      </c>
      <c r="L381">
        <v>12.4165125</v>
      </c>
      <c r="M381">
        <v>12.114573</v>
      </c>
      <c r="N381">
        <v>10.452869</v>
      </c>
      <c r="O381">
        <v>10.14325</v>
      </c>
      <c r="P381" t="s">
        <v>1772</v>
      </c>
      <c r="Q381">
        <v>55394501</v>
      </c>
      <c r="R381">
        <v>55420080</v>
      </c>
      <c r="S381" t="s">
        <v>28</v>
      </c>
      <c r="T381" t="s">
        <v>1810</v>
      </c>
      <c r="U381" t="s">
        <v>1811</v>
      </c>
      <c r="V381" t="s">
        <v>1812</v>
      </c>
      <c r="W381" t="s">
        <v>32</v>
      </c>
      <c r="X381">
        <v>20692</v>
      </c>
      <c r="Y381" t="s">
        <v>1813</v>
      </c>
      <c r="Z381" t="s">
        <v>1814</v>
      </c>
    </row>
    <row r="382" spans="1:26" x14ac:dyDescent="0.2">
      <c r="A382">
        <v>100415916</v>
      </c>
      <c r="B382">
        <v>3.9054668000000001</v>
      </c>
      <c r="C382">
        <v>1.965495</v>
      </c>
      <c r="D382">
        <v>3.9054668000000001</v>
      </c>
      <c r="E382" t="s">
        <v>26</v>
      </c>
      <c r="F382">
        <v>4.7624864000000003E-2</v>
      </c>
      <c r="G382">
        <v>7.9165750000000003E-3</v>
      </c>
      <c r="H382" t="s">
        <v>26</v>
      </c>
      <c r="I382">
        <v>3.9054668000000001</v>
      </c>
      <c r="J382">
        <v>3.9054668000000001</v>
      </c>
      <c r="K382" s="3">
        <v>1.965495</v>
      </c>
      <c r="L382">
        <v>1.7945251</v>
      </c>
      <c r="M382">
        <v>2.2542913000000002</v>
      </c>
      <c r="N382">
        <v>0.11782681</v>
      </c>
      <c r="O382">
        <v>0</v>
      </c>
      <c r="P382" t="s">
        <v>689</v>
      </c>
      <c r="Q382">
        <v>149489056</v>
      </c>
      <c r="R382">
        <v>149538030</v>
      </c>
      <c r="S382" t="s">
        <v>28</v>
      </c>
      <c r="T382" t="s">
        <v>831</v>
      </c>
      <c r="U382" t="s">
        <v>832</v>
      </c>
      <c r="V382" t="s">
        <v>833</v>
      </c>
      <c r="W382" t="s">
        <v>146</v>
      </c>
      <c r="X382">
        <v>100415916</v>
      </c>
    </row>
    <row r="383" spans="1:26" x14ac:dyDescent="0.2">
      <c r="A383">
        <v>76223</v>
      </c>
      <c r="B383">
        <v>3.8933496000000001</v>
      </c>
      <c r="C383">
        <v>1.9610118999999999</v>
      </c>
      <c r="D383">
        <v>3.8933496000000001</v>
      </c>
      <c r="E383" t="s">
        <v>26</v>
      </c>
      <c r="F383" s="1">
        <v>3.9225479999999998E-4</v>
      </c>
      <c r="G383" s="1">
        <v>5.8102256000000002E-7</v>
      </c>
      <c r="H383" t="s">
        <v>26</v>
      </c>
      <c r="I383">
        <v>3.8933496000000001</v>
      </c>
      <c r="J383">
        <v>3.8933496000000001</v>
      </c>
      <c r="K383" s="3">
        <v>1.9610118999999999</v>
      </c>
      <c r="L383">
        <v>7.510167</v>
      </c>
      <c r="M383">
        <v>7.51539</v>
      </c>
      <c r="N383">
        <v>5.5543393999999999</v>
      </c>
      <c r="O383">
        <v>5.5491934000000001</v>
      </c>
      <c r="P383" t="s">
        <v>841</v>
      </c>
      <c r="Q383">
        <v>34780432</v>
      </c>
      <c r="R383">
        <v>34857932</v>
      </c>
      <c r="S383" t="s">
        <v>35</v>
      </c>
      <c r="T383" t="s">
        <v>870</v>
      </c>
      <c r="U383" t="s">
        <v>871</v>
      </c>
      <c r="V383" t="s">
        <v>872</v>
      </c>
      <c r="W383" t="s">
        <v>32</v>
      </c>
      <c r="X383">
        <v>76223</v>
      </c>
      <c r="Y383" t="s">
        <v>873</v>
      </c>
      <c r="Z383" t="s">
        <v>874</v>
      </c>
    </row>
    <row r="384" spans="1:26" x14ac:dyDescent="0.2">
      <c r="A384">
        <v>11666</v>
      </c>
      <c r="B384">
        <v>3.8884215000000002</v>
      </c>
      <c r="C384">
        <v>1.9591845999999999</v>
      </c>
      <c r="D384">
        <v>3.8884215000000002</v>
      </c>
      <c r="E384" t="s">
        <v>26</v>
      </c>
      <c r="F384">
        <v>3.5974354E-2</v>
      </c>
      <c r="G384">
        <v>3.6299499999999998E-3</v>
      </c>
      <c r="H384" t="s">
        <v>26</v>
      </c>
      <c r="I384">
        <v>3.8884215000000002</v>
      </c>
      <c r="J384">
        <v>3.8884215000000002</v>
      </c>
      <c r="K384" s="3">
        <v>1.9591845999999999</v>
      </c>
      <c r="L384">
        <v>10.448314999999999</v>
      </c>
      <c r="M384">
        <v>10.169857</v>
      </c>
      <c r="N384">
        <v>8.4432320000000001</v>
      </c>
      <c r="O384">
        <v>8.25657</v>
      </c>
      <c r="P384" t="s">
        <v>2659</v>
      </c>
      <c r="Q384">
        <v>73716597</v>
      </c>
      <c r="R384">
        <v>73738287</v>
      </c>
      <c r="S384" t="s">
        <v>35</v>
      </c>
      <c r="T384" t="s">
        <v>2825</v>
      </c>
      <c r="U384" t="s">
        <v>2826</v>
      </c>
      <c r="V384" t="s">
        <v>2827</v>
      </c>
      <c r="W384" t="s">
        <v>32</v>
      </c>
      <c r="X384">
        <v>11666</v>
      </c>
      <c r="Y384" t="s">
        <v>2828</v>
      </c>
      <c r="Z384" t="s">
        <v>2829</v>
      </c>
    </row>
    <row r="385" spans="1:26" x14ac:dyDescent="0.2">
      <c r="A385">
        <v>668291</v>
      </c>
      <c r="B385">
        <v>3.8624271999999999</v>
      </c>
      <c r="C385">
        <v>1.9495077000000001</v>
      </c>
      <c r="D385">
        <v>3.8624271999999999</v>
      </c>
      <c r="E385" t="s">
        <v>26</v>
      </c>
      <c r="F385">
        <v>4.0291548000000003E-2</v>
      </c>
      <c r="G385">
        <v>4.7767570000000004E-3</v>
      </c>
      <c r="H385" t="s">
        <v>26</v>
      </c>
      <c r="I385">
        <v>3.8624271999999999</v>
      </c>
      <c r="J385">
        <v>3.8624271999999999</v>
      </c>
      <c r="K385" s="3">
        <v>1.9495077000000001</v>
      </c>
      <c r="L385">
        <v>8.7164509999999993</v>
      </c>
      <c r="M385">
        <v>9.0924709999999997</v>
      </c>
      <c r="N385">
        <v>6.9460810000000004</v>
      </c>
      <c r="O385">
        <v>6.9638257000000001</v>
      </c>
      <c r="P385" t="s">
        <v>2659</v>
      </c>
      <c r="Q385">
        <v>101708108</v>
      </c>
      <c r="R385">
        <v>101709704</v>
      </c>
      <c r="S385" t="s">
        <v>28</v>
      </c>
      <c r="T385" t="s">
        <v>2868</v>
      </c>
      <c r="U385" t="s">
        <v>2869</v>
      </c>
      <c r="V385" t="s">
        <v>2870</v>
      </c>
      <c r="W385" t="s">
        <v>91</v>
      </c>
      <c r="X385">
        <v>668291</v>
      </c>
    </row>
    <row r="386" spans="1:26" x14ac:dyDescent="0.2">
      <c r="A386">
        <v>24115</v>
      </c>
      <c r="B386">
        <v>3.8407094000000002</v>
      </c>
      <c r="C386">
        <v>1.9413729</v>
      </c>
      <c r="D386">
        <v>3.8407094000000002</v>
      </c>
      <c r="E386" t="s">
        <v>26</v>
      </c>
      <c r="F386">
        <v>4.5776244000000001E-2</v>
      </c>
      <c r="G386">
        <v>7.3079256999999996E-3</v>
      </c>
      <c r="H386" t="s">
        <v>26</v>
      </c>
      <c r="I386">
        <v>3.8407094000000002</v>
      </c>
      <c r="J386">
        <v>3.8407094000000002</v>
      </c>
      <c r="K386" s="3">
        <v>1.9413727999999999</v>
      </c>
      <c r="L386">
        <v>6.8951826000000001</v>
      </c>
      <c r="M386">
        <v>6.6205486999999996</v>
      </c>
      <c r="N386">
        <v>4.9962663999999997</v>
      </c>
      <c r="O386">
        <v>4.6367200000000004</v>
      </c>
      <c r="P386" t="s">
        <v>2553</v>
      </c>
      <c r="Q386">
        <v>9985172</v>
      </c>
      <c r="R386">
        <v>10001633</v>
      </c>
      <c r="S386" t="s">
        <v>28</v>
      </c>
      <c r="T386" t="s">
        <v>2593</v>
      </c>
      <c r="U386" t="s">
        <v>2594</v>
      </c>
      <c r="V386" t="s">
        <v>2595</v>
      </c>
      <c r="W386" t="s">
        <v>32</v>
      </c>
      <c r="X386">
        <v>24115</v>
      </c>
      <c r="Y386" t="s">
        <v>2596</v>
      </c>
      <c r="Z386" t="s">
        <v>2597</v>
      </c>
    </row>
    <row r="387" spans="1:26" x14ac:dyDescent="0.2">
      <c r="A387">
        <v>232227</v>
      </c>
      <c r="B387">
        <v>3.8165399999999998</v>
      </c>
      <c r="C387">
        <v>1.9322653000000001</v>
      </c>
      <c r="D387">
        <v>3.8165399999999998</v>
      </c>
      <c r="E387" t="s">
        <v>26</v>
      </c>
      <c r="F387">
        <v>3.9627012000000003E-2</v>
      </c>
      <c r="G387">
        <v>4.5233875999999996E-3</v>
      </c>
      <c r="H387" t="s">
        <v>26</v>
      </c>
      <c r="I387">
        <v>3.8165399999999998</v>
      </c>
      <c r="J387">
        <v>3.8165399999999998</v>
      </c>
      <c r="K387" s="3">
        <v>1.9322653000000001</v>
      </c>
      <c r="L387">
        <v>9.9328669999999999</v>
      </c>
      <c r="M387">
        <v>10.222372999999999</v>
      </c>
      <c r="N387">
        <v>8.0348260000000007</v>
      </c>
      <c r="O387">
        <v>8.2558819999999997</v>
      </c>
      <c r="P387" t="s">
        <v>841</v>
      </c>
      <c r="Q387">
        <v>90659598</v>
      </c>
      <c r="R387">
        <v>90810123</v>
      </c>
      <c r="S387" t="s">
        <v>28</v>
      </c>
      <c r="T387" t="s">
        <v>985</v>
      </c>
      <c r="U387" t="s">
        <v>986</v>
      </c>
      <c r="V387" t="s">
        <v>987</v>
      </c>
      <c r="W387" t="s">
        <v>32</v>
      </c>
      <c r="X387">
        <v>232227</v>
      </c>
      <c r="Y387" t="s">
        <v>988</v>
      </c>
      <c r="Z387" t="s">
        <v>989</v>
      </c>
    </row>
    <row r="388" spans="1:26" x14ac:dyDescent="0.2">
      <c r="A388">
        <v>243372</v>
      </c>
      <c r="B388">
        <v>3.8038910000000001</v>
      </c>
      <c r="C388">
        <v>1.9274758999999999</v>
      </c>
      <c r="D388">
        <v>3.8038910000000001</v>
      </c>
      <c r="E388" t="s">
        <v>26</v>
      </c>
      <c r="F388">
        <v>4.0807027000000003E-2</v>
      </c>
      <c r="G388">
        <v>5.0955469999999998E-3</v>
      </c>
      <c r="H388" t="s">
        <v>26</v>
      </c>
      <c r="I388">
        <v>3.8038910000000001</v>
      </c>
      <c r="J388">
        <v>3.8038910000000001</v>
      </c>
      <c r="K388" s="3">
        <v>1.9274758000000001</v>
      </c>
      <c r="L388">
        <v>7.9413489999999998</v>
      </c>
      <c r="M388">
        <v>7.5803269999999996</v>
      </c>
      <c r="N388">
        <v>5.7695065000000003</v>
      </c>
      <c r="O388">
        <v>5.8972178</v>
      </c>
      <c r="P388" t="s">
        <v>841</v>
      </c>
      <c r="Q388">
        <v>48605536</v>
      </c>
      <c r="R388">
        <v>48623227</v>
      </c>
      <c r="S388" t="s">
        <v>35</v>
      </c>
      <c r="T388" t="s">
        <v>916</v>
      </c>
      <c r="U388" t="s">
        <v>917</v>
      </c>
      <c r="V388" t="s">
        <v>918</v>
      </c>
      <c r="W388" t="s">
        <v>32</v>
      </c>
      <c r="X388">
        <v>243372</v>
      </c>
      <c r="Y388" t="s">
        <v>919</v>
      </c>
      <c r="Z388" t="s">
        <v>906</v>
      </c>
    </row>
    <row r="389" spans="1:26" x14ac:dyDescent="0.2">
      <c r="A389">
        <v>319186</v>
      </c>
      <c r="B389">
        <v>3.8029093999999999</v>
      </c>
      <c r="C389">
        <v>1.9271035000000001</v>
      </c>
      <c r="D389">
        <v>3.8029093999999999</v>
      </c>
      <c r="E389" t="s">
        <v>26</v>
      </c>
      <c r="F389">
        <v>3.0391265000000001E-2</v>
      </c>
      <c r="G389">
        <v>2.5109306E-3</v>
      </c>
      <c r="H389" t="s">
        <v>26</v>
      </c>
      <c r="I389">
        <v>3.8029093999999999</v>
      </c>
      <c r="J389">
        <v>3.8029093999999999</v>
      </c>
      <c r="K389" s="3">
        <v>1.9271035000000001</v>
      </c>
      <c r="L389">
        <v>6.4909806000000003</v>
      </c>
      <c r="M389">
        <v>6.4282284000000001</v>
      </c>
      <c r="N389">
        <v>4.3958116</v>
      </c>
      <c r="O389">
        <v>4.6691900000000004</v>
      </c>
      <c r="P389" t="s">
        <v>2053</v>
      </c>
      <c r="Q389">
        <v>21722098</v>
      </c>
      <c r="R389">
        <v>21722478</v>
      </c>
      <c r="S389" t="s">
        <v>35</v>
      </c>
      <c r="T389" t="s">
        <v>2059</v>
      </c>
      <c r="U389" t="s">
        <v>2060</v>
      </c>
      <c r="V389" t="s">
        <v>2061</v>
      </c>
      <c r="W389" t="s">
        <v>32</v>
      </c>
      <c r="X389">
        <v>319186</v>
      </c>
      <c r="Y389" t="s">
        <v>2062</v>
      </c>
      <c r="Z389" t="s">
        <v>2063</v>
      </c>
    </row>
    <row r="390" spans="1:26" x14ac:dyDescent="0.2">
      <c r="A390">
        <v>100038628</v>
      </c>
      <c r="B390">
        <v>3.7876744000000002</v>
      </c>
      <c r="C390">
        <v>1.9213123000000001</v>
      </c>
      <c r="D390">
        <v>3.7876744000000002</v>
      </c>
      <c r="E390" t="s">
        <v>26</v>
      </c>
      <c r="F390">
        <v>4.1978295999999998E-2</v>
      </c>
      <c r="G390">
        <v>5.6790914E-3</v>
      </c>
      <c r="H390" t="s">
        <v>26</v>
      </c>
      <c r="I390">
        <v>3.7876744000000002</v>
      </c>
      <c r="J390">
        <v>3.7876744000000002</v>
      </c>
      <c r="K390" s="3">
        <v>1.9213123000000001</v>
      </c>
      <c r="L390">
        <v>5.7565359999999997</v>
      </c>
      <c r="M390">
        <v>5.8574739999999998</v>
      </c>
      <c r="N390">
        <v>4.0794499999999996</v>
      </c>
      <c r="O390">
        <v>3.6919347999999998</v>
      </c>
      <c r="P390" t="s">
        <v>2553</v>
      </c>
      <c r="Q390">
        <v>43838803</v>
      </c>
      <c r="R390">
        <v>43840845</v>
      </c>
      <c r="S390" t="s">
        <v>35</v>
      </c>
      <c r="T390" t="s">
        <v>2632</v>
      </c>
      <c r="U390" t="s">
        <v>2633</v>
      </c>
      <c r="V390" t="s">
        <v>2634</v>
      </c>
      <c r="W390" t="s">
        <v>146</v>
      </c>
      <c r="X390">
        <v>100038628</v>
      </c>
    </row>
    <row r="391" spans="1:26" x14ac:dyDescent="0.2">
      <c r="A391">
        <v>622434</v>
      </c>
      <c r="B391">
        <v>3.7524605000000002</v>
      </c>
      <c r="C391">
        <v>1.9078368999999999</v>
      </c>
      <c r="D391">
        <v>3.7524605000000002</v>
      </c>
      <c r="E391" t="s">
        <v>26</v>
      </c>
      <c r="F391">
        <v>4.0398690000000001E-2</v>
      </c>
      <c r="G391">
        <v>4.9551515999999999E-3</v>
      </c>
      <c r="H391" t="s">
        <v>26</v>
      </c>
      <c r="I391">
        <v>3.7524605000000002</v>
      </c>
      <c r="J391">
        <v>3.7524605000000002</v>
      </c>
      <c r="K391" s="3">
        <v>1.9078368000000001</v>
      </c>
      <c r="L391">
        <v>6.720332</v>
      </c>
      <c r="M391">
        <v>6.7670444999999999</v>
      </c>
      <c r="N391">
        <v>5.0215883000000003</v>
      </c>
      <c r="O391">
        <v>4.6501150000000004</v>
      </c>
      <c r="P391" t="s">
        <v>430</v>
      </c>
      <c r="Q391">
        <v>62338777</v>
      </c>
      <c r="R391">
        <v>62462221</v>
      </c>
      <c r="S391" t="s">
        <v>35</v>
      </c>
      <c r="T391" t="s">
        <v>448</v>
      </c>
      <c r="U391" t="s">
        <v>449</v>
      </c>
      <c r="V391" t="s">
        <v>450</v>
      </c>
      <c r="W391" t="s">
        <v>32</v>
      </c>
      <c r="X391">
        <v>622434</v>
      </c>
      <c r="Y391" t="s">
        <v>451</v>
      </c>
      <c r="Z391" t="s">
        <v>147</v>
      </c>
    </row>
    <row r="392" spans="1:26" x14ac:dyDescent="0.2">
      <c r="A392">
        <v>20274</v>
      </c>
      <c r="B392">
        <v>3.7450258999999999</v>
      </c>
      <c r="C392">
        <v>1.9049757</v>
      </c>
      <c r="D392">
        <v>3.7450258999999999</v>
      </c>
      <c r="E392" t="s">
        <v>26</v>
      </c>
      <c r="F392">
        <v>4.6246950000000002E-2</v>
      </c>
      <c r="G392">
        <v>7.4616650000000001E-3</v>
      </c>
      <c r="H392" t="s">
        <v>26</v>
      </c>
      <c r="I392">
        <v>3.7450258999999999</v>
      </c>
      <c r="J392">
        <v>3.7450258999999999</v>
      </c>
      <c r="K392" s="3">
        <v>1.9049757</v>
      </c>
      <c r="L392">
        <v>3.4821016999999999</v>
      </c>
      <c r="M392">
        <v>3.8986154000000002</v>
      </c>
      <c r="N392">
        <v>1.7027893000000001</v>
      </c>
      <c r="O392">
        <v>1.8679767</v>
      </c>
      <c r="P392" t="s">
        <v>191</v>
      </c>
      <c r="Q392">
        <v>66480081</v>
      </c>
      <c r="R392">
        <v>66634952</v>
      </c>
      <c r="S392" t="s">
        <v>28</v>
      </c>
      <c r="T392" t="s">
        <v>279</v>
      </c>
      <c r="U392" t="s">
        <v>280</v>
      </c>
      <c r="V392" t="s">
        <v>281</v>
      </c>
      <c r="W392" t="s">
        <v>32</v>
      </c>
      <c r="X392">
        <v>20274</v>
      </c>
      <c r="Y392" t="s">
        <v>282</v>
      </c>
      <c r="Z392" t="s">
        <v>283</v>
      </c>
    </row>
    <row r="393" spans="1:26" x14ac:dyDescent="0.2">
      <c r="A393">
        <v>103948</v>
      </c>
      <c r="B393">
        <v>3.7313898000000001</v>
      </c>
      <c r="C393">
        <v>1.899713</v>
      </c>
      <c r="D393">
        <v>3.7313898000000001</v>
      </c>
      <c r="E393" t="s">
        <v>26</v>
      </c>
      <c r="F393">
        <v>3.9977209999999999E-2</v>
      </c>
      <c r="G393">
        <v>4.6481023999999996E-3</v>
      </c>
      <c r="H393" t="s">
        <v>26</v>
      </c>
      <c r="I393">
        <v>3.7313898000000001</v>
      </c>
      <c r="J393">
        <v>3.7313898000000001</v>
      </c>
      <c r="K393" s="3">
        <v>1.899713</v>
      </c>
      <c r="L393">
        <v>6.1490473999999997</v>
      </c>
      <c r="M393">
        <v>6.4759820000000001</v>
      </c>
      <c r="N393">
        <v>4.3345837999999999</v>
      </c>
      <c r="O393">
        <v>4.4910196999999998</v>
      </c>
      <c r="P393" t="s">
        <v>1982</v>
      </c>
      <c r="Q393">
        <v>69159295</v>
      </c>
      <c r="R393">
        <v>69159593</v>
      </c>
      <c r="S393" t="s">
        <v>35</v>
      </c>
      <c r="T393" t="s">
        <v>1998</v>
      </c>
      <c r="U393" t="s">
        <v>1999</v>
      </c>
      <c r="V393" t="s">
        <v>2000</v>
      </c>
      <c r="W393" t="s">
        <v>2001</v>
      </c>
      <c r="X393">
        <v>103948</v>
      </c>
    </row>
    <row r="394" spans="1:26" x14ac:dyDescent="0.2">
      <c r="A394">
        <v>69640</v>
      </c>
      <c r="B394">
        <v>3.7300494</v>
      </c>
      <c r="C394">
        <v>1.8991947</v>
      </c>
      <c r="D394">
        <v>3.7300494</v>
      </c>
      <c r="E394" t="s">
        <v>26</v>
      </c>
      <c r="F394">
        <v>4.8047047000000002E-2</v>
      </c>
      <c r="G394">
        <v>8.0737389999999999E-3</v>
      </c>
      <c r="H394" t="s">
        <v>26</v>
      </c>
      <c r="I394">
        <v>3.7300494</v>
      </c>
      <c r="J394">
        <v>3.7300494</v>
      </c>
      <c r="K394" s="3">
        <v>1.8991947</v>
      </c>
      <c r="L394">
        <v>8.4503660000000007</v>
      </c>
      <c r="M394">
        <v>8.5228459999999995</v>
      </c>
      <c r="N394">
        <v>6.8158750000000001</v>
      </c>
      <c r="O394">
        <v>6.3589487</v>
      </c>
      <c r="P394" t="s">
        <v>1772</v>
      </c>
      <c r="Q394">
        <v>61684091</v>
      </c>
      <c r="R394">
        <v>61709950</v>
      </c>
      <c r="S394" t="s">
        <v>35</v>
      </c>
      <c r="T394" t="s">
        <v>1833</v>
      </c>
      <c r="U394" t="s">
        <v>1834</v>
      </c>
      <c r="V394" t="s">
        <v>1835</v>
      </c>
      <c r="W394" t="s">
        <v>32</v>
      </c>
      <c r="X394">
        <v>69640</v>
      </c>
      <c r="Y394" t="s">
        <v>1836</v>
      </c>
      <c r="Z394" t="s">
        <v>147</v>
      </c>
    </row>
    <row r="395" spans="1:26" x14ac:dyDescent="0.2">
      <c r="A395">
        <v>209032</v>
      </c>
      <c r="B395">
        <v>3.7269844999999999</v>
      </c>
      <c r="C395">
        <v>1.8980087999999999</v>
      </c>
      <c r="D395">
        <v>3.7269844999999999</v>
      </c>
      <c r="E395" t="s">
        <v>26</v>
      </c>
      <c r="F395">
        <v>4.9313728000000001E-2</v>
      </c>
      <c r="G395">
        <v>8.4894930000000007E-3</v>
      </c>
      <c r="H395" t="s">
        <v>26</v>
      </c>
      <c r="I395">
        <v>3.7269844999999999</v>
      </c>
      <c r="J395">
        <v>3.7269844999999999</v>
      </c>
      <c r="K395" s="3">
        <v>1.8980087999999999</v>
      </c>
      <c r="L395">
        <v>8.9428420000000006</v>
      </c>
      <c r="M395">
        <v>9.4108940000000008</v>
      </c>
      <c r="N395">
        <v>7.2454640000000001</v>
      </c>
      <c r="O395">
        <v>7.3122553999999997</v>
      </c>
      <c r="P395" t="s">
        <v>841</v>
      </c>
      <c r="Q395">
        <v>38287394</v>
      </c>
      <c r="R395">
        <v>38299259</v>
      </c>
      <c r="S395" t="s">
        <v>28</v>
      </c>
      <c r="T395" t="s">
        <v>887</v>
      </c>
      <c r="U395" t="s">
        <v>888</v>
      </c>
      <c r="V395" t="s">
        <v>889</v>
      </c>
      <c r="W395" t="s">
        <v>32</v>
      </c>
      <c r="X395">
        <v>209032</v>
      </c>
      <c r="Y395" t="s">
        <v>890</v>
      </c>
      <c r="Z395" t="s">
        <v>891</v>
      </c>
    </row>
    <row r="396" spans="1:26" x14ac:dyDescent="0.2">
      <c r="A396">
        <v>110351</v>
      </c>
      <c r="B396">
        <v>3.7155178000000002</v>
      </c>
      <c r="C396">
        <v>1.8935633000000001</v>
      </c>
      <c r="D396">
        <v>3.7155178000000002</v>
      </c>
      <c r="E396" t="s">
        <v>26</v>
      </c>
      <c r="F396">
        <v>4.4246920000000002E-2</v>
      </c>
      <c r="G396">
        <v>6.6790469999999996E-3</v>
      </c>
      <c r="H396" t="s">
        <v>26</v>
      </c>
      <c r="I396">
        <v>3.7155178000000002</v>
      </c>
      <c r="J396">
        <v>3.7155178000000002</v>
      </c>
      <c r="K396" s="3">
        <v>1.8935633000000001</v>
      </c>
      <c r="L396">
        <v>7.0027976000000001</v>
      </c>
      <c r="M396">
        <v>7.4190253999999998</v>
      </c>
      <c r="N396">
        <v>5.3578324000000004</v>
      </c>
      <c r="O396">
        <v>5.2768645000000003</v>
      </c>
      <c r="P396" t="s">
        <v>603</v>
      </c>
      <c r="Q396">
        <v>137664726</v>
      </c>
      <c r="R396">
        <v>137729861</v>
      </c>
      <c r="S396" t="s">
        <v>35</v>
      </c>
      <c r="T396" t="s">
        <v>663</v>
      </c>
      <c r="U396" t="s">
        <v>664</v>
      </c>
      <c r="V396" t="s">
        <v>665</v>
      </c>
      <c r="W396" t="s">
        <v>32</v>
      </c>
      <c r="X396">
        <v>110351</v>
      </c>
      <c r="Y396" t="s">
        <v>666</v>
      </c>
      <c r="Z396" t="s">
        <v>667</v>
      </c>
    </row>
    <row r="397" spans="1:26" x14ac:dyDescent="0.2">
      <c r="A397">
        <v>66214</v>
      </c>
      <c r="B397">
        <v>3.7114894</v>
      </c>
      <c r="C397">
        <v>1.8919983</v>
      </c>
      <c r="D397">
        <v>3.7114894</v>
      </c>
      <c r="E397" t="s">
        <v>26</v>
      </c>
      <c r="F397">
        <v>7.0202025000000003E-3</v>
      </c>
      <c r="G397" s="1">
        <v>7.0479319999999996E-5</v>
      </c>
      <c r="H397" t="s">
        <v>26</v>
      </c>
      <c r="I397">
        <v>3.7114894</v>
      </c>
      <c r="J397">
        <v>3.7114894</v>
      </c>
      <c r="K397" s="3">
        <v>1.8919983</v>
      </c>
      <c r="L397">
        <v>9.1370430000000002</v>
      </c>
      <c r="M397">
        <v>9.1024799999999999</v>
      </c>
      <c r="N397">
        <v>7.2510529999999997</v>
      </c>
      <c r="O397">
        <v>7.2044730000000001</v>
      </c>
      <c r="P397" t="s">
        <v>2147</v>
      </c>
      <c r="Q397">
        <v>79288750</v>
      </c>
      <c r="R397">
        <v>79301635</v>
      </c>
      <c r="S397" t="s">
        <v>28</v>
      </c>
      <c r="T397" t="s">
        <v>2200</v>
      </c>
      <c r="U397" t="s">
        <v>2201</v>
      </c>
      <c r="V397" t="s">
        <v>2202</v>
      </c>
      <c r="W397" t="s">
        <v>32</v>
      </c>
      <c r="X397">
        <v>66214</v>
      </c>
      <c r="Y397" t="s">
        <v>2203</v>
      </c>
      <c r="Z397" t="s">
        <v>2204</v>
      </c>
    </row>
    <row r="398" spans="1:26" x14ac:dyDescent="0.2">
      <c r="A398">
        <v>20811</v>
      </c>
      <c r="B398">
        <v>3.7071689999999999</v>
      </c>
      <c r="C398">
        <v>1.8903179000000001</v>
      </c>
      <c r="D398">
        <v>3.7071689999999999</v>
      </c>
      <c r="E398" t="s">
        <v>26</v>
      </c>
      <c r="F398">
        <v>4.4190444000000002E-2</v>
      </c>
      <c r="G398">
        <v>6.6288663000000003E-3</v>
      </c>
      <c r="H398" t="s">
        <v>26</v>
      </c>
      <c r="I398">
        <v>3.7071689999999999</v>
      </c>
      <c r="J398">
        <v>3.7071689999999999</v>
      </c>
      <c r="K398" s="3">
        <v>1.8903179000000001</v>
      </c>
      <c r="L398">
        <v>5.7096460000000002</v>
      </c>
      <c r="M398">
        <v>5.4080589999999997</v>
      </c>
      <c r="N398">
        <v>3.8160452999999999</v>
      </c>
      <c r="O398">
        <v>3.5210244999999998</v>
      </c>
      <c r="P398" t="s">
        <v>191</v>
      </c>
      <c r="Q398">
        <v>181205563</v>
      </c>
      <c r="R398">
        <v>181213171</v>
      </c>
      <c r="S398" t="s">
        <v>28</v>
      </c>
      <c r="T398" t="s">
        <v>420</v>
      </c>
      <c r="U398" t="s">
        <v>421</v>
      </c>
      <c r="V398" t="s">
        <v>422</v>
      </c>
      <c r="W398" t="s">
        <v>32</v>
      </c>
      <c r="X398">
        <v>20811</v>
      </c>
      <c r="Y398" t="s">
        <v>423</v>
      </c>
      <c r="Z398" t="s">
        <v>424</v>
      </c>
    </row>
    <row r="399" spans="1:26" x14ac:dyDescent="0.2">
      <c r="A399">
        <v>381157</v>
      </c>
      <c r="B399">
        <v>3.7034644999999999</v>
      </c>
      <c r="C399">
        <v>1.8888754999999999</v>
      </c>
      <c r="D399">
        <v>3.7034644999999999</v>
      </c>
      <c r="E399" t="s">
        <v>26</v>
      </c>
      <c r="F399">
        <v>2.2635417000000001E-2</v>
      </c>
      <c r="G399">
        <v>1.0608484E-3</v>
      </c>
      <c r="H399" t="s">
        <v>26</v>
      </c>
      <c r="I399">
        <v>3.7034644999999999</v>
      </c>
      <c r="J399">
        <v>3.7034644999999999</v>
      </c>
      <c r="K399" s="3">
        <v>1.8888754999999999</v>
      </c>
      <c r="L399">
        <v>8.5022219999999997</v>
      </c>
      <c r="M399">
        <v>8.6445340000000002</v>
      </c>
      <c r="N399">
        <v>6.7464000000000004</v>
      </c>
      <c r="O399">
        <v>6.6226044000000002</v>
      </c>
      <c r="P399" t="s">
        <v>2472</v>
      </c>
      <c r="Q399">
        <v>10325179</v>
      </c>
      <c r="R399">
        <v>10562941</v>
      </c>
      <c r="S399" t="s">
        <v>35</v>
      </c>
      <c r="T399" t="s">
        <v>2473</v>
      </c>
      <c r="U399" t="s">
        <v>2474</v>
      </c>
      <c r="V399" t="s">
        <v>2475</v>
      </c>
      <c r="W399" t="s">
        <v>32</v>
      </c>
      <c r="X399">
        <v>381157</v>
      </c>
      <c r="Y399" t="s">
        <v>2476</v>
      </c>
      <c r="Z399" t="s">
        <v>181</v>
      </c>
    </row>
    <row r="400" spans="1:26" x14ac:dyDescent="0.2">
      <c r="A400">
        <v>109332</v>
      </c>
      <c r="B400">
        <v>3.6838299999999999</v>
      </c>
      <c r="C400">
        <v>1.8812065</v>
      </c>
      <c r="D400">
        <v>3.6838299999999999</v>
      </c>
      <c r="E400" t="s">
        <v>26</v>
      </c>
      <c r="F400">
        <v>4.296142E-2</v>
      </c>
      <c r="G400">
        <v>6.2148510000000004E-3</v>
      </c>
      <c r="H400" t="s">
        <v>26</v>
      </c>
      <c r="I400">
        <v>3.6838299999999999</v>
      </c>
      <c r="J400">
        <v>3.6838299999999999</v>
      </c>
      <c r="K400" s="3">
        <v>1.8812065</v>
      </c>
      <c r="L400">
        <v>7.3871817999999996</v>
      </c>
      <c r="M400">
        <v>7.6221290000000002</v>
      </c>
      <c r="N400">
        <v>5.7902519999999997</v>
      </c>
      <c r="O400">
        <v>5.4566454999999996</v>
      </c>
      <c r="P400" t="s">
        <v>1445</v>
      </c>
      <c r="Q400">
        <v>123170824</v>
      </c>
      <c r="R400">
        <v>123216038</v>
      </c>
      <c r="S400" t="s">
        <v>28</v>
      </c>
      <c r="T400" t="s">
        <v>1642</v>
      </c>
      <c r="U400" t="s">
        <v>1643</v>
      </c>
      <c r="V400" t="s">
        <v>1644</v>
      </c>
      <c r="W400" t="s">
        <v>32</v>
      </c>
      <c r="X400">
        <v>109332</v>
      </c>
      <c r="Y400" t="s">
        <v>1645</v>
      </c>
      <c r="Z400" t="s">
        <v>1646</v>
      </c>
    </row>
    <row r="401" spans="1:26" x14ac:dyDescent="0.2">
      <c r="A401">
        <v>70335</v>
      </c>
      <c r="B401">
        <v>3.6526070000000002</v>
      </c>
      <c r="C401">
        <v>1.8689264999999999</v>
      </c>
      <c r="D401">
        <v>3.6526070000000002</v>
      </c>
      <c r="E401" t="s">
        <v>26</v>
      </c>
      <c r="F401">
        <v>2.3790024E-2</v>
      </c>
      <c r="G401">
        <v>1.3640381E-3</v>
      </c>
      <c r="H401" t="s">
        <v>26</v>
      </c>
      <c r="I401">
        <v>3.6526070000000002</v>
      </c>
      <c r="J401">
        <v>3.6526070000000002</v>
      </c>
      <c r="K401" s="3">
        <v>1.8689264999999999</v>
      </c>
      <c r="L401">
        <v>9.2646460000000008</v>
      </c>
      <c r="M401">
        <v>9.1564510000000006</v>
      </c>
      <c r="N401">
        <v>7.4306096999999998</v>
      </c>
      <c r="O401">
        <v>7.2526339999999996</v>
      </c>
      <c r="P401" t="s">
        <v>1652</v>
      </c>
      <c r="Q401">
        <v>80330145</v>
      </c>
      <c r="R401">
        <v>80336441</v>
      </c>
      <c r="S401" t="s">
        <v>35</v>
      </c>
      <c r="T401" t="s">
        <v>1723</v>
      </c>
      <c r="U401" t="s">
        <v>1724</v>
      </c>
      <c r="V401" t="s">
        <v>1725</v>
      </c>
      <c r="W401" t="s">
        <v>32</v>
      </c>
      <c r="X401">
        <v>70335</v>
      </c>
      <c r="Y401" t="s">
        <v>1726</v>
      </c>
      <c r="Z401" t="s">
        <v>1727</v>
      </c>
    </row>
    <row r="402" spans="1:26" x14ac:dyDescent="0.2">
      <c r="A402">
        <v>628637</v>
      </c>
      <c r="B402">
        <v>3.6294165</v>
      </c>
      <c r="C402">
        <v>1.8597376000000001</v>
      </c>
      <c r="D402">
        <v>3.6294165</v>
      </c>
      <c r="E402" t="s">
        <v>26</v>
      </c>
      <c r="F402">
        <v>4.8656932999999999E-2</v>
      </c>
      <c r="G402">
        <v>8.2963434999999992E-3</v>
      </c>
      <c r="H402" t="s">
        <v>26</v>
      </c>
      <c r="I402">
        <v>3.6294165</v>
      </c>
      <c r="J402">
        <v>3.6294165</v>
      </c>
      <c r="K402" s="3">
        <v>1.8597376000000001</v>
      </c>
      <c r="L402">
        <v>5.9245586000000001</v>
      </c>
      <c r="M402">
        <v>5.4759145</v>
      </c>
      <c r="N402">
        <v>3.7931216000000001</v>
      </c>
      <c r="O402">
        <v>3.8878758000000002</v>
      </c>
      <c r="P402" t="s">
        <v>2659</v>
      </c>
      <c r="Q402">
        <v>74775682</v>
      </c>
      <c r="R402">
        <v>74776878</v>
      </c>
      <c r="S402" t="s">
        <v>28</v>
      </c>
      <c r="T402" t="s">
        <v>2830</v>
      </c>
      <c r="U402" t="s">
        <v>2831</v>
      </c>
      <c r="V402" t="s">
        <v>2832</v>
      </c>
      <c r="W402" t="s">
        <v>91</v>
      </c>
      <c r="X402">
        <v>628637</v>
      </c>
    </row>
    <row r="403" spans="1:26" x14ac:dyDescent="0.2">
      <c r="A403">
        <v>654804</v>
      </c>
      <c r="B403">
        <v>3.6273390000000001</v>
      </c>
      <c r="C403">
        <v>1.8589115</v>
      </c>
      <c r="D403">
        <v>3.6273390000000001</v>
      </c>
      <c r="E403" t="s">
        <v>26</v>
      </c>
      <c r="F403">
        <v>2.3175087E-2</v>
      </c>
      <c r="G403">
        <v>1.2434296000000001E-3</v>
      </c>
      <c r="H403" t="s">
        <v>26</v>
      </c>
      <c r="I403">
        <v>3.6273390000000001</v>
      </c>
      <c r="J403">
        <v>3.6273390000000001</v>
      </c>
      <c r="K403" s="3">
        <v>1.8589115</v>
      </c>
      <c r="L403">
        <v>7.4179034000000001</v>
      </c>
      <c r="M403">
        <v>7.3299437000000003</v>
      </c>
      <c r="N403">
        <v>5.4257840000000002</v>
      </c>
      <c r="O403">
        <v>5.6042399999999999</v>
      </c>
      <c r="P403" t="s">
        <v>1030</v>
      </c>
      <c r="Q403">
        <v>25376819</v>
      </c>
      <c r="R403">
        <v>25566417</v>
      </c>
      <c r="S403" t="s">
        <v>35</v>
      </c>
      <c r="T403" t="s">
        <v>1091</v>
      </c>
      <c r="V403" t="s">
        <v>1092</v>
      </c>
      <c r="W403" t="s">
        <v>146</v>
      </c>
      <c r="X403">
        <v>654804</v>
      </c>
      <c r="Z403" t="s">
        <v>147</v>
      </c>
    </row>
    <row r="404" spans="1:26" x14ac:dyDescent="0.2">
      <c r="A404">
        <v>52065</v>
      </c>
      <c r="B404">
        <v>3.6239211999999998</v>
      </c>
      <c r="C404">
        <v>1.8575516000000001</v>
      </c>
      <c r="D404">
        <v>3.6239211999999998</v>
      </c>
      <c r="E404" t="s">
        <v>26</v>
      </c>
      <c r="F404">
        <v>4.0121812E-2</v>
      </c>
      <c r="G404">
        <v>4.7212469999999996E-3</v>
      </c>
      <c r="H404" t="s">
        <v>26</v>
      </c>
      <c r="I404">
        <v>3.6239211999999998</v>
      </c>
      <c r="J404">
        <v>3.6239211999999998</v>
      </c>
      <c r="K404" s="3">
        <v>1.8575516000000001</v>
      </c>
      <c r="L404">
        <v>6.6427354999999997</v>
      </c>
      <c r="M404">
        <v>6.9986753000000004</v>
      </c>
      <c r="N404">
        <v>4.9758076999999998</v>
      </c>
      <c r="O404">
        <v>4.9504995000000003</v>
      </c>
      <c r="P404" t="s">
        <v>1295</v>
      </c>
      <c r="Q404">
        <v>35587798</v>
      </c>
      <c r="R404">
        <v>35679449</v>
      </c>
      <c r="S404" t="s">
        <v>35</v>
      </c>
      <c r="T404" t="s">
        <v>1318</v>
      </c>
      <c r="U404" t="s">
        <v>1319</v>
      </c>
      <c r="V404" t="s">
        <v>1320</v>
      </c>
      <c r="W404" t="s">
        <v>32</v>
      </c>
      <c r="X404">
        <v>52065</v>
      </c>
      <c r="Y404" t="s">
        <v>1321</v>
      </c>
      <c r="Z404" t="s">
        <v>147</v>
      </c>
    </row>
    <row r="405" spans="1:26" x14ac:dyDescent="0.2">
      <c r="A405">
        <v>75590</v>
      </c>
      <c r="B405">
        <v>3.6212295999999999</v>
      </c>
      <c r="C405">
        <v>1.8564795999999999</v>
      </c>
      <c r="D405">
        <v>3.6212295999999999</v>
      </c>
      <c r="E405" t="s">
        <v>26</v>
      </c>
      <c r="F405">
        <v>3.2667323999999998E-2</v>
      </c>
      <c r="G405">
        <v>2.9144181999999999E-3</v>
      </c>
      <c r="H405" t="s">
        <v>26</v>
      </c>
      <c r="I405">
        <v>3.6212295999999999</v>
      </c>
      <c r="J405">
        <v>3.6212295999999999</v>
      </c>
      <c r="K405" s="3">
        <v>1.8564795999999999</v>
      </c>
      <c r="L405">
        <v>10.844169000000001</v>
      </c>
      <c r="M405">
        <v>11.03017</v>
      </c>
      <c r="N405">
        <v>9.1909290000000006</v>
      </c>
      <c r="O405">
        <v>8.9704499999999996</v>
      </c>
      <c r="P405" t="s">
        <v>2659</v>
      </c>
      <c r="Q405">
        <v>73639441</v>
      </c>
      <c r="R405">
        <v>73643514</v>
      </c>
      <c r="S405" t="s">
        <v>35</v>
      </c>
      <c r="T405" t="s">
        <v>2815</v>
      </c>
      <c r="U405" t="s">
        <v>2816</v>
      </c>
      <c r="V405" t="s">
        <v>2817</v>
      </c>
      <c r="W405" t="s">
        <v>32</v>
      </c>
      <c r="X405">
        <v>75590</v>
      </c>
      <c r="Y405" t="s">
        <v>2818</v>
      </c>
      <c r="Z405" t="s">
        <v>2819</v>
      </c>
    </row>
    <row r="406" spans="1:26" x14ac:dyDescent="0.2">
      <c r="A406">
        <v>69354</v>
      </c>
      <c r="B406">
        <v>3.6149442000000001</v>
      </c>
      <c r="C406">
        <v>1.8539734000000001</v>
      </c>
      <c r="D406">
        <v>3.6149442000000001</v>
      </c>
      <c r="E406" t="s">
        <v>26</v>
      </c>
      <c r="F406">
        <v>4.23778E-2</v>
      </c>
      <c r="G406">
        <v>5.8168339999999999E-3</v>
      </c>
      <c r="H406" t="s">
        <v>26</v>
      </c>
      <c r="I406">
        <v>3.6149442000000001</v>
      </c>
      <c r="J406">
        <v>3.6149442000000001</v>
      </c>
      <c r="K406" s="3">
        <v>1.8539734000000001</v>
      </c>
      <c r="L406">
        <v>11.597303999999999</v>
      </c>
      <c r="M406">
        <v>11.232653000000001</v>
      </c>
      <c r="N406">
        <v>9.6308969999999992</v>
      </c>
      <c r="O406">
        <v>9.4911119999999993</v>
      </c>
      <c r="P406" t="s">
        <v>2215</v>
      </c>
      <c r="Q406">
        <v>96994823</v>
      </c>
      <c r="R406">
        <v>97055956</v>
      </c>
      <c r="S406" t="s">
        <v>28</v>
      </c>
      <c r="T406" t="s">
        <v>2287</v>
      </c>
      <c r="U406" t="s">
        <v>2288</v>
      </c>
      <c r="V406" t="s">
        <v>2289</v>
      </c>
      <c r="W406" t="s">
        <v>32</v>
      </c>
      <c r="X406">
        <v>69354</v>
      </c>
      <c r="Y406" t="s">
        <v>2290</v>
      </c>
      <c r="Z406" t="s">
        <v>2291</v>
      </c>
    </row>
    <row r="407" spans="1:26" x14ac:dyDescent="0.2">
      <c r="A407">
        <v>30951</v>
      </c>
      <c r="B407">
        <v>3.6005229999999999</v>
      </c>
      <c r="C407">
        <v>1.8482065000000001</v>
      </c>
      <c r="D407">
        <v>3.6005229999999999</v>
      </c>
      <c r="E407" t="s">
        <v>26</v>
      </c>
      <c r="F407">
        <v>2.5132945E-2</v>
      </c>
      <c r="G407">
        <v>1.5428881000000001E-3</v>
      </c>
      <c r="H407" t="s">
        <v>26</v>
      </c>
      <c r="I407">
        <v>3.6005229999999999</v>
      </c>
      <c r="J407">
        <v>3.6005229999999999</v>
      </c>
      <c r="K407" s="3">
        <v>1.8482064</v>
      </c>
      <c r="L407">
        <v>8.4525590000000008</v>
      </c>
      <c r="M407">
        <v>8.2741430000000005</v>
      </c>
      <c r="N407">
        <v>6.5772250000000003</v>
      </c>
      <c r="O407">
        <v>6.4530653999999998</v>
      </c>
      <c r="P407" t="s">
        <v>1772</v>
      </c>
      <c r="Q407">
        <v>119038436</v>
      </c>
      <c r="R407">
        <v>119040913</v>
      </c>
      <c r="S407" t="s">
        <v>28</v>
      </c>
      <c r="T407" t="s">
        <v>1962</v>
      </c>
      <c r="U407" t="s">
        <v>1963</v>
      </c>
      <c r="V407" t="s">
        <v>1964</v>
      </c>
      <c r="W407" t="s">
        <v>32</v>
      </c>
      <c r="X407">
        <v>30951</v>
      </c>
      <c r="Y407" t="s">
        <v>1965</v>
      </c>
      <c r="Z407" t="s">
        <v>1966</v>
      </c>
    </row>
    <row r="408" spans="1:26" x14ac:dyDescent="0.2">
      <c r="A408">
        <v>74194</v>
      </c>
      <c r="B408">
        <v>3.5916397999999998</v>
      </c>
      <c r="C408">
        <v>1.8446426</v>
      </c>
      <c r="D408">
        <v>3.5916397999999998</v>
      </c>
      <c r="E408" t="s">
        <v>26</v>
      </c>
      <c r="F408">
        <v>4.0398690000000001E-2</v>
      </c>
      <c r="G408">
        <v>4.9741124000000003E-3</v>
      </c>
      <c r="H408" t="s">
        <v>26</v>
      </c>
      <c r="I408">
        <v>3.5916397999999998</v>
      </c>
      <c r="J408">
        <v>3.5916397999999998</v>
      </c>
      <c r="K408" s="3">
        <v>1.8446426</v>
      </c>
      <c r="L408">
        <v>7.3660164000000004</v>
      </c>
      <c r="M408">
        <v>7.1629060000000004</v>
      </c>
      <c r="N408">
        <v>5.570011</v>
      </c>
      <c r="O408">
        <v>5.2696269999999998</v>
      </c>
      <c r="P408" t="s">
        <v>191</v>
      </c>
      <c r="Q408">
        <v>51130439</v>
      </c>
      <c r="R408">
        <v>51149111</v>
      </c>
      <c r="S408" t="s">
        <v>28</v>
      </c>
      <c r="T408" t="s">
        <v>274</v>
      </c>
      <c r="U408" t="s">
        <v>275</v>
      </c>
      <c r="V408" t="s">
        <v>276</v>
      </c>
      <c r="W408" t="s">
        <v>32</v>
      </c>
      <c r="X408">
        <v>74194</v>
      </c>
      <c r="Y408" t="s">
        <v>277</v>
      </c>
      <c r="Z408" t="s">
        <v>278</v>
      </c>
    </row>
    <row r="409" spans="1:26" x14ac:dyDescent="0.2">
      <c r="A409">
        <v>433904</v>
      </c>
      <c r="B409">
        <v>3.5892211999999999</v>
      </c>
      <c r="C409">
        <v>1.8436707999999999</v>
      </c>
      <c r="D409">
        <v>3.5892211999999999</v>
      </c>
      <c r="E409" t="s">
        <v>26</v>
      </c>
      <c r="F409">
        <v>3.2326870000000001E-2</v>
      </c>
      <c r="G409">
        <v>2.8357835999999999E-3</v>
      </c>
      <c r="H409" t="s">
        <v>26</v>
      </c>
      <c r="I409">
        <v>3.5892211999999999</v>
      </c>
      <c r="J409">
        <v>3.5892211999999999</v>
      </c>
      <c r="K409" s="3">
        <v>1.8436707999999999</v>
      </c>
      <c r="L409">
        <v>6.5447426000000002</v>
      </c>
      <c r="M409">
        <v>6.4958210000000003</v>
      </c>
      <c r="N409">
        <v>4.5372157</v>
      </c>
      <c r="O409">
        <v>4.8160056999999998</v>
      </c>
      <c r="P409" t="s">
        <v>689</v>
      </c>
      <c r="Q409">
        <v>73322199</v>
      </c>
      <c r="R409">
        <v>73338639</v>
      </c>
      <c r="S409" t="s">
        <v>28</v>
      </c>
      <c r="T409" t="s">
        <v>743</v>
      </c>
      <c r="U409" t="s">
        <v>744</v>
      </c>
      <c r="V409" t="s">
        <v>745</v>
      </c>
      <c r="W409" t="s">
        <v>32</v>
      </c>
      <c r="X409">
        <v>433904</v>
      </c>
      <c r="Y409" t="s">
        <v>746</v>
      </c>
      <c r="Z409" t="s">
        <v>747</v>
      </c>
    </row>
    <row r="410" spans="1:26" x14ac:dyDescent="0.2">
      <c r="A410">
        <v>18035</v>
      </c>
      <c r="B410">
        <v>3.5539464999999999</v>
      </c>
      <c r="C410">
        <v>1.8294220000000001</v>
      </c>
      <c r="D410">
        <v>3.5539464999999999</v>
      </c>
      <c r="E410" t="s">
        <v>26</v>
      </c>
      <c r="F410">
        <v>2.325093E-2</v>
      </c>
      <c r="G410">
        <v>1.2727225E-3</v>
      </c>
      <c r="H410" t="s">
        <v>26</v>
      </c>
      <c r="I410">
        <v>3.5539464999999999</v>
      </c>
      <c r="J410">
        <v>3.5539464999999999</v>
      </c>
      <c r="K410" s="3">
        <v>1.8294219</v>
      </c>
      <c r="L410">
        <v>11.614884999999999</v>
      </c>
      <c r="M410">
        <v>11.59432</v>
      </c>
      <c r="N410">
        <v>9.8735459999999993</v>
      </c>
      <c r="O410">
        <v>9.6768169999999998</v>
      </c>
      <c r="P410" t="s">
        <v>1982</v>
      </c>
      <c r="Q410">
        <v>55489409</v>
      </c>
      <c r="R410">
        <v>55492647</v>
      </c>
      <c r="S410" t="s">
        <v>28</v>
      </c>
      <c r="T410" t="s">
        <v>1993</v>
      </c>
      <c r="U410" t="s">
        <v>1994</v>
      </c>
      <c r="V410" t="s">
        <v>1995</v>
      </c>
      <c r="W410" t="s">
        <v>32</v>
      </c>
      <c r="X410">
        <v>18035</v>
      </c>
      <c r="Y410" t="s">
        <v>1996</v>
      </c>
      <c r="Z410" t="s">
        <v>1997</v>
      </c>
    </row>
    <row r="411" spans="1:26" x14ac:dyDescent="0.2">
      <c r="A411">
        <v>13078</v>
      </c>
      <c r="B411">
        <v>3.5357675999999998</v>
      </c>
      <c r="C411">
        <v>1.8220234</v>
      </c>
      <c r="D411">
        <v>3.5357675999999998</v>
      </c>
      <c r="E411" t="s">
        <v>26</v>
      </c>
      <c r="F411">
        <v>6.6251614999999998E-3</v>
      </c>
      <c r="G411" s="1">
        <v>5.8880632000000001E-5</v>
      </c>
      <c r="H411" t="s">
        <v>26</v>
      </c>
      <c r="I411">
        <v>3.5357675999999998</v>
      </c>
      <c r="J411">
        <v>3.5357675999999998</v>
      </c>
      <c r="K411" s="3">
        <v>1.8220234</v>
      </c>
      <c r="L411">
        <v>8.6711650000000002</v>
      </c>
      <c r="M411">
        <v>8.6216740000000005</v>
      </c>
      <c r="N411">
        <v>6.8317860000000001</v>
      </c>
      <c r="O411">
        <v>6.8170066</v>
      </c>
      <c r="P411" t="s">
        <v>2354</v>
      </c>
      <c r="Q411">
        <v>79706894</v>
      </c>
      <c r="R411">
        <v>79715041</v>
      </c>
      <c r="S411" t="s">
        <v>28</v>
      </c>
      <c r="T411" t="s">
        <v>2459</v>
      </c>
      <c r="U411" t="s">
        <v>2460</v>
      </c>
      <c r="V411" t="s">
        <v>2461</v>
      </c>
      <c r="W411" t="s">
        <v>32</v>
      </c>
      <c r="X411">
        <v>13078</v>
      </c>
      <c r="Y411" t="s">
        <v>2462</v>
      </c>
      <c r="Z411" t="s">
        <v>2463</v>
      </c>
    </row>
    <row r="412" spans="1:26" x14ac:dyDescent="0.2">
      <c r="A412">
        <v>12727</v>
      </c>
      <c r="B412">
        <v>3.5291800000000002</v>
      </c>
      <c r="C412">
        <v>1.8193330999999999</v>
      </c>
      <c r="D412">
        <v>3.5291800000000002</v>
      </c>
      <c r="E412" t="s">
        <v>26</v>
      </c>
      <c r="F412">
        <v>3.0347526E-2</v>
      </c>
      <c r="G412">
        <v>2.4762032999999998E-3</v>
      </c>
      <c r="H412" t="s">
        <v>26</v>
      </c>
      <c r="I412">
        <v>3.5291800000000002</v>
      </c>
      <c r="J412">
        <v>3.5291800000000002</v>
      </c>
      <c r="K412" s="3">
        <v>1.8193330000000001</v>
      </c>
      <c r="L412">
        <v>8.6714380000000002</v>
      </c>
      <c r="M412">
        <v>8.7046600000000005</v>
      </c>
      <c r="N412">
        <v>6.7381739999999999</v>
      </c>
      <c r="O412">
        <v>6.9992590000000003</v>
      </c>
      <c r="P412" t="s">
        <v>1030</v>
      </c>
      <c r="Q412">
        <v>7282316</v>
      </c>
      <c r="R412">
        <v>7299511</v>
      </c>
      <c r="S412" t="s">
        <v>28</v>
      </c>
      <c r="T412" t="s">
        <v>1035</v>
      </c>
      <c r="U412" t="s">
        <v>1036</v>
      </c>
      <c r="V412" t="s">
        <v>1037</v>
      </c>
      <c r="W412" t="s">
        <v>32</v>
      </c>
      <c r="X412">
        <v>12727</v>
      </c>
      <c r="Y412" t="s">
        <v>1038</v>
      </c>
      <c r="Z412" t="s">
        <v>1039</v>
      </c>
    </row>
    <row r="413" spans="1:26" x14ac:dyDescent="0.2">
      <c r="A413">
        <v>56078</v>
      </c>
      <c r="B413">
        <v>3.5201701999999999</v>
      </c>
      <c r="C413">
        <v>1.8156452000000001</v>
      </c>
      <c r="D413">
        <v>3.5201701999999999</v>
      </c>
      <c r="E413" t="s">
        <v>26</v>
      </c>
      <c r="F413">
        <v>2.0984012999999999E-2</v>
      </c>
      <c r="G413" s="1">
        <v>9.2396320000000004E-4</v>
      </c>
      <c r="H413" t="s">
        <v>26</v>
      </c>
      <c r="I413">
        <v>3.5201701999999999</v>
      </c>
      <c r="J413">
        <v>3.5201701999999999</v>
      </c>
      <c r="K413" s="3">
        <v>1.8156452000000001</v>
      </c>
      <c r="L413">
        <v>8.8328869999999995</v>
      </c>
      <c r="M413">
        <v>8.7340319999999991</v>
      </c>
      <c r="N413">
        <v>6.8982314999999996</v>
      </c>
      <c r="O413">
        <v>7.0373950000000001</v>
      </c>
      <c r="P413" t="s">
        <v>2659</v>
      </c>
      <c r="Q413">
        <v>163976822</v>
      </c>
      <c r="R413">
        <v>164028010</v>
      </c>
      <c r="S413" t="s">
        <v>28</v>
      </c>
      <c r="T413" t="s">
        <v>2949</v>
      </c>
      <c r="U413" t="s">
        <v>2950</v>
      </c>
      <c r="V413" t="s">
        <v>2951</v>
      </c>
      <c r="W413" t="s">
        <v>32</v>
      </c>
      <c r="X413">
        <v>56078</v>
      </c>
      <c r="Y413" t="s">
        <v>2952</v>
      </c>
      <c r="Z413" t="s">
        <v>2953</v>
      </c>
    </row>
    <row r="414" spans="1:26" x14ac:dyDescent="0.2">
      <c r="A414">
        <v>14664</v>
      </c>
      <c r="B414">
        <v>3.5146364999999999</v>
      </c>
      <c r="C414">
        <v>1.8133755</v>
      </c>
      <c r="D414">
        <v>3.5146364999999999</v>
      </c>
      <c r="E414" t="s">
        <v>26</v>
      </c>
      <c r="F414">
        <v>4.773939E-2</v>
      </c>
      <c r="G414">
        <v>7.9827549999999994E-3</v>
      </c>
      <c r="H414" t="s">
        <v>26</v>
      </c>
      <c r="I414">
        <v>3.5146364999999999</v>
      </c>
      <c r="J414">
        <v>3.5146364999999999</v>
      </c>
      <c r="K414" s="3">
        <v>1.8133755</v>
      </c>
      <c r="L414">
        <v>7.1761090000000003</v>
      </c>
      <c r="M414">
        <v>7.6144284999999998</v>
      </c>
      <c r="N414">
        <v>5.5657059999999996</v>
      </c>
      <c r="O414">
        <v>5.5980806000000003</v>
      </c>
      <c r="P414" t="s">
        <v>603</v>
      </c>
      <c r="Q414">
        <v>117835258</v>
      </c>
      <c r="R414">
        <v>117869305</v>
      </c>
      <c r="S414" t="s">
        <v>35</v>
      </c>
      <c r="T414" t="s">
        <v>633</v>
      </c>
      <c r="U414" t="s">
        <v>634</v>
      </c>
      <c r="V414" t="s">
        <v>635</v>
      </c>
      <c r="W414" t="s">
        <v>32</v>
      </c>
      <c r="X414">
        <v>14664</v>
      </c>
      <c r="Y414" t="s">
        <v>636</v>
      </c>
      <c r="Z414" t="s">
        <v>637</v>
      </c>
    </row>
    <row r="415" spans="1:26" x14ac:dyDescent="0.2">
      <c r="A415">
        <v>13823</v>
      </c>
      <c r="B415">
        <v>3.5144226999999999</v>
      </c>
      <c r="C415">
        <v>1.8132877000000001</v>
      </c>
      <c r="D415">
        <v>3.5144226999999999</v>
      </c>
      <c r="E415" t="s">
        <v>26</v>
      </c>
      <c r="F415">
        <v>4.7480077000000002E-2</v>
      </c>
      <c r="G415">
        <v>7.8191579999999997E-3</v>
      </c>
      <c r="H415" t="s">
        <v>26</v>
      </c>
      <c r="I415">
        <v>3.5144226999999999</v>
      </c>
      <c r="J415">
        <v>3.5144226999999999</v>
      </c>
      <c r="K415" s="3">
        <v>1.8132877000000001</v>
      </c>
      <c r="L415">
        <v>10.584746000000001</v>
      </c>
      <c r="M415">
        <v>10.740767</v>
      </c>
      <c r="N415">
        <v>9.0527470000000001</v>
      </c>
      <c r="O415">
        <v>8.6461900000000007</v>
      </c>
      <c r="P415" t="s">
        <v>2354</v>
      </c>
      <c r="Q415">
        <v>69156810</v>
      </c>
      <c r="R415">
        <v>69289987</v>
      </c>
      <c r="S415" t="s">
        <v>35</v>
      </c>
      <c r="T415" t="s">
        <v>2439</v>
      </c>
      <c r="U415" t="s">
        <v>2440</v>
      </c>
      <c r="V415" t="s">
        <v>2441</v>
      </c>
      <c r="W415" t="s">
        <v>32</v>
      </c>
      <c r="X415">
        <v>13823</v>
      </c>
      <c r="Y415" t="s">
        <v>2442</v>
      </c>
      <c r="Z415" t="s">
        <v>2443</v>
      </c>
    </row>
    <row r="416" spans="1:26" x14ac:dyDescent="0.2">
      <c r="A416">
        <v>83669</v>
      </c>
      <c r="B416">
        <v>3.4958887000000001</v>
      </c>
      <c r="C416">
        <v>1.8056593000000001</v>
      </c>
      <c r="D416">
        <v>3.4958887000000001</v>
      </c>
      <c r="E416" t="s">
        <v>26</v>
      </c>
      <c r="F416">
        <v>4.1102864000000003E-2</v>
      </c>
      <c r="G416">
        <v>5.3026699999999998E-3</v>
      </c>
      <c r="H416" t="s">
        <v>26</v>
      </c>
      <c r="I416">
        <v>3.4958887000000001</v>
      </c>
      <c r="J416">
        <v>3.4958887000000001</v>
      </c>
      <c r="K416" s="3">
        <v>1.8056592</v>
      </c>
      <c r="L416">
        <v>12.316257999999999</v>
      </c>
      <c r="M416">
        <v>11.994161</v>
      </c>
      <c r="N416">
        <v>10.263589</v>
      </c>
      <c r="O416">
        <v>10.435511999999999</v>
      </c>
      <c r="P416" t="s">
        <v>1445</v>
      </c>
      <c r="Q416">
        <v>108572313</v>
      </c>
      <c r="R416">
        <v>108578670</v>
      </c>
      <c r="S416" t="s">
        <v>28</v>
      </c>
      <c r="T416" t="s">
        <v>1613</v>
      </c>
      <c r="U416" t="s">
        <v>1614</v>
      </c>
      <c r="V416" t="s">
        <v>1615</v>
      </c>
      <c r="W416" t="s">
        <v>32</v>
      </c>
      <c r="X416">
        <v>83669</v>
      </c>
      <c r="Y416" t="s">
        <v>1616</v>
      </c>
      <c r="Z416" t="s">
        <v>1617</v>
      </c>
    </row>
    <row r="417" spans="1:26" x14ac:dyDescent="0.2">
      <c r="A417">
        <v>27276</v>
      </c>
      <c r="B417">
        <v>3.4913878</v>
      </c>
      <c r="C417">
        <v>1.8038006</v>
      </c>
      <c r="D417">
        <v>3.4913878</v>
      </c>
      <c r="E417" t="s">
        <v>26</v>
      </c>
      <c r="F417">
        <v>4.9914300000000002E-2</v>
      </c>
      <c r="G417">
        <v>8.8639779999999998E-3</v>
      </c>
      <c r="H417" t="s">
        <v>26</v>
      </c>
      <c r="I417">
        <v>3.4913878</v>
      </c>
      <c r="J417">
        <v>3.4913878</v>
      </c>
      <c r="K417" s="3">
        <v>1.8038006</v>
      </c>
      <c r="L417">
        <v>7.3119864000000003</v>
      </c>
      <c r="M417">
        <v>7.3685827000000002</v>
      </c>
      <c r="N417">
        <v>5.7637524999999998</v>
      </c>
      <c r="O417">
        <v>5.309215</v>
      </c>
      <c r="P417" t="s">
        <v>1030</v>
      </c>
      <c r="Q417">
        <v>100643896</v>
      </c>
      <c r="R417">
        <v>100662394</v>
      </c>
      <c r="S417" t="s">
        <v>28</v>
      </c>
      <c r="T417" t="s">
        <v>1188</v>
      </c>
      <c r="U417" t="s">
        <v>1189</v>
      </c>
      <c r="V417" t="s">
        <v>1190</v>
      </c>
      <c r="W417" t="s">
        <v>32</v>
      </c>
      <c r="X417">
        <v>27276</v>
      </c>
      <c r="Y417" t="s">
        <v>1191</v>
      </c>
      <c r="Z417" t="s">
        <v>1192</v>
      </c>
    </row>
    <row r="418" spans="1:26" x14ac:dyDescent="0.2">
      <c r="A418">
        <v>246747</v>
      </c>
      <c r="B418">
        <v>3.4815114</v>
      </c>
      <c r="C418">
        <v>1.7997137000000001</v>
      </c>
      <c r="D418">
        <v>3.4815114</v>
      </c>
      <c r="E418" t="s">
        <v>26</v>
      </c>
      <c r="F418">
        <v>1.4623321999999999E-2</v>
      </c>
      <c r="G418" s="1">
        <v>4.0433147999999999E-4</v>
      </c>
      <c r="H418" t="s">
        <v>26</v>
      </c>
      <c r="I418">
        <v>3.4815114</v>
      </c>
      <c r="J418">
        <v>3.4815114</v>
      </c>
      <c r="K418" s="3">
        <v>1.7997137000000001</v>
      </c>
      <c r="L418">
        <v>1.855232</v>
      </c>
      <c r="M418">
        <v>1.8620222</v>
      </c>
      <c r="N418">
        <v>0.11782681</v>
      </c>
      <c r="O418">
        <v>0</v>
      </c>
      <c r="P418" t="s">
        <v>191</v>
      </c>
      <c r="Q418">
        <v>158502612</v>
      </c>
      <c r="R418">
        <v>158508198</v>
      </c>
      <c r="S418" t="s">
        <v>35</v>
      </c>
      <c r="T418" t="s">
        <v>382</v>
      </c>
      <c r="U418" t="s">
        <v>383</v>
      </c>
      <c r="V418" t="s">
        <v>384</v>
      </c>
      <c r="W418" t="s">
        <v>32</v>
      </c>
      <c r="X418">
        <v>246747</v>
      </c>
      <c r="Y418" t="s">
        <v>385</v>
      </c>
      <c r="Z418" t="s">
        <v>386</v>
      </c>
    </row>
    <row r="419" spans="1:26" x14ac:dyDescent="0.2">
      <c r="A419">
        <v>100503790</v>
      </c>
      <c r="B419">
        <v>3.457735</v>
      </c>
      <c r="C419">
        <v>1.7898273</v>
      </c>
      <c r="D419">
        <v>3.457735</v>
      </c>
      <c r="E419" t="s">
        <v>26</v>
      </c>
      <c r="F419">
        <v>2.2753091999999999E-2</v>
      </c>
      <c r="G419">
        <v>1.1084456E-3</v>
      </c>
      <c r="H419" t="s">
        <v>26</v>
      </c>
      <c r="I419">
        <v>3.457735</v>
      </c>
      <c r="J419">
        <v>3.457735</v>
      </c>
      <c r="K419" s="3">
        <v>1.7898273</v>
      </c>
      <c r="L419">
        <v>4.1907525000000003</v>
      </c>
      <c r="M419">
        <v>4.352417</v>
      </c>
      <c r="N419">
        <v>2.4397549999999999</v>
      </c>
      <c r="O419">
        <v>2.5237593999999999</v>
      </c>
      <c r="P419" t="s">
        <v>1030</v>
      </c>
      <c r="Q419">
        <v>28774899</v>
      </c>
      <c r="R419">
        <v>28781514</v>
      </c>
      <c r="S419" t="s">
        <v>28</v>
      </c>
      <c r="T419" t="s">
        <v>1105</v>
      </c>
      <c r="V419" t="s">
        <v>1106</v>
      </c>
      <c r="W419" t="s">
        <v>146</v>
      </c>
      <c r="X419">
        <v>100503790</v>
      </c>
    </row>
    <row r="420" spans="1:26" x14ac:dyDescent="0.2">
      <c r="A420">
        <v>78625</v>
      </c>
      <c r="B420">
        <v>3.4567342000000001</v>
      </c>
      <c r="C420">
        <v>1.7894095999999999</v>
      </c>
      <c r="D420">
        <v>3.4567342000000001</v>
      </c>
      <c r="E420" t="s">
        <v>26</v>
      </c>
      <c r="F420">
        <v>1.3477882E-2</v>
      </c>
      <c r="G420" s="1">
        <v>3.3379162999999998E-4</v>
      </c>
      <c r="H420" t="s">
        <v>26</v>
      </c>
      <c r="I420">
        <v>3.4567342000000001</v>
      </c>
      <c r="J420">
        <v>3.4567342000000001</v>
      </c>
      <c r="K420" s="3">
        <v>1.7894095999999999</v>
      </c>
      <c r="L420">
        <v>9.6909679999999998</v>
      </c>
      <c r="M420">
        <v>9.7438754999999997</v>
      </c>
      <c r="N420">
        <v>7.9750576000000004</v>
      </c>
      <c r="O420">
        <v>7.8809659999999999</v>
      </c>
      <c r="P420" t="s">
        <v>2354</v>
      </c>
      <c r="Q420">
        <v>56875633</v>
      </c>
      <c r="R420">
        <v>56888838</v>
      </c>
      <c r="S420" t="s">
        <v>35</v>
      </c>
      <c r="T420" t="s">
        <v>2435</v>
      </c>
      <c r="U420" t="s">
        <v>2436</v>
      </c>
      <c r="V420" t="s">
        <v>2437</v>
      </c>
      <c r="W420" t="s">
        <v>32</v>
      </c>
      <c r="X420">
        <v>78625</v>
      </c>
      <c r="Y420" t="s">
        <v>2438</v>
      </c>
      <c r="Z420" t="s">
        <v>147</v>
      </c>
    </row>
    <row r="421" spans="1:26" x14ac:dyDescent="0.2">
      <c r="A421">
        <v>791088</v>
      </c>
      <c r="B421">
        <v>3.4511379999999998</v>
      </c>
      <c r="C421">
        <v>1.7870722000000001</v>
      </c>
      <c r="D421">
        <v>3.4511379999999998</v>
      </c>
      <c r="E421" t="s">
        <v>26</v>
      </c>
      <c r="F421">
        <v>6.5716732999999998E-3</v>
      </c>
      <c r="G421" s="1">
        <v>5.4078944000000002E-5</v>
      </c>
      <c r="H421" t="s">
        <v>26</v>
      </c>
      <c r="I421">
        <v>3.4511379999999998</v>
      </c>
      <c r="J421">
        <v>3.4511379999999998</v>
      </c>
      <c r="K421" s="3">
        <v>1.7870722000000001</v>
      </c>
      <c r="L421">
        <v>6.5080466000000001</v>
      </c>
      <c r="M421">
        <v>6.4632396999999999</v>
      </c>
      <c r="N421">
        <v>4.7082610000000003</v>
      </c>
      <c r="O421">
        <v>4.6888810000000003</v>
      </c>
      <c r="P421" t="s">
        <v>1030</v>
      </c>
      <c r="Q421">
        <v>30712354</v>
      </c>
      <c r="R421">
        <v>30760716</v>
      </c>
      <c r="S421" t="s">
        <v>35</v>
      </c>
      <c r="T421" t="s">
        <v>1107</v>
      </c>
      <c r="U421" t="s">
        <v>1108</v>
      </c>
      <c r="V421" t="s">
        <v>1109</v>
      </c>
      <c r="W421" t="s">
        <v>109</v>
      </c>
      <c r="X421">
        <v>791088</v>
      </c>
    </row>
    <row r="422" spans="1:26" x14ac:dyDescent="0.2">
      <c r="A422">
        <v>68480</v>
      </c>
      <c r="B422">
        <v>3.4434767000000002</v>
      </c>
      <c r="C422">
        <v>1.7838658999999999</v>
      </c>
      <c r="D422">
        <v>3.4434767000000002</v>
      </c>
      <c r="E422" t="s">
        <v>26</v>
      </c>
      <c r="F422">
        <v>2.7828894999999999E-2</v>
      </c>
      <c r="G422">
        <v>2.0321934E-3</v>
      </c>
      <c r="H422" t="s">
        <v>26</v>
      </c>
      <c r="I422">
        <v>3.4434767000000002</v>
      </c>
      <c r="J422">
        <v>3.4434767000000002</v>
      </c>
      <c r="K422" s="3">
        <v>1.7838658999999999</v>
      </c>
      <c r="L422">
        <v>9.2388220000000008</v>
      </c>
      <c r="M422">
        <v>9.0534300000000005</v>
      </c>
      <c r="N422">
        <v>7.2887089999999999</v>
      </c>
      <c r="O422">
        <v>7.4358110000000002</v>
      </c>
      <c r="P422" t="s">
        <v>2053</v>
      </c>
      <c r="Q422">
        <v>49202951</v>
      </c>
      <c r="R422">
        <v>49216026</v>
      </c>
      <c r="S422" t="s">
        <v>28</v>
      </c>
      <c r="T422" t="s">
        <v>2108</v>
      </c>
      <c r="U422" t="s">
        <v>2109</v>
      </c>
      <c r="V422" t="s">
        <v>2110</v>
      </c>
      <c r="W422" t="s">
        <v>32</v>
      </c>
      <c r="X422">
        <v>68480</v>
      </c>
      <c r="Y422" t="s">
        <v>2111</v>
      </c>
      <c r="Z422" t="s">
        <v>2112</v>
      </c>
    </row>
    <row r="423" spans="1:26" x14ac:dyDescent="0.2">
      <c r="A423">
        <v>21756</v>
      </c>
      <c r="B423">
        <v>3.4395226999999999</v>
      </c>
      <c r="C423">
        <v>1.7822084</v>
      </c>
      <c r="D423">
        <v>3.4395226999999999</v>
      </c>
      <c r="E423" t="s">
        <v>26</v>
      </c>
      <c r="F423">
        <v>4.7967070000000001E-2</v>
      </c>
      <c r="G423">
        <v>8.0445099999999995E-3</v>
      </c>
      <c r="H423" t="s">
        <v>26</v>
      </c>
      <c r="I423">
        <v>3.4395226999999999</v>
      </c>
      <c r="J423">
        <v>3.4395226999999999</v>
      </c>
      <c r="K423" s="3">
        <v>1.7822083</v>
      </c>
      <c r="L423">
        <v>4.9553485000000004</v>
      </c>
      <c r="M423">
        <v>4.5985779999999998</v>
      </c>
      <c r="N423">
        <v>3.1178267000000002</v>
      </c>
      <c r="O423">
        <v>2.871683</v>
      </c>
      <c r="P423" t="s">
        <v>27</v>
      </c>
      <c r="Q423">
        <v>34543975</v>
      </c>
      <c r="R423">
        <v>34560943</v>
      </c>
      <c r="S423" t="s">
        <v>28</v>
      </c>
      <c r="T423" t="s">
        <v>45</v>
      </c>
      <c r="U423" t="s">
        <v>46</v>
      </c>
      <c r="V423" t="s">
        <v>47</v>
      </c>
      <c r="W423" t="s">
        <v>32</v>
      </c>
      <c r="X423">
        <v>21756</v>
      </c>
      <c r="Y423" t="s">
        <v>48</v>
      </c>
      <c r="Z423" t="s">
        <v>49</v>
      </c>
    </row>
    <row r="424" spans="1:26" x14ac:dyDescent="0.2">
      <c r="A424">
        <v>68895</v>
      </c>
      <c r="B424">
        <v>3.4154149999999999</v>
      </c>
      <c r="C424">
        <v>1.7720609</v>
      </c>
      <c r="D424">
        <v>3.4154149999999999</v>
      </c>
      <c r="E424" t="s">
        <v>26</v>
      </c>
      <c r="F424">
        <v>2.3142732999999999E-2</v>
      </c>
      <c r="G424">
        <v>1.2217593999999999E-3</v>
      </c>
      <c r="H424" t="s">
        <v>26</v>
      </c>
      <c r="I424">
        <v>3.4154149999999999</v>
      </c>
      <c r="J424">
        <v>3.4154149999999999</v>
      </c>
      <c r="K424" s="3">
        <v>1.7720609</v>
      </c>
      <c r="L424">
        <v>8.211074</v>
      </c>
      <c r="M424">
        <v>8.0326120000000003</v>
      </c>
      <c r="N424">
        <v>6.3198910000000001</v>
      </c>
      <c r="O424">
        <v>6.3796739999999996</v>
      </c>
      <c r="P424" t="s">
        <v>689</v>
      </c>
      <c r="Q424">
        <v>146845071</v>
      </c>
      <c r="R424">
        <v>146847726</v>
      </c>
      <c r="S424" t="s">
        <v>35</v>
      </c>
      <c r="T424" t="s">
        <v>816</v>
      </c>
      <c r="U424" t="s">
        <v>817</v>
      </c>
      <c r="V424" t="s">
        <v>818</v>
      </c>
      <c r="W424" t="s">
        <v>32</v>
      </c>
      <c r="X424">
        <v>68895</v>
      </c>
      <c r="Y424" t="s">
        <v>819</v>
      </c>
      <c r="Z424" t="s">
        <v>820</v>
      </c>
    </row>
    <row r="425" spans="1:26" x14ac:dyDescent="0.2">
      <c r="A425">
        <v>93843</v>
      </c>
      <c r="B425">
        <v>3.4094913</v>
      </c>
      <c r="C425">
        <v>1.7695565</v>
      </c>
      <c r="D425">
        <v>3.4094913</v>
      </c>
      <c r="E425" t="s">
        <v>26</v>
      </c>
      <c r="F425">
        <v>2.3142732999999999E-2</v>
      </c>
      <c r="G425">
        <v>1.1991268000000001E-3</v>
      </c>
      <c r="H425" t="s">
        <v>26</v>
      </c>
      <c r="I425">
        <v>3.4094913</v>
      </c>
      <c r="J425">
        <v>3.4094913</v>
      </c>
      <c r="K425" s="3">
        <v>1.7695565</v>
      </c>
      <c r="L425">
        <v>9.7933350000000008</v>
      </c>
      <c r="M425">
        <v>9.6180520000000005</v>
      </c>
      <c r="N425">
        <v>7.9044103999999997</v>
      </c>
      <c r="O425">
        <v>7.9678630000000004</v>
      </c>
      <c r="P425" t="s">
        <v>2659</v>
      </c>
      <c r="Q425">
        <v>73655992</v>
      </c>
      <c r="R425">
        <v>73660070</v>
      </c>
      <c r="S425" t="s">
        <v>28</v>
      </c>
      <c r="T425" t="s">
        <v>2820</v>
      </c>
      <c r="U425" t="s">
        <v>2821</v>
      </c>
      <c r="V425" t="s">
        <v>2822</v>
      </c>
      <c r="W425" t="s">
        <v>32</v>
      </c>
      <c r="X425">
        <v>93843</v>
      </c>
      <c r="Y425" t="s">
        <v>2823</v>
      </c>
      <c r="Z425" t="s">
        <v>2824</v>
      </c>
    </row>
    <row r="426" spans="1:26" x14ac:dyDescent="0.2">
      <c r="A426">
        <v>66111</v>
      </c>
      <c r="B426">
        <v>3.4035047999999999</v>
      </c>
      <c r="C426">
        <v>1.7670212000000001</v>
      </c>
      <c r="D426">
        <v>3.4035047999999999</v>
      </c>
      <c r="E426" t="s">
        <v>26</v>
      </c>
      <c r="F426">
        <v>4.701922E-2</v>
      </c>
      <c r="G426">
        <v>7.7075620000000003E-3</v>
      </c>
      <c r="H426" t="s">
        <v>26</v>
      </c>
      <c r="I426">
        <v>3.4035047999999999</v>
      </c>
      <c r="J426">
        <v>3.4035047999999999</v>
      </c>
      <c r="K426" s="3">
        <v>1.7670212000000001</v>
      </c>
      <c r="L426">
        <v>10.952588</v>
      </c>
      <c r="M426">
        <v>10.649525000000001</v>
      </c>
      <c r="N426">
        <v>8.887454</v>
      </c>
      <c r="O426">
        <v>9.1806160000000006</v>
      </c>
      <c r="P426" t="s">
        <v>1445</v>
      </c>
      <c r="Q426">
        <v>89699203</v>
      </c>
      <c r="R426">
        <v>89705043</v>
      </c>
      <c r="S426" t="s">
        <v>28</v>
      </c>
      <c r="T426" t="s">
        <v>1559</v>
      </c>
      <c r="U426" t="s">
        <v>1560</v>
      </c>
      <c r="V426" t="s">
        <v>1561</v>
      </c>
      <c r="W426" t="s">
        <v>32</v>
      </c>
      <c r="X426">
        <v>66111</v>
      </c>
      <c r="Y426" t="s">
        <v>1562</v>
      </c>
      <c r="Z426" t="s">
        <v>1563</v>
      </c>
    </row>
    <row r="427" spans="1:26" x14ac:dyDescent="0.2">
      <c r="A427">
        <v>101240</v>
      </c>
      <c r="B427">
        <v>3.3958067999999999</v>
      </c>
      <c r="C427">
        <v>1.7637544000000001</v>
      </c>
      <c r="D427">
        <v>3.3958067999999999</v>
      </c>
      <c r="E427" t="s">
        <v>26</v>
      </c>
      <c r="F427">
        <v>4.1137147999999998E-2</v>
      </c>
      <c r="G427">
        <v>5.3571690000000002E-3</v>
      </c>
      <c r="H427" t="s">
        <v>26</v>
      </c>
      <c r="I427">
        <v>3.3958067999999999</v>
      </c>
      <c r="J427">
        <v>3.3958067999999999</v>
      </c>
      <c r="K427" s="3">
        <v>1.7637544000000001</v>
      </c>
      <c r="L427">
        <v>8.3518720000000002</v>
      </c>
      <c r="M427">
        <v>7.9952560000000004</v>
      </c>
      <c r="N427">
        <v>6.3927263999999999</v>
      </c>
      <c r="O427">
        <v>6.4268928000000001</v>
      </c>
      <c r="P427" t="s">
        <v>841</v>
      </c>
      <c r="Q427">
        <v>34880426</v>
      </c>
      <c r="R427">
        <v>34910831</v>
      </c>
      <c r="S427" t="s">
        <v>28</v>
      </c>
      <c r="T427" t="s">
        <v>875</v>
      </c>
      <c r="U427" t="s">
        <v>876</v>
      </c>
      <c r="V427" t="s">
        <v>877</v>
      </c>
      <c r="W427" t="s">
        <v>32</v>
      </c>
      <c r="X427">
        <v>101240</v>
      </c>
      <c r="Y427" t="s">
        <v>878</v>
      </c>
      <c r="Z427" t="s">
        <v>147</v>
      </c>
    </row>
    <row r="428" spans="1:26" x14ac:dyDescent="0.2">
      <c r="A428">
        <v>67880</v>
      </c>
      <c r="B428">
        <v>3.3917505999999999</v>
      </c>
      <c r="C428">
        <v>1.7620301</v>
      </c>
      <c r="D428">
        <v>3.3917505999999999</v>
      </c>
      <c r="E428" t="s">
        <v>26</v>
      </c>
      <c r="F428">
        <v>2.1996798000000001E-2</v>
      </c>
      <c r="G428" s="1">
        <v>9.9919620000000001E-4</v>
      </c>
      <c r="H428" t="s">
        <v>26</v>
      </c>
      <c r="I428">
        <v>3.3917505999999999</v>
      </c>
      <c r="J428">
        <v>3.3917505999999999</v>
      </c>
      <c r="K428" s="3">
        <v>1.76203</v>
      </c>
      <c r="L428">
        <v>7.1139200000000002</v>
      </c>
      <c r="M428">
        <v>7.1197642999999999</v>
      </c>
      <c r="N428">
        <v>5.2691540000000003</v>
      </c>
      <c r="O428">
        <v>5.4404700000000004</v>
      </c>
      <c r="P428" t="s">
        <v>1772</v>
      </c>
      <c r="Q428">
        <v>120724546</v>
      </c>
      <c r="R428">
        <v>120727281</v>
      </c>
      <c r="S428" t="s">
        <v>28</v>
      </c>
      <c r="T428" t="s">
        <v>1977</v>
      </c>
      <c r="U428" t="s">
        <v>1978</v>
      </c>
      <c r="V428" t="s">
        <v>1979</v>
      </c>
      <c r="W428" t="s">
        <v>32</v>
      </c>
      <c r="X428">
        <v>67880</v>
      </c>
      <c r="Y428" t="s">
        <v>1980</v>
      </c>
      <c r="Z428" t="s">
        <v>1981</v>
      </c>
    </row>
    <row r="429" spans="1:26" x14ac:dyDescent="0.2">
      <c r="A429">
        <v>107239</v>
      </c>
      <c r="B429">
        <v>3.3845735000000001</v>
      </c>
      <c r="C429">
        <v>1.7589741000000001</v>
      </c>
      <c r="D429">
        <v>3.3845735000000001</v>
      </c>
      <c r="E429" t="s">
        <v>26</v>
      </c>
      <c r="F429">
        <v>2.9064085E-2</v>
      </c>
      <c r="G429">
        <v>2.2816933000000001E-3</v>
      </c>
      <c r="H429" t="s">
        <v>26</v>
      </c>
      <c r="I429">
        <v>3.3845735000000001</v>
      </c>
      <c r="J429">
        <v>3.3845735000000001</v>
      </c>
      <c r="K429" s="3">
        <v>1.758974</v>
      </c>
      <c r="L429">
        <v>6.0503770000000001</v>
      </c>
      <c r="M429">
        <v>5.8793144000000002</v>
      </c>
      <c r="N429">
        <v>4.1178270000000001</v>
      </c>
      <c r="O429">
        <v>4.2939157000000003</v>
      </c>
      <c r="P429" t="s">
        <v>2553</v>
      </c>
      <c r="Q429">
        <v>4164324</v>
      </c>
      <c r="R429">
        <v>4175479</v>
      </c>
      <c r="S429" t="s">
        <v>28</v>
      </c>
      <c r="T429" t="s">
        <v>2559</v>
      </c>
      <c r="U429" t="s">
        <v>2560</v>
      </c>
      <c r="V429" t="s">
        <v>2561</v>
      </c>
      <c r="W429" t="s">
        <v>32</v>
      </c>
      <c r="X429">
        <v>107239</v>
      </c>
      <c r="Y429" t="s">
        <v>2562</v>
      </c>
      <c r="Z429" t="s">
        <v>2563</v>
      </c>
    </row>
    <row r="430" spans="1:26" x14ac:dyDescent="0.2">
      <c r="A430">
        <v>104360</v>
      </c>
      <c r="B430">
        <v>3.3791121999999998</v>
      </c>
      <c r="C430">
        <v>1.7566442</v>
      </c>
      <c r="D430">
        <v>3.3791121999999998</v>
      </c>
      <c r="E430" t="s">
        <v>26</v>
      </c>
      <c r="F430">
        <v>2.6864737E-2</v>
      </c>
      <c r="G430">
        <v>1.8791168E-3</v>
      </c>
      <c r="H430" t="s">
        <v>26</v>
      </c>
      <c r="I430">
        <v>3.3791121999999998</v>
      </c>
      <c r="J430">
        <v>3.3791121999999998</v>
      </c>
      <c r="K430" s="3">
        <v>1.7566442</v>
      </c>
      <c r="L430">
        <v>9.3997469999999996</v>
      </c>
      <c r="M430">
        <v>9.3769729999999996</v>
      </c>
      <c r="N430">
        <v>7.7437379999999996</v>
      </c>
      <c r="O430">
        <v>7.5196934000000004</v>
      </c>
      <c r="P430" t="s">
        <v>1445</v>
      </c>
      <c r="Q430">
        <v>55541149</v>
      </c>
      <c r="R430">
        <v>55546178</v>
      </c>
      <c r="S430" t="s">
        <v>35</v>
      </c>
      <c r="T430" t="s">
        <v>1500</v>
      </c>
      <c r="U430" t="s">
        <v>1501</v>
      </c>
      <c r="V430" t="s">
        <v>1502</v>
      </c>
      <c r="W430" t="s">
        <v>32</v>
      </c>
      <c r="X430">
        <v>104360</v>
      </c>
      <c r="Y430" t="s">
        <v>1503</v>
      </c>
      <c r="Z430" t="s">
        <v>1504</v>
      </c>
    </row>
    <row r="431" spans="1:26" x14ac:dyDescent="0.2">
      <c r="A431">
        <v>208748</v>
      </c>
      <c r="B431">
        <v>3.3498950000000001</v>
      </c>
      <c r="C431">
        <v>1.7441158000000001</v>
      </c>
      <c r="D431">
        <v>3.3498950000000001</v>
      </c>
      <c r="E431" t="s">
        <v>26</v>
      </c>
      <c r="F431">
        <v>2.5132945E-2</v>
      </c>
      <c r="G431">
        <v>1.5409677000000001E-3</v>
      </c>
      <c r="H431" t="s">
        <v>26</v>
      </c>
      <c r="I431">
        <v>3.3498950000000001</v>
      </c>
      <c r="J431">
        <v>3.3498950000000001</v>
      </c>
      <c r="K431" s="3">
        <v>1.7441158000000001</v>
      </c>
      <c r="L431">
        <v>8.1253630000000001</v>
      </c>
      <c r="M431">
        <v>8.1879225000000009</v>
      </c>
      <c r="N431">
        <v>6.5101440000000004</v>
      </c>
      <c r="O431">
        <v>6.3149103999999996</v>
      </c>
      <c r="P431" t="s">
        <v>2659</v>
      </c>
      <c r="Q431">
        <v>71962625</v>
      </c>
      <c r="R431">
        <v>71972728</v>
      </c>
      <c r="S431" t="s">
        <v>35</v>
      </c>
      <c r="T431" t="s">
        <v>2790</v>
      </c>
      <c r="U431" t="s">
        <v>2791</v>
      </c>
      <c r="V431" t="s">
        <v>2792</v>
      </c>
      <c r="W431" t="s">
        <v>32</v>
      </c>
      <c r="X431">
        <v>208748</v>
      </c>
      <c r="Y431" t="s">
        <v>2793</v>
      </c>
      <c r="Z431" t="s">
        <v>2794</v>
      </c>
    </row>
    <row r="432" spans="1:26" x14ac:dyDescent="0.2">
      <c r="A432">
        <v>12397</v>
      </c>
      <c r="B432">
        <v>3.3432588999999999</v>
      </c>
      <c r="C432">
        <v>1.741255</v>
      </c>
      <c r="D432">
        <v>3.3432588999999999</v>
      </c>
      <c r="E432" t="s">
        <v>26</v>
      </c>
      <c r="F432">
        <v>1.6235115000000001E-2</v>
      </c>
      <c r="G432" s="1">
        <v>4.7905193E-4</v>
      </c>
      <c r="H432" t="s">
        <v>26</v>
      </c>
      <c r="I432">
        <v>3.3432588999999999</v>
      </c>
      <c r="J432">
        <v>3.3432588999999999</v>
      </c>
      <c r="K432" s="3">
        <v>1.741255</v>
      </c>
      <c r="L432">
        <v>3.1332886000000002</v>
      </c>
      <c r="M432">
        <v>3.1861782000000001</v>
      </c>
      <c r="N432">
        <v>1.4739705000000001</v>
      </c>
      <c r="O432">
        <v>1.3629861000000001</v>
      </c>
      <c r="P432" t="s">
        <v>689</v>
      </c>
      <c r="Q432">
        <v>60231378</v>
      </c>
      <c r="R432">
        <v>60232197</v>
      </c>
      <c r="S432" t="s">
        <v>35</v>
      </c>
      <c r="T432" t="s">
        <v>731</v>
      </c>
      <c r="U432" t="s">
        <v>732</v>
      </c>
      <c r="V432" t="s">
        <v>733</v>
      </c>
      <c r="W432" t="s">
        <v>91</v>
      </c>
      <c r="X432">
        <v>12397</v>
      </c>
    </row>
    <row r="433" spans="1:26" x14ac:dyDescent="0.2">
      <c r="A433">
        <v>29873</v>
      </c>
      <c r="B433">
        <v>3.3354495000000002</v>
      </c>
      <c r="C433">
        <v>1.7378811999999999</v>
      </c>
      <c r="D433">
        <v>3.3354495000000002</v>
      </c>
      <c r="E433" t="s">
        <v>26</v>
      </c>
      <c r="F433">
        <v>4.4796379999999997E-2</v>
      </c>
      <c r="G433">
        <v>6.8197255000000002E-3</v>
      </c>
      <c r="H433" t="s">
        <v>26</v>
      </c>
      <c r="I433">
        <v>3.3354495000000002</v>
      </c>
      <c r="J433">
        <v>3.3354495000000002</v>
      </c>
      <c r="K433" s="3">
        <v>1.7378811999999999</v>
      </c>
      <c r="L433">
        <v>7.8055944000000004</v>
      </c>
      <c r="M433">
        <v>8.068168</v>
      </c>
      <c r="N433">
        <v>6.3450569999999997</v>
      </c>
      <c r="O433">
        <v>6.0529428000000003</v>
      </c>
      <c r="P433" t="s">
        <v>1445</v>
      </c>
      <c r="Q433">
        <v>110243783</v>
      </c>
      <c r="R433">
        <v>110262576</v>
      </c>
      <c r="S433" t="s">
        <v>35</v>
      </c>
      <c r="T433" t="s">
        <v>1618</v>
      </c>
      <c r="U433" t="s">
        <v>1619</v>
      </c>
      <c r="V433" t="s">
        <v>1620</v>
      </c>
      <c r="W433" t="s">
        <v>32</v>
      </c>
      <c r="X433">
        <v>29873</v>
      </c>
      <c r="Y433" t="s">
        <v>1621</v>
      </c>
      <c r="Z433" t="s">
        <v>1622</v>
      </c>
    </row>
    <row r="434" spans="1:26" x14ac:dyDescent="0.2">
      <c r="A434">
        <v>330286</v>
      </c>
      <c r="B434">
        <v>3.3331010000000001</v>
      </c>
      <c r="C434">
        <v>1.7368650000000001</v>
      </c>
      <c r="D434">
        <v>3.3331010000000001</v>
      </c>
      <c r="E434" t="s">
        <v>26</v>
      </c>
      <c r="F434">
        <v>2.2730897999999999E-2</v>
      </c>
      <c r="G434">
        <v>1.0903057E-3</v>
      </c>
      <c r="H434" t="s">
        <v>26</v>
      </c>
      <c r="I434">
        <v>3.3331010000000001</v>
      </c>
      <c r="J434">
        <v>3.3331010000000001</v>
      </c>
      <c r="K434" s="3">
        <v>1.7368650000000001</v>
      </c>
      <c r="L434">
        <v>9.1824410000000007</v>
      </c>
      <c r="M434">
        <v>9.3576379999999997</v>
      </c>
      <c r="N434">
        <v>7.5278014999999998</v>
      </c>
      <c r="O434">
        <v>7.5385475</v>
      </c>
      <c r="P434" t="s">
        <v>841</v>
      </c>
      <c r="Q434">
        <v>38123174</v>
      </c>
      <c r="R434">
        <v>38254009</v>
      </c>
      <c r="S434" t="s">
        <v>28</v>
      </c>
      <c r="T434" t="s">
        <v>883</v>
      </c>
      <c r="U434" t="s">
        <v>884</v>
      </c>
      <c r="V434" t="s">
        <v>885</v>
      </c>
      <c r="W434" t="s">
        <v>32</v>
      </c>
      <c r="X434">
        <v>330286</v>
      </c>
      <c r="Y434" t="s">
        <v>886</v>
      </c>
      <c r="Z434" t="s">
        <v>181</v>
      </c>
    </row>
    <row r="435" spans="1:26" x14ac:dyDescent="0.2">
      <c r="A435">
        <v>109232</v>
      </c>
      <c r="B435">
        <v>3.2899121999999998</v>
      </c>
      <c r="C435">
        <v>1.7180489999999999</v>
      </c>
      <c r="D435">
        <v>3.2899121999999998</v>
      </c>
      <c r="E435" t="s">
        <v>26</v>
      </c>
      <c r="F435">
        <v>2.2276062999999999E-2</v>
      </c>
      <c r="G435">
        <v>1.0247418999999999E-3</v>
      </c>
      <c r="H435" t="s">
        <v>26</v>
      </c>
      <c r="I435">
        <v>3.2899121999999998</v>
      </c>
      <c r="J435">
        <v>3.2899121999999998</v>
      </c>
      <c r="K435" s="3">
        <v>1.7180489999999999</v>
      </c>
      <c r="L435">
        <v>12.159748</v>
      </c>
      <c r="M435">
        <v>12.138849</v>
      </c>
      <c r="N435">
        <v>10.515095000000001</v>
      </c>
      <c r="O435">
        <v>10.347403999999999</v>
      </c>
      <c r="P435" t="s">
        <v>27</v>
      </c>
      <c r="Q435">
        <v>179668231</v>
      </c>
      <c r="R435">
        <v>179687186</v>
      </c>
      <c r="S435" t="s">
        <v>35</v>
      </c>
      <c r="T435" t="s">
        <v>172</v>
      </c>
      <c r="U435" t="s">
        <v>173</v>
      </c>
      <c r="V435" t="s">
        <v>174</v>
      </c>
      <c r="W435" t="s">
        <v>32</v>
      </c>
      <c r="X435">
        <v>109232</v>
      </c>
      <c r="Y435" t="s">
        <v>175</v>
      </c>
      <c r="Z435" t="s">
        <v>176</v>
      </c>
    </row>
    <row r="436" spans="1:26" x14ac:dyDescent="0.2">
      <c r="A436">
        <v>11864</v>
      </c>
      <c r="B436">
        <v>3.2849301999999998</v>
      </c>
      <c r="C436">
        <v>1.7158628</v>
      </c>
      <c r="D436">
        <v>3.2849301999999998</v>
      </c>
      <c r="E436" t="s">
        <v>26</v>
      </c>
      <c r="F436">
        <v>1.6235115000000001E-2</v>
      </c>
      <c r="G436" s="1">
        <v>4.8096130000000001E-4</v>
      </c>
      <c r="H436" t="s">
        <v>26</v>
      </c>
      <c r="I436">
        <v>3.2849301999999998</v>
      </c>
      <c r="J436">
        <v>3.2849301999999998</v>
      </c>
      <c r="K436" s="3">
        <v>1.7158628</v>
      </c>
      <c r="L436">
        <v>7.2445902999999996</v>
      </c>
      <c r="M436">
        <v>7.3563130000000001</v>
      </c>
      <c r="N436">
        <v>5.6082853999999998</v>
      </c>
      <c r="O436">
        <v>5.5608919999999999</v>
      </c>
      <c r="P436" t="s">
        <v>1030</v>
      </c>
      <c r="Q436">
        <v>84246279</v>
      </c>
      <c r="R436">
        <v>84409959</v>
      </c>
      <c r="S436" t="s">
        <v>28</v>
      </c>
      <c r="T436" t="s">
        <v>1157</v>
      </c>
      <c r="U436" t="s">
        <v>1158</v>
      </c>
      <c r="V436" t="s">
        <v>1159</v>
      </c>
      <c r="W436" t="s">
        <v>32</v>
      </c>
      <c r="X436">
        <v>11864</v>
      </c>
      <c r="Y436" t="s">
        <v>1160</v>
      </c>
      <c r="Z436" t="s">
        <v>1161</v>
      </c>
    </row>
    <row r="437" spans="1:26" x14ac:dyDescent="0.2">
      <c r="A437">
        <v>11676</v>
      </c>
      <c r="B437">
        <v>3.2803081999999999</v>
      </c>
      <c r="C437">
        <v>1.7138313999999999</v>
      </c>
      <c r="D437">
        <v>3.2803081999999999</v>
      </c>
      <c r="E437" t="s">
        <v>26</v>
      </c>
      <c r="F437">
        <v>2.6757771E-2</v>
      </c>
      <c r="G437">
        <v>1.8286788999999999E-3</v>
      </c>
      <c r="H437" t="s">
        <v>26</v>
      </c>
      <c r="I437">
        <v>3.2803081999999999</v>
      </c>
      <c r="J437">
        <v>3.2803081999999999</v>
      </c>
      <c r="K437" s="3">
        <v>1.7138313999999999</v>
      </c>
      <c r="L437">
        <v>9.1010380000000008</v>
      </c>
      <c r="M437">
        <v>8.8864765000000006</v>
      </c>
      <c r="N437">
        <v>7.2965119999999999</v>
      </c>
      <c r="O437">
        <v>7.2633394999999998</v>
      </c>
      <c r="P437" t="s">
        <v>1772</v>
      </c>
      <c r="Q437">
        <v>78323180</v>
      </c>
      <c r="R437">
        <v>78326760</v>
      </c>
      <c r="S437" t="s">
        <v>35</v>
      </c>
      <c r="T437" t="s">
        <v>1882</v>
      </c>
      <c r="U437" t="s">
        <v>1883</v>
      </c>
      <c r="V437" t="s">
        <v>1884</v>
      </c>
      <c r="W437" t="s">
        <v>32</v>
      </c>
      <c r="X437">
        <v>11676</v>
      </c>
      <c r="Y437" t="s">
        <v>1885</v>
      </c>
      <c r="Z437" t="s">
        <v>1886</v>
      </c>
    </row>
    <row r="438" spans="1:26" x14ac:dyDescent="0.2">
      <c r="A438">
        <v>237178</v>
      </c>
      <c r="B438">
        <v>3.2654290000000001</v>
      </c>
      <c r="C438">
        <v>1.7072725</v>
      </c>
      <c r="D438">
        <v>3.2654290000000001</v>
      </c>
      <c r="E438" t="s">
        <v>26</v>
      </c>
      <c r="F438">
        <v>3.4300419999999998E-2</v>
      </c>
      <c r="G438">
        <v>3.1895551000000002E-3</v>
      </c>
      <c r="H438" t="s">
        <v>26</v>
      </c>
      <c r="I438">
        <v>3.2654290000000001</v>
      </c>
      <c r="J438">
        <v>3.2654290000000001</v>
      </c>
      <c r="K438" s="3">
        <v>1.7072725</v>
      </c>
      <c r="L438">
        <v>5.6940613000000004</v>
      </c>
      <c r="M438">
        <v>5.8730225999999996</v>
      </c>
      <c r="N438">
        <v>4.1813200000000004</v>
      </c>
      <c r="O438">
        <v>3.9712182999999999</v>
      </c>
      <c r="P438" t="s">
        <v>2659</v>
      </c>
      <c r="Q438">
        <v>160623094</v>
      </c>
      <c r="R438">
        <v>160735765</v>
      </c>
      <c r="S438" t="s">
        <v>28</v>
      </c>
      <c r="T438" t="s">
        <v>2940</v>
      </c>
      <c r="U438" t="s">
        <v>2941</v>
      </c>
      <c r="V438" t="s">
        <v>2942</v>
      </c>
      <c r="W438" t="s">
        <v>32</v>
      </c>
      <c r="X438">
        <v>237178</v>
      </c>
      <c r="Y438" t="s">
        <v>2943</v>
      </c>
      <c r="Z438" t="s">
        <v>2944</v>
      </c>
    </row>
    <row r="439" spans="1:26" x14ac:dyDescent="0.2">
      <c r="A439">
        <v>20170</v>
      </c>
      <c r="B439">
        <v>3.2570847999999999</v>
      </c>
      <c r="C439">
        <v>1.7035813</v>
      </c>
      <c r="D439">
        <v>3.2570847999999999</v>
      </c>
      <c r="E439" t="s">
        <v>26</v>
      </c>
      <c r="F439">
        <v>4.7653389999999997E-2</v>
      </c>
      <c r="G439">
        <v>7.9448460000000002E-3</v>
      </c>
      <c r="H439" t="s">
        <v>26</v>
      </c>
      <c r="I439">
        <v>3.2570847999999999</v>
      </c>
      <c r="J439">
        <v>3.2570847999999999</v>
      </c>
      <c r="K439" s="3">
        <v>1.7035813</v>
      </c>
      <c r="L439">
        <v>5.9141260000000004</v>
      </c>
      <c r="M439">
        <v>5.5700088000000001</v>
      </c>
      <c r="N439">
        <v>3.9251816000000002</v>
      </c>
      <c r="O439">
        <v>4.1517906</v>
      </c>
      <c r="P439" t="s">
        <v>2553</v>
      </c>
      <c r="Q439">
        <v>46003478</v>
      </c>
      <c r="R439">
        <v>46006173</v>
      </c>
      <c r="S439" t="s">
        <v>35</v>
      </c>
      <c r="T439" t="s">
        <v>2640</v>
      </c>
      <c r="U439" t="s">
        <v>2641</v>
      </c>
      <c r="V439" t="s">
        <v>2642</v>
      </c>
      <c r="W439" t="s">
        <v>32</v>
      </c>
      <c r="X439">
        <v>20170</v>
      </c>
      <c r="Y439" t="s">
        <v>2643</v>
      </c>
      <c r="Z439" t="s">
        <v>2644</v>
      </c>
    </row>
    <row r="440" spans="1:26" x14ac:dyDescent="0.2">
      <c r="A440">
        <v>66168</v>
      </c>
      <c r="B440">
        <v>3.2524280000000001</v>
      </c>
      <c r="C440">
        <v>1.7015171</v>
      </c>
      <c r="D440">
        <v>3.2524280000000001</v>
      </c>
      <c r="E440" t="s">
        <v>26</v>
      </c>
      <c r="F440">
        <v>4.4358796999999998E-2</v>
      </c>
      <c r="G440">
        <v>6.7166053000000002E-3</v>
      </c>
      <c r="H440" t="s">
        <v>26</v>
      </c>
      <c r="I440">
        <v>3.2524280000000001</v>
      </c>
      <c r="J440">
        <v>3.2524280000000001</v>
      </c>
      <c r="K440" s="3">
        <v>1.7015171</v>
      </c>
      <c r="L440">
        <v>9.9542479999999998</v>
      </c>
      <c r="M440">
        <v>9.7001449999999991</v>
      </c>
      <c r="N440">
        <v>8.2682739999999999</v>
      </c>
      <c r="O440">
        <v>7.9830829999999997</v>
      </c>
      <c r="P440" t="s">
        <v>2215</v>
      </c>
      <c r="Q440">
        <v>76246807</v>
      </c>
      <c r="R440">
        <v>76249912</v>
      </c>
      <c r="S440" t="s">
        <v>35</v>
      </c>
      <c r="T440" t="s">
        <v>2233</v>
      </c>
      <c r="U440" t="s">
        <v>2234</v>
      </c>
      <c r="V440" t="s">
        <v>2235</v>
      </c>
      <c r="W440" t="s">
        <v>32</v>
      </c>
      <c r="X440">
        <v>66168</v>
      </c>
      <c r="Y440" t="s">
        <v>2236</v>
      </c>
      <c r="Z440" t="s">
        <v>181</v>
      </c>
    </row>
    <row r="441" spans="1:26" x14ac:dyDescent="0.2">
      <c r="A441">
        <v>319475</v>
      </c>
      <c r="B441">
        <v>3.2422767000000001</v>
      </c>
      <c r="C441">
        <v>1.6970072</v>
      </c>
      <c r="D441">
        <v>3.2422767000000001</v>
      </c>
      <c r="E441" t="s">
        <v>26</v>
      </c>
      <c r="F441">
        <v>4.7487713000000001E-2</v>
      </c>
      <c r="G441">
        <v>7.8781460000000008E-3</v>
      </c>
      <c r="H441" t="s">
        <v>26</v>
      </c>
      <c r="I441">
        <v>3.2422767000000001</v>
      </c>
      <c r="J441">
        <v>3.2422767000000001</v>
      </c>
      <c r="K441" s="3">
        <v>1.6970072</v>
      </c>
      <c r="L441">
        <v>8.5769599999999997</v>
      </c>
      <c r="M441">
        <v>8.7977319999999999</v>
      </c>
      <c r="N441">
        <v>7.1624299999999996</v>
      </c>
      <c r="O441">
        <v>6.8182463999999996</v>
      </c>
      <c r="P441" t="s">
        <v>1772</v>
      </c>
      <c r="Q441">
        <v>58315114</v>
      </c>
      <c r="R441">
        <v>58330339</v>
      </c>
      <c r="S441" t="s">
        <v>28</v>
      </c>
      <c r="T441" t="s">
        <v>1825</v>
      </c>
      <c r="U441" t="s">
        <v>1826</v>
      </c>
      <c r="V441" t="s">
        <v>1827</v>
      </c>
      <c r="W441" t="s">
        <v>32</v>
      </c>
      <c r="X441">
        <v>319475</v>
      </c>
      <c r="Y441" t="s">
        <v>1828</v>
      </c>
      <c r="Z441" t="s">
        <v>906</v>
      </c>
    </row>
    <row r="442" spans="1:26" x14ac:dyDescent="0.2">
      <c r="A442" s="5">
        <v>76524</v>
      </c>
      <c r="B442" s="5">
        <v>3.2278311</v>
      </c>
      <c r="C442" s="5">
        <v>1.6905650999999999</v>
      </c>
      <c r="D442" s="5">
        <v>3.2278311</v>
      </c>
      <c r="E442" s="5" t="s">
        <v>26</v>
      </c>
      <c r="F442" s="5">
        <v>4.0291548000000003E-2</v>
      </c>
      <c r="G442" s="5">
        <v>4.7811399999999997E-3</v>
      </c>
      <c r="H442" s="5" t="s">
        <v>26</v>
      </c>
      <c r="I442" s="5">
        <v>3.2278311</v>
      </c>
      <c r="J442" s="5">
        <v>3.2278311</v>
      </c>
      <c r="K442" s="5">
        <v>1.6905650999999999</v>
      </c>
      <c r="L442" s="5">
        <v>9.8906189999999992</v>
      </c>
      <c r="M442" s="5">
        <v>10.100826</v>
      </c>
      <c r="N442" s="5">
        <v>8.4301189999999995</v>
      </c>
      <c r="O442" s="5">
        <v>8.1801969999999997</v>
      </c>
      <c r="P442" s="5" t="s">
        <v>1445</v>
      </c>
      <c r="Q442" s="5">
        <v>62838787</v>
      </c>
      <c r="R442" s="5">
        <v>62852002</v>
      </c>
      <c r="S442" s="5" t="s">
        <v>35</v>
      </c>
      <c r="T442" s="5" t="s">
        <v>1519</v>
      </c>
      <c r="U442" s="5" t="s">
        <v>1520</v>
      </c>
      <c r="V442" s="5" t="s">
        <v>1521</v>
      </c>
      <c r="W442" s="5" t="s">
        <v>32</v>
      </c>
      <c r="X442" s="5">
        <v>76524</v>
      </c>
      <c r="Y442" s="5" t="s">
        <v>1522</v>
      </c>
      <c r="Z442" s="5" t="s">
        <v>1523</v>
      </c>
    </row>
    <row r="443" spans="1:26" x14ac:dyDescent="0.2">
      <c r="A443">
        <v>66226</v>
      </c>
      <c r="B443">
        <v>3.2271206000000001</v>
      </c>
      <c r="C443">
        <v>1.6902474999999999</v>
      </c>
      <c r="D443">
        <v>3.2271206000000001</v>
      </c>
      <c r="E443" t="s">
        <v>26</v>
      </c>
      <c r="F443">
        <v>4.3686792000000002E-2</v>
      </c>
      <c r="G443">
        <v>6.4216413999999998E-3</v>
      </c>
      <c r="H443" t="s">
        <v>26</v>
      </c>
      <c r="I443">
        <v>3.2271206000000001</v>
      </c>
      <c r="J443">
        <v>3.2271206000000001</v>
      </c>
      <c r="K443" s="3">
        <v>1.6902474999999999</v>
      </c>
      <c r="L443">
        <v>9.3648520000000008</v>
      </c>
      <c r="M443">
        <v>9.1578269999999993</v>
      </c>
      <c r="N443">
        <v>7.7256080000000003</v>
      </c>
      <c r="O443">
        <v>7.4165754000000002</v>
      </c>
      <c r="P443" t="s">
        <v>2659</v>
      </c>
      <c r="Q443">
        <v>166440825</v>
      </c>
      <c r="R443">
        <v>166452543</v>
      </c>
      <c r="S443" t="s">
        <v>35</v>
      </c>
      <c r="T443" t="s">
        <v>2954</v>
      </c>
      <c r="U443" t="s">
        <v>2955</v>
      </c>
      <c r="V443" t="s">
        <v>2956</v>
      </c>
      <c r="W443" t="s">
        <v>32</v>
      </c>
      <c r="X443">
        <v>66226</v>
      </c>
      <c r="Y443" t="s">
        <v>2957</v>
      </c>
      <c r="Z443" t="s">
        <v>2958</v>
      </c>
    </row>
    <row r="444" spans="1:26" x14ac:dyDescent="0.2">
      <c r="A444">
        <v>67991</v>
      </c>
      <c r="B444">
        <v>3.2163784999999998</v>
      </c>
      <c r="C444">
        <v>1.6854372</v>
      </c>
      <c r="D444">
        <v>3.2163784999999998</v>
      </c>
      <c r="E444" t="s">
        <v>26</v>
      </c>
      <c r="F444">
        <v>4.0201146E-2</v>
      </c>
      <c r="G444">
        <v>4.7373305999999999E-3</v>
      </c>
      <c r="H444" t="s">
        <v>26</v>
      </c>
      <c r="I444">
        <v>3.2163784999999998</v>
      </c>
      <c r="J444">
        <v>3.2163784999999998</v>
      </c>
      <c r="K444" s="3">
        <v>1.6854372</v>
      </c>
      <c r="L444">
        <v>10.205213000000001</v>
      </c>
      <c r="M444">
        <v>10.425701999999999</v>
      </c>
      <c r="N444">
        <v>8.7488989999999998</v>
      </c>
      <c r="O444">
        <v>8.5111410000000003</v>
      </c>
      <c r="P444" t="s">
        <v>191</v>
      </c>
      <c r="Q444">
        <v>26055536</v>
      </c>
      <c r="R444">
        <v>26122811</v>
      </c>
      <c r="S444" t="s">
        <v>28</v>
      </c>
      <c r="T444" t="s">
        <v>225</v>
      </c>
      <c r="U444" t="s">
        <v>226</v>
      </c>
      <c r="V444" t="s">
        <v>227</v>
      </c>
      <c r="W444" t="s">
        <v>32</v>
      </c>
      <c r="X444">
        <v>67991</v>
      </c>
      <c r="Y444" t="s">
        <v>228</v>
      </c>
      <c r="Z444" t="s">
        <v>147</v>
      </c>
    </row>
    <row r="445" spans="1:26" x14ac:dyDescent="0.2">
      <c r="A445">
        <v>11496</v>
      </c>
      <c r="B445">
        <v>3.2125347</v>
      </c>
      <c r="C445">
        <v>1.6837120000000001</v>
      </c>
      <c r="D445">
        <v>3.2125347</v>
      </c>
      <c r="E445" t="s">
        <v>26</v>
      </c>
      <c r="F445">
        <v>4.0398690000000001E-2</v>
      </c>
      <c r="G445">
        <v>4.8934366000000003E-3</v>
      </c>
      <c r="H445" t="s">
        <v>26</v>
      </c>
      <c r="I445">
        <v>3.2125347</v>
      </c>
      <c r="J445">
        <v>3.2125347</v>
      </c>
      <c r="K445" s="3">
        <v>1.6837120000000001</v>
      </c>
      <c r="L445">
        <v>10.108022999999999</v>
      </c>
      <c r="M445">
        <v>10.435537</v>
      </c>
      <c r="N445">
        <v>8.6013710000000003</v>
      </c>
      <c r="O445">
        <v>8.5747640000000001</v>
      </c>
      <c r="P445" t="s">
        <v>689</v>
      </c>
      <c r="Q445">
        <v>8072352</v>
      </c>
      <c r="R445">
        <v>8368081</v>
      </c>
      <c r="S445" t="s">
        <v>28</v>
      </c>
      <c r="T445" t="s">
        <v>690</v>
      </c>
      <c r="U445" t="s">
        <v>691</v>
      </c>
      <c r="V445" t="s">
        <v>692</v>
      </c>
      <c r="W445" t="s">
        <v>32</v>
      </c>
      <c r="X445">
        <v>11496</v>
      </c>
      <c r="Y445" t="s">
        <v>693</v>
      </c>
      <c r="Z445" t="s">
        <v>694</v>
      </c>
    </row>
    <row r="446" spans="1:26" x14ac:dyDescent="0.2">
      <c r="A446">
        <v>69362</v>
      </c>
      <c r="B446">
        <v>3.2099821999999998</v>
      </c>
      <c r="C446">
        <v>1.6825653</v>
      </c>
      <c r="D446">
        <v>3.2099821999999998</v>
      </c>
      <c r="E446" t="s">
        <v>26</v>
      </c>
      <c r="F446">
        <v>4.2437572E-2</v>
      </c>
      <c r="G446">
        <v>5.8532282999999999E-3</v>
      </c>
      <c r="H446" t="s">
        <v>26</v>
      </c>
      <c r="I446">
        <v>3.2099821999999998</v>
      </c>
      <c r="J446">
        <v>3.2099821999999998</v>
      </c>
      <c r="K446" s="3">
        <v>1.6825652</v>
      </c>
      <c r="L446">
        <v>1.5048661000000001</v>
      </c>
      <c r="M446">
        <v>1.8602645</v>
      </c>
      <c r="N446">
        <v>0</v>
      </c>
      <c r="O446">
        <v>0</v>
      </c>
      <c r="P446" t="s">
        <v>191</v>
      </c>
      <c r="Q446">
        <v>148789361</v>
      </c>
      <c r="R446">
        <v>148793437</v>
      </c>
      <c r="S446" t="s">
        <v>35</v>
      </c>
      <c r="T446" t="s">
        <v>351</v>
      </c>
      <c r="U446" t="s">
        <v>352</v>
      </c>
      <c r="V446" t="s">
        <v>353</v>
      </c>
      <c r="W446" t="s">
        <v>32</v>
      </c>
      <c r="X446">
        <v>69362</v>
      </c>
      <c r="Y446" t="s">
        <v>354</v>
      </c>
      <c r="Z446" t="s">
        <v>355</v>
      </c>
    </row>
    <row r="447" spans="1:26" x14ac:dyDescent="0.2">
      <c r="A447">
        <v>212442</v>
      </c>
      <c r="B447">
        <v>3.1917779999999998</v>
      </c>
      <c r="C447">
        <v>1.6743603</v>
      </c>
      <c r="D447">
        <v>3.1917779999999998</v>
      </c>
      <c r="E447" t="s">
        <v>26</v>
      </c>
      <c r="F447">
        <v>2.4999944E-2</v>
      </c>
      <c r="G447">
        <v>1.5215376999999999E-3</v>
      </c>
      <c r="H447" t="s">
        <v>26</v>
      </c>
      <c r="I447">
        <v>3.1917779999999998</v>
      </c>
      <c r="J447">
        <v>3.1917779999999998</v>
      </c>
      <c r="K447" s="3">
        <v>1.6743603</v>
      </c>
      <c r="L447">
        <v>10.316324</v>
      </c>
      <c r="M447">
        <v>10.141492</v>
      </c>
      <c r="N447">
        <v>8.5105550000000001</v>
      </c>
      <c r="O447">
        <v>8.5985399999999998</v>
      </c>
      <c r="P447" t="s">
        <v>27</v>
      </c>
      <c r="Q447">
        <v>13625900</v>
      </c>
      <c r="R447">
        <v>13660509</v>
      </c>
      <c r="S447" t="s">
        <v>28</v>
      </c>
      <c r="T447" t="s">
        <v>29</v>
      </c>
      <c r="U447" t="s">
        <v>30</v>
      </c>
      <c r="V447" t="s">
        <v>31</v>
      </c>
      <c r="W447" t="s">
        <v>32</v>
      </c>
      <c r="X447">
        <v>212442</v>
      </c>
      <c r="Y447" t="s">
        <v>33</v>
      </c>
      <c r="Z447" t="s">
        <v>34</v>
      </c>
    </row>
    <row r="448" spans="1:26" x14ac:dyDescent="0.2">
      <c r="A448">
        <v>668210</v>
      </c>
      <c r="B448">
        <v>3.1892824000000002</v>
      </c>
      <c r="C448">
        <v>1.6732317999999999</v>
      </c>
      <c r="D448">
        <v>3.1892824000000002</v>
      </c>
      <c r="E448" t="s">
        <v>26</v>
      </c>
      <c r="F448">
        <v>1.6660853999999999E-2</v>
      </c>
      <c r="G448" s="1">
        <v>5.0179990000000002E-4</v>
      </c>
      <c r="H448" t="s">
        <v>26</v>
      </c>
      <c r="I448">
        <v>3.1892824000000002</v>
      </c>
      <c r="J448">
        <v>3.1892824000000002</v>
      </c>
      <c r="K448" s="3">
        <v>1.6732317999999999</v>
      </c>
      <c r="L448">
        <v>1.6129562</v>
      </c>
      <c r="M448">
        <v>1.7335073999999999</v>
      </c>
      <c r="N448">
        <v>0</v>
      </c>
      <c r="O448">
        <v>0</v>
      </c>
      <c r="P448" t="s">
        <v>841</v>
      </c>
      <c r="Q448">
        <v>29471437</v>
      </c>
      <c r="R448">
        <v>29473429</v>
      </c>
      <c r="S448" t="s">
        <v>35</v>
      </c>
      <c r="T448" t="s">
        <v>861</v>
      </c>
      <c r="U448" t="s">
        <v>862</v>
      </c>
      <c r="V448" t="s">
        <v>863</v>
      </c>
      <c r="W448" t="s">
        <v>32</v>
      </c>
      <c r="X448">
        <v>668210</v>
      </c>
      <c r="Y448" t="s">
        <v>864</v>
      </c>
      <c r="Z448" t="s">
        <v>147</v>
      </c>
    </row>
    <row r="449" spans="1:26" x14ac:dyDescent="0.2">
      <c r="A449">
        <v>22690</v>
      </c>
      <c r="B449">
        <v>3.1796943999999998</v>
      </c>
      <c r="C449">
        <v>1.6688881</v>
      </c>
      <c r="D449">
        <v>3.1796943999999998</v>
      </c>
      <c r="E449" t="s">
        <v>26</v>
      </c>
      <c r="F449">
        <v>4.1137147999999998E-2</v>
      </c>
      <c r="G449">
        <v>5.3699059999999998E-3</v>
      </c>
      <c r="H449" t="s">
        <v>26</v>
      </c>
      <c r="I449">
        <v>3.1796943999999998</v>
      </c>
      <c r="J449">
        <v>3.1796943999999998</v>
      </c>
      <c r="K449" s="3">
        <v>1.6688881</v>
      </c>
      <c r="L449">
        <v>7.4684799999999996</v>
      </c>
      <c r="M449">
        <v>7.1947749999999999</v>
      </c>
      <c r="N449">
        <v>5.5624475000000002</v>
      </c>
      <c r="O449">
        <v>5.7630324000000002</v>
      </c>
      <c r="P449" t="s">
        <v>1030</v>
      </c>
      <c r="Q449">
        <v>6383318</v>
      </c>
      <c r="R449">
        <v>6396637</v>
      </c>
      <c r="S449" t="s">
        <v>35</v>
      </c>
      <c r="T449" t="s">
        <v>1031</v>
      </c>
      <c r="U449" t="s">
        <v>1032</v>
      </c>
      <c r="V449" t="s">
        <v>1033</v>
      </c>
      <c r="W449" t="s">
        <v>32</v>
      </c>
      <c r="X449">
        <v>22690</v>
      </c>
      <c r="Y449" t="s">
        <v>1034</v>
      </c>
      <c r="Z449" t="s">
        <v>1006</v>
      </c>
    </row>
    <row r="450" spans="1:26" x14ac:dyDescent="0.2">
      <c r="A450">
        <v>212070</v>
      </c>
      <c r="B450">
        <v>3.1565710999999999</v>
      </c>
      <c r="C450">
        <v>1.6583581999999999</v>
      </c>
      <c r="D450">
        <v>3.1565710999999999</v>
      </c>
      <c r="E450" t="s">
        <v>26</v>
      </c>
      <c r="F450">
        <v>3.7204889999999997E-2</v>
      </c>
      <c r="G450">
        <v>3.9494988000000003E-3</v>
      </c>
      <c r="H450" t="s">
        <v>26</v>
      </c>
      <c r="I450">
        <v>3.1565710999999999</v>
      </c>
      <c r="J450">
        <v>3.1565710999999999</v>
      </c>
      <c r="K450" s="3">
        <v>1.6583581999999999</v>
      </c>
      <c r="L450">
        <v>1.8056014</v>
      </c>
      <c r="M450">
        <v>1.5111151</v>
      </c>
      <c r="N450">
        <v>0</v>
      </c>
      <c r="O450">
        <v>0</v>
      </c>
      <c r="P450" t="s">
        <v>1030</v>
      </c>
      <c r="Q450">
        <v>135511456</v>
      </c>
      <c r="R450">
        <v>135528654</v>
      </c>
      <c r="S450" t="s">
        <v>28</v>
      </c>
      <c r="T450" t="s">
        <v>1238</v>
      </c>
      <c r="U450" t="s">
        <v>1239</v>
      </c>
      <c r="V450" t="s">
        <v>1240</v>
      </c>
      <c r="W450" t="s">
        <v>32</v>
      </c>
      <c r="X450">
        <v>212070</v>
      </c>
      <c r="Y450" t="s">
        <v>1241</v>
      </c>
      <c r="Z450" t="s">
        <v>181</v>
      </c>
    </row>
    <row r="451" spans="1:26" x14ac:dyDescent="0.2">
      <c r="A451">
        <v>66832</v>
      </c>
      <c r="B451">
        <v>3.1518220000000001</v>
      </c>
      <c r="C451">
        <v>1.6561861</v>
      </c>
      <c r="D451">
        <v>3.1518220000000001</v>
      </c>
      <c r="E451" t="s">
        <v>26</v>
      </c>
      <c r="F451">
        <v>2.3142732999999999E-2</v>
      </c>
      <c r="G451">
        <v>1.1848202999999999E-3</v>
      </c>
      <c r="H451" t="s">
        <v>26</v>
      </c>
      <c r="I451">
        <v>3.1518220000000001</v>
      </c>
      <c r="J451">
        <v>3.1518220000000001</v>
      </c>
      <c r="K451" s="3">
        <v>1.6561861</v>
      </c>
      <c r="L451">
        <v>9.248856</v>
      </c>
      <c r="M451">
        <v>9.4096589999999996</v>
      </c>
      <c r="N451">
        <v>7.6404189999999996</v>
      </c>
      <c r="O451">
        <v>7.7057250000000002</v>
      </c>
      <c r="P451" t="s">
        <v>2354</v>
      </c>
      <c r="Q451">
        <v>7945614</v>
      </c>
      <c r="R451">
        <v>7979556</v>
      </c>
      <c r="S451" t="s">
        <v>35</v>
      </c>
      <c r="T451" t="s">
        <v>2359</v>
      </c>
      <c r="U451" t="s">
        <v>2360</v>
      </c>
      <c r="V451" t="s">
        <v>2361</v>
      </c>
      <c r="W451" t="s">
        <v>32</v>
      </c>
      <c r="X451">
        <v>66832</v>
      </c>
      <c r="Y451" t="s">
        <v>2362</v>
      </c>
      <c r="Z451" t="s">
        <v>147</v>
      </c>
    </row>
    <row r="452" spans="1:26" x14ac:dyDescent="0.2">
      <c r="A452">
        <v>14431</v>
      </c>
      <c r="B452">
        <v>3.1507087</v>
      </c>
      <c r="C452">
        <v>1.6556763999999999</v>
      </c>
      <c r="D452">
        <v>3.1507087</v>
      </c>
      <c r="E452" t="s">
        <v>26</v>
      </c>
      <c r="F452">
        <v>2.5877371E-2</v>
      </c>
      <c r="G452">
        <v>1.6458124000000001E-3</v>
      </c>
      <c r="H452" t="s">
        <v>26</v>
      </c>
      <c r="I452">
        <v>3.1507087</v>
      </c>
      <c r="J452">
        <v>3.1507087</v>
      </c>
      <c r="K452" s="3">
        <v>1.6556763999999999</v>
      </c>
      <c r="L452">
        <v>8.9689245</v>
      </c>
      <c r="M452">
        <v>8.7878685000000001</v>
      </c>
      <c r="N452">
        <v>7.1798900000000003</v>
      </c>
      <c r="O452">
        <v>7.2655510000000003</v>
      </c>
      <c r="P452" t="s">
        <v>1652</v>
      </c>
      <c r="Q452">
        <v>80258151</v>
      </c>
      <c r="R452">
        <v>80260968</v>
      </c>
      <c r="S452" t="s">
        <v>28</v>
      </c>
      <c r="T452" t="s">
        <v>1718</v>
      </c>
      <c r="U452" t="s">
        <v>1719</v>
      </c>
      <c r="V452" t="s">
        <v>1720</v>
      </c>
      <c r="W452" t="s">
        <v>32</v>
      </c>
      <c r="X452">
        <v>14431</v>
      </c>
      <c r="Y452" t="s">
        <v>1721</v>
      </c>
      <c r="Z452" t="s">
        <v>1722</v>
      </c>
    </row>
    <row r="453" spans="1:26" x14ac:dyDescent="0.2">
      <c r="A453">
        <v>66435</v>
      </c>
      <c r="B453">
        <v>3.1457152000000002</v>
      </c>
      <c r="C453">
        <v>1.6533880000000001</v>
      </c>
      <c r="D453">
        <v>3.1457152000000002</v>
      </c>
      <c r="E453" t="s">
        <v>26</v>
      </c>
      <c r="F453">
        <v>4.8477199999999998E-2</v>
      </c>
      <c r="G453">
        <v>8.216994E-3</v>
      </c>
      <c r="H453" t="s">
        <v>26</v>
      </c>
      <c r="I453">
        <v>3.1457152000000002</v>
      </c>
      <c r="J453">
        <v>3.1457152000000002</v>
      </c>
      <c r="K453" s="3">
        <v>1.6533880000000001</v>
      </c>
      <c r="L453">
        <v>9.1263900000000007</v>
      </c>
      <c r="M453">
        <v>9.4067589999999992</v>
      </c>
      <c r="N453">
        <v>7.7599583000000001</v>
      </c>
      <c r="O453">
        <v>7.4664159999999997</v>
      </c>
      <c r="P453" t="s">
        <v>2147</v>
      </c>
      <c r="Q453">
        <v>118984985</v>
      </c>
      <c r="R453">
        <v>119099434</v>
      </c>
      <c r="S453" t="s">
        <v>28</v>
      </c>
      <c r="T453" t="s">
        <v>2211</v>
      </c>
      <c r="U453" t="s">
        <v>2212</v>
      </c>
      <c r="V453" t="s">
        <v>2213</v>
      </c>
      <c r="W453" t="s">
        <v>32</v>
      </c>
      <c r="X453">
        <v>66435</v>
      </c>
      <c r="Y453" t="s">
        <v>2214</v>
      </c>
      <c r="Z453" t="s">
        <v>147</v>
      </c>
    </row>
    <row r="454" spans="1:26" x14ac:dyDescent="0.2">
      <c r="A454">
        <v>69430</v>
      </c>
      <c r="B454">
        <v>3.1405644000000001</v>
      </c>
      <c r="C454">
        <v>1.6510239</v>
      </c>
      <c r="D454">
        <v>3.1405644000000001</v>
      </c>
      <c r="E454" t="s">
        <v>26</v>
      </c>
      <c r="F454">
        <v>4.1970476999999999E-2</v>
      </c>
      <c r="G454">
        <v>5.5744195999999999E-3</v>
      </c>
      <c r="H454" t="s">
        <v>26</v>
      </c>
      <c r="I454">
        <v>3.1405644000000001</v>
      </c>
      <c r="J454">
        <v>3.1405644000000001</v>
      </c>
      <c r="K454" s="3">
        <v>1.6510239</v>
      </c>
      <c r="L454">
        <v>8.1732739999999993</v>
      </c>
      <c r="M454">
        <v>8.4007260000000006</v>
      </c>
      <c r="N454">
        <v>6.7632029999999999</v>
      </c>
      <c r="O454">
        <v>6.5087504000000003</v>
      </c>
      <c r="P454" t="s">
        <v>1445</v>
      </c>
      <c r="Q454">
        <v>121937275</v>
      </c>
      <c r="R454">
        <v>121947016</v>
      </c>
      <c r="S454" t="s">
        <v>35</v>
      </c>
      <c r="T454" t="s">
        <v>1639</v>
      </c>
      <c r="U454" t="s">
        <v>1640</v>
      </c>
      <c r="V454" t="s">
        <v>1641</v>
      </c>
      <c r="W454" t="s">
        <v>146</v>
      </c>
      <c r="X454">
        <v>69430</v>
      </c>
      <c r="Z454" t="s">
        <v>147</v>
      </c>
    </row>
    <row r="455" spans="1:26" x14ac:dyDescent="0.2">
      <c r="A455">
        <v>194388</v>
      </c>
      <c r="B455">
        <v>3.1368577000000002</v>
      </c>
      <c r="C455">
        <v>1.6493201</v>
      </c>
      <c r="D455">
        <v>3.1368577000000002</v>
      </c>
      <c r="E455" t="s">
        <v>26</v>
      </c>
      <c r="F455">
        <v>9.3211100000000005E-3</v>
      </c>
      <c r="G455" s="1">
        <v>1.7641995999999999E-4</v>
      </c>
      <c r="H455" t="s">
        <v>26</v>
      </c>
      <c r="I455">
        <v>3.1368577000000002</v>
      </c>
      <c r="J455">
        <v>3.1368577000000002</v>
      </c>
      <c r="K455" s="3">
        <v>1.6493201</v>
      </c>
      <c r="L455">
        <v>6.2263780000000004</v>
      </c>
      <c r="M455">
        <v>6.1732801999999998</v>
      </c>
      <c r="N455">
        <v>4.5772586000000004</v>
      </c>
      <c r="O455">
        <v>4.5237594000000003</v>
      </c>
      <c r="P455" t="s">
        <v>841</v>
      </c>
      <c r="Q455">
        <v>83362374</v>
      </c>
      <c r="R455">
        <v>83441678</v>
      </c>
      <c r="S455" t="s">
        <v>28</v>
      </c>
      <c r="T455" t="s">
        <v>944</v>
      </c>
      <c r="U455" t="s">
        <v>945</v>
      </c>
      <c r="V455" t="s">
        <v>946</v>
      </c>
      <c r="W455" t="s">
        <v>32</v>
      </c>
      <c r="X455">
        <v>194388</v>
      </c>
      <c r="Y455" t="s">
        <v>947</v>
      </c>
      <c r="Z455" t="s">
        <v>948</v>
      </c>
    </row>
    <row r="456" spans="1:26" x14ac:dyDescent="0.2">
      <c r="A456">
        <v>100628569</v>
      </c>
      <c r="B456">
        <v>3.1367379999999998</v>
      </c>
      <c r="C456">
        <v>1.649265</v>
      </c>
      <c r="D456">
        <v>3.1367379999999998</v>
      </c>
      <c r="E456" t="s">
        <v>26</v>
      </c>
      <c r="F456">
        <v>8.0759609999999996E-3</v>
      </c>
      <c r="G456" s="1">
        <v>1.2892827999999999E-4</v>
      </c>
      <c r="H456" t="s">
        <v>26</v>
      </c>
      <c r="I456">
        <v>3.1367379999999998</v>
      </c>
      <c r="J456">
        <v>3.1367379999999998</v>
      </c>
      <c r="K456" s="3">
        <v>1.649265</v>
      </c>
      <c r="L456">
        <v>1.6882443</v>
      </c>
      <c r="M456">
        <v>1.6746137000000001</v>
      </c>
      <c r="N456">
        <v>0</v>
      </c>
      <c r="O456">
        <v>6.4327835999999999E-2</v>
      </c>
      <c r="P456" t="s">
        <v>689</v>
      </c>
      <c r="Q456">
        <v>23852201</v>
      </c>
      <c r="R456">
        <v>23852291</v>
      </c>
      <c r="S456" t="s">
        <v>35</v>
      </c>
      <c r="T456" t="s">
        <v>695</v>
      </c>
      <c r="U456" t="s">
        <v>696</v>
      </c>
      <c r="V456" t="s">
        <v>697</v>
      </c>
      <c r="W456" t="s">
        <v>146</v>
      </c>
      <c r="X456">
        <v>100628569</v>
      </c>
    </row>
    <row r="457" spans="1:26" x14ac:dyDescent="0.2">
      <c r="A457" s="5">
        <v>15903</v>
      </c>
      <c r="B457" s="5">
        <v>3.1360356999999999</v>
      </c>
      <c r="C457" s="5">
        <v>1.6489419999999999</v>
      </c>
      <c r="D457" s="5">
        <v>3.1360356999999999</v>
      </c>
      <c r="E457" s="5" t="s">
        <v>26</v>
      </c>
      <c r="F457" s="5">
        <v>4.1102864000000003E-2</v>
      </c>
      <c r="G457" s="5">
        <v>5.299593E-3</v>
      </c>
      <c r="H457" s="5" t="s">
        <v>26</v>
      </c>
      <c r="I457" s="5">
        <v>3.1360356999999999</v>
      </c>
      <c r="J457" s="5">
        <v>3.1360356999999999</v>
      </c>
      <c r="K457" s="5">
        <v>1.6489419999999999</v>
      </c>
      <c r="L457" s="5">
        <v>14.858029</v>
      </c>
      <c r="M457" s="5">
        <v>14.551477999999999</v>
      </c>
      <c r="N457" s="5">
        <v>13.121268000000001</v>
      </c>
      <c r="O457" s="5">
        <v>12.9903555</v>
      </c>
      <c r="P457" s="5" t="s">
        <v>603</v>
      </c>
      <c r="Q457" s="5">
        <v>136143822</v>
      </c>
      <c r="R457" s="5">
        <v>136145392</v>
      </c>
      <c r="S457" s="5" t="s">
        <v>35</v>
      </c>
      <c r="T457" s="5" t="s">
        <v>653</v>
      </c>
      <c r="U457" s="5" t="s">
        <v>654</v>
      </c>
      <c r="V457" s="5" t="s">
        <v>655</v>
      </c>
      <c r="W457" s="5" t="s">
        <v>32</v>
      </c>
      <c r="X457" s="5">
        <v>15903</v>
      </c>
      <c r="Y457" s="5" t="s">
        <v>656</v>
      </c>
      <c r="Z457" s="5" t="s">
        <v>657</v>
      </c>
    </row>
    <row r="458" spans="1:26" x14ac:dyDescent="0.2">
      <c r="A458">
        <v>229658</v>
      </c>
      <c r="B458">
        <v>3.1339540000000001</v>
      </c>
      <c r="C458">
        <v>1.6479839999999999</v>
      </c>
      <c r="D458">
        <v>3.1339540000000001</v>
      </c>
      <c r="E458" t="s">
        <v>26</v>
      </c>
      <c r="F458">
        <v>3.7997837999999999E-2</v>
      </c>
      <c r="G458">
        <v>4.1165324000000001E-3</v>
      </c>
      <c r="H458" t="s">
        <v>26</v>
      </c>
      <c r="I458">
        <v>3.1339540000000001</v>
      </c>
      <c r="J458">
        <v>3.1339540000000001</v>
      </c>
      <c r="K458" s="3">
        <v>1.6479839999999999</v>
      </c>
      <c r="L458">
        <v>8.5179100000000005</v>
      </c>
      <c r="M458">
        <v>8.4949539999999999</v>
      </c>
      <c r="N458">
        <v>7.0070189999999997</v>
      </c>
      <c r="O458">
        <v>6.7098760000000004</v>
      </c>
      <c r="P458" t="s">
        <v>430</v>
      </c>
      <c r="Q458">
        <v>102156696</v>
      </c>
      <c r="R458">
        <v>102204693</v>
      </c>
      <c r="S458" t="s">
        <v>28</v>
      </c>
      <c r="T458" t="s">
        <v>521</v>
      </c>
      <c r="U458" t="s">
        <v>522</v>
      </c>
      <c r="V458" t="s">
        <v>523</v>
      </c>
      <c r="W458" t="s">
        <v>32</v>
      </c>
      <c r="X458">
        <v>229658</v>
      </c>
      <c r="Y458" t="s">
        <v>524</v>
      </c>
      <c r="Z458" t="s">
        <v>525</v>
      </c>
    </row>
    <row r="459" spans="1:26" x14ac:dyDescent="0.2">
      <c r="A459">
        <v>234258</v>
      </c>
      <c r="B459">
        <v>3.1331782000000001</v>
      </c>
      <c r="C459">
        <v>1.6476268999999999</v>
      </c>
      <c r="D459">
        <v>3.1331782000000001</v>
      </c>
      <c r="E459" t="s">
        <v>26</v>
      </c>
      <c r="F459">
        <v>2.1465562000000001E-2</v>
      </c>
      <c r="G459" s="1">
        <v>9.6093369999999999E-4</v>
      </c>
      <c r="H459" t="s">
        <v>26</v>
      </c>
      <c r="I459">
        <v>3.1331782000000001</v>
      </c>
      <c r="J459">
        <v>3.1331782000000001</v>
      </c>
      <c r="K459" s="3">
        <v>1.6476268999999999</v>
      </c>
      <c r="L459">
        <v>10.075279</v>
      </c>
      <c r="M459">
        <v>10.187091000000001</v>
      </c>
      <c r="N459">
        <v>8.4280410000000003</v>
      </c>
      <c r="O459">
        <v>8.5390770000000007</v>
      </c>
      <c r="P459" t="s">
        <v>1295</v>
      </c>
      <c r="Q459">
        <v>53586867</v>
      </c>
      <c r="R459">
        <v>53639065</v>
      </c>
      <c r="S459" t="s">
        <v>28</v>
      </c>
      <c r="T459" t="s">
        <v>1342</v>
      </c>
      <c r="U459" t="s">
        <v>1343</v>
      </c>
      <c r="V459" t="s">
        <v>1344</v>
      </c>
      <c r="W459" t="s">
        <v>32</v>
      </c>
      <c r="X459">
        <v>234258</v>
      </c>
      <c r="Y459" t="s">
        <v>1345</v>
      </c>
      <c r="Z459" t="s">
        <v>1346</v>
      </c>
    </row>
    <row r="460" spans="1:26" x14ac:dyDescent="0.2">
      <c r="A460">
        <v>14815</v>
      </c>
      <c r="B460">
        <v>3.1223898000000001</v>
      </c>
      <c r="C460">
        <v>1.6426506000000001</v>
      </c>
      <c r="D460">
        <v>3.1223898000000001</v>
      </c>
      <c r="E460" t="s">
        <v>26</v>
      </c>
      <c r="F460">
        <v>2.8841970000000001E-2</v>
      </c>
      <c r="G460">
        <v>2.253148E-3</v>
      </c>
      <c r="H460" t="s">
        <v>26</v>
      </c>
      <c r="I460">
        <v>3.1223898000000001</v>
      </c>
      <c r="J460">
        <v>3.1223898000000001</v>
      </c>
      <c r="K460" s="3">
        <v>1.6426506000000001</v>
      </c>
      <c r="L460">
        <v>10.777564</v>
      </c>
      <c r="M460">
        <v>10.963086000000001</v>
      </c>
      <c r="N460">
        <v>9.1614059999999995</v>
      </c>
      <c r="O460">
        <v>9.2939439999999998</v>
      </c>
      <c r="P460" t="s">
        <v>2472</v>
      </c>
      <c r="Q460">
        <v>39410545</v>
      </c>
      <c r="R460">
        <v>39490674</v>
      </c>
      <c r="S460" t="s">
        <v>28</v>
      </c>
      <c r="T460" t="s">
        <v>2528</v>
      </c>
      <c r="U460" t="s">
        <v>2529</v>
      </c>
      <c r="V460" t="s">
        <v>2530</v>
      </c>
      <c r="W460" t="s">
        <v>32</v>
      </c>
      <c r="X460">
        <v>14815</v>
      </c>
      <c r="Y460" t="s">
        <v>2531</v>
      </c>
      <c r="Z460" t="s">
        <v>2532</v>
      </c>
    </row>
    <row r="461" spans="1:26" x14ac:dyDescent="0.2">
      <c r="A461">
        <v>100037282</v>
      </c>
      <c r="B461">
        <v>3.1142938</v>
      </c>
      <c r="C461">
        <v>1.6389050000000001</v>
      </c>
      <c r="D461">
        <v>3.1142938</v>
      </c>
      <c r="E461" t="s">
        <v>26</v>
      </c>
      <c r="F461">
        <v>1.3477882E-2</v>
      </c>
      <c r="G461" s="1">
        <v>3.3771913000000002E-4</v>
      </c>
      <c r="H461" t="s">
        <v>26</v>
      </c>
      <c r="I461">
        <v>3.1142938</v>
      </c>
      <c r="J461">
        <v>3.1142938</v>
      </c>
      <c r="K461" s="3">
        <v>1.6389050000000001</v>
      </c>
      <c r="L461">
        <v>9.2365949999999994</v>
      </c>
      <c r="M461">
        <v>9.3187490000000004</v>
      </c>
      <c r="N461">
        <v>7.6108149999999997</v>
      </c>
      <c r="O461">
        <v>7.6667185</v>
      </c>
      <c r="P461" t="s">
        <v>2354</v>
      </c>
      <c r="Q461">
        <v>6904716</v>
      </c>
      <c r="R461">
        <v>6948356</v>
      </c>
      <c r="S461" t="s">
        <v>28</v>
      </c>
      <c r="T461" t="s">
        <v>2355</v>
      </c>
      <c r="U461" t="s">
        <v>2356</v>
      </c>
      <c r="V461" t="s">
        <v>2357</v>
      </c>
      <c r="W461" t="s">
        <v>32</v>
      </c>
      <c r="X461">
        <v>100037282</v>
      </c>
      <c r="Y461" t="s">
        <v>2358</v>
      </c>
      <c r="Z461" t="s">
        <v>147</v>
      </c>
    </row>
    <row r="462" spans="1:26" x14ac:dyDescent="0.2">
      <c r="A462">
        <v>14086</v>
      </c>
      <c r="B462">
        <v>3.094811</v>
      </c>
      <c r="C462">
        <v>1.6298512999999999</v>
      </c>
      <c r="D462">
        <v>3.094811</v>
      </c>
      <c r="E462" t="s">
        <v>26</v>
      </c>
      <c r="F462">
        <v>3.1803579999999998E-2</v>
      </c>
      <c r="G462">
        <v>2.7366206000000001E-3</v>
      </c>
      <c r="H462" t="s">
        <v>26</v>
      </c>
      <c r="I462">
        <v>3.094811</v>
      </c>
      <c r="J462">
        <v>3.094811</v>
      </c>
      <c r="K462" s="3">
        <v>1.6298512000000001</v>
      </c>
      <c r="L462">
        <v>10.916513999999999</v>
      </c>
      <c r="M462">
        <v>11.053497</v>
      </c>
      <c r="N462">
        <v>9.2527810000000006</v>
      </c>
      <c r="O462">
        <v>9.4575289999999992</v>
      </c>
      <c r="P462" t="s">
        <v>689</v>
      </c>
      <c r="Q462">
        <v>142960355</v>
      </c>
      <c r="R462">
        <v>142973189</v>
      </c>
      <c r="S462" t="s">
        <v>35</v>
      </c>
      <c r="T462" t="s">
        <v>807</v>
      </c>
      <c r="U462" t="s">
        <v>808</v>
      </c>
      <c r="V462" t="s">
        <v>809</v>
      </c>
      <c r="W462" t="s">
        <v>32</v>
      </c>
      <c r="X462">
        <v>14086</v>
      </c>
      <c r="Y462" t="s">
        <v>810</v>
      </c>
      <c r="Z462" t="s">
        <v>811</v>
      </c>
    </row>
    <row r="463" spans="1:26" x14ac:dyDescent="0.2">
      <c r="A463">
        <v>13476</v>
      </c>
      <c r="B463">
        <v>3.0921729999999998</v>
      </c>
      <c r="C463">
        <v>1.6286210999999999</v>
      </c>
      <c r="D463">
        <v>3.0921729999999998</v>
      </c>
      <c r="E463" t="s">
        <v>26</v>
      </c>
      <c r="F463">
        <v>4.2790353000000003E-2</v>
      </c>
      <c r="G463">
        <v>6.0629532999999999E-3</v>
      </c>
      <c r="H463" t="s">
        <v>26</v>
      </c>
      <c r="I463">
        <v>3.0921729999999998</v>
      </c>
      <c r="J463">
        <v>3.0921729999999998</v>
      </c>
      <c r="K463" s="3">
        <v>1.6286210999999999</v>
      </c>
      <c r="L463">
        <v>9.8701089999999994</v>
      </c>
      <c r="M463">
        <v>9.7173029999999994</v>
      </c>
      <c r="N463">
        <v>8.3221930000000004</v>
      </c>
      <c r="O463">
        <v>8.0079759999999993</v>
      </c>
      <c r="P463" t="s">
        <v>2472</v>
      </c>
      <c r="Q463">
        <v>34344886</v>
      </c>
      <c r="R463">
        <v>34373415</v>
      </c>
      <c r="S463" t="s">
        <v>28</v>
      </c>
      <c r="T463" t="s">
        <v>2510</v>
      </c>
      <c r="U463" t="s">
        <v>2511</v>
      </c>
      <c r="V463" t="s">
        <v>2512</v>
      </c>
      <c r="W463" t="s">
        <v>32</v>
      </c>
      <c r="X463">
        <v>13476</v>
      </c>
      <c r="Y463" t="s">
        <v>2513</v>
      </c>
      <c r="Z463" t="s">
        <v>147</v>
      </c>
    </row>
    <row r="464" spans="1:26" x14ac:dyDescent="0.2">
      <c r="A464">
        <v>664901</v>
      </c>
      <c r="B464">
        <v>3.0883500000000002</v>
      </c>
      <c r="C464">
        <v>1.6268362999999999</v>
      </c>
      <c r="D464">
        <v>3.0883500000000002</v>
      </c>
      <c r="E464" t="s">
        <v>26</v>
      </c>
      <c r="F464">
        <v>4.0807027000000003E-2</v>
      </c>
      <c r="G464">
        <v>5.1674360000000001E-3</v>
      </c>
      <c r="H464" t="s">
        <v>26</v>
      </c>
      <c r="I464">
        <v>3.0883500000000002</v>
      </c>
      <c r="J464">
        <v>3.0883500000000002</v>
      </c>
      <c r="K464" s="3">
        <v>1.6268362999999999</v>
      </c>
      <c r="L464">
        <v>6.32728</v>
      </c>
      <c r="M464">
        <v>6.007663</v>
      </c>
      <c r="N464">
        <v>4.5706860000000002</v>
      </c>
      <c r="O464">
        <v>4.5105839999999997</v>
      </c>
      <c r="P464" t="s">
        <v>191</v>
      </c>
      <c r="Q464">
        <v>174046001</v>
      </c>
      <c r="R464">
        <v>174047368</v>
      </c>
      <c r="S464" t="s">
        <v>28</v>
      </c>
      <c r="T464" t="s">
        <v>407</v>
      </c>
      <c r="U464" t="s">
        <v>408</v>
      </c>
      <c r="V464" t="s">
        <v>409</v>
      </c>
      <c r="W464" t="s">
        <v>91</v>
      </c>
      <c r="X464">
        <v>664901</v>
      </c>
    </row>
    <row r="465" spans="1:26" x14ac:dyDescent="0.2">
      <c r="A465">
        <v>106393</v>
      </c>
      <c r="B465">
        <v>3.0792513000000001</v>
      </c>
      <c r="C465">
        <v>1.6225795999999999</v>
      </c>
      <c r="D465">
        <v>3.0792513000000001</v>
      </c>
      <c r="E465" t="s">
        <v>26</v>
      </c>
      <c r="F465">
        <v>4.5336741999999999E-2</v>
      </c>
      <c r="G465">
        <v>7.103453E-3</v>
      </c>
      <c r="H465" t="s">
        <v>26</v>
      </c>
      <c r="I465">
        <v>3.0792513000000001</v>
      </c>
      <c r="J465">
        <v>3.0792513000000001</v>
      </c>
      <c r="K465" s="3">
        <v>1.6225795999999999</v>
      </c>
      <c r="L465">
        <v>10.300293999999999</v>
      </c>
      <c r="M465">
        <v>9.9380190000000006</v>
      </c>
      <c r="N465">
        <v>8.5418269999999996</v>
      </c>
      <c r="O465">
        <v>8.4513259999999999</v>
      </c>
      <c r="P465" t="s">
        <v>2307</v>
      </c>
      <c r="Q465">
        <v>4480228</v>
      </c>
      <c r="R465">
        <v>4523053</v>
      </c>
      <c r="S465" t="s">
        <v>28</v>
      </c>
      <c r="T465" t="s">
        <v>2308</v>
      </c>
      <c r="U465" t="s">
        <v>2309</v>
      </c>
      <c r="V465" t="s">
        <v>2310</v>
      </c>
      <c r="W465" t="s">
        <v>32</v>
      </c>
      <c r="X465">
        <v>106393</v>
      </c>
      <c r="Y465" t="s">
        <v>2311</v>
      </c>
      <c r="Z465" t="s">
        <v>2312</v>
      </c>
    </row>
    <row r="466" spans="1:26" x14ac:dyDescent="0.2">
      <c r="A466">
        <v>66388</v>
      </c>
      <c r="B466">
        <v>3.0761690000000002</v>
      </c>
      <c r="C466">
        <v>1.6211348000000001</v>
      </c>
      <c r="D466">
        <v>3.0761690000000002</v>
      </c>
      <c r="E466" t="s">
        <v>26</v>
      </c>
      <c r="F466">
        <v>4.0807027000000003E-2</v>
      </c>
      <c r="G466">
        <v>5.1781135000000004E-3</v>
      </c>
      <c r="H466" t="s">
        <v>26</v>
      </c>
      <c r="I466">
        <v>3.0761690000000002</v>
      </c>
      <c r="J466">
        <v>3.0761690000000002</v>
      </c>
      <c r="K466" s="3">
        <v>1.6211348000000001</v>
      </c>
      <c r="L466">
        <v>9.2864065</v>
      </c>
      <c r="M466">
        <v>9.0897009999999998</v>
      </c>
      <c r="N466">
        <v>7.6958814000000002</v>
      </c>
      <c r="O466">
        <v>7.4379553999999999</v>
      </c>
      <c r="P466" t="s">
        <v>2553</v>
      </c>
      <c r="Q466">
        <v>43753023</v>
      </c>
      <c r="R466">
        <v>43768638</v>
      </c>
      <c r="S466" t="s">
        <v>35</v>
      </c>
      <c r="T466" t="s">
        <v>2627</v>
      </c>
      <c r="U466" t="s">
        <v>2628</v>
      </c>
      <c r="V466" t="s">
        <v>2629</v>
      </c>
      <c r="W466" t="s">
        <v>32</v>
      </c>
      <c r="X466">
        <v>66388</v>
      </c>
      <c r="Y466" t="s">
        <v>2630</v>
      </c>
      <c r="Z466" t="s">
        <v>2631</v>
      </c>
    </row>
    <row r="467" spans="1:26" x14ac:dyDescent="0.2">
      <c r="A467">
        <v>641387</v>
      </c>
      <c r="B467">
        <v>3.067469</v>
      </c>
      <c r="C467">
        <v>1.6170487</v>
      </c>
      <c r="D467">
        <v>3.067469</v>
      </c>
      <c r="E467" t="s">
        <v>26</v>
      </c>
      <c r="F467">
        <v>2.6357531999999999E-2</v>
      </c>
      <c r="G467">
        <v>1.7742154999999999E-3</v>
      </c>
      <c r="H467" t="s">
        <v>26</v>
      </c>
      <c r="I467">
        <v>3.067469</v>
      </c>
      <c r="J467">
        <v>3.067469</v>
      </c>
      <c r="K467" s="3">
        <v>1.6170487</v>
      </c>
      <c r="L467">
        <v>4.6129559999999996</v>
      </c>
      <c r="M467">
        <v>4.4180054999999996</v>
      </c>
      <c r="N467">
        <v>2.9251816000000002</v>
      </c>
      <c r="O467">
        <v>2.871683</v>
      </c>
      <c r="P467" t="s">
        <v>1652</v>
      </c>
      <c r="Q467">
        <v>63243074</v>
      </c>
      <c r="R467">
        <v>63244148</v>
      </c>
      <c r="S467" t="s">
        <v>28</v>
      </c>
      <c r="T467" t="s">
        <v>1694</v>
      </c>
      <c r="V467" t="s">
        <v>1695</v>
      </c>
      <c r="W467" t="s">
        <v>32</v>
      </c>
      <c r="X467">
        <v>641387</v>
      </c>
      <c r="Y467" t="s">
        <v>1696</v>
      </c>
      <c r="Z467" t="s">
        <v>147</v>
      </c>
    </row>
    <row r="468" spans="1:26" x14ac:dyDescent="0.2">
      <c r="A468">
        <v>85308</v>
      </c>
      <c r="B468">
        <v>3.0587065</v>
      </c>
      <c r="C468">
        <v>1.6129217</v>
      </c>
      <c r="D468">
        <v>3.0587065</v>
      </c>
      <c r="E468" t="s">
        <v>26</v>
      </c>
      <c r="F468">
        <v>3.1803579999999998E-2</v>
      </c>
      <c r="G468">
        <v>2.7578548E-3</v>
      </c>
      <c r="H468" t="s">
        <v>26</v>
      </c>
      <c r="I468">
        <v>3.0587065</v>
      </c>
      <c r="J468">
        <v>3.0587065</v>
      </c>
      <c r="K468" s="3">
        <v>1.6129217</v>
      </c>
      <c r="L468">
        <v>7.3183109999999996</v>
      </c>
      <c r="M468">
        <v>7.4563280000000001</v>
      </c>
      <c r="N468">
        <v>5.6734179999999999</v>
      </c>
      <c r="O468">
        <v>5.8753776999999996</v>
      </c>
      <c r="P468" t="s">
        <v>2147</v>
      </c>
      <c r="Q468">
        <v>55581524</v>
      </c>
      <c r="R468">
        <v>55585254</v>
      </c>
      <c r="S468" t="s">
        <v>28</v>
      </c>
      <c r="T468" t="s">
        <v>2169</v>
      </c>
      <c r="U468" t="s">
        <v>2170</v>
      </c>
      <c r="V468" t="s">
        <v>2171</v>
      </c>
      <c r="W468" t="s">
        <v>32</v>
      </c>
      <c r="X468">
        <v>85308</v>
      </c>
      <c r="Y468" t="s">
        <v>2172</v>
      </c>
      <c r="Z468" t="s">
        <v>2173</v>
      </c>
    </row>
    <row r="469" spans="1:26" x14ac:dyDescent="0.2">
      <c r="A469">
        <v>22431</v>
      </c>
      <c r="B469">
        <v>3.0584113999999998</v>
      </c>
      <c r="C469">
        <v>1.6127825</v>
      </c>
      <c r="D469">
        <v>3.0584113999999998</v>
      </c>
      <c r="E469" t="s">
        <v>26</v>
      </c>
      <c r="F469">
        <v>1.9303589999999999E-2</v>
      </c>
      <c r="G469" s="1">
        <v>7.211842E-4</v>
      </c>
      <c r="H469" t="s">
        <v>26</v>
      </c>
      <c r="I469">
        <v>3.0584113999999998</v>
      </c>
      <c r="J469">
        <v>3.0584113999999998</v>
      </c>
      <c r="K469" s="3">
        <v>1.6127825</v>
      </c>
      <c r="L469">
        <v>6.7724070000000003</v>
      </c>
      <c r="M469">
        <v>6.6637135000000001</v>
      </c>
      <c r="N469">
        <v>5.1462279999999998</v>
      </c>
      <c r="O469">
        <v>5.0643276999999998</v>
      </c>
      <c r="P469" t="s">
        <v>191</v>
      </c>
      <c r="Q469">
        <v>105126529</v>
      </c>
      <c r="R469">
        <v>105173614</v>
      </c>
      <c r="S469" t="s">
        <v>35</v>
      </c>
      <c r="T469" t="s">
        <v>319</v>
      </c>
      <c r="U469" t="s">
        <v>320</v>
      </c>
      <c r="V469" t="s">
        <v>321</v>
      </c>
      <c r="W469" t="s">
        <v>32</v>
      </c>
      <c r="X469">
        <v>22431</v>
      </c>
      <c r="Y469" t="s">
        <v>322</v>
      </c>
      <c r="Z469" t="s">
        <v>323</v>
      </c>
    </row>
    <row r="470" spans="1:26" x14ac:dyDescent="0.2">
      <c r="A470">
        <v>14667</v>
      </c>
      <c r="B470">
        <v>3.0576007000000001</v>
      </c>
      <c r="C470">
        <v>1.6124000000000001</v>
      </c>
      <c r="D470">
        <v>3.0576007000000001</v>
      </c>
      <c r="E470" t="s">
        <v>26</v>
      </c>
      <c r="F470">
        <v>2.5877371E-2</v>
      </c>
      <c r="G470">
        <v>1.656731E-3</v>
      </c>
      <c r="H470" t="s">
        <v>26</v>
      </c>
      <c r="I470">
        <v>3.0576007000000001</v>
      </c>
      <c r="J470">
        <v>3.0576007000000001</v>
      </c>
      <c r="K470" s="3">
        <v>1.6124000000000001</v>
      </c>
      <c r="L470">
        <v>10.019572</v>
      </c>
      <c r="M470">
        <v>9.8526430000000005</v>
      </c>
      <c r="N470">
        <v>8.374708</v>
      </c>
      <c r="O470">
        <v>8.2727059999999994</v>
      </c>
      <c r="P470" t="s">
        <v>1772</v>
      </c>
      <c r="Q470">
        <v>55097985</v>
      </c>
      <c r="R470">
        <v>55113028</v>
      </c>
      <c r="S470" t="s">
        <v>35</v>
      </c>
      <c r="T470" t="s">
        <v>1805</v>
      </c>
      <c r="U470" t="s">
        <v>1806</v>
      </c>
      <c r="V470" t="s">
        <v>1807</v>
      </c>
      <c r="W470" t="s">
        <v>32</v>
      </c>
      <c r="X470">
        <v>14667</v>
      </c>
      <c r="Y470" t="s">
        <v>1808</v>
      </c>
      <c r="Z470" t="s">
        <v>1809</v>
      </c>
    </row>
    <row r="471" spans="1:26" x14ac:dyDescent="0.2">
      <c r="A471">
        <v>75504</v>
      </c>
      <c r="B471">
        <v>3.0532094999999999</v>
      </c>
      <c r="C471">
        <v>1.6103266000000001</v>
      </c>
      <c r="D471">
        <v>3.0532094999999999</v>
      </c>
      <c r="E471" t="s">
        <v>26</v>
      </c>
      <c r="F471">
        <v>2.0984012999999999E-2</v>
      </c>
      <c r="G471" s="1">
        <v>9.1628640000000002E-4</v>
      </c>
      <c r="H471" t="s">
        <v>26</v>
      </c>
      <c r="I471">
        <v>3.0532094999999999</v>
      </c>
      <c r="J471">
        <v>3.0532094999999999</v>
      </c>
      <c r="K471" s="3">
        <v>1.6103265</v>
      </c>
      <c r="L471">
        <v>1.716334</v>
      </c>
      <c r="M471">
        <v>1.6221460999999999</v>
      </c>
      <c r="N471">
        <v>0.11782681</v>
      </c>
      <c r="O471">
        <v>0</v>
      </c>
      <c r="P471" t="s">
        <v>430</v>
      </c>
      <c r="Q471">
        <v>108537584</v>
      </c>
      <c r="R471">
        <v>108544697</v>
      </c>
      <c r="S471" t="s">
        <v>35</v>
      </c>
      <c r="T471" t="s">
        <v>531</v>
      </c>
      <c r="V471" t="s">
        <v>532</v>
      </c>
      <c r="W471" t="s">
        <v>32</v>
      </c>
      <c r="X471">
        <v>75504</v>
      </c>
      <c r="Y471" t="s">
        <v>533</v>
      </c>
      <c r="Z471" t="s">
        <v>147</v>
      </c>
    </row>
    <row r="472" spans="1:26" x14ac:dyDescent="0.2">
      <c r="A472">
        <v>319960</v>
      </c>
      <c r="B472">
        <v>3.0526407</v>
      </c>
      <c r="C472">
        <v>1.6100578000000001</v>
      </c>
      <c r="D472">
        <v>3.0526407</v>
      </c>
      <c r="E472" t="s">
        <v>26</v>
      </c>
      <c r="F472">
        <v>1.7021117999999998E-2</v>
      </c>
      <c r="G472" s="1">
        <v>5.3506147000000005E-4</v>
      </c>
      <c r="H472" t="s">
        <v>26</v>
      </c>
      <c r="I472">
        <v>3.0526407</v>
      </c>
      <c r="J472">
        <v>3.0526407</v>
      </c>
      <c r="K472" s="3">
        <v>1.6100577</v>
      </c>
      <c r="L472">
        <v>9.1148740000000004</v>
      </c>
      <c r="M472">
        <v>9.0000210000000003</v>
      </c>
      <c r="N472">
        <v>7.4635040000000004</v>
      </c>
      <c r="O472">
        <v>7.4312760000000004</v>
      </c>
      <c r="P472" t="s">
        <v>1295</v>
      </c>
      <c r="Q472">
        <v>95806830</v>
      </c>
      <c r="R472">
        <v>95821728</v>
      </c>
      <c r="S472" t="s">
        <v>35</v>
      </c>
      <c r="T472" t="s">
        <v>1401</v>
      </c>
      <c r="V472" t="s">
        <v>1402</v>
      </c>
      <c r="W472" t="s">
        <v>146</v>
      </c>
      <c r="X472">
        <v>319960</v>
      </c>
      <c r="Z472" t="s">
        <v>147</v>
      </c>
    </row>
    <row r="473" spans="1:26" x14ac:dyDescent="0.2">
      <c r="A473">
        <v>170736</v>
      </c>
      <c r="B473">
        <v>3.0384376</v>
      </c>
      <c r="C473">
        <v>1.6033297</v>
      </c>
      <c r="D473">
        <v>3.0384376</v>
      </c>
      <c r="E473" t="s">
        <v>26</v>
      </c>
      <c r="F473">
        <v>4.9885023000000001E-2</v>
      </c>
      <c r="G473">
        <v>8.7544690000000008E-3</v>
      </c>
      <c r="H473" t="s">
        <v>26</v>
      </c>
      <c r="I473">
        <v>3.0384376</v>
      </c>
      <c r="J473">
        <v>3.0384376</v>
      </c>
      <c r="K473" s="3">
        <v>1.6033297</v>
      </c>
      <c r="L473">
        <v>7.4619317000000001</v>
      </c>
      <c r="M473">
        <v>7.0788045000000004</v>
      </c>
      <c r="N473">
        <v>5.6015572999999996</v>
      </c>
      <c r="O473">
        <v>5.7325195999999998</v>
      </c>
      <c r="P473" t="s">
        <v>2215</v>
      </c>
      <c r="Q473">
        <v>84232043</v>
      </c>
      <c r="R473">
        <v>84315609</v>
      </c>
      <c r="S473" t="s">
        <v>35</v>
      </c>
      <c r="T473" t="s">
        <v>2264</v>
      </c>
      <c r="U473" t="s">
        <v>2265</v>
      </c>
      <c r="V473" t="s">
        <v>2266</v>
      </c>
      <c r="W473" t="s">
        <v>32</v>
      </c>
      <c r="X473">
        <v>170736</v>
      </c>
      <c r="Y473" t="s">
        <v>2267</v>
      </c>
      <c r="Z473" t="s">
        <v>2268</v>
      </c>
    </row>
    <row r="474" spans="1:26" x14ac:dyDescent="0.2">
      <c r="A474">
        <v>272347</v>
      </c>
      <c r="B474">
        <v>3.0377025999999998</v>
      </c>
      <c r="C474">
        <v>1.6029806</v>
      </c>
      <c r="D474">
        <v>3.0377025999999998</v>
      </c>
      <c r="E474" t="s">
        <v>26</v>
      </c>
      <c r="F474">
        <v>1.2771158499999999E-2</v>
      </c>
      <c r="G474" s="1">
        <v>3.0011212000000001E-4</v>
      </c>
      <c r="H474" t="s">
        <v>26</v>
      </c>
      <c r="I474">
        <v>3.0377025999999998</v>
      </c>
      <c r="J474">
        <v>3.0377025999999998</v>
      </c>
      <c r="K474" s="3">
        <v>1.6029806</v>
      </c>
      <c r="L474">
        <v>10.094386</v>
      </c>
      <c r="M474">
        <v>10.090628000000001</v>
      </c>
      <c r="N474">
        <v>8.5356480000000001</v>
      </c>
      <c r="O474">
        <v>8.443403</v>
      </c>
      <c r="P474" t="s">
        <v>841</v>
      </c>
      <c r="Q474">
        <v>47835661</v>
      </c>
      <c r="R474">
        <v>47868257</v>
      </c>
      <c r="S474" t="s">
        <v>35</v>
      </c>
      <c r="T474" t="s">
        <v>907</v>
      </c>
      <c r="U474" t="s">
        <v>908</v>
      </c>
      <c r="V474" t="s">
        <v>909</v>
      </c>
      <c r="W474" t="s">
        <v>32</v>
      </c>
      <c r="X474">
        <v>272347</v>
      </c>
      <c r="Y474" t="s">
        <v>910</v>
      </c>
      <c r="Z474" t="s">
        <v>911</v>
      </c>
    </row>
    <row r="475" spans="1:26" x14ac:dyDescent="0.2">
      <c r="A475">
        <v>12581</v>
      </c>
      <c r="B475">
        <v>3.0281074000000001</v>
      </c>
      <c r="C475">
        <v>1.5984163</v>
      </c>
      <c r="D475">
        <v>3.0281074000000001</v>
      </c>
      <c r="E475" t="s">
        <v>26</v>
      </c>
      <c r="F475">
        <v>1.7715135999999999E-2</v>
      </c>
      <c r="G475" s="1">
        <v>6.1150506000000001E-4</v>
      </c>
      <c r="H475" t="s">
        <v>26</v>
      </c>
      <c r="I475">
        <v>3.0281074000000001</v>
      </c>
      <c r="J475">
        <v>3.0281074000000001</v>
      </c>
      <c r="K475" s="3">
        <v>1.5984163</v>
      </c>
      <c r="L475">
        <v>11.413259500000001</v>
      </c>
      <c r="M475">
        <v>11.336506</v>
      </c>
      <c r="N475">
        <v>9.8261269999999996</v>
      </c>
      <c r="O475">
        <v>9.7268050000000006</v>
      </c>
      <c r="P475" t="s">
        <v>1445</v>
      </c>
      <c r="Q475">
        <v>21288464</v>
      </c>
      <c r="R475">
        <v>21291209</v>
      </c>
      <c r="S475" t="s">
        <v>28</v>
      </c>
      <c r="T475" t="s">
        <v>1460</v>
      </c>
      <c r="U475" t="s">
        <v>1461</v>
      </c>
      <c r="V475" t="s">
        <v>1462</v>
      </c>
      <c r="W475" t="s">
        <v>32</v>
      </c>
      <c r="X475">
        <v>12581</v>
      </c>
      <c r="Y475" t="s">
        <v>1463</v>
      </c>
      <c r="Z475" t="s">
        <v>1464</v>
      </c>
    </row>
    <row r="476" spans="1:26" x14ac:dyDescent="0.2">
      <c r="A476">
        <v>100039948</v>
      </c>
      <c r="B476">
        <v>3.0179507999999999</v>
      </c>
      <c r="C476">
        <v>1.5935693</v>
      </c>
      <c r="D476">
        <v>3.0179507999999999</v>
      </c>
      <c r="E476" t="s">
        <v>26</v>
      </c>
      <c r="F476">
        <v>3.5021803999999997E-2</v>
      </c>
      <c r="G476">
        <v>3.3892066999999999E-3</v>
      </c>
      <c r="H476" t="s">
        <v>26</v>
      </c>
      <c r="I476">
        <v>3.0179507999999999</v>
      </c>
      <c r="J476">
        <v>3.0179507999999999</v>
      </c>
      <c r="K476" s="3">
        <v>1.5935693</v>
      </c>
      <c r="L476">
        <v>7.8553199999999999</v>
      </c>
      <c r="M476">
        <v>7.5935173000000002</v>
      </c>
      <c r="N476">
        <v>6.1499343</v>
      </c>
      <c r="O476">
        <v>6.1117644000000002</v>
      </c>
      <c r="P476" t="s">
        <v>2659</v>
      </c>
      <c r="Q476">
        <v>37453659</v>
      </c>
      <c r="R476">
        <v>37458375</v>
      </c>
      <c r="S476" t="s">
        <v>35</v>
      </c>
      <c r="T476" t="s">
        <v>2717</v>
      </c>
      <c r="U476" t="s">
        <v>2718</v>
      </c>
      <c r="V476" t="s">
        <v>2719</v>
      </c>
      <c r="W476" t="s">
        <v>32</v>
      </c>
      <c r="X476">
        <v>100039948</v>
      </c>
      <c r="Y476" t="s">
        <v>2720</v>
      </c>
      <c r="Z476" t="s">
        <v>2716</v>
      </c>
    </row>
    <row r="477" spans="1:26" x14ac:dyDescent="0.2">
      <c r="A477">
        <v>13537</v>
      </c>
      <c r="B477">
        <v>2.9444509999999999</v>
      </c>
      <c r="C477">
        <v>1.5579987</v>
      </c>
      <c r="D477">
        <v>2.9444509999999999</v>
      </c>
      <c r="E477" t="s">
        <v>26</v>
      </c>
      <c r="F477">
        <v>4.0398690000000001E-2</v>
      </c>
      <c r="G477">
        <v>4.9487263999999998E-3</v>
      </c>
      <c r="H477" t="s">
        <v>26</v>
      </c>
      <c r="I477">
        <v>2.9444509999999999</v>
      </c>
      <c r="J477">
        <v>2.9444509999999999</v>
      </c>
      <c r="K477" s="3">
        <v>1.5579987</v>
      </c>
      <c r="L477">
        <v>4.121429</v>
      </c>
      <c r="M477">
        <v>3.8205789999999999</v>
      </c>
      <c r="N477">
        <v>2.4397549999999999</v>
      </c>
      <c r="O477">
        <v>2.3862559999999999</v>
      </c>
      <c r="P477" t="s">
        <v>191</v>
      </c>
      <c r="Q477">
        <v>127336159</v>
      </c>
      <c r="R477">
        <v>127338377</v>
      </c>
      <c r="S477" t="s">
        <v>35</v>
      </c>
      <c r="T477" t="s">
        <v>329</v>
      </c>
      <c r="U477" t="s">
        <v>330</v>
      </c>
      <c r="V477" t="s">
        <v>331</v>
      </c>
      <c r="W477" t="s">
        <v>32</v>
      </c>
      <c r="X477">
        <v>13537</v>
      </c>
      <c r="Y477" t="s">
        <v>332</v>
      </c>
      <c r="Z477" t="s">
        <v>333</v>
      </c>
    </row>
    <row r="478" spans="1:26" x14ac:dyDescent="0.2">
      <c r="A478">
        <v>666938</v>
      </c>
      <c r="B478">
        <v>2.9258403999999998</v>
      </c>
      <c r="C478">
        <v>1.548851</v>
      </c>
      <c r="D478">
        <v>2.9258403999999998</v>
      </c>
      <c r="E478" t="s">
        <v>26</v>
      </c>
      <c r="F478">
        <v>4.0822543000000003E-2</v>
      </c>
      <c r="G478">
        <v>5.1868010000000004E-3</v>
      </c>
      <c r="H478" t="s">
        <v>26</v>
      </c>
      <c r="I478">
        <v>2.9258403999999998</v>
      </c>
      <c r="J478">
        <v>2.9258403999999998</v>
      </c>
      <c r="K478" s="3">
        <v>1.548851</v>
      </c>
      <c r="L478">
        <v>12.718024</v>
      </c>
      <c r="M478">
        <v>12.504365999999999</v>
      </c>
      <c r="N478">
        <v>10.949942</v>
      </c>
      <c r="O478">
        <v>11.174746499999999</v>
      </c>
      <c r="P478" t="s">
        <v>689</v>
      </c>
      <c r="Q478">
        <v>67392147</v>
      </c>
      <c r="R478">
        <v>67427799</v>
      </c>
      <c r="S478" t="s">
        <v>28</v>
      </c>
      <c r="T478" t="s">
        <v>739</v>
      </c>
      <c r="U478" t="s">
        <v>740</v>
      </c>
      <c r="V478" t="s">
        <v>741</v>
      </c>
      <c r="W478" t="s">
        <v>32</v>
      </c>
      <c r="X478">
        <v>666938</v>
      </c>
      <c r="Y478" t="s">
        <v>742</v>
      </c>
      <c r="Z478" t="s">
        <v>147</v>
      </c>
    </row>
    <row r="479" spans="1:26" x14ac:dyDescent="0.2">
      <c r="A479">
        <v>73738</v>
      </c>
      <c r="B479">
        <v>2.9227880000000002</v>
      </c>
      <c r="C479">
        <v>1.5473452000000001</v>
      </c>
      <c r="D479">
        <v>2.9227880000000002</v>
      </c>
      <c r="E479" t="s">
        <v>26</v>
      </c>
      <c r="F479">
        <v>4.1970647999999999E-2</v>
      </c>
      <c r="G479">
        <v>5.6315089999999998E-3</v>
      </c>
      <c r="H479" t="s">
        <v>26</v>
      </c>
      <c r="I479">
        <v>2.9227880000000002</v>
      </c>
      <c r="J479">
        <v>2.9227880000000002</v>
      </c>
      <c r="K479" s="3">
        <v>1.5473452000000001</v>
      </c>
      <c r="L479">
        <v>11.851516999999999</v>
      </c>
      <c r="M479">
        <v>11.5853815</v>
      </c>
      <c r="N479">
        <v>10.081092</v>
      </c>
      <c r="O479">
        <v>10.261115</v>
      </c>
      <c r="P479" t="s">
        <v>2659</v>
      </c>
      <c r="Q479">
        <v>73437315</v>
      </c>
      <c r="R479">
        <v>73459029</v>
      </c>
      <c r="S479" t="s">
        <v>28</v>
      </c>
      <c r="T479" t="s">
        <v>2810</v>
      </c>
      <c r="U479" t="s">
        <v>2811</v>
      </c>
      <c r="V479" t="s">
        <v>2812</v>
      </c>
      <c r="W479" t="s">
        <v>32</v>
      </c>
      <c r="X479">
        <v>73738</v>
      </c>
      <c r="Y479" t="s">
        <v>2813</v>
      </c>
      <c r="Z479" t="s">
        <v>2814</v>
      </c>
    </row>
    <row r="480" spans="1:26" x14ac:dyDescent="0.2">
      <c r="A480">
        <v>22240</v>
      </c>
      <c r="B480">
        <v>2.9217089999999999</v>
      </c>
      <c r="C480">
        <v>1.5468124999999999</v>
      </c>
      <c r="D480">
        <v>2.9217089999999999</v>
      </c>
      <c r="E480" t="s">
        <v>26</v>
      </c>
      <c r="F480">
        <v>2.3036055E-2</v>
      </c>
      <c r="G480">
        <v>1.1317613999999999E-3</v>
      </c>
      <c r="H480" t="s">
        <v>26</v>
      </c>
      <c r="I480">
        <v>2.9217089999999999</v>
      </c>
      <c r="J480">
        <v>2.9217089999999999</v>
      </c>
      <c r="K480" s="3">
        <v>1.5468124999999999</v>
      </c>
      <c r="L480">
        <v>6.7145885999999999</v>
      </c>
      <c r="M480">
        <v>6.6204095000000001</v>
      </c>
      <c r="N480">
        <v>5.0567035999999996</v>
      </c>
      <c r="O480">
        <v>5.1846690000000004</v>
      </c>
      <c r="P480" t="s">
        <v>2472</v>
      </c>
      <c r="Q480">
        <v>43324227</v>
      </c>
      <c r="R480">
        <v>43438237</v>
      </c>
      <c r="S480" t="s">
        <v>28</v>
      </c>
      <c r="T480" t="s">
        <v>2533</v>
      </c>
      <c r="U480" t="s">
        <v>2534</v>
      </c>
      <c r="V480" t="s">
        <v>2535</v>
      </c>
      <c r="W480" t="s">
        <v>32</v>
      </c>
      <c r="X480">
        <v>22240</v>
      </c>
      <c r="Y480" t="s">
        <v>2536</v>
      </c>
      <c r="Z480" t="s">
        <v>2537</v>
      </c>
    </row>
    <row r="481" spans="1:26" x14ac:dyDescent="0.2">
      <c r="A481">
        <v>59009</v>
      </c>
      <c r="B481">
        <v>2.9161684999999999</v>
      </c>
      <c r="C481">
        <v>1.5440739999999999</v>
      </c>
      <c r="D481">
        <v>2.9161684999999999</v>
      </c>
      <c r="E481" t="s">
        <v>26</v>
      </c>
      <c r="F481">
        <v>4.1207343E-2</v>
      </c>
      <c r="G481">
        <v>5.4011930000000003E-3</v>
      </c>
      <c r="H481" t="s">
        <v>26</v>
      </c>
      <c r="I481">
        <v>2.9161684999999999</v>
      </c>
      <c r="J481">
        <v>2.9161684999999999</v>
      </c>
      <c r="K481" s="3">
        <v>1.5440739999999999</v>
      </c>
      <c r="L481">
        <v>8.4685900000000007</v>
      </c>
      <c r="M481">
        <v>8.7819179999999992</v>
      </c>
      <c r="N481">
        <v>7.0661649999999998</v>
      </c>
      <c r="O481">
        <v>7.0961942999999996</v>
      </c>
      <c r="P481" t="s">
        <v>1295</v>
      </c>
      <c r="Q481">
        <v>61224171</v>
      </c>
      <c r="R481">
        <v>61396072</v>
      </c>
      <c r="S481" t="s">
        <v>35</v>
      </c>
      <c r="T481" t="s">
        <v>1347</v>
      </c>
      <c r="U481" t="s">
        <v>1348</v>
      </c>
      <c r="V481" t="s">
        <v>1349</v>
      </c>
      <c r="W481" t="s">
        <v>32</v>
      </c>
      <c r="X481">
        <v>59009</v>
      </c>
      <c r="Y481" t="s">
        <v>1350</v>
      </c>
      <c r="Z481" t="s">
        <v>1351</v>
      </c>
    </row>
    <row r="482" spans="1:26" x14ac:dyDescent="0.2">
      <c r="A482">
        <v>12368</v>
      </c>
      <c r="B482">
        <v>2.9077027000000002</v>
      </c>
      <c r="C482">
        <v>1.5398798</v>
      </c>
      <c r="D482">
        <v>2.9077027000000002</v>
      </c>
      <c r="E482" t="s">
        <v>26</v>
      </c>
      <c r="F482">
        <v>2.8101939999999999E-2</v>
      </c>
      <c r="G482">
        <v>2.1377675999999998E-3</v>
      </c>
      <c r="H482" t="s">
        <v>26</v>
      </c>
      <c r="I482">
        <v>2.9077027000000002</v>
      </c>
      <c r="J482">
        <v>2.9077027000000002</v>
      </c>
      <c r="K482" s="3">
        <v>1.5398797</v>
      </c>
      <c r="L482">
        <v>11.352046</v>
      </c>
      <c r="M482">
        <v>11.157982000000001</v>
      </c>
      <c r="N482">
        <v>9.7537570000000002</v>
      </c>
      <c r="O482">
        <v>9.6765120000000007</v>
      </c>
      <c r="P482" t="s">
        <v>430</v>
      </c>
      <c r="Q482">
        <v>129901425</v>
      </c>
      <c r="R482">
        <v>129914102</v>
      </c>
      <c r="S482" t="s">
        <v>35</v>
      </c>
      <c r="T482" t="s">
        <v>573</v>
      </c>
      <c r="U482" t="s">
        <v>574</v>
      </c>
      <c r="V482" t="s">
        <v>575</v>
      </c>
      <c r="W482" t="s">
        <v>32</v>
      </c>
      <c r="X482">
        <v>12368</v>
      </c>
      <c r="Y482" t="s">
        <v>576</v>
      </c>
      <c r="Z482" t="s">
        <v>577</v>
      </c>
    </row>
    <row r="483" spans="1:26" x14ac:dyDescent="0.2">
      <c r="A483">
        <v>66060</v>
      </c>
      <c r="B483">
        <v>2.9038016999999998</v>
      </c>
      <c r="C483">
        <v>1.5379429</v>
      </c>
      <c r="D483">
        <v>2.9038016999999998</v>
      </c>
      <c r="E483" t="s">
        <v>26</v>
      </c>
      <c r="F483">
        <v>2.5956226999999998E-2</v>
      </c>
      <c r="G483">
        <v>1.6660514999999999E-3</v>
      </c>
      <c r="H483" t="s">
        <v>26</v>
      </c>
      <c r="I483">
        <v>2.9038016999999998</v>
      </c>
      <c r="J483">
        <v>2.9038016999999998</v>
      </c>
      <c r="K483" s="3">
        <v>1.5379429</v>
      </c>
      <c r="L483">
        <v>10.724956000000001</v>
      </c>
      <c r="M483">
        <v>10.539471000000001</v>
      </c>
      <c r="N483">
        <v>9.0821939999999994</v>
      </c>
      <c r="O483">
        <v>9.1063469999999995</v>
      </c>
      <c r="P483" t="s">
        <v>2472</v>
      </c>
      <c r="Q483">
        <v>36348624</v>
      </c>
      <c r="R483">
        <v>36402978</v>
      </c>
      <c r="S483" t="s">
        <v>35</v>
      </c>
      <c r="T483" t="s">
        <v>2514</v>
      </c>
      <c r="U483" t="s">
        <v>2515</v>
      </c>
      <c r="V483" t="s">
        <v>2516</v>
      </c>
      <c r="W483" t="s">
        <v>32</v>
      </c>
      <c r="X483">
        <v>66060</v>
      </c>
      <c r="Y483" t="s">
        <v>2517</v>
      </c>
      <c r="Z483" t="s">
        <v>181</v>
      </c>
    </row>
    <row r="484" spans="1:26" x14ac:dyDescent="0.2">
      <c r="A484">
        <v>74411</v>
      </c>
      <c r="B484">
        <v>2.8920379999999999</v>
      </c>
      <c r="C484">
        <v>1.5320866</v>
      </c>
      <c r="D484">
        <v>2.8920379999999999</v>
      </c>
      <c r="E484" t="s">
        <v>26</v>
      </c>
      <c r="F484">
        <v>4.1102864000000003E-2</v>
      </c>
      <c r="G484">
        <v>5.3306543000000003E-3</v>
      </c>
      <c r="H484" t="s">
        <v>26</v>
      </c>
      <c r="I484">
        <v>2.8920379999999999</v>
      </c>
      <c r="J484">
        <v>2.8920379999999999</v>
      </c>
      <c r="K484" s="3">
        <v>1.5320864999999999</v>
      </c>
      <c r="L484">
        <v>4.3905640000000004</v>
      </c>
      <c r="M484">
        <v>4.2480807</v>
      </c>
      <c r="N484">
        <v>2.9251816000000002</v>
      </c>
      <c r="O484">
        <v>2.6492903000000001</v>
      </c>
      <c r="P484" t="s">
        <v>2553</v>
      </c>
      <c r="Q484">
        <v>28963920</v>
      </c>
      <c r="R484">
        <v>28966801</v>
      </c>
      <c r="S484" t="s">
        <v>35</v>
      </c>
      <c r="T484" t="s">
        <v>2612</v>
      </c>
      <c r="U484" t="s">
        <v>2613</v>
      </c>
      <c r="V484" t="s">
        <v>2614</v>
      </c>
      <c r="W484" t="s">
        <v>32</v>
      </c>
      <c r="X484">
        <v>74411</v>
      </c>
      <c r="Y484" t="s">
        <v>2615</v>
      </c>
      <c r="Z484" t="s">
        <v>2616</v>
      </c>
    </row>
    <row r="485" spans="1:26" x14ac:dyDescent="0.2">
      <c r="A485">
        <v>140557</v>
      </c>
      <c r="B485">
        <v>2.8870504000000001</v>
      </c>
      <c r="C485">
        <v>1.5295962999999999</v>
      </c>
      <c r="D485">
        <v>2.8870504000000001</v>
      </c>
      <c r="E485" t="s">
        <v>26</v>
      </c>
      <c r="F485">
        <v>1.7760600000000001E-2</v>
      </c>
      <c r="G485" s="1">
        <v>6.1676869999999998E-4</v>
      </c>
      <c r="H485" t="s">
        <v>26</v>
      </c>
      <c r="I485">
        <v>2.8870504000000001</v>
      </c>
      <c r="J485">
        <v>2.8870504000000001</v>
      </c>
      <c r="K485" s="3">
        <v>1.5295962000000001</v>
      </c>
      <c r="L485">
        <v>14.356259</v>
      </c>
      <c r="M485">
        <v>14.442741</v>
      </c>
      <c r="N485">
        <v>12.8279</v>
      </c>
      <c r="O485">
        <v>12.911908</v>
      </c>
      <c r="P485" t="s">
        <v>2215</v>
      </c>
      <c r="Q485">
        <v>85064689</v>
      </c>
      <c r="R485">
        <v>85131957</v>
      </c>
      <c r="S485" t="s">
        <v>28</v>
      </c>
      <c r="T485" t="s">
        <v>2269</v>
      </c>
      <c r="U485" t="s">
        <v>2270</v>
      </c>
      <c r="V485" t="s">
        <v>2271</v>
      </c>
      <c r="W485" t="s">
        <v>32</v>
      </c>
      <c r="X485">
        <v>140557</v>
      </c>
      <c r="Y485" t="s">
        <v>2272</v>
      </c>
      <c r="Z485" t="s">
        <v>2273</v>
      </c>
    </row>
    <row r="486" spans="1:26" x14ac:dyDescent="0.2">
      <c r="A486">
        <v>18081</v>
      </c>
      <c r="B486">
        <v>2.8700752</v>
      </c>
      <c r="C486">
        <v>1.5210885999999999</v>
      </c>
      <c r="D486">
        <v>2.8700752</v>
      </c>
      <c r="E486" t="s">
        <v>26</v>
      </c>
      <c r="F486">
        <v>3.2301745999999999E-2</v>
      </c>
      <c r="G486">
        <v>2.8282633999999998E-3</v>
      </c>
      <c r="H486" t="s">
        <v>26</v>
      </c>
      <c r="I486">
        <v>2.8700752</v>
      </c>
      <c r="J486">
        <v>2.8700752</v>
      </c>
      <c r="K486" s="3">
        <v>1.5210885000000001</v>
      </c>
      <c r="L486">
        <v>10.4128475</v>
      </c>
      <c r="M486">
        <v>10.187156</v>
      </c>
      <c r="N486">
        <v>8.8083650000000002</v>
      </c>
      <c r="O486">
        <v>8.7494599999999991</v>
      </c>
      <c r="P486" t="s">
        <v>2053</v>
      </c>
      <c r="Q486">
        <v>49187547</v>
      </c>
      <c r="R486">
        <v>49196251</v>
      </c>
      <c r="S486" t="s">
        <v>35</v>
      </c>
      <c r="T486" t="s">
        <v>2103</v>
      </c>
      <c r="U486" t="s">
        <v>2104</v>
      </c>
      <c r="V486" t="s">
        <v>2105</v>
      </c>
      <c r="W486" t="s">
        <v>32</v>
      </c>
      <c r="X486">
        <v>18081</v>
      </c>
      <c r="Y486" t="s">
        <v>2106</v>
      </c>
      <c r="Z486" t="s">
        <v>2107</v>
      </c>
    </row>
    <row r="487" spans="1:26" x14ac:dyDescent="0.2">
      <c r="A487">
        <v>17898</v>
      </c>
      <c r="B487">
        <v>2.8636252999999998</v>
      </c>
      <c r="C487">
        <v>1.5178427999999999</v>
      </c>
      <c r="D487">
        <v>2.8636252999999998</v>
      </c>
      <c r="E487" t="s">
        <v>26</v>
      </c>
      <c r="F487">
        <v>4.4190444000000002E-2</v>
      </c>
      <c r="G487">
        <v>6.6395556000000003E-3</v>
      </c>
      <c r="H487" t="s">
        <v>26</v>
      </c>
      <c r="I487">
        <v>2.8636252999999998</v>
      </c>
      <c r="J487">
        <v>2.8636252999999998</v>
      </c>
      <c r="K487" s="3">
        <v>1.5178427000000001</v>
      </c>
      <c r="L487">
        <v>7.8358840000000001</v>
      </c>
      <c r="M487">
        <v>7.8208035999999996</v>
      </c>
      <c r="N487">
        <v>6.4798336000000001</v>
      </c>
      <c r="O487">
        <v>6.1411680000000004</v>
      </c>
      <c r="P487" t="s">
        <v>1772</v>
      </c>
      <c r="Q487">
        <v>5896637</v>
      </c>
      <c r="R487">
        <v>5898782</v>
      </c>
      <c r="S487" t="s">
        <v>28</v>
      </c>
      <c r="T487" t="s">
        <v>1778</v>
      </c>
      <c r="U487" t="s">
        <v>1779</v>
      </c>
      <c r="V487" t="s">
        <v>1780</v>
      </c>
      <c r="W487" t="s">
        <v>32</v>
      </c>
      <c r="X487">
        <v>17898</v>
      </c>
      <c r="Y487" t="s">
        <v>1781</v>
      </c>
      <c r="Z487" t="s">
        <v>1782</v>
      </c>
    </row>
    <row r="488" spans="1:26" x14ac:dyDescent="0.2">
      <c r="A488">
        <v>381694</v>
      </c>
      <c r="B488">
        <v>2.8438058000000002</v>
      </c>
      <c r="C488">
        <v>1.5078229999999999</v>
      </c>
      <c r="D488">
        <v>2.8438058000000002</v>
      </c>
      <c r="E488" t="s">
        <v>26</v>
      </c>
      <c r="F488">
        <v>2.3142732999999999E-2</v>
      </c>
      <c r="G488">
        <v>1.2179126E-3</v>
      </c>
      <c r="H488" t="s">
        <v>26</v>
      </c>
      <c r="I488">
        <v>2.8438058000000002</v>
      </c>
      <c r="J488">
        <v>2.8438058000000002</v>
      </c>
      <c r="K488" s="3">
        <v>1.5078229000000001</v>
      </c>
      <c r="L488">
        <v>10.567027</v>
      </c>
      <c r="M488">
        <v>10.474788999999999</v>
      </c>
      <c r="N488">
        <v>8.9477639999999994</v>
      </c>
      <c r="O488">
        <v>9.0784059999999993</v>
      </c>
      <c r="P488" t="s">
        <v>689</v>
      </c>
      <c r="Q488">
        <v>149678257</v>
      </c>
      <c r="R488">
        <v>149762599</v>
      </c>
      <c r="S488" t="s">
        <v>35</v>
      </c>
      <c r="T488" t="s">
        <v>834</v>
      </c>
      <c r="U488" t="s">
        <v>835</v>
      </c>
      <c r="V488" t="s">
        <v>836</v>
      </c>
      <c r="W488" t="s">
        <v>32</v>
      </c>
      <c r="X488">
        <v>381694</v>
      </c>
      <c r="Y488" t="s">
        <v>837</v>
      </c>
      <c r="Z488" t="s">
        <v>838</v>
      </c>
    </row>
    <row r="489" spans="1:26" x14ac:dyDescent="0.2">
      <c r="A489">
        <v>22239</v>
      </c>
      <c r="B489">
        <v>2.8406699999999998</v>
      </c>
      <c r="C489">
        <v>1.5062313000000001</v>
      </c>
      <c r="D489">
        <v>2.8406699999999998</v>
      </c>
      <c r="E489" t="s">
        <v>26</v>
      </c>
      <c r="F489">
        <v>2.8841970000000001E-2</v>
      </c>
      <c r="G489">
        <v>2.2595091999999999E-3</v>
      </c>
      <c r="H489" t="s">
        <v>26</v>
      </c>
      <c r="I489">
        <v>2.8406699999999998</v>
      </c>
      <c r="J489">
        <v>2.8406699999999998</v>
      </c>
      <c r="K489" s="3">
        <v>1.5062313000000001</v>
      </c>
      <c r="L489">
        <v>9.2459019999999992</v>
      </c>
      <c r="M489">
        <v>9.195729</v>
      </c>
      <c r="N489">
        <v>7.6129727000000003</v>
      </c>
      <c r="O489">
        <v>7.8161955000000001</v>
      </c>
      <c r="P489" t="s">
        <v>430</v>
      </c>
      <c r="Q489">
        <v>125865343</v>
      </c>
      <c r="R489">
        <v>125956653</v>
      </c>
      <c r="S489" t="s">
        <v>28</v>
      </c>
      <c r="T489" t="s">
        <v>559</v>
      </c>
      <c r="U489" t="s">
        <v>560</v>
      </c>
      <c r="V489" t="s">
        <v>561</v>
      </c>
      <c r="W489" t="s">
        <v>32</v>
      </c>
      <c r="X489">
        <v>22239</v>
      </c>
      <c r="Y489" t="s">
        <v>562</v>
      </c>
      <c r="Z489" t="s">
        <v>563</v>
      </c>
    </row>
    <row r="490" spans="1:26" x14ac:dyDescent="0.2">
      <c r="A490">
        <v>107589</v>
      </c>
      <c r="B490">
        <v>2.8322590000000001</v>
      </c>
      <c r="C490">
        <v>1.5019530999999999</v>
      </c>
      <c r="D490">
        <v>2.8322590000000001</v>
      </c>
      <c r="E490" t="s">
        <v>26</v>
      </c>
      <c r="F490">
        <v>4.1978295999999998E-2</v>
      </c>
      <c r="G490">
        <v>5.6510707E-3</v>
      </c>
      <c r="H490" t="s">
        <v>26</v>
      </c>
      <c r="I490">
        <v>2.8322590000000001</v>
      </c>
      <c r="J490">
        <v>2.8322590000000001</v>
      </c>
      <c r="K490" s="3">
        <v>1.5019530999999999</v>
      </c>
      <c r="L490">
        <v>7.3349523999999997</v>
      </c>
      <c r="M490">
        <v>7.4145589999999997</v>
      </c>
      <c r="N490">
        <v>5.7217817000000002</v>
      </c>
      <c r="O490">
        <v>6.0238237000000003</v>
      </c>
      <c r="P490" t="s">
        <v>2307</v>
      </c>
      <c r="Q490">
        <v>34745210</v>
      </c>
      <c r="R490">
        <v>35002434</v>
      </c>
      <c r="S490" t="s">
        <v>35</v>
      </c>
      <c r="T490" t="s">
        <v>2334</v>
      </c>
      <c r="U490" t="s">
        <v>2335</v>
      </c>
      <c r="V490" t="s">
        <v>2336</v>
      </c>
      <c r="W490" t="s">
        <v>32</v>
      </c>
      <c r="X490">
        <v>107589</v>
      </c>
      <c r="Y490" t="s">
        <v>2337</v>
      </c>
      <c r="Z490" t="s">
        <v>2338</v>
      </c>
    </row>
    <row r="491" spans="1:26" x14ac:dyDescent="0.2">
      <c r="A491">
        <v>210762</v>
      </c>
      <c r="B491">
        <v>2.8234563000000001</v>
      </c>
      <c r="C491">
        <v>1.4974623</v>
      </c>
      <c r="D491">
        <v>2.8234563000000001</v>
      </c>
      <c r="E491" t="s">
        <v>26</v>
      </c>
      <c r="F491">
        <v>4.2919970000000002E-2</v>
      </c>
      <c r="G491">
        <v>6.1472749999999998E-3</v>
      </c>
      <c r="H491" t="s">
        <v>26</v>
      </c>
      <c r="I491">
        <v>2.8234563000000001</v>
      </c>
      <c r="J491">
        <v>2.8234563000000001</v>
      </c>
      <c r="K491" s="3">
        <v>1.4974623</v>
      </c>
      <c r="L491">
        <v>6.9470872999999997</v>
      </c>
      <c r="M491">
        <v>7.2462134000000002</v>
      </c>
      <c r="N491">
        <v>5.6604314000000002</v>
      </c>
      <c r="O491">
        <v>5.5379449999999997</v>
      </c>
      <c r="P491" t="s">
        <v>1982</v>
      </c>
      <c r="Q491">
        <v>76417599</v>
      </c>
      <c r="R491">
        <v>76439491</v>
      </c>
      <c r="S491" t="s">
        <v>35</v>
      </c>
      <c r="T491" t="s">
        <v>2007</v>
      </c>
      <c r="U491" t="s">
        <v>2008</v>
      </c>
      <c r="V491" t="s">
        <v>2009</v>
      </c>
      <c r="W491" t="s">
        <v>32</v>
      </c>
      <c r="X491">
        <v>210762</v>
      </c>
      <c r="Y491" t="s">
        <v>2010</v>
      </c>
      <c r="Z491" t="s">
        <v>2011</v>
      </c>
    </row>
    <row r="492" spans="1:26" x14ac:dyDescent="0.2">
      <c r="A492">
        <v>100040016</v>
      </c>
      <c r="B492">
        <v>2.819188</v>
      </c>
      <c r="C492">
        <v>1.4952798</v>
      </c>
      <c r="D492">
        <v>2.819188</v>
      </c>
      <c r="E492" t="s">
        <v>26</v>
      </c>
      <c r="F492">
        <v>4.3979829999999998E-2</v>
      </c>
      <c r="G492">
        <v>6.5016149999999997E-3</v>
      </c>
      <c r="H492" t="s">
        <v>26</v>
      </c>
      <c r="I492">
        <v>2.819188</v>
      </c>
      <c r="J492">
        <v>2.819188</v>
      </c>
      <c r="K492" s="3">
        <v>1.4952797</v>
      </c>
      <c r="L492">
        <v>8.4030009999999997</v>
      </c>
      <c r="M492">
        <v>8.0965605000000007</v>
      </c>
      <c r="N492">
        <v>6.8168892999999997</v>
      </c>
      <c r="O492">
        <v>6.6921124000000001</v>
      </c>
      <c r="P492" t="s">
        <v>2659</v>
      </c>
      <c r="Q492">
        <v>37432494</v>
      </c>
      <c r="R492">
        <v>37562282</v>
      </c>
      <c r="S492" t="s">
        <v>35</v>
      </c>
      <c r="T492" t="s">
        <v>2708</v>
      </c>
      <c r="U492" t="s">
        <v>2709</v>
      </c>
      <c r="V492" t="s">
        <v>2710</v>
      </c>
      <c r="W492" t="s">
        <v>32</v>
      </c>
      <c r="X492">
        <v>100040016</v>
      </c>
      <c r="Y492" t="s">
        <v>2711</v>
      </c>
      <c r="Z492" t="s">
        <v>147</v>
      </c>
    </row>
    <row r="493" spans="1:26" x14ac:dyDescent="0.2">
      <c r="A493">
        <v>73095</v>
      </c>
      <c r="B493">
        <v>2.8082693000000001</v>
      </c>
      <c r="C493">
        <v>1.4896811999999999</v>
      </c>
      <c r="D493">
        <v>2.8082693000000001</v>
      </c>
      <c r="E493" t="s">
        <v>26</v>
      </c>
      <c r="F493">
        <v>2.3142732999999999E-2</v>
      </c>
      <c r="G493">
        <v>1.2378848999999999E-3</v>
      </c>
      <c r="H493" t="s">
        <v>26</v>
      </c>
      <c r="I493">
        <v>2.8082693000000001</v>
      </c>
      <c r="J493">
        <v>2.8082693000000001</v>
      </c>
      <c r="K493" s="3">
        <v>1.4896811999999999</v>
      </c>
      <c r="L493">
        <v>7.9731746000000001</v>
      </c>
      <c r="M493">
        <v>7.9617339999999999</v>
      </c>
      <c r="N493">
        <v>6.3984164999999997</v>
      </c>
      <c r="O493">
        <v>6.5571294</v>
      </c>
      <c r="P493" t="s">
        <v>1295</v>
      </c>
      <c r="Q493">
        <v>70184340</v>
      </c>
      <c r="R493">
        <v>70212281</v>
      </c>
      <c r="S493" t="s">
        <v>28</v>
      </c>
      <c r="T493" t="s">
        <v>1357</v>
      </c>
      <c r="U493" t="s">
        <v>1358</v>
      </c>
      <c r="V493" t="s">
        <v>1359</v>
      </c>
      <c r="W493" t="s">
        <v>32</v>
      </c>
      <c r="X493">
        <v>73095</v>
      </c>
      <c r="Y493" t="s">
        <v>1360</v>
      </c>
      <c r="Z493" t="s">
        <v>1361</v>
      </c>
    </row>
    <row r="494" spans="1:26" x14ac:dyDescent="0.2">
      <c r="A494">
        <v>109676</v>
      </c>
      <c r="B494">
        <v>2.8037302</v>
      </c>
      <c r="C494">
        <v>1.4873476000000001</v>
      </c>
      <c r="D494">
        <v>2.8037302</v>
      </c>
      <c r="E494" t="s">
        <v>26</v>
      </c>
      <c r="F494">
        <v>2.7828894999999999E-2</v>
      </c>
      <c r="G494">
        <v>2.0225337000000002E-3</v>
      </c>
      <c r="H494" t="s">
        <v>26</v>
      </c>
      <c r="I494">
        <v>2.8037302</v>
      </c>
      <c r="J494">
        <v>2.8037302</v>
      </c>
      <c r="K494" s="3">
        <v>1.4873475</v>
      </c>
      <c r="L494">
        <v>5.6785639999999997</v>
      </c>
      <c r="M494">
        <v>5.8540200000000002</v>
      </c>
      <c r="N494">
        <v>4.3236359999999996</v>
      </c>
      <c r="O494">
        <v>4.2342529999999998</v>
      </c>
      <c r="P494" t="s">
        <v>430</v>
      </c>
      <c r="Q494">
        <v>126921607</v>
      </c>
      <c r="R494">
        <v>126998452</v>
      </c>
      <c r="S494" t="s">
        <v>28</v>
      </c>
      <c r="T494" t="s">
        <v>564</v>
      </c>
      <c r="U494" t="s">
        <v>565</v>
      </c>
      <c r="V494" t="s">
        <v>566</v>
      </c>
      <c r="W494" t="s">
        <v>32</v>
      </c>
      <c r="X494">
        <v>109676</v>
      </c>
      <c r="Y494" t="s">
        <v>567</v>
      </c>
      <c r="Z494" t="s">
        <v>568</v>
      </c>
    </row>
    <row r="495" spans="1:26" x14ac:dyDescent="0.2">
      <c r="A495">
        <v>68758</v>
      </c>
      <c r="B495">
        <v>2.8035839</v>
      </c>
      <c r="C495">
        <v>1.4872723000000001</v>
      </c>
      <c r="D495">
        <v>2.8035839</v>
      </c>
      <c r="E495" t="s">
        <v>26</v>
      </c>
      <c r="F495">
        <v>4.0398690000000001E-2</v>
      </c>
      <c r="G495">
        <v>4.974142E-3</v>
      </c>
      <c r="H495" t="s">
        <v>26</v>
      </c>
      <c r="I495">
        <v>2.8035839</v>
      </c>
      <c r="J495">
        <v>2.8035839</v>
      </c>
      <c r="K495" s="3">
        <v>1.4872723000000001</v>
      </c>
      <c r="L495">
        <v>11.549775</v>
      </c>
      <c r="M495">
        <v>11.263636</v>
      </c>
      <c r="N495">
        <v>9.9494220000000002</v>
      </c>
      <c r="O495">
        <v>9.8894439999999992</v>
      </c>
      <c r="P495" t="s">
        <v>689</v>
      </c>
      <c r="Q495">
        <v>135009152</v>
      </c>
      <c r="R495">
        <v>135012175</v>
      </c>
      <c r="S495" t="s">
        <v>35</v>
      </c>
      <c r="T495" t="s">
        <v>781</v>
      </c>
      <c r="U495" t="s">
        <v>782</v>
      </c>
      <c r="V495" t="s">
        <v>783</v>
      </c>
      <c r="W495" t="s">
        <v>32</v>
      </c>
      <c r="X495">
        <v>68758</v>
      </c>
      <c r="Y495" t="s">
        <v>784</v>
      </c>
      <c r="Z495" t="s">
        <v>785</v>
      </c>
    </row>
    <row r="496" spans="1:26" x14ac:dyDescent="0.2">
      <c r="A496">
        <v>232430</v>
      </c>
      <c r="B496">
        <v>2.7984726000000002</v>
      </c>
      <c r="C496">
        <v>1.4846395999999999</v>
      </c>
      <c r="D496">
        <v>2.7984726000000002</v>
      </c>
      <c r="E496" t="s">
        <v>26</v>
      </c>
      <c r="F496">
        <v>3.5974354E-2</v>
      </c>
      <c r="G496">
        <v>3.641413E-3</v>
      </c>
      <c r="H496" t="s">
        <v>26</v>
      </c>
      <c r="I496">
        <v>2.7984726000000002</v>
      </c>
      <c r="J496">
        <v>2.7984726000000002</v>
      </c>
      <c r="K496" s="3">
        <v>1.4846395999999999</v>
      </c>
      <c r="L496">
        <v>9.1478999999999999</v>
      </c>
      <c r="M496">
        <v>9.3935040000000001</v>
      </c>
      <c r="N496">
        <v>7.8191920000000001</v>
      </c>
      <c r="O496">
        <v>7.7529335000000001</v>
      </c>
      <c r="P496" t="s">
        <v>841</v>
      </c>
      <c r="Q496">
        <v>134830199</v>
      </c>
      <c r="R496">
        <v>134857883</v>
      </c>
      <c r="S496" t="s">
        <v>35</v>
      </c>
      <c r="T496" t="s">
        <v>1012</v>
      </c>
      <c r="U496" t="s">
        <v>1013</v>
      </c>
      <c r="V496" t="s">
        <v>1014</v>
      </c>
      <c r="W496" t="s">
        <v>32</v>
      </c>
      <c r="X496">
        <v>232430</v>
      </c>
      <c r="Y496" t="s">
        <v>1015</v>
      </c>
      <c r="Z496" t="s">
        <v>1016</v>
      </c>
    </row>
    <row r="497" spans="1:26" x14ac:dyDescent="0.2">
      <c r="A497">
        <v>69608</v>
      </c>
      <c r="B497">
        <v>2.7894350000000001</v>
      </c>
      <c r="C497">
        <v>1.4799728000000001</v>
      </c>
      <c r="D497">
        <v>2.7894350000000001</v>
      </c>
      <c r="E497" t="s">
        <v>26</v>
      </c>
      <c r="F497">
        <v>4.9561117000000002E-2</v>
      </c>
      <c r="G497">
        <v>8.5930360000000001E-3</v>
      </c>
      <c r="H497" t="s">
        <v>26</v>
      </c>
      <c r="I497">
        <v>2.7894350000000001</v>
      </c>
      <c r="J497">
        <v>2.7894350000000001</v>
      </c>
      <c r="K497" s="3">
        <v>1.4799728000000001</v>
      </c>
      <c r="L497">
        <v>8.758915</v>
      </c>
      <c r="M497">
        <v>8.5307320000000004</v>
      </c>
      <c r="N497">
        <v>7.3108963999999999</v>
      </c>
      <c r="O497">
        <v>7.0188036</v>
      </c>
      <c r="P497" t="s">
        <v>430</v>
      </c>
      <c r="Q497">
        <v>123267496</v>
      </c>
      <c r="R497">
        <v>123365636</v>
      </c>
      <c r="S497" t="s">
        <v>35</v>
      </c>
      <c r="T497" t="s">
        <v>549</v>
      </c>
      <c r="U497" t="s">
        <v>550</v>
      </c>
      <c r="V497" t="s">
        <v>551</v>
      </c>
      <c r="W497" t="s">
        <v>32</v>
      </c>
      <c r="X497">
        <v>69608</v>
      </c>
      <c r="Y497" t="s">
        <v>552</v>
      </c>
      <c r="Z497" t="s">
        <v>553</v>
      </c>
    </row>
    <row r="498" spans="1:26" x14ac:dyDescent="0.2">
      <c r="A498">
        <v>100009600</v>
      </c>
      <c r="B498">
        <v>2.7882346999999998</v>
      </c>
      <c r="C498">
        <v>1.479352</v>
      </c>
      <c r="D498">
        <v>2.7882346999999998</v>
      </c>
      <c r="E498" t="s">
        <v>26</v>
      </c>
      <c r="F498">
        <v>3.0391265000000001E-2</v>
      </c>
      <c r="G498">
        <v>2.4875393000000001E-3</v>
      </c>
      <c r="H498" t="s">
        <v>26</v>
      </c>
      <c r="I498">
        <v>2.7882346999999998</v>
      </c>
      <c r="J498">
        <v>2.7882346999999998</v>
      </c>
      <c r="K498" s="3">
        <v>1.479352</v>
      </c>
      <c r="L498">
        <v>11.813601500000001</v>
      </c>
      <c r="M498">
        <v>11.622565</v>
      </c>
      <c r="N498">
        <v>10.287433999999999</v>
      </c>
      <c r="O498">
        <v>10.19003</v>
      </c>
      <c r="P498" t="s">
        <v>1445</v>
      </c>
      <c r="Q498">
        <v>21062393</v>
      </c>
      <c r="R498">
        <v>21067925</v>
      </c>
      <c r="S498" t="s">
        <v>28</v>
      </c>
      <c r="T498" t="s">
        <v>1450</v>
      </c>
      <c r="U498" t="s">
        <v>1451</v>
      </c>
      <c r="V498" t="s">
        <v>1452</v>
      </c>
      <c r="W498" t="s">
        <v>32</v>
      </c>
      <c r="X498">
        <v>100009600</v>
      </c>
      <c r="Y498" t="s">
        <v>1453</v>
      </c>
      <c r="Z498" t="s">
        <v>1454</v>
      </c>
    </row>
    <row r="499" spans="1:26" x14ac:dyDescent="0.2">
      <c r="A499">
        <v>73504</v>
      </c>
      <c r="B499">
        <v>2.7860863</v>
      </c>
      <c r="C499">
        <v>1.47824</v>
      </c>
      <c r="D499">
        <v>2.7860863</v>
      </c>
      <c r="E499" t="s">
        <v>26</v>
      </c>
      <c r="F499">
        <v>4.1102864000000003E-2</v>
      </c>
      <c r="G499">
        <v>5.2774985999999996E-3</v>
      </c>
      <c r="H499" t="s">
        <v>26</v>
      </c>
      <c r="I499">
        <v>2.7860863</v>
      </c>
      <c r="J499">
        <v>2.7860863</v>
      </c>
      <c r="K499" s="3">
        <v>1.4782398999999999</v>
      </c>
      <c r="L499">
        <v>5.6995680000000002</v>
      </c>
      <c r="M499">
        <v>5.4266142999999998</v>
      </c>
      <c r="N499">
        <v>4.0247172999999998</v>
      </c>
      <c r="O499">
        <v>4.1449857000000003</v>
      </c>
      <c r="P499" t="s">
        <v>2354</v>
      </c>
      <c r="Q499">
        <v>43588340</v>
      </c>
      <c r="R499">
        <v>43592432</v>
      </c>
      <c r="S499" t="s">
        <v>28</v>
      </c>
      <c r="T499" t="s">
        <v>2428</v>
      </c>
      <c r="V499" t="s">
        <v>2429</v>
      </c>
      <c r="W499" t="s">
        <v>146</v>
      </c>
      <c r="X499">
        <v>73504</v>
      </c>
    </row>
    <row r="500" spans="1:26" x14ac:dyDescent="0.2">
      <c r="A500">
        <v>72018</v>
      </c>
      <c r="B500">
        <v>2.7798793000000002</v>
      </c>
      <c r="C500">
        <v>1.4750223</v>
      </c>
      <c r="D500">
        <v>2.7798793000000002</v>
      </c>
      <c r="E500" t="s">
        <v>26</v>
      </c>
      <c r="F500">
        <v>4.4859145000000003E-2</v>
      </c>
      <c r="G500">
        <v>6.9649313000000003E-3</v>
      </c>
      <c r="H500" t="s">
        <v>26</v>
      </c>
      <c r="I500">
        <v>2.7798793000000002</v>
      </c>
      <c r="J500">
        <v>2.7798793000000002</v>
      </c>
      <c r="K500" s="3">
        <v>1.4750222</v>
      </c>
      <c r="L500">
        <v>9.8556489999999997</v>
      </c>
      <c r="M500">
        <v>9.8262230000000006</v>
      </c>
      <c r="N500">
        <v>8.5335190000000001</v>
      </c>
      <c r="O500">
        <v>8.1983099999999993</v>
      </c>
      <c r="P500" t="s">
        <v>2659</v>
      </c>
      <c r="Q500">
        <v>17556569</v>
      </c>
      <c r="R500">
        <v>17572297</v>
      </c>
      <c r="S500" t="s">
        <v>28</v>
      </c>
      <c r="T500" t="s">
        <v>2677</v>
      </c>
      <c r="U500" t="s">
        <v>2678</v>
      </c>
      <c r="V500" t="s">
        <v>2679</v>
      </c>
      <c r="W500" t="s">
        <v>32</v>
      </c>
      <c r="X500">
        <v>72018</v>
      </c>
      <c r="Y500" t="s">
        <v>2680</v>
      </c>
      <c r="Z500" t="s">
        <v>2681</v>
      </c>
    </row>
    <row r="501" spans="1:26" x14ac:dyDescent="0.2">
      <c r="A501">
        <v>12481</v>
      </c>
      <c r="B501">
        <v>2.7756240000000001</v>
      </c>
      <c r="C501">
        <v>1.4728121999999999</v>
      </c>
      <c r="D501">
        <v>2.7756240000000001</v>
      </c>
      <c r="E501" t="s">
        <v>26</v>
      </c>
      <c r="F501">
        <v>3.1633495999999997E-2</v>
      </c>
      <c r="G501">
        <v>2.6871623E-3</v>
      </c>
      <c r="H501" t="s">
        <v>26</v>
      </c>
      <c r="I501">
        <v>2.7756240000000001</v>
      </c>
      <c r="J501">
        <v>2.7756240000000001</v>
      </c>
      <c r="K501" s="3">
        <v>1.4728121999999999</v>
      </c>
      <c r="L501">
        <v>7.0601982999999997</v>
      </c>
      <c r="M501">
        <v>7.2721334000000004</v>
      </c>
      <c r="N501">
        <v>5.6623219999999996</v>
      </c>
      <c r="O501">
        <v>5.7243852999999998</v>
      </c>
      <c r="P501" t="s">
        <v>430</v>
      </c>
      <c r="Q501">
        <v>101275908</v>
      </c>
      <c r="R501">
        <v>101287939</v>
      </c>
      <c r="S501" t="s">
        <v>28</v>
      </c>
      <c r="T501" t="s">
        <v>516</v>
      </c>
      <c r="U501" t="s">
        <v>517</v>
      </c>
      <c r="V501" t="s">
        <v>518</v>
      </c>
      <c r="W501" t="s">
        <v>32</v>
      </c>
      <c r="X501">
        <v>12481</v>
      </c>
      <c r="Y501" t="s">
        <v>519</v>
      </c>
      <c r="Z501" t="s">
        <v>520</v>
      </c>
    </row>
    <row r="502" spans="1:26" x14ac:dyDescent="0.2">
      <c r="A502">
        <v>207596</v>
      </c>
      <c r="B502">
        <v>2.7699118</v>
      </c>
      <c r="C502">
        <v>1.46984</v>
      </c>
      <c r="D502">
        <v>2.7699118</v>
      </c>
      <c r="E502" t="s">
        <v>26</v>
      </c>
      <c r="F502">
        <v>4.0807027000000003E-2</v>
      </c>
      <c r="G502">
        <v>5.177124E-3</v>
      </c>
      <c r="H502" t="s">
        <v>26</v>
      </c>
      <c r="I502">
        <v>2.7699118</v>
      </c>
      <c r="J502">
        <v>2.7699118</v>
      </c>
      <c r="K502" s="3">
        <v>1.46984</v>
      </c>
      <c r="L502">
        <v>7.8586559999999999</v>
      </c>
      <c r="M502">
        <v>7.574281</v>
      </c>
      <c r="N502">
        <v>6.2840853000000001</v>
      </c>
      <c r="O502">
        <v>6.2091719999999997</v>
      </c>
      <c r="P502" t="s">
        <v>1445</v>
      </c>
      <c r="Q502">
        <v>59966931</v>
      </c>
      <c r="R502">
        <v>60511035</v>
      </c>
      <c r="S502" t="s">
        <v>28</v>
      </c>
      <c r="T502" t="s">
        <v>1514</v>
      </c>
      <c r="U502" t="s">
        <v>1515</v>
      </c>
      <c r="V502" t="s">
        <v>1516</v>
      </c>
      <c r="W502" t="s">
        <v>32</v>
      </c>
      <c r="X502">
        <v>207596</v>
      </c>
      <c r="Y502" t="s">
        <v>1517</v>
      </c>
      <c r="Z502" t="s">
        <v>1518</v>
      </c>
    </row>
    <row r="503" spans="1:26" x14ac:dyDescent="0.2">
      <c r="A503">
        <v>12904</v>
      </c>
      <c r="B503">
        <v>2.7684747999999999</v>
      </c>
      <c r="C503">
        <v>1.4690913999999999</v>
      </c>
      <c r="D503">
        <v>2.7684747999999999</v>
      </c>
      <c r="E503" t="s">
        <v>26</v>
      </c>
      <c r="F503">
        <v>4.5567236999999997E-2</v>
      </c>
      <c r="G503">
        <v>7.1561354999999998E-3</v>
      </c>
      <c r="H503" t="s">
        <v>26</v>
      </c>
      <c r="I503">
        <v>2.7684747999999999</v>
      </c>
      <c r="J503">
        <v>2.7684747999999999</v>
      </c>
      <c r="K503" s="3">
        <v>1.4690913999999999</v>
      </c>
      <c r="L503">
        <v>9.4616629999999997</v>
      </c>
      <c r="M503">
        <v>9.7312659999999997</v>
      </c>
      <c r="N503">
        <v>8.0244549999999997</v>
      </c>
      <c r="O503">
        <v>8.2302890000000009</v>
      </c>
      <c r="P503" t="s">
        <v>430</v>
      </c>
      <c r="Q503">
        <v>87948693</v>
      </c>
      <c r="R503">
        <v>87953372</v>
      </c>
      <c r="S503" t="s">
        <v>35</v>
      </c>
      <c r="T503" t="s">
        <v>467</v>
      </c>
      <c r="U503" t="s">
        <v>468</v>
      </c>
      <c r="V503" t="s">
        <v>469</v>
      </c>
      <c r="W503" t="s">
        <v>32</v>
      </c>
      <c r="X503">
        <v>12904</v>
      </c>
      <c r="Y503" t="s">
        <v>470</v>
      </c>
      <c r="Z503" t="s">
        <v>471</v>
      </c>
    </row>
    <row r="504" spans="1:26" x14ac:dyDescent="0.2">
      <c r="A504">
        <v>17750</v>
      </c>
      <c r="B504">
        <v>2.7553697000000001</v>
      </c>
      <c r="C504">
        <v>1.4622459999999999</v>
      </c>
      <c r="D504">
        <v>2.7553697000000001</v>
      </c>
      <c r="E504" t="s">
        <v>26</v>
      </c>
      <c r="F504">
        <v>3.5021803999999997E-2</v>
      </c>
      <c r="G504">
        <v>3.3726151999999999E-3</v>
      </c>
      <c r="H504" t="s">
        <v>26</v>
      </c>
      <c r="I504">
        <v>2.7553697000000001</v>
      </c>
      <c r="J504">
        <v>2.7553697000000001</v>
      </c>
      <c r="K504" s="3">
        <v>1.4622458</v>
      </c>
      <c r="L504">
        <v>10.333977000000001</v>
      </c>
      <c r="M504">
        <v>10.091968</v>
      </c>
      <c r="N504">
        <v>8.7453920000000007</v>
      </c>
      <c r="O504">
        <v>8.7560610000000008</v>
      </c>
      <c r="P504" t="s">
        <v>1295</v>
      </c>
      <c r="Q504">
        <v>94172618</v>
      </c>
      <c r="R504">
        <v>94173567</v>
      </c>
      <c r="S504" t="s">
        <v>35</v>
      </c>
      <c r="T504" t="s">
        <v>1392</v>
      </c>
      <c r="U504" t="s">
        <v>1393</v>
      </c>
      <c r="V504" t="s">
        <v>1394</v>
      </c>
      <c r="W504" t="s">
        <v>32</v>
      </c>
      <c r="X504">
        <v>17750</v>
      </c>
      <c r="Y504" t="s">
        <v>1395</v>
      </c>
      <c r="Z504" t="s">
        <v>1396</v>
      </c>
    </row>
    <row r="505" spans="1:26" x14ac:dyDescent="0.2">
      <c r="A505">
        <v>100042514</v>
      </c>
      <c r="B505">
        <v>2.7456597999999999</v>
      </c>
      <c r="C505">
        <v>1.4571528</v>
      </c>
      <c r="D505">
        <v>2.7456597999999999</v>
      </c>
      <c r="E505" t="s">
        <v>26</v>
      </c>
      <c r="F505">
        <v>2.6357531999999999E-2</v>
      </c>
      <c r="G505">
        <v>1.7785693999999999E-3</v>
      </c>
      <c r="H505" t="s">
        <v>26</v>
      </c>
      <c r="I505">
        <v>2.7456597999999999</v>
      </c>
      <c r="J505">
        <v>2.7456597999999999</v>
      </c>
      <c r="K505" s="3">
        <v>1.4571528</v>
      </c>
      <c r="L505">
        <v>4.3889379999999996</v>
      </c>
      <c r="M505">
        <v>4.5111150000000002</v>
      </c>
      <c r="N505">
        <v>2.9251816000000002</v>
      </c>
      <c r="O505">
        <v>3.0605660000000001</v>
      </c>
      <c r="P505" t="s">
        <v>430</v>
      </c>
      <c r="Q505">
        <v>92285446</v>
      </c>
      <c r="R505">
        <v>92289249</v>
      </c>
      <c r="S505" t="s">
        <v>35</v>
      </c>
      <c r="T505" t="s">
        <v>492</v>
      </c>
      <c r="V505" t="s">
        <v>493</v>
      </c>
      <c r="W505" t="s">
        <v>109</v>
      </c>
      <c r="X505">
        <v>100042514</v>
      </c>
    </row>
    <row r="506" spans="1:26" x14ac:dyDescent="0.2">
      <c r="A506">
        <v>67893</v>
      </c>
      <c r="B506">
        <v>2.7456225999999999</v>
      </c>
      <c r="C506">
        <v>1.4571333</v>
      </c>
      <c r="D506">
        <v>2.7456225999999999</v>
      </c>
      <c r="E506" t="s">
        <v>26</v>
      </c>
      <c r="F506">
        <v>2.7321693000000001E-2</v>
      </c>
      <c r="G506">
        <v>1.9561959999999999E-3</v>
      </c>
      <c r="H506" t="s">
        <v>26</v>
      </c>
      <c r="I506">
        <v>2.7456225999999999</v>
      </c>
      <c r="J506">
        <v>2.7456225999999999</v>
      </c>
      <c r="K506" s="3">
        <v>1.4571333</v>
      </c>
      <c r="L506">
        <v>7.9033036000000001</v>
      </c>
      <c r="M506">
        <v>7.7336054000000001</v>
      </c>
      <c r="N506">
        <v>6.3184657</v>
      </c>
      <c r="O506">
        <v>6.4041777</v>
      </c>
      <c r="P506" t="s">
        <v>1030</v>
      </c>
      <c r="Q506">
        <v>47050640</v>
      </c>
      <c r="R506">
        <v>47054776</v>
      </c>
      <c r="S506" t="s">
        <v>35</v>
      </c>
      <c r="T506" t="s">
        <v>1135</v>
      </c>
      <c r="U506" t="s">
        <v>1136</v>
      </c>
      <c r="V506" t="s">
        <v>1137</v>
      </c>
      <c r="W506" t="s">
        <v>32</v>
      </c>
      <c r="X506">
        <v>67893</v>
      </c>
      <c r="Y506" t="s">
        <v>1138</v>
      </c>
      <c r="Z506" t="s">
        <v>181</v>
      </c>
    </row>
    <row r="507" spans="1:26" x14ac:dyDescent="0.2">
      <c r="A507">
        <v>217364</v>
      </c>
      <c r="B507">
        <v>2.7429621000000002</v>
      </c>
      <c r="C507">
        <v>1.4557347</v>
      </c>
      <c r="D507">
        <v>2.7429621000000002</v>
      </c>
      <c r="E507" t="s">
        <v>26</v>
      </c>
      <c r="F507">
        <v>4.971648E-2</v>
      </c>
      <c r="G507">
        <v>8.6511290000000005E-3</v>
      </c>
      <c r="H507" t="s">
        <v>26</v>
      </c>
      <c r="I507">
        <v>2.7429621000000002</v>
      </c>
      <c r="J507">
        <v>2.7429621000000002</v>
      </c>
      <c r="K507" s="3">
        <v>1.4557347</v>
      </c>
      <c r="L507">
        <v>8.3451699999999995</v>
      </c>
      <c r="M507">
        <v>8.6581150000000004</v>
      </c>
      <c r="N507">
        <v>7.1404953000000004</v>
      </c>
      <c r="O507">
        <v>6.9513197</v>
      </c>
      <c r="P507" t="s">
        <v>1772</v>
      </c>
      <c r="Q507">
        <v>118476960</v>
      </c>
      <c r="R507">
        <v>118489198</v>
      </c>
      <c r="S507" t="s">
        <v>35</v>
      </c>
      <c r="T507" t="s">
        <v>1952</v>
      </c>
      <c r="U507" t="s">
        <v>1953</v>
      </c>
      <c r="V507" t="s">
        <v>1954</v>
      </c>
      <c r="W507" t="s">
        <v>32</v>
      </c>
      <c r="X507">
        <v>217364</v>
      </c>
      <c r="Y507" t="s">
        <v>1955</v>
      </c>
      <c r="Z507" t="s">
        <v>1956</v>
      </c>
    </row>
    <row r="508" spans="1:26" x14ac:dyDescent="0.2">
      <c r="A508" s="5">
        <v>18640</v>
      </c>
      <c r="B508" s="5">
        <v>2.7418608999999998</v>
      </c>
      <c r="C508" s="5">
        <v>1.4551554</v>
      </c>
      <c r="D508" s="5">
        <v>2.7418608999999998</v>
      </c>
      <c r="E508" s="5" t="s">
        <v>26</v>
      </c>
      <c r="F508" s="5">
        <v>3.4289528E-2</v>
      </c>
      <c r="G508" s="5">
        <v>3.1828989999999999E-3</v>
      </c>
      <c r="H508" s="5" t="s">
        <v>26</v>
      </c>
      <c r="I508" s="5">
        <v>2.7418608999999998</v>
      </c>
      <c r="J508" s="5">
        <v>2.7418608999999998</v>
      </c>
      <c r="K508" s="5">
        <v>1.4551554</v>
      </c>
      <c r="L508" s="5">
        <v>9.6952470000000002</v>
      </c>
      <c r="M508" s="5">
        <v>9.6219479999999997</v>
      </c>
      <c r="N508" s="5">
        <v>8.3150890000000004</v>
      </c>
      <c r="O508" s="5">
        <v>8.0917960000000004</v>
      </c>
      <c r="P508" s="5" t="s">
        <v>27</v>
      </c>
      <c r="Q508" s="5">
        <v>130670202</v>
      </c>
      <c r="R508" s="5">
        <v>130729253</v>
      </c>
      <c r="S508" s="5" t="s">
        <v>28</v>
      </c>
      <c r="T508" s="5" t="s">
        <v>115</v>
      </c>
      <c r="U508" s="5" t="s">
        <v>116</v>
      </c>
      <c r="V508" s="5" t="s">
        <v>117</v>
      </c>
      <c r="W508" s="5" t="s">
        <v>32</v>
      </c>
      <c r="X508" s="5">
        <v>18640</v>
      </c>
      <c r="Y508" s="5" t="s">
        <v>118</v>
      </c>
      <c r="Z508" s="5" t="s">
        <v>119</v>
      </c>
    </row>
    <row r="509" spans="1:26" x14ac:dyDescent="0.2">
      <c r="A509">
        <v>16528</v>
      </c>
      <c r="B509">
        <v>2.7397429999999998</v>
      </c>
      <c r="C509">
        <v>1.4540405000000001</v>
      </c>
      <c r="D509">
        <v>2.7397429999999998</v>
      </c>
      <c r="E509" t="s">
        <v>26</v>
      </c>
      <c r="F509">
        <v>4.4796379999999997E-2</v>
      </c>
      <c r="G509">
        <v>6.8177558000000003E-3</v>
      </c>
      <c r="H509" t="s">
        <v>26</v>
      </c>
      <c r="I509">
        <v>2.7397429999999998</v>
      </c>
      <c r="J509">
        <v>2.7397429999999998</v>
      </c>
      <c r="K509" s="3">
        <v>1.4540405000000001</v>
      </c>
      <c r="L509">
        <v>4.6479216000000001</v>
      </c>
      <c r="M509">
        <v>4.4059094999999999</v>
      </c>
      <c r="N509">
        <v>3.1840038000000002</v>
      </c>
      <c r="O509">
        <v>2.9617461999999999</v>
      </c>
      <c r="P509" t="s">
        <v>2553</v>
      </c>
      <c r="Q509">
        <v>6925690</v>
      </c>
      <c r="R509">
        <v>6934515</v>
      </c>
      <c r="S509" t="s">
        <v>28</v>
      </c>
      <c r="T509" t="s">
        <v>2581</v>
      </c>
      <c r="U509" t="s">
        <v>2582</v>
      </c>
      <c r="V509" t="s">
        <v>2583</v>
      </c>
      <c r="W509" t="s">
        <v>32</v>
      </c>
      <c r="X509">
        <v>16528</v>
      </c>
      <c r="Y509" t="s">
        <v>2584</v>
      </c>
      <c r="Z509" t="s">
        <v>2585</v>
      </c>
    </row>
    <row r="510" spans="1:26" x14ac:dyDescent="0.2">
      <c r="A510">
        <v>170952</v>
      </c>
      <c r="B510">
        <v>2.7356446000000001</v>
      </c>
      <c r="C510">
        <v>1.4518808000000001</v>
      </c>
      <c r="D510">
        <v>2.7356446000000001</v>
      </c>
      <c r="E510" t="s">
        <v>26</v>
      </c>
      <c r="F510">
        <v>1.8386344999999998E-2</v>
      </c>
      <c r="G510" s="1">
        <v>6.5945680000000005E-4</v>
      </c>
      <c r="H510" t="s">
        <v>26</v>
      </c>
      <c r="I510">
        <v>2.7356446000000001</v>
      </c>
      <c r="J510">
        <v>2.7356446000000001</v>
      </c>
      <c r="K510" s="3">
        <v>1.4518808000000001</v>
      </c>
      <c r="L510">
        <v>1.5104732999999999</v>
      </c>
      <c r="M510">
        <v>1.5111151</v>
      </c>
      <c r="N510">
        <v>0.11782681</v>
      </c>
      <c r="O510">
        <v>0</v>
      </c>
      <c r="P510" t="s">
        <v>1982</v>
      </c>
      <c r="Q510">
        <v>103196908</v>
      </c>
      <c r="R510">
        <v>103242146</v>
      </c>
      <c r="S510" t="s">
        <v>28</v>
      </c>
      <c r="T510" t="s">
        <v>2029</v>
      </c>
      <c r="U510" t="s">
        <v>2030</v>
      </c>
      <c r="V510" t="s">
        <v>2031</v>
      </c>
      <c r="W510" t="s">
        <v>32</v>
      </c>
      <c r="X510">
        <v>170952</v>
      </c>
      <c r="Y510" t="s">
        <v>2032</v>
      </c>
      <c r="Z510" t="s">
        <v>2033</v>
      </c>
    </row>
    <row r="511" spans="1:26" x14ac:dyDescent="0.2">
      <c r="A511">
        <v>70371</v>
      </c>
      <c r="B511">
        <v>2.7336705000000001</v>
      </c>
      <c r="C511">
        <v>1.4508394</v>
      </c>
      <c r="D511">
        <v>2.7336705000000001</v>
      </c>
      <c r="E511" t="s">
        <v>26</v>
      </c>
      <c r="F511">
        <v>1.8965816E-2</v>
      </c>
      <c r="G511" s="1">
        <v>6.9607917000000003E-4</v>
      </c>
      <c r="H511" t="s">
        <v>26</v>
      </c>
      <c r="I511">
        <v>2.7336705000000001</v>
      </c>
      <c r="J511">
        <v>2.7336705000000001</v>
      </c>
      <c r="K511" s="3">
        <v>1.4508392999999999</v>
      </c>
      <c r="L511">
        <v>1.3905637</v>
      </c>
      <c r="M511">
        <v>1.5111151</v>
      </c>
      <c r="N511">
        <v>0</v>
      </c>
      <c r="O511">
        <v>0</v>
      </c>
      <c r="P511" t="s">
        <v>191</v>
      </c>
      <c r="Q511">
        <v>132490716</v>
      </c>
      <c r="R511">
        <v>132524057</v>
      </c>
      <c r="S511" t="s">
        <v>35</v>
      </c>
      <c r="T511" t="s">
        <v>339</v>
      </c>
      <c r="V511" t="s">
        <v>340</v>
      </c>
      <c r="W511" t="s">
        <v>146</v>
      </c>
      <c r="X511">
        <v>70371</v>
      </c>
    </row>
    <row r="512" spans="1:26" x14ac:dyDescent="0.2">
      <c r="A512">
        <v>228608</v>
      </c>
      <c r="B512">
        <v>2.7217495</v>
      </c>
      <c r="C512">
        <v>1.4445342999999999</v>
      </c>
      <c r="D512">
        <v>2.7217495</v>
      </c>
      <c r="E512" t="s">
        <v>26</v>
      </c>
      <c r="F512">
        <v>4.4859145000000003E-2</v>
      </c>
      <c r="G512">
        <v>6.859965E-3</v>
      </c>
      <c r="H512" t="s">
        <v>26</v>
      </c>
      <c r="I512">
        <v>2.7217495</v>
      </c>
      <c r="J512">
        <v>2.7217495</v>
      </c>
      <c r="K512" s="3">
        <v>1.4445342999999999</v>
      </c>
      <c r="L512">
        <v>9.8386569999999995</v>
      </c>
      <c r="M512">
        <v>9.6306460000000005</v>
      </c>
      <c r="N512">
        <v>8.163748</v>
      </c>
      <c r="O512">
        <v>8.4164870000000001</v>
      </c>
      <c r="P512" t="s">
        <v>191</v>
      </c>
      <c r="Q512">
        <v>131491862</v>
      </c>
      <c r="R512">
        <v>131525183</v>
      </c>
      <c r="S512" t="s">
        <v>35</v>
      </c>
      <c r="T512" t="s">
        <v>334</v>
      </c>
      <c r="U512" t="s">
        <v>335</v>
      </c>
      <c r="V512" t="s">
        <v>336</v>
      </c>
      <c r="W512" t="s">
        <v>32</v>
      </c>
      <c r="X512">
        <v>228608</v>
      </c>
      <c r="Y512" t="s">
        <v>337</v>
      </c>
      <c r="Z512" t="s">
        <v>338</v>
      </c>
    </row>
    <row r="513" spans="1:26" x14ac:dyDescent="0.2">
      <c r="A513">
        <v>78895</v>
      </c>
      <c r="B513">
        <v>2.7099392</v>
      </c>
      <c r="C513">
        <v>1.4382606</v>
      </c>
      <c r="D513">
        <v>2.7099392</v>
      </c>
      <c r="E513" t="s">
        <v>26</v>
      </c>
      <c r="F513">
        <v>3.7937019999999999E-3</v>
      </c>
      <c r="G513" s="1">
        <v>1.2936330000000001E-5</v>
      </c>
      <c r="H513" t="s">
        <v>26</v>
      </c>
      <c r="I513">
        <v>2.7099392</v>
      </c>
      <c r="J513">
        <v>2.7099392</v>
      </c>
      <c r="K513" s="3">
        <v>1.4382604000000001</v>
      </c>
      <c r="L513">
        <v>8.7189359999999994</v>
      </c>
      <c r="M513">
        <v>8.6983090000000001</v>
      </c>
      <c r="N513">
        <v>7.2724739999999999</v>
      </c>
      <c r="O513">
        <v>7.268249</v>
      </c>
      <c r="P513" t="s">
        <v>2215</v>
      </c>
      <c r="Q513">
        <v>94522640</v>
      </c>
      <c r="R513">
        <v>94543507</v>
      </c>
      <c r="S513" t="s">
        <v>28</v>
      </c>
      <c r="T513" t="s">
        <v>2282</v>
      </c>
      <c r="U513" t="s">
        <v>2283</v>
      </c>
      <c r="V513" t="s">
        <v>2284</v>
      </c>
      <c r="W513" t="s">
        <v>32</v>
      </c>
      <c r="X513">
        <v>78895</v>
      </c>
      <c r="Y513" t="s">
        <v>2285</v>
      </c>
      <c r="Z513" t="s">
        <v>2286</v>
      </c>
    </row>
    <row r="514" spans="1:26" x14ac:dyDescent="0.2">
      <c r="A514">
        <v>319151</v>
      </c>
      <c r="B514">
        <v>2.7060591999999999</v>
      </c>
      <c r="C514">
        <v>1.4361934999999999</v>
      </c>
      <c r="D514">
        <v>2.7060591999999999</v>
      </c>
      <c r="E514" t="s">
        <v>26</v>
      </c>
      <c r="F514">
        <v>4.5801092000000002E-2</v>
      </c>
      <c r="G514">
        <v>7.3194310000000004E-3</v>
      </c>
      <c r="H514" t="s">
        <v>26</v>
      </c>
      <c r="I514">
        <v>2.7060591999999999</v>
      </c>
      <c r="J514">
        <v>2.7060591999999999</v>
      </c>
      <c r="K514" s="3">
        <v>1.4361933</v>
      </c>
      <c r="L514">
        <v>5.8945780000000001</v>
      </c>
      <c r="M514">
        <v>5.9341689999999998</v>
      </c>
      <c r="N514">
        <v>4.3118860000000003</v>
      </c>
      <c r="O514">
        <v>4.6444736000000004</v>
      </c>
      <c r="P514" t="s">
        <v>2053</v>
      </c>
      <c r="Q514">
        <v>23561955</v>
      </c>
      <c r="R514">
        <v>23562365</v>
      </c>
      <c r="S514" t="s">
        <v>28</v>
      </c>
      <c r="T514" t="s">
        <v>2070</v>
      </c>
      <c r="U514" t="s">
        <v>2071</v>
      </c>
      <c r="V514" t="s">
        <v>2072</v>
      </c>
      <c r="W514" t="s">
        <v>32</v>
      </c>
      <c r="X514">
        <v>319151</v>
      </c>
      <c r="Y514" t="s">
        <v>2073</v>
      </c>
      <c r="Z514" t="s">
        <v>2074</v>
      </c>
    </row>
    <row r="515" spans="1:26" x14ac:dyDescent="0.2">
      <c r="A515">
        <v>67448</v>
      </c>
      <c r="B515">
        <v>2.6975419999999999</v>
      </c>
      <c r="C515">
        <v>1.4316454000000001</v>
      </c>
      <c r="D515">
        <v>2.6975419999999999</v>
      </c>
      <c r="E515" t="s">
        <v>26</v>
      </c>
      <c r="F515">
        <v>4.7487713000000001E-2</v>
      </c>
      <c r="G515">
        <v>7.8646870000000004E-3</v>
      </c>
      <c r="H515" t="s">
        <v>26</v>
      </c>
      <c r="I515">
        <v>2.6975419999999999</v>
      </c>
      <c r="J515">
        <v>2.6975419999999999</v>
      </c>
      <c r="K515" s="3">
        <v>1.4316454000000001</v>
      </c>
      <c r="L515">
        <v>8.3688310000000001</v>
      </c>
      <c r="M515">
        <v>8.7119250000000008</v>
      </c>
      <c r="N515">
        <v>7.1253551999999996</v>
      </c>
      <c r="O515">
        <v>7.0921086999999998</v>
      </c>
      <c r="P515" t="s">
        <v>191</v>
      </c>
      <c r="Q515">
        <v>16356322</v>
      </c>
      <c r="R515">
        <v>16752115</v>
      </c>
      <c r="S515" t="s">
        <v>35</v>
      </c>
      <c r="T515" t="s">
        <v>215</v>
      </c>
      <c r="U515" t="s">
        <v>216</v>
      </c>
      <c r="V515" t="s">
        <v>217</v>
      </c>
      <c r="W515" t="s">
        <v>32</v>
      </c>
      <c r="X515">
        <v>67448</v>
      </c>
      <c r="Y515" t="s">
        <v>218</v>
      </c>
      <c r="Z515" t="s">
        <v>219</v>
      </c>
    </row>
    <row r="516" spans="1:26" x14ac:dyDescent="0.2">
      <c r="A516">
        <v>209966</v>
      </c>
      <c r="B516">
        <v>2.697041</v>
      </c>
      <c r="C516">
        <v>1.4313773999999999</v>
      </c>
      <c r="D516">
        <v>2.697041</v>
      </c>
      <c r="E516" t="s">
        <v>26</v>
      </c>
      <c r="F516">
        <v>1.1717864E-2</v>
      </c>
      <c r="G516" s="1">
        <v>2.5842557000000001E-4</v>
      </c>
      <c r="H516" t="s">
        <v>26</v>
      </c>
      <c r="I516">
        <v>2.697041</v>
      </c>
      <c r="J516">
        <v>2.697041</v>
      </c>
      <c r="K516" s="3">
        <v>1.4313773999999999</v>
      </c>
      <c r="L516">
        <v>9.1075719999999993</v>
      </c>
      <c r="M516">
        <v>9.1702490000000001</v>
      </c>
      <c r="N516">
        <v>7.7301016000000002</v>
      </c>
      <c r="O516">
        <v>7.6849639999999999</v>
      </c>
      <c r="P516" t="s">
        <v>1295</v>
      </c>
      <c r="Q516">
        <v>124369049</v>
      </c>
      <c r="R516">
        <v>124433936</v>
      </c>
      <c r="S516" t="s">
        <v>28</v>
      </c>
      <c r="T516" t="s">
        <v>1441</v>
      </c>
      <c r="U516" t="s">
        <v>1442</v>
      </c>
      <c r="V516" t="s">
        <v>1443</v>
      </c>
      <c r="W516" t="s">
        <v>32</v>
      </c>
      <c r="X516">
        <v>209966</v>
      </c>
      <c r="Y516" t="s">
        <v>1444</v>
      </c>
      <c r="Z516" t="s">
        <v>147</v>
      </c>
    </row>
    <row r="517" spans="1:26" x14ac:dyDescent="0.2">
      <c r="A517">
        <v>546387</v>
      </c>
      <c r="B517">
        <v>2.6939576000000001</v>
      </c>
      <c r="C517">
        <v>1.4297271</v>
      </c>
      <c r="D517">
        <v>2.6939576000000001</v>
      </c>
      <c r="E517" t="s">
        <v>26</v>
      </c>
      <c r="F517">
        <v>4.4859145000000003E-2</v>
      </c>
      <c r="G517">
        <v>6.9655654999999997E-3</v>
      </c>
      <c r="H517" t="s">
        <v>26</v>
      </c>
      <c r="I517">
        <v>2.6939576000000001</v>
      </c>
      <c r="J517">
        <v>2.6939576000000001</v>
      </c>
      <c r="K517" s="3">
        <v>1.4297271</v>
      </c>
      <c r="L517">
        <v>4.9348840000000003</v>
      </c>
      <c r="M517">
        <v>5.0136149999999997</v>
      </c>
      <c r="N517">
        <v>3.7027893000000001</v>
      </c>
      <c r="O517">
        <v>3.3862559999999999</v>
      </c>
      <c r="P517" t="s">
        <v>2659</v>
      </c>
      <c r="Q517">
        <v>150220716</v>
      </c>
      <c r="R517">
        <v>150226019</v>
      </c>
      <c r="S517" t="s">
        <v>28</v>
      </c>
      <c r="T517" t="s">
        <v>2932</v>
      </c>
      <c r="U517" t="s">
        <v>2933</v>
      </c>
      <c r="V517" t="s">
        <v>2934</v>
      </c>
      <c r="W517" t="s">
        <v>109</v>
      </c>
      <c r="X517">
        <v>546387</v>
      </c>
    </row>
    <row r="518" spans="1:26" x14ac:dyDescent="0.2">
      <c r="A518">
        <v>217882</v>
      </c>
      <c r="B518">
        <v>2.6879957000000001</v>
      </c>
      <c r="C518">
        <v>1.4265308000000001</v>
      </c>
      <c r="D518">
        <v>2.6879957000000001</v>
      </c>
      <c r="E518" t="s">
        <v>26</v>
      </c>
      <c r="F518">
        <v>4.9561117000000002E-2</v>
      </c>
      <c r="G518">
        <v>8.5754920000000005E-3</v>
      </c>
      <c r="H518" t="s">
        <v>26</v>
      </c>
      <c r="I518">
        <v>2.6879957000000001</v>
      </c>
      <c r="J518">
        <v>2.6879957000000001</v>
      </c>
      <c r="K518" s="3">
        <v>1.4265308000000001</v>
      </c>
      <c r="L518">
        <v>9.0123800000000003</v>
      </c>
      <c r="M518">
        <v>9.323359</v>
      </c>
      <c r="N518">
        <v>7.6537284999999997</v>
      </c>
      <c r="O518">
        <v>7.8289495000000002</v>
      </c>
      <c r="P518" t="s">
        <v>1982</v>
      </c>
      <c r="Q518">
        <v>112722174</v>
      </c>
      <c r="R518">
        <v>112746591</v>
      </c>
      <c r="S518" t="s">
        <v>35</v>
      </c>
      <c r="T518" t="s">
        <v>2048</v>
      </c>
      <c r="U518" t="s">
        <v>2049</v>
      </c>
      <c r="V518" t="s">
        <v>2050</v>
      </c>
      <c r="W518" t="s">
        <v>32</v>
      </c>
      <c r="X518">
        <v>217882</v>
      </c>
      <c r="Y518" t="s">
        <v>2051</v>
      </c>
      <c r="Z518" t="s">
        <v>2052</v>
      </c>
    </row>
    <row r="519" spans="1:26" x14ac:dyDescent="0.2">
      <c r="A519">
        <v>20912</v>
      </c>
      <c r="B519">
        <v>2.6854072000000002</v>
      </c>
      <c r="C519">
        <v>1.4251408999999999</v>
      </c>
      <c r="D519">
        <v>2.6854072000000002</v>
      </c>
      <c r="E519" t="s">
        <v>26</v>
      </c>
      <c r="F519">
        <v>2.7828894999999999E-2</v>
      </c>
      <c r="G519">
        <v>2.0555653999999998E-3</v>
      </c>
      <c r="H519" t="s">
        <v>26</v>
      </c>
      <c r="I519">
        <v>2.6854072000000002</v>
      </c>
      <c r="J519">
        <v>2.6854072000000002</v>
      </c>
      <c r="K519" s="3">
        <v>1.4251408999999999</v>
      </c>
      <c r="L519">
        <v>9.3039509999999996</v>
      </c>
      <c r="M519">
        <v>9.2633500000000009</v>
      </c>
      <c r="N519">
        <v>7.9513245000000001</v>
      </c>
      <c r="O519">
        <v>7.7656945999999998</v>
      </c>
      <c r="P519" t="s">
        <v>430</v>
      </c>
      <c r="Q519">
        <v>108793180</v>
      </c>
      <c r="R519">
        <v>108840502</v>
      </c>
      <c r="S519" t="s">
        <v>28</v>
      </c>
      <c r="T519" t="s">
        <v>534</v>
      </c>
      <c r="U519" t="s">
        <v>535</v>
      </c>
      <c r="V519" t="s">
        <v>536</v>
      </c>
      <c r="W519" t="s">
        <v>32</v>
      </c>
      <c r="X519">
        <v>20912</v>
      </c>
      <c r="Y519" t="s">
        <v>537</v>
      </c>
      <c r="Z519" t="s">
        <v>538</v>
      </c>
    </row>
    <row r="520" spans="1:26" x14ac:dyDescent="0.2">
      <c r="A520">
        <v>13796</v>
      </c>
      <c r="B520">
        <v>2.6711551999999998</v>
      </c>
      <c r="C520">
        <v>1.4174637999999999</v>
      </c>
      <c r="D520">
        <v>2.6711551999999998</v>
      </c>
      <c r="E520" t="s">
        <v>26</v>
      </c>
      <c r="F520">
        <v>6.6627800000000001E-3</v>
      </c>
      <c r="G520" s="1">
        <v>6.3269599999999995E-5</v>
      </c>
      <c r="H520" t="s">
        <v>26</v>
      </c>
      <c r="I520">
        <v>2.6711551999999998</v>
      </c>
      <c r="J520">
        <v>2.6711551999999998</v>
      </c>
      <c r="K520" s="3">
        <v>1.4174637999999999</v>
      </c>
      <c r="L520">
        <v>3.8056014</v>
      </c>
      <c r="M520">
        <v>3.8329697</v>
      </c>
      <c r="N520">
        <v>2.4173870000000002</v>
      </c>
      <c r="O520">
        <v>2.3862559999999999</v>
      </c>
      <c r="P520" t="s">
        <v>841</v>
      </c>
      <c r="Q520">
        <v>85187931</v>
      </c>
      <c r="R520">
        <v>85204463</v>
      </c>
      <c r="S520" t="s">
        <v>35</v>
      </c>
      <c r="T520" t="s">
        <v>956</v>
      </c>
      <c r="V520" t="s">
        <v>957</v>
      </c>
      <c r="W520" t="s">
        <v>32</v>
      </c>
      <c r="X520">
        <v>13796</v>
      </c>
      <c r="Y520" t="s">
        <v>958</v>
      </c>
      <c r="Z520" t="s">
        <v>959</v>
      </c>
    </row>
    <row r="521" spans="1:26" x14ac:dyDescent="0.2">
      <c r="A521">
        <v>93679</v>
      </c>
      <c r="B521">
        <v>2.6673483999999998</v>
      </c>
      <c r="C521">
        <v>1.4154062000000001</v>
      </c>
      <c r="D521">
        <v>2.6673483999999998</v>
      </c>
      <c r="E521" t="s">
        <v>26</v>
      </c>
      <c r="F521">
        <v>2.325093E-2</v>
      </c>
      <c r="G521">
        <v>1.3010724E-3</v>
      </c>
      <c r="H521" t="s">
        <v>26</v>
      </c>
      <c r="I521">
        <v>2.6673483999999998</v>
      </c>
      <c r="J521">
        <v>2.6673483999999998</v>
      </c>
      <c r="K521" s="3">
        <v>1.4154062000000001</v>
      </c>
      <c r="L521">
        <v>7.4774969999999996</v>
      </c>
      <c r="M521">
        <v>7.3241880000000004</v>
      </c>
      <c r="N521">
        <v>5.9758076999999998</v>
      </c>
      <c r="O521">
        <v>5.9950650000000003</v>
      </c>
      <c r="P521" t="s">
        <v>2553</v>
      </c>
      <c r="Q521">
        <v>46501648</v>
      </c>
      <c r="R521">
        <v>46516455</v>
      </c>
      <c r="S521" t="s">
        <v>35</v>
      </c>
      <c r="T521" t="s">
        <v>2645</v>
      </c>
      <c r="U521" t="s">
        <v>2646</v>
      </c>
      <c r="V521" t="s">
        <v>2647</v>
      </c>
      <c r="W521" t="s">
        <v>32</v>
      </c>
      <c r="X521">
        <v>93679</v>
      </c>
      <c r="Y521" t="s">
        <v>2648</v>
      </c>
      <c r="Z521" t="s">
        <v>2649</v>
      </c>
    </row>
    <row r="522" spans="1:26" x14ac:dyDescent="0.2">
      <c r="A522" s="5">
        <v>11927</v>
      </c>
      <c r="B522" s="5">
        <v>2.6603487000000001</v>
      </c>
      <c r="C522" s="5">
        <v>1.4116154000000001</v>
      </c>
      <c r="D522" s="5">
        <v>2.6603487000000001</v>
      </c>
      <c r="E522" s="5" t="s">
        <v>26</v>
      </c>
      <c r="F522" s="5">
        <v>2.8274506000000001E-2</v>
      </c>
      <c r="G522" s="5">
        <v>2.1778256999999998E-3</v>
      </c>
      <c r="H522" s="5" t="s">
        <v>26</v>
      </c>
      <c r="I522" s="5">
        <v>2.6603487000000001</v>
      </c>
      <c r="J522" s="5">
        <v>2.6603487000000001</v>
      </c>
      <c r="K522" s="5">
        <v>1.4116154000000001</v>
      </c>
      <c r="L522" s="5">
        <v>12.601985000000001</v>
      </c>
      <c r="M522" s="5">
        <v>12.417191499999999</v>
      </c>
      <c r="N522" s="5">
        <v>11.070069</v>
      </c>
      <c r="O522" s="5">
        <v>11.125876999999999</v>
      </c>
      <c r="P522" s="5" t="s">
        <v>1772</v>
      </c>
      <c r="Q522" s="5">
        <v>55446643</v>
      </c>
      <c r="R522" s="5">
        <v>55461138</v>
      </c>
      <c r="S522" s="5" t="s">
        <v>28</v>
      </c>
      <c r="T522" s="5" t="s">
        <v>1815</v>
      </c>
      <c r="U522" s="5" t="s">
        <v>1816</v>
      </c>
      <c r="V522" s="5" t="s">
        <v>1817</v>
      </c>
      <c r="W522" s="5" t="s">
        <v>32</v>
      </c>
      <c r="X522" s="5">
        <v>11927</v>
      </c>
      <c r="Y522" s="5" t="s">
        <v>1818</v>
      </c>
      <c r="Z522" s="5" t="s">
        <v>1819</v>
      </c>
    </row>
    <row r="523" spans="1:26" x14ac:dyDescent="0.2">
      <c r="A523">
        <v>69743</v>
      </c>
      <c r="B523">
        <v>2.652091</v>
      </c>
      <c r="C523">
        <v>1.4071302000000001</v>
      </c>
      <c r="D523">
        <v>2.652091</v>
      </c>
      <c r="E523" t="s">
        <v>26</v>
      </c>
      <c r="F523">
        <v>2.8101939999999999E-2</v>
      </c>
      <c r="G523">
        <v>2.1291638000000002E-3</v>
      </c>
      <c r="H523" t="s">
        <v>26</v>
      </c>
      <c r="I523">
        <v>2.652091</v>
      </c>
      <c r="J523">
        <v>2.652091</v>
      </c>
      <c r="K523" s="3">
        <v>1.4071302000000001</v>
      </c>
      <c r="L523">
        <v>9.9345409999999994</v>
      </c>
      <c r="M523">
        <v>10.096905</v>
      </c>
      <c r="N523">
        <v>8.6584400000000006</v>
      </c>
      <c r="O523">
        <v>8.5587440000000008</v>
      </c>
      <c r="P523" t="s">
        <v>603</v>
      </c>
      <c r="Q523">
        <v>148804392</v>
      </c>
      <c r="R523">
        <v>148954892</v>
      </c>
      <c r="S523" t="s">
        <v>35</v>
      </c>
      <c r="T523" t="s">
        <v>678</v>
      </c>
      <c r="U523" t="s">
        <v>679</v>
      </c>
      <c r="V523" t="s">
        <v>680</v>
      </c>
      <c r="W523" t="s">
        <v>32</v>
      </c>
      <c r="X523">
        <v>69743</v>
      </c>
      <c r="Y523" t="s">
        <v>681</v>
      </c>
      <c r="Z523" t="s">
        <v>682</v>
      </c>
    </row>
    <row r="524" spans="1:26" x14ac:dyDescent="0.2">
      <c r="A524">
        <v>19241</v>
      </c>
      <c r="B524">
        <v>2.6403449000000001</v>
      </c>
      <c r="C524">
        <v>1.4007263000000001</v>
      </c>
      <c r="D524">
        <v>2.6403449000000001</v>
      </c>
      <c r="E524" t="s">
        <v>26</v>
      </c>
      <c r="F524">
        <v>4.2919970000000002E-2</v>
      </c>
      <c r="G524">
        <v>6.104061E-3</v>
      </c>
      <c r="H524" t="s">
        <v>26</v>
      </c>
      <c r="I524">
        <v>2.6403449000000001</v>
      </c>
      <c r="J524">
        <v>2.6403449000000001</v>
      </c>
      <c r="K524" s="3">
        <v>1.4007263000000001</v>
      </c>
      <c r="L524">
        <v>9.2986620000000002</v>
      </c>
      <c r="M524">
        <v>9.2739639999999994</v>
      </c>
      <c r="N524">
        <v>8.0357850000000006</v>
      </c>
      <c r="O524">
        <v>7.7353889999999996</v>
      </c>
      <c r="P524" t="s">
        <v>2659</v>
      </c>
      <c r="Q524">
        <v>167207094</v>
      </c>
      <c r="R524">
        <v>167209218</v>
      </c>
      <c r="S524" t="s">
        <v>28</v>
      </c>
      <c r="T524" t="s">
        <v>2964</v>
      </c>
      <c r="U524" t="s">
        <v>2965</v>
      </c>
      <c r="V524" t="s">
        <v>2966</v>
      </c>
      <c r="W524" t="s">
        <v>32</v>
      </c>
      <c r="X524">
        <v>19241</v>
      </c>
      <c r="Y524" t="s">
        <v>2967</v>
      </c>
      <c r="Z524" t="s">
        <v>2968</v>
      </c>
    </row>
    <row r="525" spans="1:26" x14ac:dyDescent="0.2">
      <c r="A525">
        <v>74256</v>
      </c>
      <c r="B525">
        <v>2.6384534999999998</v>
      </c>
      <c r="C525">
        <v>1.3996925</v>
      </c>
      <c r="D525">
        <v>2.6384534999999998</v>
      </c>
      <c r="E525" t="s">
        <v>26</v>
      </c>
      <c r="F525">
        <v>3.9627012000000003E-2</v>
      </c>
      <c r="G525">
        <v>4.5519656999999996E-3</v>
      </c>
      <c r="H525" t="s">
        <v>26</v>
      </c>
      <c r="I525">
        <v>2.6384534999999998</v>
      </c>
      <c r="J525">
        <v>2.6384534999999998</v>
      </c>
      <c r="K525" s="3">
        <v>1.3996925</v>
      </c>
      <c r="L525">
        <v>10.134696999999999</v>
      </c>
      <c r="M525">
        <v>10.39709</v>
      </c>
      <c r="N525">
        <v>8.8832059999999995</v>
      </c>
      <c r="O525">
        <v>8.8491955000000004</v>
      </c>
      <c r="P525" t="s">
        <v>1295</v>
      </c>
      <c r="Q525">
        <v>88697028</v>
      </c>
      <c r="R525">
        <v>88751945</v>
      </c>
      <c r="S525" t="s">
        <v>35</v>
      </c>
      <c r="T525" t="s">
        <v>1382</v>
      </c>
      <c r="U525" t="s">
        <v>1383</v>
      </c>
      <c r="V525" t="s">
        <v>1384</v>
      </c>
      <c r="W525" t="s">
        <v>32</v>
      </c>
      <c r="X525">
        <v>74256</v>
      </c>
      <c r="Y525" t="s">
        <v>1385</v>
      </c>
      <c r="Z525" t="s">
        <v>1386</v>
      </c>
    </row>
    <row r="526" spans="1:26" x14ac:dyDescent="0.2">
      <c r="A526">
        <v>68241</v>
      </c>
      <c r="B526">
        <v>2.6348159999999998</v>
      </c>
      <c r="C526">
        <v>1.3977021999999999</v>
      </c>
      <c r="D526">
        <v>2.6348159999999998</v>
      </c>
      <c r="E526" t="s">
        <v>26</v>
      </c>
      <c r="F526">
        <v>4.0698237999999998E-2</v>
      </c>
      <c r="G526">
        <v>5.0437412999999997E-3</v>
      </c>
      <c r="H526" t="s">
        <v>26</v>
      </c>
      <c r="I526">
        <v>2.6348159999999998</v>
      </c>
      <c r="J526">
        <v>2.6348159999999998</v>
      </c>
      <c r="K526" s="3">
        <v>1.3977021999999999</v>
      </c>
      <c r="L526">
        <v>8.200151</v>
      </c>
      <c r="M526">
        <v>8.4108009999999993</v>
      </c>
      <c r="N526">
        <v>6.9972810000000001</v>
      </c>
      <c r="O526">
        <v>6.8182672999999996</v>
      </c>
      <c r="P526" t="s">
        <v>2354</v>
      </c>
      <c r="Q526">
        <v>25863698</v>
      </c>
      <c r="R526">
        <v>25868738</v>
      </c>
      <c r="S526" t="s">
        <v>28</v>
      </c>
      <c r="T526" t="s">
        <v>2387</v>
      </c>
      <c r="U526" t="s">
        <v>2388</v>
      </c>
      <c r="V526" t="s">
        <v>2389</v>
      </c>
      <c r="W526" t="s">
        <v>32</v>
      </c>
      <c r="X526">
        <v>68241</v>
      </c>
      <c r="Y526" t="s">
        <v>2390</v>
      </c>
      <c r="Z526" t="s">
        <v>2391</v>
      </c>
    </row>
    <row r="527" spans="1:26" x14ac:dyDescent="0.2">
      <c r="A527">
        <v>16008</v>
      </c>
      <c r="B527">
        <v>2.6290814999999998</v>
      </c>
      <c r="C527">
        <v>1.3945589</v>
      </c>
      <c r="D527">
        <v>2.6290814999999998</v>
      </c>
      <c r="E527" t="s">
        <v>26</v>
      </c>
      <c r="F527">
        <v>4.2322744000000002E-2</v>
      </c>
      <c r="G527">
        <v>5.7951000000000001E-3</v>
      </c>
      <c r="H527" t="s">
        <v>26</v>
      </c>
      <c r="I527">
        <v>2.6290814999999998</v>
      </c>
      <c r="J527">
        <v>2.6290814999999998</v>
      </c>
      <c r="K527" s="3">
        <v>1.3945588</v>
      </c>
      <c r="L527">
        <v>6.7651415000000004</v>
      </c>
      <c r="M527">
        <v>6.9944886999999998</v>
      </c>
      <c r="N527">
        <v>5.3938712999999998</v>
      </c>
      <c r="O527">
        <v>5.5766416000000003</v>
      </c>
      <c r="P527" t="s">
        <v>27</v>
      </c>
      <c r="Q527">
        <v>72824480</v>
      </c>
      <c r="R527">
        <v>72852471</v>
      </c>
      <c r="S527" t="s">
        <v>35</v>
      </c>
      <c r="T527" t="s">
        <v>75</v>
      </c>
      <c r="U527" t="s">
        <v>76</v>
      </c>
      <c r="V527" t="s">
        <v>77</v>
      </c>
      <c r="W527" t="s">
        <v>32</v>
      </c>
      <c r="X527">
        <v>16008</v>
      </c>
      <c r="Y527" t="s">
        <v>78</v>
      </c>
      <c r="Z527" t="s">
        <v>79</v>
      </c>
    </row>
    <row r="528" spans="1:26" x14ac:dyDescent="0.2">
      <c r="A528">
        <v>627280</v>
      </c>
      <c r="B528">
        <v>2.624288</v>
      </c>
      <c r="C528">
        <v>1.391926</v>
      </c>
      <c r="D528">
        <v>2.624288</v>
      </c>
      <c r="E528" t="s">
        <v>26</v>
      </c>
      <c r="F528">
        <v>2.5877371E-2</v>
      </c>
      <c r="G528">
        <v>1.6498731000000001E-3</v>
      </c>
      <c r="H528" t="s">
        <v>26</v>
      </c>
      <c r="I528">
        <v>2.624288</v>
      </c>
      <c r="J528">
        <v>2.624288</v>
      </c>
      <c r="K528" s="3">
        <v>1.391926</v>
      </c>
      <c r="L528">
        <v>1.3905637</v>
      </c>
      <c r="M528">
        <v>1.5111151</v>
      </c>
      <c r="N528">
        <v>0.11782681</v>
      </c>
      <c r="O528">
        <v>0</v>
      </c>
      <c r="P528" t="s">
        <v>1030</v>
      </c>
      <c r="Q528">
        <v>14561242</v>
      </c>
      <c r="R528">
        <v>14562171</v>
      </c>
      <c r="S528" t="s">
        <v>28</v>
      </c>
      <c r="T528" t="s">
        <v>1050</v>
      </c>
      <c r="U528" t="s">
        <v>1051</v>
      </c>
      <c r="V528" t="s">
        <v>1052</v>
      </c>
      <c r="W528" t="s">
        <v>32</v>
      </c>
      <c r="X528">
        <v>627280</v>
      </c>
      <c r="Z528" t="s">
        <v>147</v>
      </c>
    </row>
    <row r="529" spans="1:26" x14ac:dyDescent="0.2">
      <c r="A529">
        <v>16911</v>
      </c>
      <c r="B529">
        <v>2.6187931999999998</v>
      </c>
      <c r="C529">
        <v>1.3889022</v>
      </c>
      <c r="D529">
        <v>2.6187931999999998</v>
      </c>
      <c r="E529" t="s">
        <v>26</v>
      </c>
      <c r="F529">
        <v>1.0410836E-2</v>
      </c>
      <c r="G529" s="1">
        <v>2.1589290999999999E-4</v>
      </c>
      <c r="H529" t="s">
        <v>26</v>
      </c>
      <c r="I529">
        <v>2.6187931999999998</v>
      </c>
      <c r="J529">
        <v>2.6187931999999998</v>
      </c>
      <c r="K529" s="3">
        <v>1.3889022</v>
      </c>
      <c r="L529">
        <v>8.6012579999999996</v>
      </c>
      <c r="M529">
        <v>8.5513809999999992</v>
      </c>
      <c r="N529">
        <v>7.2114750000000001</v>
      </c>
      <c r="O529">
        <v>7.1633599999999999</v>
      </c>
      <c r="P529" t="s">
        <v>430</v>
      </c>
      <c r="Q529">
        <v>144188530</v>
      </c>
      <c r="R529">
        <v>144205255</v>
      </c>
      <c r="S529" t="s">
        <v>28</v>
      </c>
      <c r="T529" t="s">
        <v>593</v>
      </c>
      <c r="U529" t="s">
        <v>594</v>
      </c>
      <c r="V529" t="s">
        <v>595</v>
      </c>
      <c r="W529" t="s">
        <v>32</v>
      </c>
      <c r="X529">
        <v>16911</v>
      </c>
      <c r="Y529" t="s">
        <v>596</v>
      </c>
      <c r="Z529" t="s">
        <v>597</v>
      </c>
    </row>
    <row r="530" spans="1:26" x14ac:dyDescent="0.2">
      <c r="A530">
        <v>21855</v>
      </c>
      <c r="B530">
        <v>2.6012236999999998</v>
      </c>
      <c r="C530">
        <v>1.3791903999999999</v>
      </c>
      <c r="D530">
        <v>2.6012236999999998</v>
      </c>
      <c r="E530" t="s">
        <v>26</v>
      </c>
      <c r="F530">
        <v>3.5974354E-2</v>
      </c>
      <c r="G530">
        <v>3.6471693000000001E-3</v>
      </c>
      <c r="H530" t="s">
        <v>26</v>
      </c>
      <c r="I530">
        <v>2.6012236999999998</v>
      </c>
      <c r="J530">
        <v>2.6012236999999998</v>
      </c>
      <c r="K530" s="3">
        <v>1.3791903999999999</v>
      </c>
      <c r="L530">
        <v>12.339411</v>
      </c>
      <c r="M530">
        <v>12.119367</v>
      </c>
      <c r="N530">
        <v>10.806888000000001</v>
      </c>
      <c r="O530">
        <v>10.893511</v>
      </c>
      <c r="P530" t="s">
        <v>2659</v>
      </c>
      <c r="Q530">
        <v>7899398</v>
      </c>
      <c r="R530">
        <v>7907652</v>
      </c>
      <c r="S530" t="s">
        <v>35</v>
      </c>
      <c r="T530" t="s">
        <v>2660</v>
      </c>
      <c r="U530" t="s">
        <v>2661</v>
      </c>
      <c r="V530" t="s">
        <v>2662</v>
      </c>
      <c r="W530" t="s">
        <v>32</v>
      </c>
      <c r="X530">
        <v>21855</v>
      </c>
      <c r="Y530" t="s">
        <v>2663</v>
      </c>
      <c r="Z530" t="s">
        <v>2664</v>
      </c>
    </row>
    <row r="531" spans="1:26" x14ac:dyDescent="0.2">
      <c r="A531">
        <v>18554</v>
      </c>
      <c r="B531">
        <v>2.5913672000000001</v>
      </c>
      <c r="C531">
        <v>1.3737135</v>
      </c>
      <c r="D531">
        <v>2.5913672000000001</v>
      </c>
      <c r="E531" t="s">
        <v>26</v>
      </c>
      <c r="F531">
        <v>3.6391529999999998E-2</v>
      </c>
      <c r="G531">
        <v>3.7373788999999998E-3</v>
      </c>
      <c r="H531" t="s">
        <v>26</v>
      </c>
      <c r="I531">
        <v>2.5913672000000001</v>
      </c>
      <c r="J531">
        <v>2.5913672000000001</v>
      </c>
      <c r="K531" s="3">
        <v>1.3737135</v>
      </c>
      <c r="L531">
        <v>8.0852850000000007</v>
      </c>
      <c r="M531">
        <v>8.2866579999999992</v>
      </c>
      <c r="N531">
        <v>6.7487497000000003</v>
      </c>
      <c r="O531">
        <v>6.8757679999999999</v>
      </c>
      <c r="P531" t="s">
        <v>1445</v>
      </c>
      <c r="Q531">
        <v>45906569</v>
      </c>
      <c r="R531">
        <v>45929730</v>
      </c>
      <c r="S531" t="s">
        <v>35</v>
      </c>
      <c r="T531" t="s">
        <v>1475</v>
      </c>
      <c r="U531" t="s">
        <v>1476</v>
      </c>
      <c r="V531" t="s">
        <v>1477</v>
      </c>
      <c r="W531" t="s">
        <v>32</v>
      </c>
      <c r="X531">
        <v>18554</v>
      </c>
      <c r="Y531" t="s">
        <v>1478</v>
      </c>
      <c r="Z531" t="s">
        <v>1479</v>
      </c>
    </row>
    <row r="532" spans="1:26" x14ac:dyDescent="0.2">
      <c r="A532">
        <v>246787</v>
      </c>
      <c r="B532">
        <v>2.5833294000000002</v>
      </c>
      <c r="C532">
        <v>1.3692317000000001</v>
      </c>
      <c r="D532">
        <v>2.5833294000000002</v>
      </c>
      <c r="E532" t="s">
        <v>26</v>
      </c>
      <c r="F532">
        <v>4.0607285E-2</v>
      </c>
      <c r="G532">
        <v>5.0191029999999996E-3</v>
      </c>
      <c r="H532" t="s">
        <v>26</v>
      </c>
      <c r="I532">
        <v>2.5833294000000002</v>
      </c>
      <c r="J532">
        <v>2.5833294000000002</v>
      </c>
      <c r="K532" s="3">
        <v>1.3692316</v>
      </c>
      <c r="L532">
        <v>4.6057249999999996</v>
      </c>
      <c r="M532">
        <v>4.6368213000000003</v>
      </c>
      <c r="N532">
        <v>3.1178267000000002</v>
      </c>
      <c r="O532">
        <v>3.3862559999999999</v>
      </c>
      <c r="P532" t="s">
        <v>1030</v>
      </c>
      <c r="Q532">
        <v>128265697</v>
      </c>
      <c r="R532">
        <v>128272433</v>
      </c>
      <c r="S532" t="s">
        <v>35</v>
      </c>
      <c r="T532" t="s">
        <v>1221</v>
      </c>
      <c r="U532" t="s">
        <v>1222</v>
      </c>
      <c r="V532" t="s">
        <v>1223</v>
      </c>
      <c r="W532" t="s">
        <v>32</v>
      </c>
      <c r="X532">
        <v>246787</v>
      </c>
      <c r="Y532" t="s">
        <v>1224</v>
      </c>
      <c r="Z532" t="s">
        <v>1225</v>
      </c>
    </row>
    <row r="533" spans="1:26" x14ac:dyDescent="0.2">
      <c r="A533">
        <v>77867</v>
      </c>
      <c r="B533">
        <v>2.5787553999999999</v>
      </c>
      <c r="C533">
        <v>1.3666749</v>
      </c>
      <c r="D533">
        <v>2.5787553999999999</v>
      </c>
      <c r="E533" t="s">
        <v>26</v>
      </c>
      <c r="F533">
        <v>3.1047568000000001E-2</v>
      </c>
      <c r="G533">
        <v>2.6009236E-3</v>
      </c>
      <c r="H533" t="s">
        <v>26</v>
      </c>
      <c r="I533">
        <v>2.5787553999999999</v>
      </c>
      <c r="J533">
        <v>2.5787553999999999</v>
      </c>
      <c r="K533" s="3">
        <v>1.3666749</v>
      </c>
      <c r="L533">
        <v>4.6970204999999998</v>
      </c>
      <c r="M533">
        <v>4.5940447000000004</v>
      </c>
      <c r="N533">
        <v>3.3657544000000001</v>
      </c>
      <c r="O533">
        <v>3.191961</v>
      </c>
      <c r="P533" t="s">
        <v>689</v>
      </c>
      <c r="Q533">
        <v>151368307</v>
      </c>
      <c r="R533">
        <v>151428210</v>
      </c>
      <c r="S533" t="s">
        <v>28</v>
      </c>
      <c r="T533" t="s">
        <v>839</v>
      </c>
      <c r="V533" t="s">
        <v>840</v>
      </c>
      <c r="W533" t="s">
        <v>109</v>
      </c>
      <c r="X533">
        <v>77867</v>
      </c>
      <c r="Z533" t="s">
        <v>147</v>
      </c>
    </row>
    <row r="534" spans="1:26" x14ac:dyDescent="0.2">
      <c r="A534">
        <v>74716</v>
      </c>
      <c r="B534">
        <v>2.5606559999999998</v>
      </c>
      <c r="C534">
        <v>1.3565134999999999</v>
      </c>
      <c r="D534">
        <v>2.5606559999999998</v>
      </c>
      <c r="E534" t="s">
        <v>26</v>
      </c>
      <c r="F534">
        <v>4.4873139999999999E-2</v>
      </c>
      <c r="G534">
        <v>6.9938880000000002E-3</v>
      </c>
      <c r="H534" t="s">
        <v>26</v>
      </c>
      <c r="I534">
        <v>2.5606559999999998</v>
      </c>
      <c r="J534">
        <v>2.5606559999999998</v>
      </c>
      <c r="K534" s="3">
        <v>1.3565134999999999</v>
      </c>
      <c r="L534">
        <v>8.0576600000000003</v>
      </c>
      <c r="M534">
        <v>8.3118060000000007</v>
      </c>
      <c r="N534">
        <v>6.7394356999999996</v>
      </c>
      <c r="O534">
        <v>6.9170020000000001</v>
      </c>
      <c r="P534" t="s">
        <v>2215</v>
      </c>
      <c r="Q534">
        <v>82298984</v>
      </c>
      <c r="R534">
        <v>82314558</v>
      </c>
      <c r="S534" t="s">
        <v>35</v>
      </c>
      <c r="T534" t="s">
        <v>2259</v>
      </c>
      <c r="U534" t="s">
        <v>2260</v>
      </c>
      <c r="V534" t="s">
        <v>2261</v>
      </c>
      <c r="W534" t="s">
        <v>32</v>
      </c>
      <c r="X534">
        <v>74716</v>
      </c>
      <c r="Y534" t="s">
        <v>2262</v>
      </c>
      <c r="Z534" t="s">
        <v>2263</v>
      </c>
    </row>
    <row r="535" spans="1:26" x14ac:dyDescent="0.2">
      <c r="A535">
        <v>242705</v>
      </c>
      <c r="B535">
        <v>2.5590552999999998</v>
      </c>
      <c r="C535">
        <v>1.3556113000000001</v>
      </c>
      <c r="D535">
        <v>2.5590552999999998</v>
      </c>
      <c r="E535" t="s">
        <v>26</v>
      </c>
      <c r="F535">
        <v>4.2437572E-2</v>
      </c>
      <c r="G535">
        <v>5.8322169999999998E-3</v>
      </c>
      <c r="H535" t="s">
        <v>26</v>
      </c>
      <c r="I535">
        <v>2.5590552999999998</v>
      </c>
      <c r="J535">
        <v>2.5590552999999998</v>
      </c>
      <c r="K535" s="3">
        <v>1.3556113000000001</v>
      </c>
      <c r="L535">
        <v>7.9557456999999996</v>
      </c>
      <c r="M535">
        <v>8.2003990000000009</v>
      </c>
      <c r="N535">
        <v>6.7964086999999997</v>
      </c>
      <c r="O535">
        <v>6.6485139999999996</v>
      </c>
      <c r="P535" t="s">
        <v>603</v>
      </c>
      <c r="Q535">
        <v>136172394</v>
      </c>
      <c r="R535">
        <v>136196056</v>
      </c>
      <c r="S535" t="s">
        <v>35</v>
      </c>
      <c r="T535" t="s">
        <v>658</v>
      </c>
      <c r="U535" t="s">
        <v>659</v>
      </c>
      <c r="V535" t="s">
        <v>660</v>
      </c>
      <c r="W535" t="s">
        <v>32</v>
      </c>
      <c r="X535">
        <v>242705</v>
      </c>
      <c r="Y535" t="s">
        <v>661</v>
      </c>
      <c r="Z535" t="s">
        <v>662</v>
      </c>
    </row>
    <row r="536" spans="1:26" x14ac:dyDescent="0.2">
      <c r="A536">
        <v>14219</v>
      </c>
      <c r="B536">
        <v>2.5550063000000001</v>
      </c>
      <c r="C536">
        <v>1.3533268000000001</v>
      </c>
      <c r="D536">
        <v>2.5550063000000001</v>
      </c>
      <c r="E536" t="s">
        <v>26</v>
      </c>
      <c r="F536">
        <v>3.4284207999999997E-2</v>
      </c>
      <c r="G536">
        <v>3.1767624999999998E-3</v>
      </c>
      <c r="H536" t="s">
        <v>26</v>
      </c>
      <c r="I536">
        <v>2.5550063000000001</v>
      </c>
      <c r="J536">
        <v>2.5550063000000001</v>
      </c>
      <c r="K536" s="3">
        <v>1.3533268000000001</v>
      </c>
      <c r="L536">
        <v>9.3157619999999994</v>
      </c>
      <c r="M536">
        <v>9.1455190000000002</v>
      </c>
      <c r="N536">
        <v>7.9457044999999997</v>
      </c>
      <c r="O536">
        <v>7.8089222999999999</v>
      </c>
      <c r="P536" t="s">
        <v>1652</v>
      </c>
      <c r="Q536">
        <v>24595442</v>
      </c>
      <c r="R536">
        <v>24598682</v>
      </c>
      <c r="S536" t="s">
        <v>35</v>
      </c>
      <c r="T536" t="s">
        <v>1667</v>
      </c>
      <c r="U536" t="s">
        <v>1668</v>
      </c>
      <c r="V536" t="s">
        <v>1669</v>
      </c>
      <c r="W536" t="s">
        <v>32</v>
      </c>
      <c r="X536">
        <v>14219</v>
      </c>
      <c r="Y536" t="s">
        <v>1670</v>
      </c>
      <c r="Z536" t="s">
        <v>1671</v>
      </c>
    </row>
    <row r="537" spans="1:26" x14ac:dyDescent="0.2">
      <c r="A537" s="5">
        <v>70691</v>
      </c>
      <c r="B537" s="5">
        <v>2.5535177999999998</v>
      </c>
      <c r="C537" s="5">
        <v>1.3524860999999999</v>
      </c>
      <c r="D537" s="5">
        <v>2.5535177999999998</v>
      </c>
      <c r="E537" s="5" t="s">
        <v>26</v>
      </c>
      <c r="F537" s="5">
        <v>2.4796898000000001E-2</v>
      </c>
      <c r="G537" s="5">
        <v>1.473285E-3</v>
      </c>
      <c r="H537" s="5" t="s">
        <v>26</v>
      </c>
      <c r="I537" s="5">
        <v>2.5535177999999998</v>
      </c>
      <c r="J537" s="5">
        <v>2.5535177999999998</v>
      </c>
      <c r="K537" s="5">
        <v>1.3524860999999999</v>
      </c>
      <c r="L537" s="5">
        <v>8.2878749999999997</v>
      </c>
      <c r="M537" s="5">
        <v>8.4213295000000006</v>
      </c>
      <c r="N537" s="5">
        <v>7.0423970000000002</v>
      </c>
      <c r="O537" s="5">
        <v>6.9618362999999999</v>
      </c>
      <c r="P537" s="5" t="s">
        <v>2659</v>
      </c>
      <c r="Q537" s="5">
        <v>56136572</v>
      </c>
      <c r="R537" s="5">
        <v>56153496</v>
      </c>
      <c r="S537" s="5" t="s">
        <v>35</v>
      </c>
      <c r="T537" s="5" t="s">
        <v>2761</v>
      </c>
      <c r="U537" s="5" t="s">
        <v>2762</v>
      </c>
      <c r="V537" s="5" t="s">
        <v>2763</v>
      </c>
      <c r="W537" s="5" t="s">
        <v>32</v>
      </c>
      <c r="X537" s="5">
        <v>70691</v>
      </c>
      <c r="Y537" s="5" t="s">
        <v>2764</v>
      </c>
      <c r="Z537" s="5" t="s">
        <v>147</v>
      </c>
    </row>
    <row r="538" spans="1:26" x14ac:dyDescent="0.2">
      <c r="A538">
        <v>22788</v>
      </c>
      <c r="B538">
        <v>2.5487772999999998</v>
      </c>
      <c r="C538">
        <v>1.3498053999999999</v>
      </c>
      <c r="D538">
        <v>2.5487772999999998</v>
      </c>
      <c r="E538" t="s">
        <v>26</v>
      </c>
      <c r="F538">
        <v>4.9882002000000002E-2</v>
      </c>
      <c r="G538">
        <v>8.7182560000000006E-3</v>
      </c>
      <c r="H538" t="s">
        <v>26</v>
      </c>
      <c r="I538">
        <v>2.5487772999999998</v>
      </c>
      <c r="J538">
        <v>2.5487772999999998</v>
      </c>
      <c r="K538" s="3">
        <v>1.3498053999999999</v>
      </c>
      <c r="L538">
        <v>5.2517996</v>
      </c>
      <c r="M538">
        <v>5.0461844999999999</v>
      </c>
      <c r="N538">
        <v>3.9347276999999998</v>
      </c>
      <c r="O538">
        <v>3.6636457</v>
      </c>
      <c r="P538" t="s">
        <v>689</v>
      </c>
      <c r="Q538">
        <v>135980105</v>
      </c>
      <c r="R538">
        <v>135988624</v>
      </c>
      <c r="S538" t="s">
        <v>35</v>
      </c>
      <c r="T538" t="s">
        <v>798</v>
      </c>
      <c r="U538" t="s">
        <v>799</v>
      </c>
      <c r="V538" t="s">
        <v>800</v>
      </c>
      <c r="W538" t="s">
        <v>32</v>
      </c>
      <c r="X538">
        <v>22788</v>
      </c>
      <c r="Y538" t="s">
        <v>801</v>
      </c>
      <c r="Z538" t="s">
        <v>802</v>
      </c>
    </row>
    <row r="539" spans="1:26" x14ac:dyDescent="0.2">
      <c r="A539">
        <v>211151</v>
      </c>
      <c r="B539">
        <v>2.5352948</v>
      </c>
      <c r="C539">
        <v>1.3421535</v>
      </c>
      <c r="D539">
        <v>2.5352948</v>
      </c>
      <c r="E539" t="s">
        <v>26</v>
      </c>
      <c r="F539">
        <v>2.5991305999999999E-2</v>
      </c>
      <c r="G539">
        <v>1.6783613000000001E-3</v>
      </c>
      <c r="H539" t="s">
        <v>26</v>
      </c>
      <c r="I539">
        <v>2.5352948</v>
      </c>
      <c r="J539">
        <v>2.5352948</v>
      </c>
      <c r="K539" s="3">
        <v>1.3421533999999999</v>
      </c>
      <c r="L539">
        <v>11.069687999999999</v>
      </c>
      <c r="M539">
        <v>10.907455000000001</v>
      </c>
      <c r="N539">
        <v>9.6575869999999995</v>
      </c>
      <c r="O539">
        <v>9.635249</v>
      </c>
      <c r="P539" t="s">
        <v>1982</v>
      </c>
      <c r="Q539">
        <v>76765573</v>
      </c>
      <c r="R539">
        <v>76783178</v>
      </c>
      <c r="S539" t="s">
        <v>35</v>
      </c>
      <c r="T539" t="s">
        <v>2012</v>
      </c>
      <c r="U539" t="s">
        <v>2013</v>
      </c>
      <c r="V539" t="s">
        <v>2014</v>
      </c>
      <c r="W539" t="s">
        <v>32</v>
      </c>
      <c r="X539">
        <v>211151</v>
      </c>
      <c r="Y539" t="s">
        <v>2015</v>
      </c>
      <c r="Z539" t="s">
        <v>2016</v>
      </c>
    </row>
    <row r="540" spans="1:26" x14ac:dyDescent="0.2">
      <c r="A540">
        <v>12822</v>
      </c>
      <c r="B540">
        <v>2.5116480000000001</v>
      </c>
      <c r="C540">
        <v>1.3286343</v>
      </c>
      <c r="D540">
        <v>2.5116480000000001</v>
      </c>
      <c r="E540" t="s">
        <v>26</v>
      </c>
      <c r="F540">
        <v>4.2790353000000003E-2</v>
      </c>
      <c r="G540">
        <v>6.0245749999999999E-3</v>
      </c>
      <c r="H540" t="s">
        <v>26</v>
      </c>
      <c r="I540">
        <v>2.5116480000000001</v>
      </c>
      <c r="J540">
        <v>2.5116480000000001</v>
      </c>
      <c r="K540" s="3">
        <v>1.3286343</v>
      </c>
      <c r="L540">
        <v>11.446725000000001</v>
      </c>
      <c r="M540">
        <v>11.702173</v>
      </c>
      <c r="N540">
        <v>10.183486</v>
      </c>
      <c r="O540">
        <v>10.3081455</v>
      </c>
      <c r="P540" t="s">
        <v>1652</v>
      </c>
      <c r="Q540">
        <v>77052179</v>
      </c>
      <c r="R540">
        <v>77166530</v>
      </c>
      <c r="S540" t="s">
        <v>28</v>
      </c>
      <c r="T540" t="s">
        <v>1702</v>
      </c>
      <c r="V540" t="s">
        <v>1703</v>
      </c>
      <c r="W540" t="s">
        <v>32</v>
      </c>
      <c r="X540">
        <v>12822</v>
      </c>
      <c r="Y540" t="s">
        <v>1704</v>
      </c>
      <c r="Z540" t="s">
        <v>1705</v>
      </c>
    </row>
    <row r="541" spans="1:26" x14ac:dyDescent="0.2">
      <c r="A541">
        <v>216197</v>
      </c>
      <c r="B541">
        <v>2.5103947999999998</v>
      </c>
      <c r="C541">
        <v>1.3279141999999999</v>
      </c>
      <c r="D541">
        <v>2.5103947999999998</v>
      </c>
      <c r="E541" t="s">
        <v>26</v>
      </c>
      <c r="F541">
        <v>4.0398690000000001E-2</v>
      </c>
      <c r="G541">
        <v>4.9769417000000002E-3</v>
      </c>
      <c r="H541" t="s">
        <v>26</v>
      </c>
      <c r="I541">
        <v>2.5103947999999998</v>
      </c>
      <c r="J541">
        <v>2.5103947999999998</v>
      </c>
      <c r="K541" s="3">
        <v>1.3279141999999999</v>
      </c>
      <c r="L541">
        <v>9.3479600000000005</v>
      </c>
      <c r="M541">
        <v>9.6087480000000003</v>
      </c>
      <c r="N541">
        <v>8.1440979999999996</v>
      </c>
      <c r="O541">
        <v>8.1567830000000008</v>
      </c>
      <c r="P541" t="s">
        <v>1652</v>
      </c>
      <c r="Q541">
        <v>84526305</v>
      </c>
      <c r="R541">
        <v>84533888</v>
      </c>
      <c r="S541" t="s">
        <v>28</v>
      </c>
      <c r="T541" t="s">
        <v>1741</v>
      </c>
      <c r="U541" t="s">
        <v>1742</v>
      </c>
      <c r="V541" t="s">
        <v>1743</v>
      </c>
      <c r="W541" t="s">
        <v>32</v>
      </c>
      <c r="X541">
        <v>216197</v>
      </c>
      <c r="Y541" t="s">
        <v>1744</v>
      </c>
      <c r="Z541" t="s">
        <v>1745</v>
      </c>
    </row>
    <row r="542" spans="1:26" x14ac:dyDescent="0.2">
      <c r="A542">
        <v>233016</v>
      </c>
      <c r="B542">
        <v>2.5045562000000001</v>
      </c>
      <c r="C542">
        <v>1.3245549000000001</v>
      </c>
      <c r="D542">
        <v>2.5045562000000001</v>
      </c>
      <c r="E542" t="s">
        <v>26</v>
      </c>
      <c r="F542">
        <v>2.9099967000000001E-2</v>
      </c>
      <c r="G542">
        <v>2.2892996000000001E-3</v>
      </c>
      <c r="H542" t="s">
        <v>26</v>
      </c>
      <c r="I542">
        <v>2.5045562000000001</v>
      </c>
      <c r="J542">
        <v>2.5045562000000001</v>
      </c>
      <c r="K542" s="3">
        <v>1.3245549000000001</v>
      </c>
      <c r="L542">
        <v>7.8559793999999998</v>
      </c>
      <c r="M542">
        <v>7.7832575000000004</v>
      </c>
      <c r="N542">
        <v>6.58019</v>
      </c>
      <c r="O542">
        <v>6.4099364000000003</v>
      </c>
      <c r="P542" t="s">
        <v>1030</v>
      </c>
      <c r="Q542">
        <v>27447978</v>
      </c>
      <c r="R542">
        <v>27465981</v>
      </c>
      <c r="S542" t="s">
        <v>35</v>
      </c>
      <c r="T542" t="s">
        <v>1098</v>
      </c>
      <c r="V542" t="s">
        <v>1099</v>
      </c>
      <c r="W542" t="s">
        <v>32</v>
      </c>
      <c r="X542">
        <v>233016</v>
      </c>
      <c r="Y542" t="s">
        <v>1100</v>
      </c>
      <c r="Z542" t="s">
        <v>1101</v>
      </c>
    </row>
    <row r="543" spans="1:26" x14ac:dyDescent="0.2">
      <c r="A543">
        <v>23871</v>
      </c>
      <c r="B543">
        <v>2.5045320000000002</v>
      </c>
      <c r="C543">
        <v>1.3245411</v>
      </c>
      <c r="D543">
        <v>2.5045320000000002</v>
      </c>
      <c r="E543" t="s">
        <v>26</v>
      </c>
      <c r="F543">
        <v>1.8386344999999998E-2</v>
      </c>
      <c r="G543" s="1">
        <v>6.5635230000000001E-4</v>
      </c>
      <c r="H543" t="s">
        <v>26</v>
      </c>
      <c r="I543">
        <v>2.5045320000000002</v>
      </c>
      <c r="J543">
        <v>2.5045320000000002</v>
      </c>
      <c r="K543" s="3">
        <v>1.3245411</v>
      </c>
      <c r="L543">
        <v>10.745061</v>
      </c>
      <c r="M543">
        <v>10.835374</v>
      </c>
      <c r="N543">
        <v>9.4367330000000003</v>
      </c>
      <c r="O543">
        <v>9.4946190000000001</v>
      </c>
      <c r="P543" t="s">
        <v>1445</v>
      </c>
      <c r="Q543">
        <v>32636221</v>
      </c>
      <c r="R543">
        <v>32757820</v>
      </c>
      <c r="S543" t="s">
        <v>35</v>
      </c>
      <c r="T543" t="s">
        <v>1470</v>
      </c>
      <c r="U543" t="s">
        <v>1471</v>
      </c>
      <c r="V543" t="s">
        <v>1472</v>
      </c>
      <c r="W543" t="s">
        <v>32</v>
      </c>
      <c r="X543">
        <v>23871</v>
      </c>
      <c r="Y543" t="s">
        <v>1473</v>
      </c>
      <c r="Z543" t="s">
        <v>1474</v>
      </c>
    </row>
    <row r="544" spans="1:26" x14ac:dyDescent="0.2">
      <c r="A544">
        <v>23802</v>
      </c>
      <c r="B544">
        <v>2.4906654000000001</v>
      </c>
      <c r="C544">
        <v>1.3165312</v>
      </c>
      <c r="D544">
        <v>2.4906654000000001</v>
      </c>
      <c r="E544" t="s">
        <v>26</v>
      </c>
      <c r="F544">
        <v>4.5567236999999997E-2</v>
      </c>
      <c r="G544">
        <v>7.1693034999999999E-3</v>
      </c>
      <c r="H544" t="s">
        <v>26</v>
      </c>
      <c r="I544">
        <v>2.4906654000000001</v>
      </c>
      <c r="J544">
        <v>2.4906654000000001</v>
      </c>
      <c r="K544" s="3">
        <v>1.3165312</v>
      </c>
      <c r="L544">
        <v>10.442451500000001</v>
      </c>
      <c r="M544">
        <v>10.722723</v>
      </c>
      <c r="N544">
        <v>9.2069025</v>
      </c>
      <c r="O544">
        <v>9.3252100000000002</v>
      </c>
      <c r="P544" t="s">
        <v>1295</v>
      </c>
      <c r="Q544">
        <v>93971588</v>
      </c>
      <c r="R544">
        <v>94012640</v>
      </c>
      <c r="S544" t="s">
        <v>28</v>
      </c>
      <c r="T544" t="s">
        <v>1387</v>
      </c>
      <c r="U544" t="s">
        <v>1388</v>
      </c>
      <c r="V544" t="s">
        <v>1389</v>
      </c>
      <c r="W544" t="s">
        <v>32</v>
      </c>
      <c r="X544">
        <v>23802</v>
      </c>
      <c r="Y544" t="s">
        <v>1390</v>
      </c>
      <c r="Z544" t="s">
        <v>1391</v>
      </c>
    </row>
    <row r="545" spans="1:26" x14ac:dyDescent="0.2">
      <c r="A545">
        <v>74469</v>
      </c>
      <c r="B545">
        <v>2.4861466999999999</v>
      </c>
      <c r="C545">
        <v>1.3139114000000001</v>
      </c>
      <c r="D545">
        <v>2.4861466999999999</v>
      </c>
      <c r="E545" t="s">
        <v>26</v>
      </c>
      <c r="F545">
        <v>2.8717639E-2</v>
      </c>
      <c r="G545">
        <v>2.2316144E-3</v>
      </c>
      <c r="H545" t="s">
        <v>26</v>
      </c>
      <c r="I545">
        <v>2.4861466999999999</v>
      </c>
      <c r="J545">
        <v>2.4861466999999999</v>
      </c>
      <c r="K545" s="3">
        <v>1.3139114000000001</v>
      </c>
      <c r="L545">
        <v>9.9832959999999993</v>
      </c>
      <c r="M545">
        <v>9.9415879999999994</v>
      </c>
      <c r="N545">
        <v>8.560155</v>
      </c>
      <c r="O545">
        <v>8.7369059999999994</v>
      </c>
      <c r="P545" t="s">
        <v>2659</v>
      </c>
      <c r="Q545">
        <v>134460116</v>
      </c>
      <c r="R545">
        <v>134476490</v>
      </c>
      <c r="S545" t="s">
        <v>28</v>
      </c>
      <c r="T545" t="s">
        <v>2909</v>
      </c>
      <c r="U545" t="s">
        <v>2910</v>
      </c>
      <c r="V545" t="s">
        <v>2911</v>
      </c>
      <c r="W545" t="s">
        <v>32</v>
      </c>
      <c r="X545">
        <v>74469</v>
      </c>
      <c r="Y545" t="s">
        <v>2912</v>
      </c>
      <c r="Z545" t="s">
        <v>2913</v>
      </c>
    </row>
    <row r="546" spans="1:26" x14ac:dyDescent="0.2">
      <c r="A546">
        <v>57782</v>
      </c>
      <c r="B546">
        <v>2.4765716000000002</v>
      </c>
      <c r="C546">
        <v>1.3083444</v>
      </c>
      <c r="D546">
        <v>2.4765716000000002</v>
      </c>
      <c r="E546" t="s">
        <v>26</v>
      </c>
      <c r="F546">
        <v>5.1252282999999996E-3</v>
      </c>
      <c r="G546" s="1">
        <v>2.8500197E-5</v>
      </c>
      <c r="H546" t="s">
        <v>26</v>
      </c>
      <c r="I546">
        <v>2.4765716000000002</v>
      </c>
      <c r="J546">
        <v>2.4765716000000002</v>
      </c>
      <c r="K546" s="3">
        <v>1.3083442000000001</v>
      </c>
      <c r="L546">
        <v>8.8910780000000003</v>
      </c>
      <c r="M546">
        <v>8.8640519999999992</v>
      </c>
      <c r="N546">
        <v>7.5692490000000001</v>
      </c>
      <c r="O546">
        <v>7.5691930000000003</v>
      </c>
      <c r="P546" t="s">
        <v>689</v>
      </c>
      <c r="Q546">
        <v>143172189</v>
      </c>
      <c r="R546">
        <v>143180743</v>
      </c>
      <c r="S546" t="s">
        <v>28</v>
      </c>
      <c r="T546" t="s">
        <v>812</v>
      </c>
      <c r="V546" t="s">
        <v>813</v>
      </c>
      <c r="W546" t="s">
        <v>32</v>
      </c>
      <c r="X546">
        <v>57782</v>
      </c>
      <c r="Y546" t="s">
        <v>814</v>
      </c>
      <c r="Z546" t="s">
        <v>815</v>
      </c>
    </row>
    <row r="547" spans="1:26" x14ac:dyDescent="0.2">
      <c r="A547">
        <v>13057</v>
      </c>
      <c r="B547">
        <v>2.4706809999999999</v>
      </c>
      <c r="C547">
        <v>1.3049088</v>
      </c>
      <c r="D547">
        <v>2.4706809999999999</v>
      </c>
      <c r="E547" t="s">
        <v>26</v>
      </c>
      <c r="F547">
        <v>2.7828894999999999E-2</v>
      </c>
      <c r="G547">
        <v>2.0656403999999998E-3</v>
      </c>
      <c r="H547" t="s">
        <v>26</v>
      </c>
      <c r="I547">
        <v>2.4706809999999999</v>
      </c>
      <c r="J547">
        <v>2.4706809999999999</v>
      </c>
      <c r="K547" s="3">
        <v>1.3049088</v>
      </c>
      <c r="L547">
        <v>8.4697080000000007</v>
      </c>
      <c r="M547">
        <v>8.3740190000000005</v>
      </c>
      <c r="N547">
        <v>7.1898327000000002</v>
      </c>
      <c r="O547">
        <v>7.0440773999999999</v>
      </c>
      <c r="P547" t="s">
        <v>1295</v>
      </c>
      <c r="Q547">
        <v>122424771</v>
      </c>
      <c r="R547">
        <v>122432940</v>
      </c>
      <c r="S547" t="s">
        <v>28</v>
      </c>
      <c r="T547" t="s">
        <v>1436</v>
      </c>
      <c r="U547" t="s">
        <v>1437</v>
      </c>
      <c r="V547" t="s">
        <v>1438</v>
      </c>
      <c r="W547" t="s">
        <v>32</v>
      </c>
      <c r="X547">
        <v>13057</v>
      </c>
      <c r="Y547" t="s">
        <v>1439</v>
      </c>
      <c r="Z547" t="s">
        <v>1440</v>
      </c>
    </row>
    <row r="548" spans="1:26" x14ac:dyDescent="0.2">
      <c r="A548">
        <v>75305</v>
      </c>
      <c r="B548">
        <v>2.4685054000000002</v>
      </c>
      <c r="C548">
        <v>1.3036376999999999</v>
      </c>
      <c r="D548">
        <v>2.4685054000000002</v>
      </c>
      <c r="E548" t="s">
        <v>26</v>
      </c>
      <c r="F548">
        <v>3.8050453999999997E-2</v>
      </c>
      <c r="G548">
        <v>4.1770330000000001E-3</v>
      </c>
      <c r="H548" t="s">
        <v>26</v>
      </c>
      <c r="I548">
        <v>2.4685054000000002</v>
      </c>
      <c r="J548">
        <v>2.4685054000000002</v>
      </c>
      <c r="K548" s="3">
        <v>1.3036376999999999</v>
      </c>
      <c r="L548">
        <v>1.4655260000000001</v>
      </c>
      <c r="M548">
        <v>1.2595761999999999</v>
      </c>
      <c r="N548">
        <v>0.11782681</v>
      </c>
      <c r="O548">
        <v>0</v>
      </c>
      <c r="P548" t="s">
        <v>841</v>
      </c>
      <c r="Q548">
        <v>83762646</v>
      </c>
      <c r="R548">
        <v>83768326</v>
      </c>
      <c r="S548" t="s">
        <v>35</v>
      </c>
      <c r="T548" t="s">
        <v>949</v>
      </c>
      <c r="U548" t="s">
        <v>950</v>
      </c>
      <c r="V548" t="s">
        <v>951</v>
      </c>
      <c r="W548" t="s">
        <v>32</v>
      </c>
      <c r="X548">
        <v>75305</v>
      </c>
      <c r="Y548" t="s">
        <v>952</v>
      </c>
      <c r="Z548" t="s">
        <v>147</v>
      </c>
    </row>
    <row r="549" spans="1:26" x14ac:dyDescent="0.2">
      <c r="A549">
        <v>20962</v>
      </c>
      <c r="B549">
        <v>2.4653136999999998</v>
      </c>
      <c r="C549">
        <v>1.3017711999999999</v>
      </c>
      <c r="D549">
        <v>2.4653136999999998</v>
      </c>
      <c r="E549" t="s">
        <v>26</v>
      </c>
      <c r="F549">
        <v>2.8101939999999999E-2</v>
      </c>
      <c r="G549">
        <v>2.1067273000000002E-3</v>
      </c>
      <c r="H549" t="s">
        <v>26</v>
      </c>
      <c r="I549">
        <v>2.4653136999999998</v>
      </c>
      <c r="J549">
        <v>2.4653136999999998</v>
      </c>
      <c r="K549" s="3">
        <v>1.3017711999999999</v>
      </c>
      <c r="L549">
        <v>12.919195999999999</v>
      </c>
      <c r="M549">
        <v>13.094621999999999</v>
      </c>
      <c r="N549">
        <v>11.706490499999999</v>
      </c>
      <c r="O549">
        <v>11.703784000000001</v>
      </c>
      <c r="P549" t="s">
        <v>1652</v>
      </c>
      <c r="Q549">
        <v>88459587</v>
      </c>
      <c r="R549">
        <v>88473236</v>
      </c>
      <c r="S549" t="s">
        <v>35</v>
      </c>
      <c r="T549" t="s">
        <v>1751</v>
      </c>
      <c r="U549" t="s">
        <v>1752</v>
      </c>
      <c r="V549" t="s">
        <v>1753</v>
      </c>
      <c r="W549" t="s">
        <v>32</v>
      </c>
      <c r="X549">
        <v>20962</v>
      </c>
      <c r="Y549" t="s">
        <v>1754</v>
      </c>
      <c r="Z549" t="s">
        <v>1755</v>
      </c>
    </row>
    <row r="550" spans="1:26" x14ac:dyDescent="0.2">
      <c r="A550">
        <v>17692</v>
      </c>
      <c r="B550">
        <v>2.4566460000000001</v>
      </c>
      <c r="C550">
        <v>1.2966899999999999</v>
      </c>
      <c r="D550">
        <v>2.4566460000000001</v>
      </c>
      <c r="E550" t="s">
        <v>26</v>
      </c>
      <c r="F550">
        <v>2.2730897999999999E-2</v>
      </c>
      <c r="G550">
        <v>1.0831257999999999E-3</v>
      </c>
      <c r="H550" t="s">
        <v>26</v>
      </c>
      <c r="I550">
        <v>2.4566460000000001</v>
      </c>
      <c r="J550">
        <v>2.4566460000000001</v>
      </c>
      <c r="K550" s="3">
        <v>1.2966899999999999</v>
      </c>
      <c r="L550">
        <v>9.1237600000000008</v>
      </c>
      <c r="M550">
        <v>9.0715310000000002</v>
      </c>
      <c r="N550">
        <v>7.7410709999999998</v>
      </c>
      <c r="O550">
        <v>7.8608409999999997</v>
      </c>
      <c r="P550" t="s">
        <v>2659</v>
      </c>
      <c r="Q550">
        <v>168654118</v>
      </c>
      <c r="R550">
        <v>168673902</v>
      </c>
      <c r="S550" t="s">
        <v>28</v>
      </c>
      <c r="T550" t="s">
        <v>2969</v>
      </c>
      <c r="U550" t="s">
        <v>2970</v>
      </c>
      <c r="V550" t="s">
        <v>2971</v>
      </c>
      <c r="W550" t="s">
        <v>32</v>
      </c>
      <c r="X550">
        <v>17692</v>
      </c>
      <c r="Y550" t="s">
        <v>2972</v>
      </c>
      <c r="Z550" t="s">
        <v>2973</v>
      </c>
    </row>
    <row r="551" spans="1:26" x14ac:dyDescent="0.2">
      <c r="A551">
        <v>723905</v>
      </c>
      <c r="B551">
        <v>2.4524680000000001</v>
      </c>
      <c r="C551">
        <v>1.2942343000000001</v>
      </c>
      <c r="D551">
        <v>2.4524680000000001</v>
      </c>
      <c r="E551" t="s">
        <v>26</v>
      </c>
      <c r="F551">
        <v>3.3242855000000002E-2</v>
      </c>
      <c r="G551">
        <v>3.0327863000000001E-3</v>
      </c>
      <c r="H551" t="s">
        <v>26</v>
      </c>
      <c r="I551">
        <v>2.4524680000000001</v>
      </c>
      <c r="J551">
        <v>2.4524680000000001</v>
      </c>
      <c r="K551" s="3">
        <v>1.2942343000000001</v>
      </c>
      <c r="L551">
        <v>6.9074235000000002</v>
      </c>
      <c r="M551">
        <v>7.0722003000000004</v>
      </c>
      <c r="N551">
        <v>5.7562519999999999</v>
      </c>
      <c r="O551">
        <v>5.6349030000000004</v>
      </c>
      <c r="P551" t="s">
        <v>2147</v>
      </c>
      <c r="Q551">
        <v>115043671</v>
      </c>
      <c r="R551">
        <v>115043754</v>
      </c>
      <c r="S551" t="s">
        <v>35</v>
      </c>
      <c r="T551" t="s">
        <v>2207</v>
      </c>
      <c r="U551" t="s">
        <v>2208</v>
      </c>
      <c r="V551" t="s">
        <v>2209</v>
      </c>
      <c r="W551" t="s">
        <v>146</v>
      </c>
      <c r="X551">
        <v>723905</v>
      </c>
      <c r="Z551" t="s">
        <v>2210</v>
      </c>
    </row>
    <row r="552" spans="1:26" x14ac:dyDescent="0.2">
      <c r="A552">
        <v>100039544</v>
      </c>
      <c r="B552">
        <v>2.4523635000000001</v>
      </c>
      <c r="C552">
        <v>1.2941727999999999</v>
      </c>
      <c r="D552">
        <v>2.4523635000000001</v>
      </c>
      <c r="E552" t="s">
        <v>26</v>
      </c>
      <c r="F552">
        <v>2.7828894999999999E-2</v>
      </c>
      <c r="G552">
        <v>2.0610772000000002E-3</v>
      </c>
      <c r="H552" t="s">
        <v>26</v>
      </c>
      <c r="I552">
        <v>2.4523635000000001</v>
      </c>
      <c r="J552">
        <v>2.4523635000000001</v>
      </c>
      <c r="K552" s="3">
        <v>1.2941727999999999</v>
      </c>
      <c r="L552">
        <v>4.4191326999999996</v>
      </c>
      <c r="M552">
        <v>4.2642670000000003</v>
      </c>
      <c r="N552">
        <v>3.0092460000000001</v>
      </c>
      <c r="O552">
        <v>3.0858078</v>
      </c>
      <c r="P552" t="s">
        <v>2659</v>
      </c>
      <c r="Q552">
        <v>122100926</v>
      </c>
      <c r="R552">
        <v>122102502</v>
      </c>
      <c r="S552" t="s">
        <v>35</v>
      </c>
      <c r="T552" t="s">
        <v>2891</v>
      </c>
      <c r="U552" t="s">
        <v>2892</v>
      </c>
      <c r="V552" t="s">
        <v>2893</v>
      </c>
      <c r="W552" t="s">
        <v>91</v>
      </c>
      <c r="X552">
        <v>100039544</v>
      </c>
    </row>
    <row r="553" spans="1:26" x14ac:dyDescent="0.2">
      <c r="A553">
        <v>65221</v>
      </c>
      <c r="B553">
        <v>2.4427028000000002</v>
      </c>
      <c r="C553">
        <v>1.2884784</v>
      </c>
      <c r="D553">
        <v>2.4427028000000002</v>
      </c>
      <c r="E553" t="s">
        <v>26</v>
      </c>
      <c r="F553">
        <v>4.5567236999999997E-2</v>
      </c>
      <c r="G553">
        <v>7.1845640000000001E-3</v>
      </c>
      <c r="H553" t="s">
        <v>26</v>
      </c>
      <c r="I553">
        <v>2.4427028000000002</v>
      </c>
      <c r="J553">
        <v>2.4427028000000002</v>
      </c>
      <c r="K553" s="3">
        <v>1.2884783</v>
      </c>
      <c r="L553">
        <v>6.4788040000000002</v>
      </c>
      <c r="M553">
        <v>6.5914884000000002</v>
      </c>
      <c r="N553">
        <v>5.3846135000000004</v>
      </c>
      <c r="O553">
        <v>5.1087217000000003</v>
      </c>
      <c r="P553" t="s">
        <v>2553</v>
      </c>
      <c r="Q553">
        <v>10842544</v>
      </c>
      <c r="R553">
        <v>10859362</v>
      </c>
      <c r="S553" t="s">
        <v>35</v>
      </c>
      <c r="T553" t="s">
        <v>2607</v>
      </c>
      <c r="U553" t="s">
        <v>2608</v>
      </c>
      <c r="V553" t="s">
        <v>2609</v>
      </c>
      <c r="W553" t="s">
        <v>32</v>
      </c>
      <c r="X553">
        <v>65221</v>
      </c>
      <c r="Y553" t="s">
        <v>2610</v>
      </c>
      <c r="Z553" t="s">
        <v>2611</v>
      </c>
    </row>
    <row r="554" spans="1:26" x14ac:dyDescent="0.2">
      <c r="A554">
        <v>241915</v>
      </c>
      <c r="B554">
        <v>2.4426698999999998</v>
      </c>
      <c r="C554">
        <v>1.2884587999999999</v>
      </c>
      <c r="D554">
        <v>2.4426698999999998</v>
      </c>
      <c r="E554" t="s">
        <v>26</v>
      </c>
      <c r="F554">
        <v>3.4908370000000001E-2</v>
      </c>
      <c r="G554">
        <v>3.2973740000000001E-3</v>
      </c>
      <c r="H554" t="s">
        <v>26</v>
      </c>
      <c r="I554">
        <v>2.4426698999999998</v>
      </c>
      <c r="J554">
        <v>2.4426698999999998</v>
      </c>
      <c r="K554" s="3">
        <v>1.2884587999999999</v>
      </c>
      <c r="L554">
        <v>9.6635159999999996</v>
      </c>
      <c r="M554">
        <v>9.8095470000000002</v>
      </c>
      <c r="N554">
        <v>8.3716819999999998</v>
      </c>
      <c r="O554">
        <v>8.5244649999999993</v>
      </c>
      <c r="P554" t="s">
        <v>430</v>
      </c>
      <c r="Q554">
        <v>30899295</v>
      </c>
      <c r="R554">
        <v>30969415</v>
      </c>
      <c r="S554" t="s">
        <v>28</v>
      </c>
      <c r="T554" t="s">
        <v>438</v>
      </c>
      <c r="U554" t="s">
        <v>439</v>
      </c>
      <c r="V554" t="s">
        <v>440</v>
      </c>
      <c r="W554" t="s">
        <v>32</v>
      </c>
      <c r="X554">
        <v>241915</v>
      </c>
      <c r="Y554" t="s">
        <v>441</v>
      </c>
      <c r="Z554" t="s">
        <v>442</v>
      </c>
    </row>
    <row r="555" spans="1:26" x14ac:dyDescent="0.2">
      <c r="A555">
        <v>22245</v>
      </c>
      <c r="B555">
        <v>2.4408135</v>
      </c>
      <c r="C555">
        <v>1.2873621</v>
      </c>
      <c r="D555">
        <v>2.4408135</v>
      </c>
      <c r="E555" t="s">
        <v>26</v>
      </c>
      <c r="F555">
        <v>4.0807027000000003E-2</v>
      </c>
      <c r="G555">
        <v>5.1340385999999998E-3</v>
      </c>
      <c r="H555" t="s">
        <v>26</v>
      </c>
      <c r="I555">
        <v>2.4408135</v>
      </c>
      <c r="J555">
        <v>2.4408135</v>
      </c>
      <c r="K555" s="3">
        <v>1.2873621</v>
      </c>
      <c r="L555">
        <v>8.2253080000000001</v>
      </c>
      <c r="M555">
        <v>8.3776244999999996</v>
      </c>
      <c r="N555">
        <v>7.1173669999999998</v>
      </c>
      <c r="O555">
        <v>6.9108415000000001</v>
      </c>
      <c r="P555" t="s">
        <v>191</v>
      </c>
      <c r="Q555">
        <v>32255002</v>
      </c>
      <c r="R555">
        <v>32260105</v>
      </c>
      <c r="S555" t="s">
        <v>28</v>
      </c>
      <c r="T555" t="s">
        <v>254</v>
      </c>
      <c r="U555" t="s">
        <v>255</v>
      </c>
      <c r="V555" t="s">
        <v>256</v>
      </c>
      <c r="W555" t="s">
        <v>32</v>
      </c>
      <c r="X555">
        <v>22245</v>
      </c>
      <c r="Y555" t="s">
        <v>257</v>
      </c>
      <c r="Z555" t="s">
        <v>258</v>
      </c>
    </row>
    <row r="556" spans="1:26" x14ac:dyDescent="0.2">
      <c r="A556">
        <v>55951</v>
      </c>
      <c r="B556">
        <v>2.4247160000000001</v>
      </c>
      <c r="C556">
        <v>1.2778157999999999</v>
      </c>
      <c r="D556">
        <v>2.4247160000000001</v>
      </c>
      <c r="E556" t="s">
        <v>26</v>
      </c>
      <c r="F556">
        <v>2.7828894999999999E-2</v>
      </c>
      <c r="G556">
        <v>2.0437401000000001E-3</v>
      </c>
      <c r="H556" t="s">
        <v>26</v>
      </c>
      <c r="I556">
        <v>2.4247160000000001</v>
      </c>
      <c r="J556">
        <v>2.4247160000000001</v>
      </c>
      <c r="K556" s="3">
        <v>1.2778157000000001</v>
      </c>
      <c r="L556">
        <v>8.7793240000000008</v>
      </c>
      <c r="M556">
        <v>8.9417515000000005</v>
      </c>
      <c r="N556">
        <v>7.6077127000000004</v>
      </c>
      <c r="O556">
        <v>7.5577310000000004</v>
      </c>
      <c r="P556" t="s">
        <v>2354</v>
      </c>
      <c r="Q556">
        <v>8283813</v>
      </c>
      <c r="R556">
        <v>8297661</v>
      </c>
      <c r="S556" t="s">
        <v>35</v>
      </c>
      <c r="T556" t="s">
        <v>2363</v>
      </c>
      <c r="U556" t="s">
        <v>2364</v>
      </c>
      <c r="V556" t="s">
        <v>2365</v>
      </c>
      <c r="W556" t="s">
        <v>32</v>
      </c>
      <c r="X556">
        <v>55951</v>
      </c>
      <c r="Y556" t="s">
        <v>2366</v>
      </c>
      <c r="Z556" t="s">
        <v>2367</v>
      </c>
    </row>
    <row r="557" spans="1:26" x14ac:dyDescent="0.2">
      <c r="A557">
        <v>76429</v>
      </c>
      <c r="B557">
        <v>2.4163141000000001</v>
      </c>
      <c r="C557">
        <v>1.2728081</v>
      </c>
      <c r="D557">
        <v>2.4163141000000001</v>
      </c>
      <c r="E557" t="s">
        <v>26</v>
      </c>
      <c r="F557">
        <v>4.5316580000000002E-2</v>
      </c>
      <c r="G557">
        <v>7.0790391999999997E-3</v>
      </c>
      <c r="H557" t="s">
        <v>26</v>
      </c>
      <c r="I557">
        <v>2.4163141000000001</v>
      </c>
      <c r="J557">
        <v>2.4163141000000001</v>
      </c>
      <c r="K557" s="3">
        <v>1.2728079999999999</v>
      </c>
      <c r="L557">
        <v>10.7481165</v>
      </c>
      <c r="M557">
        <v>10.457236</v>
      </c>
      <c r="N557">
        <v>9.3146590000000007</v>
      </c>
      <c r="O557">
        <v>9.3450769999999999</v>
      </c>
      <c r="P557" t="s">
        <v>1030</v>
      </c>
      <c r="Q557">
        <v>132610643</v>
      </c>
      <c r="R557">
        <v>132706419</v>
      </c>
      <c r="S557" t="s">
        <v>35</v>
      </c>
      <c r="T557" t="s">
        <v>1233</v>
      </c>
      <c r="U557" t="s">
        <v>1234</v>
      </c>
      <c r="V557" t="s">
        <v>1235</v>
      </c>
      <c r="W557" t="s">
        <v>32</v>
      </c>
      <c r="X557">
        <v>76429</v>
      </c>
      <c r="Y557" t="s">
        <v>1236</v>
      </c>
      <c r="Z557" t="s">
        <v>1237</v>
      </c>
    </row>
    <row r="558" spans="1:26" x14ac:dyDescent="0.2">
      <c r="A558">
        <v>226610</v>
      </c>
      <c r="B558">
        <v>2.4119975999999999</v>
      </c>
      <c r="C558">
        <v>1.2702283999999999</v>
      </c>
      <c r="D558">
        <v>2.4119975999999999</v>
      </c>
      <c r="E558" t="s">
        <v>26</v>
      </c>
      <c r="F558">
        <v>1.3802544999999999E-2</v>
      </c>
      <c r="G558" s="1">
        <v>3.6104268E-4</v>
      </c>
      <c r="H558" t="s">
        <v>26</v>
      </c>
      <c r="I558">
        <v>2.4119975999999999</v>
      </c>
      <c r="J558">
        <v>2.4119975999999999</v>
      </c>
      <c r="K558" s="3">
        <v>1.2702283999999999</v>
      </c>
      <c r="L558">
        <v>7.2234530000000001</v>
      </c>
      <c r="M558">
        <v>7.1649390000000004</v>
      </c>
      <c r="N558">
        <v>5.950717</v>
      </c>
      <c r="O558">
        <v>5.8972178</v>
      </c>
      <c r="P558" t="s">
        <v>27</v>
      </c>
      <c r="Q558">
        <v>167001417</v>
      </c>
      <c r="R558">
        <v>167091302</v>
      </c>
      <c r="S558" t="s">
        <v>35</v>
      </c>
      <c r="T558" t="s">
        <v>153</v>
      </c>
      <c r="U558" t="s">
        <v>154</v>
      </c>
      <c r="V558" t="s">
        <v>155</v>
      </c>
      <c r="W558" t="s">
        <v>32</v>
      </c>
      <c r="X558">
        <v>226610</v>
      </c>
      <c r="Y558" t="s">
        <v>156</v>
      </c>
      <c r="Z558" t="s">
        <v>147</v>
      </c>
    </row>
    <row r="559" spans="1:26" x14ac:dyDescent="0.2">
      <c r="A559">
        <v>232878</v>
      </c>
      <c r="B559">
        <v>2.4031487</v>
      </c>
      <c r="C559">
        <v>1.264926</v>
      </c>
      <c r="D559">
        <v>2.4031487</v>
      </c>
      <c r="E559" t="s">
        <v>26</v>
      </c>
      <c r="F559">
        <v>3.5974354E-2</v>
      </c>
      <c r="G559">
        <v>3.6272934999999999E-3</v>
      </c>
      <c r="H559" t="s">
        <v>26</v>
      </c>
      <c r="I559">
        <v>2.4031487</v>
      </c>
      <c r="J559">
        <v>2.4031487</v>
      </c>
      <c r="K559" s="3">
        <v>1.2649258000000001</v>
      </c>
      <c r="L559">
        <v>7.9400624999999998</v>
      </c>
      <c r="M559">
        <v>8.1125910000000001</v>
      </c>
      <c r="N559">
        <v>6.8266863999999998</v>
      </c>
      <c r="O559">
        <v>6.6961155000000003</v>
      </c>
      <c r="P559" t="s">
        <v>1030</v>
      </c>
      <c r="Q559">
        <v>12897815</v>
      </c>
      <c r="R559">
        <v>12908239</v>
      </c>
      <c r="S559" t="s">
        <v>35</v>
      </c>
      <c r="T559" t="s">
        <v>1040</v>
      </c>
      <c r="U559" t="s">
        <v>1041</v>
      </c>
      <c r="V559" t="s">
        <v>1042</v>
      </c>
      <c r="W559" t="s">
        <v>32</v>
      </c>
      <c r="X559">
        <v>232878</v>
      </c>
      <c r="Y559" t="s">
        <v>1043</v>
      </c>
      <c r="Z559" t="s">
        <v>1044</v>
      </c>
    </row>
    <row r="560" spans="1:26" x14ac:dyDescent="0.2">
      <c r="A560">
        <v>74246</v>
      </c>
      <c r="B560">
        <v>2.381043</v>
      </c>
      <c r="C560">
        <v>1.2515936000000001</v>
      </c>
      <c r="D560">
        <v>2.381043</v>
      </c>
      <c r="E560" t="s">
        <v>26</v>
      </c>
      <c r="F560">
        <v>4.6180114000000001E-2</v>
      </c>
      <c r="G560">
        <v>7.4028033E-3</v>
      </c>
      <c r="H560" t="s">
        <v>26</v>
      </c>
      <c r="I560">
        <v>2.381043</v>
      </c>
      <c r="J560">
        <v>2.381043</v>
      </c>
      <c r="K560" s="3">
        <v>1.2515936000000001</v>
      </c>
      <c r="L560">
        <v>10.183151000000001</v>
      </c>
      <c r="M560">
        <v>9.9824289999999998</v>
      </c>
      <c r="N560">
        <v>8.9381640000000004</v>
      </c>
      <c r="O560">
        <v>8.7242300000000004</v>
      </c>
      <c r="P560" t="s">
        <v>603</v>
      </c>
      <c r="Q560">
        <v>135963730</v>
      </c>
      <c r="R560">
        <v>135968178</v>
      </c>
      <c r="S560" t="s">
        <v>35</v>
      </c>
      <c r="T560" t="s">
        <v>648</v>
      </c>
      <c r="U560" t="s">
        <v>649</v>
      </c>
      <c r="V560" t="s">
        <v>650</v>
      </c>
      <c r="W560" t="s">
        <v>32</v>
      </c>
      <c r="X560">
        <v>74246</v>
      </c>
      <c r="Y560" t="s">
        <v>651</v>
      </c>
      <c r="Z560" t="s">
        <v>652</v>
      </c>
    </row>
    <row r="561" spans="1:26" x14ac:dyDescent="0.2">
      <c r="A561">
        <v>21753</v>
      </c>
      <c r="B561">
        <v>2.3806212000000002</v>
      </c>
      <c r="C561">
        <v>1.2513380000000001</v>
      </c>
      <c r="D561">
        <v>2.3806212000000002</v>
      </c>
      <c r="E561" t="s">
        <v>26</v>
      </c>
      <c r="F561">
        <v>4.3247778000000001E-2</v>
      </c>
      <c r="G561">
        <v>6.2900650000000001E-3</v>
      </c>
      <c r="H561" t="s">
        <v>26</v>
      </c>
      <c r="I561">
        <v>2.3806212000000002</v>
      </c>
      <c r="J561">
        <v>2.3806212000000002</v>
      </c>
      <c r="K561" s="3">
        <v>1.2513380000000001</v>
      </c>
      <c r="L561">
        <v>10.267044</v>
      </c>
      <c r="M561">
        <v>10.178404</v>
      </c>
      <c r="N561">
        <v>9.1004190000000005</v>
      </c>
      <c r="O561">
        <v>8.8423540000000003</v>
      </c>
      <c r="P561" t="s">
        <v>841</v>
      </c>
      <c r="Q561">
        <v>17065149</v>
      </c>
      <c r="R561">
        <v>17105825</v>
      </c>
      <c r="S561" t="s">
        <v>35</v>
      </c>
      <c r="T561" t="s">
        <v>851</v>
      </c>
      <c r="U561" t="s">
        <v>852</v>
      </c>
      <c r="V561" t="s">
        <v>853</v>
      </c>
      <c r="W561" t="s">
        <v>32</v>
      </c>
      <c r="X561">
        <v>21753</v>
      </c>
      <c r="Y561" t="s">
        <v>854</v>
      </c>
      <c r="Z561" t="s">
        <v>855</v>
      </c>
    </row>
    <row r="562" spans="1:26" x14ac:dyDescent="0.2">
      <c r="A562">
        <v>83555</v>
      </c>
      <c r="B562">
        <v>2.3790494999999998</v>
      </c>
      <c r="C562">
        <v>1.2503853</v>
      </c>
      <c r="D562">
        <v>2.3790494999999998</v>
      </c>
      <c r="E562" t="s">
        <v>26</v>
      </c>
      <c r="F562">
        <v>2.8032624999999999E-2</v>
      </c>
      <c r="G562">
        <v>2.0853763E-3</v>
      </c>
      <c r="H562" t="s">
        <v>26</v>
      </c>
      <c r="I562">
        <v>2.3790494999999998</v>
      </c>
      <c r="J562">
        <v>2.3790494999999998</v>
      </c>
      <c r="K562" s="3">
        <v>1.2503853</v>
      </c>
      <c r="L562">
        <v>10.761025</v>
      </c>
      <c r="M562">
        <v>10.614717499999999</v>
      </c>
      <c r="N562">
        <v>9.4785385000000009</v>
      </c>
      <c r="O562">
        <v>9.3964359999999996</v>
      </c>
      <c r="P562" t="s">
        <v>2659</v>
      </c>
      <c r="Q562">
        <v>140808307</v>
      </c>
      <c r="R562">
        <v>140813433</v>
      </c>
      <c r="S562" t="s">
        <v>28</v>
      </c>
      <c r="T562" t="s">
        <v>2924</v>
      </c>
      <c r="U562" t="s">
        <v>2925</v>
      </c>
      <c r="V562" t="s">
        <v>2926</v>
      </c>
      <c r="W562" t="s">
        <v>32</v>
      </c>
      <c r="X562">
        <v>83555</v>
      </c>
      <c r="Y562" t="s">
        <v>2927</v>
      </c>
      <c r="Z562" t="s">
        <v>147</v>
      </c>
    </row>
    <row r="563" spans="1:26" x14ac:dyDescent="0.2">
      <c r="A563">
        <v>77929</v>
      </c>
      <c r="B563">
        <v>2.3760319000000001</v>
      </c>
      <c r="C563">
        <v>1.2485542000000001</v>
      </c>
      <c r="D563">
        <v>2.3760319000000001</v>
      </c>
      <c r="E563" t="s">
        <v>26</v>
      </c>
      <c r="F563">
        <v>1.7116613999999999E-2</v>
      </c>
      <c r="G563" s="1">
        <v>5.6341715000000003E-4</v>
      </c>
      <c r="H563" t="s">
        <v>26</v>
      </c>
      <c r="I563">
        <v>2.3760319000000001</v>
      </c>
      <c r="J563">
        <v>2.3760319000000001</v>
      </c>
      <c r="K563" s="3">
        <v>1.2485542000000001</v>
      </c>
      <c r="L563">
        <v>10.134017</v>
      </c>
      <c r="M563">
        <v>10.048413</v>
      </c>
      <c r="N563">
        <v>8.8628</v>
      </c>
      <c r="O563">
        <v>8.8225210000000001</v>
      </c>
      <c r="P563" t="s">
        <v>2659</v>
      </c>
      <c r="Q563">
        <v>98936316</v>
      </c>
      <c r="R563">
        <v>98949020</v>
      </c>
      <c r="S563" t="s">
        <v>35</v>
      </c>
      <c r="T563" t="s">
        <v>2851</v>
      </c>
      <c r="U563" t="s">
        <v>2852</v>
      </c>
      <c r="V563" t="s">
        <v>2853</v>
      </c>
      <c r="W563" t="s">
        <v>32</v>
      </c>
      <c r="X563">
        <v>77929</v>
      </c>
      <c r="Y563" t="s">
        <v>2854</v>
      </c>
      <c r="Z563" t="s">
        <v>2855</v>
      </c>
    </row>
    <row r="564" spans="1:26" x14ac:dyDescent="0.2">
      <c r="A564">
        <v>208618</v>
      </c>
      <c r="B564">
        <v>2.3694286</v>
      </c>
      <c r="C564">
        <v>1.2445393</v>
      </c>
      <c r="D564">
        <v>2.3694286</v>
      </c>
      <c r="E564" t="s">
        <v>26</v>
      </c>
      <c r="F564">
        <v>2.3142732999999999E-2</v>
      </c>
      <c r="G564">
        <v>1.2273053E-3</v>
      </c>
      <c r="H564" t="s">
        <v>26</v>
      </c>
      <c r="I564">
        <v>2.3694286</v>
      </c>
      <c r="J564">
        <v>2.3694286</v>
      </c>
      <c r="K564" s="3">
        <v>1.2445390999999999</v>
      </c>
      <c r="L564">
        <v>11.408417999999999</v>
      </c>
      <c r="M564">
        <v>11.324484999999999</v>
      </c>
      <c r="N564">
        <v>10.070688000000001</v>
      </c>
      <c r="O564">
        <v>10.173136</v>
      </c>
      <c r="P564" t="s">
        <v>191</v>
      </c>
      <c r="Q564">
        <v>19909780</v>
      </c>
      <c r="R564">
        <v>20810535</v>
      </c>
      <c r="S564" t="s">
        <v>35</v>
      </c>
      <c r="T564" t="s">
        <v>220</v>
      </c>
      <c r="U564" t="s">
        <v>221</v>
      </c>
      <c r="V564" t="s">
        <v>222</v>
      </c>
      <c r="W564" t="s">
        <v>32</v>
      </c>
      <c r="X564">
        <v>208618</v>
      </c>
      <c r="Y564" t="s">
        <v>223</v>
      </c>
      <c r="Z564" t="s">
        <v>224</v>
      </c>
    </row>
    <row r="565" spans="1:26" x14ac:dyDescent="0.2">
      <c r="A565">
        <v>55993</v>
      </c>
      <c r="B565">
        <v>2.3647385000000001</v>
      </c>
      <c r="C565">
        <v>1.2416806</v>
      </c>
      <c r="D565">
        <v>2.3647385000000001</v>
      </c>
      <c r="E565" t="s">
        <v>26</v>
      </c>
      <c r="F565">
        <v>4.296142E-2</v>
      </c>
      <c r="G565">
        <v>6.214771E-3</v>
      </c>
      <c r="H565" t="s">
        <v>26</v>
      </c>
      <c r="I565">
        <v>2.3647385000000001</v>
      </c>
      <c r="J565">
        <v>2.3647385000000001</v>
      </c>
      <c r="K565" s="3">
        <v>1.2416806</v>
      </c>
      <c r="L565">
        <v>8.0996710000000007</v>
      </c>
      <c r="M565">
        <v>8.347353</v>
      </c>
      <c r="N565">
        <v>6.9289493999999996</v>
      </c>
      <c r="O565">
        <v>7.0347147000000003</v>
      </c>
      <c r="P565" t="s">
        <v>430</v>
      </c>
      <c r="Q565">
        <v>153857147</v>
      </c>
      <c r="R565">
        <v>153906138</v>
      </c>
      <c r="S565" t="s">
        <v>28</v>
      </c>
      <c r="T565" t="s">
        <v>598</v>
      </c>
      <c r="U565" t="s">
        <v>599</v>
      </c>
      <c r="V565" t="s">
        <v>600</v>
      </c>
      <c r="W565" t="s">
        <v>32</v>
      </c>
      <c r="X565">
        <v>55993</v>
      </c>
      <c r="Y565" t="s">
        <v>601</v>
      </c>
      <c r="Z565" t="s">
        <v>602</v>
      </c>
    </row>
    <row r="566" spans="1:26" x14ac:dyDescent="0.2">
      <c r="A566">
        <v>18105</v>
      </c>
      <c r="B566">
        <v>2.3623910000000001</v>
      </c>
      <c r="C566">
        <v>1.2402477000000001</v>
      </c>
      <c r="D566">
        <v>2.3623910000000001</v>
      </c>
      <c r="E566" t="s">
        <v>26</v>
      </c>
      <c r="F566">
        <v>4.1102864000000003E-2</v>
      </c>
      <c r="G566">
        <v>5.3029916999999998E-3</v>
      </c>
      <c r="H566" t="s">
        <v>26</v>
      </c>
      <c r="I566">
        <v>2.3623910000000001</v>
      </c>
      <c r="J566">
        <v>2.3623910000000001</v>
      </c>
      <c r="K566" s="3">
        <v>1.2402477000000001</v>
      </c>
      <c r="L566">
        <v>9.7581570000000006</v>
      </c>
      <c r="M566">
        <v>9.9890070000000009</v>
      </c>
      <c r="N566">
        <v>8.682328</v>
      </c>
      <c r="O566">
        <v>8.5843399999999992</v>
      </c>
      <c r="P566" t="s">
        <v>2053</v>
      </c>
      <c r="Q566">
        <v>33964659</v>
      </c>
      <c r="R566">
        <v>33988465</v>
      </c>
      <c r="S566" t="s">
        <v>35</v>
      </c>
      <c r="T566" t="s">
        <v>2079</v>
      </c>
      <c r="U566" t="s">
        <v>2080</v>
      </c>
      <c r="V566" t="s">
        <v>2081</v>
      </c>
      <c r="W566" t="s">
        <v>32</v>
      </c>
      <c r="X566">
        <v>18105</v>
      </c>
      <c r="Y566" t="s">
        <v>2082</v>
      </c>
      <c r="Z566" t="s">
        <v>2083</v>
      </c>
    </row>
    <row r="567" spans="1:26" x14ac:dyDescent="0.2">
      <c r="A567">
        <v>13446</v>
      </c>
      <c r="B567">
        <v>2.3538641999999999</v>
      </c>
      <c r="C567">
        <v>1.2350311</v>
      </c>
      <c r="D567">
        <v>2.3538641999999999</v>
      </c>
      <c r="E567" t="s">
        <v>26</v>
      </c>
      <c r="F567">
        <v>4.6983629999999998E-2</v>
      </c>
      <c r="G567">
        <v>7.6896645999999999E-3</v>
      </c>
      <c r="H567" t="s">
        <v>26</v>
      </c>
      <c r="I567">
        <v>2.3538641999999999</v>
      </c>
      <c r="J567">
        <v>2.3538641999999999</v>
      </c>
      <c r="K567" s="3">
        <v>1.2350311</v>
      </c>
      <c r="L567">
        <v>8.877129</v>
      </c>
      <c r="M567">
        <v>8.8859849999999998</v>
      </c>
      <c r="N567">
        <v>7.7936605999999999</v>
      </c>
      <c r="O567">
        <v>7.4993920000000003</v>
      </c>
      <c r="P567" t="s">
        <v>1030</v>
      </c>
      <c r="Q567">
        <v>126847553</v>
      </c>
      <c r="R567">
        <v>126852705</v>
      </c>
      <c r="S567" t="s">
        <v>35</v>
      </c>
      <c r="T567" t="s">
        <v>1212</v>
      </c>
      <c r="V567" t="s">
        <v>1213</v>
      </c>
      <c r="W567" t="s">
        <v>32</v>
      </c>
      <c r="X567">
        <v>13446</v>
      </c>
      <c r="Y567" t="s">
        <v>1214</v>
      </c>
      <c r="Z567" t="s">
        <v>1215</v>
      </c>
    </row>
    <row r="568" spans="1:26" x14ac:dyDescent="0.2">
      <c r="A568">
        <v>224697</v>
      </c>
      <c r="B568">
        <v>2.3536122000000002</v>
      </c>
      <c r="C568">
        <v>1.2348766</v>
      </c>
      <c r="D568">
        <v>2.3536122000000002</v>
      </c>
      <c r="E568" t="s">
        <v>26</v>
      </c>
      <c r="F568">
        <v>2.5709929999999999E-2</v>
      </c>
      <c r="G568">
        <v>1.6079285E-3</v>
      </c>
      <c r="H568" t="s">
        <v>26</v>
      </c>
      <c r="I568">
        <v>2.3536122000000002</v>
      </c>
      <c r="J568">
        <v>2.3536122000000002</v>
      </c>
      <c r="K568" s="3">
        <v>1.2348766</v>
      </c>
      <c r="L568">
        <v>9.0115510000000008</v>
      </c>
      <c r="M568">
        <v>9.1105309999999999</v>
      </c>
      <c r="N568">
        <v>7.7712326000000003</v>
      </c>
      <c r="O568">
        <v>7.8810954000000004</v>
      </c>
      <c r="P568" t="s">
        <v>2354</v>
      </c>
      <c r="Q568">
        <v>33524196</v>
      </c>
      <c r="R568">
        <v>33553782</v>
      </c>
      <c r="S568" t="s">
        <v>35</v>
      </c>
      <c r="T568" t="s">
        <v>2405</v>
      </c>
      <c r="U568" t="s">
        <v>2406</v>
      </c>
      <c r="V568" t="s">
        <v>2407</v>
      </c>
      <c r="W568" t="s">
        <v>32</v>
      </c>
      <c r="X568">
        <v>224697</v>
      </c>
      <c r="Y568" t="s">
        <v>2408</v>
      </c>
      <c r="Z568" t="s">
        <v>2409</v>
      </c>
    </row>
    <row r="569" spans="1:26" x14ac:dyDescent="0.2">
      <c r="A569" s="5">
        <v>20200</v>
      </c>
      <c r="B569" s="5">
        <v>2.3534666999999998</v>
      </c>
      <c r="C569" s="5">
        <v>1.2347874999999999</v>
      </c>
      <c r="D569" s="5">
        <v>2.3534666999999998</v>
      </c>
      <c r="E569" s="5" t="s">
        <v>26</v>
      </c>
      <c r="F569" s="5">
        <v>3.1521994999999997E-2</v>
      </c>
      <c r="G569" s="5">
        <v>2.6666073000000002E-3</v>
      </c>
      <c r="H569" s="5" t="s">
        <v>26</v>
      </c>
      <c r="I569" s="5">
        <v>2.3534666999999998</v>
      </c>
      <c r="J569" s="5">
        <v>2.3534666999999998</v>
      </c>
      <c r="K569" s="5">
        <v>1.2347874999999999</v>
      </c>
      <c r="L569" s="5">
        <v>8.3807489999999998</v>
      </c>
      <c r="M569" s="5">
        <v>8.1966920000000005</v>
      </c>
      <c r="N569" s="5">
        <v>7.0473850000000002</v>
      </c>
      <c r="O569" s="5">
        <v>7.0604820000000004</v>
      </c>
      <c r="P569" s="5" t="s">
        <v>430</v>
      </c>
      <c r="Q569" s="5">
        <v>90612894</v>
      </c>
      <c r="R569" s="5">
        <v>90614414</v>
      </c>
      <c r="S569" s="5" t="s">
        <v>35</v>
      </c>
      <c r="T569" s="5" t="s">
        <v>487</v>
      </c>
      <c r="U569" s="5" t="s">
        <v>488</v>
      </c>
      <c r="V569" s="5" t="s">
        <v>489</v>
      </c>
      <c r="W569" s="5" t="s">
        <v>32</v>
      </c>
      <c r="X569" s="5">
        <v>20200</v>
      </c>
      <c r="Y569" s="5" t="s">
        <v>490</v>
      </c>
      <c r="Z569" s="5" t="s">
        <v>491</v>
      </c>
    </row>
    <row r="570" spans="1:26" x14ac:dyDescent="0.2">
      <c r="A570">
        <v>14789</v>
      </c>
      <c r="B570">
        <v>2.3527768</v>
      </c>
      <c r="C570">
        <v>1.2343645000000001</v>
      </c>
      <c r="D570">
        <v>2.3527768</v>
      </c>
      <c r="E570" t="s">
        <v>26</v>
      </c>
      <c r="F570">
        <v>4.1970647999999999E-2</v>
      </c>
      <c r="G570">
        <v>5.6047407000000002E-3</v>
      </c>
      <c r="H570" t="s">
        <v>26</v>
      </c>
      <c r="I570">
        <v>2.3527768</v>
      </c>
      <c r="J570">
        <v>2.3527768</v>
      </c>
      <c r="K570" s="3">
        <v>1.2343644</v>
      </c>
      <c r="L570">
        <v>5.5459947999999999</v>
      </c>
      <c r="M570">
        <v>5.2916435999999996</v>
      </c>
      <c r="N570">
        <v>4.1709876000000001</v>
      </c>
      <c r="O570">
        <v>4.1979227000000003</v>
      </c>
      <c r="P570" t="s">
        <v>841</v>
      </c>
      <c r="Q570">
        <v>124841095</v>
      </c>
      <c r="R570">
        <v>124857687</v>
      </c>
      <c r="S570" t="s">
        <v>28</v>
      </c>
      <c r="T570" t="s">
        <v>1007</v>
      </c>
      <c r="U570" t="s">
        <v>1008</v>
      </c>
      <c r="V570" t="s">
        <v>1009</v>
      </c>
      <c r="W570" t="s">
        <v>32</v>
      </c>
      <c r="X570">
        <v>14789</v>
      </c>
      <c r="Y570" t="s">
        <v>1010</v>
      </c>
      <c r="Z570" t="s">
        <v>1011</v>
      </c>
    </row>
    <row r="571" spans="1:26" x14ac:dyDescent="0.2">
      <c r="A571" s="5">
        <v>234779</v>
      </c>
      <c r="B571" s="5">
        <v>2.3493810000000002</v>
      </c>
      <c r="C571" s="5">
        <v>1.2322807</v>
      </c>
      <c r="D571" s="5">
        <v>2.3493810000000002</v>
      </c>
      <c r="E571" s="5" t="s">
        <v>26</v>
      </c>
      <c r="F571" s="5">
        <v>4.1364542999999997E-2</v>
      </c>
      <c r="G571" s="5">
        <v>5.4345620000000004E-3</v>
      </c>
      <c r="H571" s="5" t="s">
        <v>26</v>
      </c>
      <c r="I571" s="5">
        <v>2.3493810000000002</v>
      </c>
      <c r="J571" s="5">
        <v>2.3493810000000002</v>
      </c>
      <c r="K571" s="5">
        <v>1.2322805999999999</v>
      </c>
      <c r="L571" s="5">
        <v>11.920958000000001</v>
      </c>
      <c r="M571" s="5">
        <v>12.011087</v>
      </c>
      <c r="N571" s="5">
        <v>10.851345999999999</v>
      </c>
      <c r="O571" s="5">
        <v>10.616137</v>
      </c>
      <c r="P571" s="5" t="s">
        <v>1295</v>
      </c>
      <c r="Q571" s="5">
        <v>117498291</v>
      </c>
      <c r="R571" s="5">
        <v>117635142</v>
      </c>
      <c r="S571" s="5" t="s">
        <v>35</v>
      </c>
      <c r="T571" s="5" t="s">
        <v>1421</v>
      </c>
      <c r="U571" s="5" t="s">
        <v>1422</v>
      </c>
      <c r="V571" s="5" t="s">
        <v>1423</v>
      </c>
      <c r="W571" s="5" t="s">
        <v>32</v>
      </c>
      <c r="X571" s="5">
        <v>234779</v>
      </c>
      <c r="Y571" s="5" t="s">
        <v>1424</v>
      </c>
      <c r="Z571" s="5" t="s">
        <v>1425</v>
      </c>
    </row>
    <row r="572" spans="1:26" x14ac:dyDescent="0.2">
      <c r="A572">
        <v>217166</v>
      </c>
      <c r="B572">
        <v>2.3414462</v>
      </c>
      <c r="C572">
        <v>1.2273997999999999</v>
      </c>
      <c r="D572">
        <v>2.3414462</v>
      </c>
      <c r="E572" t="s">
        <v>26</v>
      </c>
      <c r="F572">
        <v>6.172744E-3</v>
      </c>
      <c r="G572" s="1">
        <v>4.3602013000000003E-5</v>
      </c>
      <c r="H572" t="s">
        <v>26</v>
      </c>
      <c r="I572">
        <v>2.3414462</v>
      </c>
      <c r="J572">
        <v>2.3414462</v>
      </c>
      <c r="K572" s="3">
        <v>1.2273997999999999</v>
      </c>
      <c r="L572">
        <v>10.089425</v>
      </c>
      <c r="M572">
        <v>10.11753</v>
      </c>
      <c r="N572">
        <v>8.8820180000000004</v>
      </c>
      <c r="O572">
        <v>8.8701380000000007</v>
      </c>
      <c r="P572" t="s">
        <v>1772</v>
      </c>
      <c r="Q572">
        <v>98767935</v>
      </c>
      <c r="R572">
        <v>98775242</v>
      </c>
      <c r="S572" t="s">
        <v>28</v>
      </c>
      <c r="T572" t="s">
        <v>1923</v>
      </c>
      <c r="U572" t="s">
        <v>1924</v>
      </c>
      <c r="V572" t="s">
        <v>1925</v>
      </c>
      <c r="W572" t="s">
        <v>32</v>
      </c>
      <c r="X572">
        <v>217166</v>
      </c>
      <c r="Y572" t="s">
        <v>1926</v>
      </c>
      <c r="Z572" t="s">
        <v>1927</v>
      </c>
    </row>
    <row r="573" spans="1:26" x14ac:dyDescent="0.2">
      <c r="A573">
        <v>21345</v>
      </c>
      <c r="B573">
        <v>2.3413363</v>
      </c>
      <c r="C573">
        <v>1.2273320999999999</v>
      </c>
      <c r="D573">
        <v>2.3413363</v>
      </c>
      <c r="E573" t="s">
        <v>26</v>
      </c>
      <c r="F573">
        <v>4.9885023000000001E-2</v>
      </c>
      <c r="G573">
        <v>8.8177280000000004E-3</v>
      </c>
      <c r="H573" t="s">
        <v>26</v>
      </c>
      <c r="I573">
        <v>2.3413363</v>
      </c>
      <c r="J573">
        <v>2.3413363</v>
      </c>
      <c r="K573" s="3">
        <v>1.2273320999999999</v>
      </c>
      <c r="L573">
        <v>6.0684775999999996</v>
      </c>
      <c r="M573">
        <v>6.0729623000000004</v>
      </c>
      <c r="N573">
        <v>4.9988390000000003</v>
      </c>
      <c r="O573">
        <v>4.6879362999999996</v>
      </c>
      <c r="P573" t="s">
        <v>1445</v>
      </c>
      <c r="Q573">
        <v>45929628</v>
      </c>
      <c r="R573">
        <v>45936058</v>
      </c>
      <c r="S573" t="s">
        <v>28</v>
      </c>
      <c r="T573" t="s">
        <v>1480</v>
      </c>
      <c r="U573" t="s">
        <v>1481</v>
      </c>
      <c r="V573" t="s">
        <v>1482</v>
      </c>
      <c r="W573" t="s">
        <v>32</v>
      </c>
      <c r="X573">
        <v>21345</v>
      </c>
      <c r="Y573" t="s">
        <v>1483</v>
      </c>
      <c r="Z573" t="s">
        <v>1484</v>
      </c>
    </row>
    <row r="574" spans="1:26" x14ac:dyDescent="0.2">
      <c r="A574">
        <v>620865</v>
      </c>
      <c r="B574">
        <v>2.3384638</v>
      </c>
      <c r="C574">
        <v>1.2255611</v>
      </c>
      <c r="D574">
        <v>2.3384638</v>
      </c>
      <c r="E574" t="s">
        <v>26</v>
      </c>
      <c r="F574">
        <v>2.9519429999999999E-2</v>
      </c>
      <c r="G574">
        <v>2.3465906000000002E-3</v>
      </c>
      <c r="H574" t="s">
        <v>26</v>
      </c>
      <c r="I574">
        <v>2.3384638</v>
      </c>
      <c r="J574">
        <v>2.3384638</v>
      </c>
      <c r="K574" s="3">
        <v>1.2255609999999999</v>
      </c>
      <c r="L574">
        <v>9.7638809999999996</v>
      </c>
      <c r="M574">
        <v>9.5920559999999995</v>
      </c>
      <c r="N574">
        <v>8.4631489999999996</v>
      </c>
      <c r="O574">
        <v>8.4416659999999997</v>
      </c>
      <c r="P574" t="s">
        <v>2659</v>
      </c>
      <c r="Q574">
        <v>101689511</v>
      </c>
      <c r="R574">
        <v>101691927</v>
      </c>
      <c r="S574" t="s">
        <v>28</v>
      </c>
      <c r="T574" t="s">
        <v>2865</v>
      </c>
      <c r="U574" t="s">
        <v>2866</v>
      </c>
      <c r="V574" t="s">
        <v>2867</v>
      </c>
      <c r="W574" t="s">
        <v>91</v>
      </c>
      <c r="X574">
        <v>620865</v>
      </c>
    </row>
    <row r="575" spans="1:26" x14ac:dyDescent="0.2">
      <c r="A575">
        <v>14955</v>
      </c>
      <c r="B575">
        <v>2.3343834999999999</v>
      </c>
      <c r="C575">
        <v>1.2230414999999999</v>
      </c>
      <c r="D575">
        <v>2.3343834999999999</v>
      </c>
      <c r="E575" t="s">
        <v>26</v>
      </c>
      <c r="F575">
        <v>7.6646116000000002E-3</v>
      </c>
      <c r="G575" s="1">
        <v>1.1100820000000001E-4</v>
      </c>
      <c r="H575" t="s">
        <v>26</v>
      </c>
      <c r="I575">
        <v>2.3343834999999999</v>
      </c>
      <c r="J575">
        <v>2.3343834999999999</v>
      </c>
      <c r="K575" s="3">
        <v>1.2230414999999999</v>
      </c>
      <c r="L575">
        <v>9.4938520000000004</v>
      </c>
      <c r="M575">
        <v>9.4691840000000003</v>
      </c>
      <c r="N575">
        <v>8.2776984999999996</v>
      </c>
      <c r="O575">
        <v>8.2392540000000007</v>
      </c>
      <c r="P575" t="s">
        <v>1030</v>
      </c>
      <c r="Q575">
        <v>142575531</v>
      </c>
      <c r="R575">
        <v>142578146</v>
      </c>
      <c r="S575" t="s">
        <v>28</v>
      </c>
      <c r="T575" t="s">
        <v>1266</v>
      </c>
      <c r="U575" t="s">
        <v>1267</v>
      </c>
      <c r="V575" t="s">
        <v>1268</v>
      </c>
      <c r="W575" t="s">
        <v>146</v>
      </c>
      <c r="X575">
        <v>14955</v>
      </c>
      <c r="Z575" t="s">
        <v>1269</v>
      </c>
    </row>
    <row r="576" spans="1:26" x14ac:dyDescent="0.2">
      <c r="A576">
        <v>74075</v>
      </c>
      <c r="B576">
        <v>2.3336382000000002</v>
      </c>
      <c r="C576">
        <v>1.2225809000000001</v>
      </c>
      <c r="D576">
        <v>2.3336382000000002</v>
      </c>
      <c r="E576" t="s">
        <v>26</v>
      </c>
      <c r="F576">
        <v>4.0398690000000001E-2</v>
      </c>
      <c r="G576">
        <v>4.9194729999999997E-3</v>
      </c>
      <c r="H576" t="s">
        <v>26</v>
      </c>
      <c r="I576">
        <v>2.3336382000000002</v>
      </c>
      <c r="J576">
        <v>2.3336382000000002</v>
      </c>
      <c r="K576" s="3">
        <v>1.2225809000000001</v>
      </c>
      <c r="L576">
        <v>11.697338999999999</v>
      </c>
      <c r="M576">
        <v>11.473081000000001</v>
      </c>
      <c r="N576">
        <v>10.404173999999999</v>
      </c>
      <c r="O576">
        <v>10.321084000000001</v>
      </c>
      <c r="P576" t="s">
        <v>1030</v>
      </c>
      <c r="Q576">
        <v>140777229</v>
      </c>
      <c r="R576">
        <v>140787854</v>
      </c>
      <c r="S576" t="s">
        <v>28</v>
      </c>
      <c r="T576" t="s">
        <v>1242</v>
      </c>
      <c r="U576" t="s">
        <v>1243</v>
      </c>
      <c r="V576" t="s">
        <v>1244</v>
      </c>
      <c r="W576" t="s">
        <v>32</v>
      </c>
      <c r="X576">
        <v>74075</v>
      </c>
      <c r="Y576" t="s">
        <v>1245</v>
      </c>
      <c r="Z576" t="s">
        <v>1246</v>
      </c>
    </row>
    <row r="577" spans="1:26" x14ac:dyDescent="0.2">
      <c r="A577">
        <v>67048</v>
      </c>
      <c r="B577">
        <v>2.3333727999999998</v>
      </c>
      <c r="C577">
        <v>1.2224169</v>
      </c>
      <c r="D577">
        <v>2.3333727999999998</v>
      </c>
      <c r="E577" t="s">
        <v>26</v>
      </c>
      <c r="F577">
        <v>1.900837E-2</v>
      </c>
      <c r="G577" s="1">
        <v>7.0076939999999999E-4</v>
      </c>
      <c r="H577" t="s">
        <v>26</v>
      </c>
      <c r="I577">
        <v>2.3333727999999998</v>
      </c>
      <c r="J577">
        <v>2.3333727999999998</v>
      </c>
      <c r="K577" s="3">
        <v>1.2224169</v>
      </c>
      <c r="L577">
        <v>11.132676999999999</v>
      </c>
      <c r="M577">
        <v>11.071097999999999</v>
      </c>
      <c r="N577">
        <v>9.9200440000000008</v>
      </c>
      <c r="O577">
        <v>9.8388969999999993</v>
      </c>
      <c r="P577" t="s">
        <v>2659</v>
      </c>
      <c r="Q577">
        <v>71816779</v>
      </c>
      <c r="R577">
        <v>71824706</v>
      </c>
      <c r="S577" t="s">
        <v>35</v>
      </c>
      <c r="T577" t="s">
        <v>2785</v>
      </c>
      <c r="U577" t="s">
        <v>2786</v>
      </c>
      <c r="V577" t="s">
        <v>2787</v>
      </c>
      <c r="W577" t="s">
        <v>32</v>
      </c>
      <c r="X577">
        <v>67048</v>
      </c>
      <c r="Y577" t="s">
        <v>2788</v>
      </c>
      <c r="Z577" t="s">
        <v>2789</v>
      </c>
    </row>
    <row r="578" spans="1:26" x14ac:dyDescent="0.2">
      <c r="A578">
        <v>67554</v>
      </c>
      <c r="B578">
        <v>2.3330335999999998</v>
      </c>
      <c r="C578">
        <v>1.2222071000000001</v>
      </c>
      <c r="D578">
        <v>2.3330335999999998</v>
      </c>
      <c r="E578" t="s">
        <v>26</v>
      </c>
      <c r="F578">
        <v>3.2898903E-2</v>
      </c>
      <c r="G578">
        <v>2.9617675999999999E-3</v>
      </c>
      <c r="H578" t="s">
        <v>26</v>
      </c>
      <c r="I578">
        <v>2.3330335999999998</v>
      </c>
      <c r="J578">
        <v>2.3330335999999998</v>
      </c>
      <c r="K578" s="3">
        <v>1.2222071000000001</v>
      </c>
      <c r="L578">
        <v>9.1658869999999997</v>
      </c>
      <c r="M578">
        <v>9.1143090000000004</v>
      </c>
      <c r="N578">
        <v>8.0099739999999997</v>
      </c>
      <c r="O578">
        <v>7.8258099999999997</v>
      </c>
      <c r="P578" t="s">
        <v>2147</v>
      </c>
      <c r="Q578">
        <v>75761999</v>
      </c>
      <c r="R578">
        <v>75787037</v>
      </c>
      <c r="S578" t="s">
        <v>28</v>
      </c>
      <c r="T578" t="s">
        <v>2195</v>
      </c>
      <c r="U578" t="s">
        <v>2196</v>
      </c>
      <c r="V578" t="s">
        <v>2197</v>
      </c>
      <c r="W578" t="s">
        <v>32</v>
      </c>
      <c r="X578">
        <v>67554</v>
      </c>
      <c r="Y578" t="s">
        <v>2198</v>
      </c>
      <c r="Z578" t="s">
        <v>2199</v>
      </c>
    </row>
    <row r="579" spans="1:26" x14ac:dyDescent="0.2">
      <c r="A579">
        <v>338367</v>
      </c>
      <c r="B579">
        <v>2.3327605999999999</v>
      </c>
      <c r="C579">
        <v>1.2220382999999999</v>
      </c>
      <c r="D579">
        <v>2.3327605999999999</v>
      </c>
      <c r="E579" t="s">
        <v>26</v>
      </c>
      <c r="F579">
        <v>3.9226280000000002E-2</v>
      </c>
      <c r="G579">
        <v>4.4287730000000004E-3</v>
      </c>
      <c r="H579" t="s">
        <v>26</v>
      </c>
      <c r="I579">
        <v>2.3327605999999999</v>
      </c>
      <c r="J579">
        <v>2.3327605999999999</v>
      </c>
      <c r="K579" s="3">
        <v>1.2220382999999999</v>
      </c>
      <c r="L579">
        <v>7.7265625</v>
      </c>
      <c r="M579">
        <v>7.5650167000000001</v>
      </c>
      <c r="N579">
        <v>6.3431424999999999</v>
      </c>
      <c r="O579">
        <v>6.5043600000000001</v>
      </c>
      <c r="P579" t="s">
        <v>1772</v>
      </c>
      <c r="Q579">
        <v>80482127</v>
      </c>
      <c r="R579">
        <v>80780025</v>
      </c>
      <c r="S579" t="s">
        <v>28</v>
      </c>
      <c r="T579" t="s">
        <v>1887</v>
      </c>
      <c r="U579" t="s">
        <v>1888</v>
      </c>
      <c r="V579" t="s">
        <v>1889</v>
      </c>
      <c r="W579" t="s">
        <v>32</v>
      </c>
      <c r="X579">
        <v>338367</v>
      </c>
      <c r="Y579" t="s">
        <v>1890</v>
      </c>
      <c r="Z579" t="s">
        <v>1891</v>
      </c>
    </row>
    <row r="580" spans="1:26" x14ac:dyDescent="0.2">
      <c r="A580">
        <v>192236</v>
      </c>
      <c r="B580">
        <v>2.3269928000000002</v>
      </c>
      <c r="C580">
        <v>1.2184668000000001</v>
      </c>
      <c r="D580">
        <v>2.3269928000000002</v>
      </c>
      <c r="E580" t="s">
        <v>26</v>
      </c>
      <c r="F580">
        <v>4.2322744000000002E-2</v>
      </c>
      <c r="G580">
        <v>5.7952246000000001E-3</v>
      </c>
      <c r="H580" t="s">
        <v>26</v>
      </c>
      <c r="I580">
        <v>2.3269928000000002</v>
      </c>
      <c r="J580">
        <v>2.3269928000000002</v>
      </c>
      <c r="K580" s="3">
        <v>1.2184668000000001</v>
      </c>
      <c r="L580">
        <v>8.5218039999999995</v>
      </c>
      <c r="M580">
        <v>8.42624</v>
      </c>
      <c r="N580">
        <v>7.1366806</v>
      </c>
      <c r="O580">
        <v>7.3744300000000003</v>
      </c>
      <c r="P580" t="s">
        <v>2553</v>
      </c>
      <c r="Q580">
        <v>42755196</v>
      </c>
      <c r="R580">
        <v>42779976</v>
      </c>
      <c r="S580" t="s">
        <v>28</v>
      </c>
      <c r="T580" t="s">
        <v>2622</v>
      </c>
      <c r="U580" t="s">
        <v>2623</v>
      </c>
      <c r="V580" t="s">
        <v>2624</v>
      </c>
      <c r="W580" t="s">
        <v>32</v>
      </c>
      <c r="X580">
        <v>192236</v>
      </c>
      <c r="Y580" t="s">
        <v>2625</v>
      </c>
      <c r="Z580" t="s">
        <v>2626</v>
      </c>
    </row>
    <row r="581" spans="1:26" x14ac:dyDescent="0.2">
      <c r="A581">
        <v>21416</v>
      </c>
      <c r="B581">
        <v>2.3231335</v>
      </c>
      <c r="C581">
        <v>1.2160721000000001</v>
      </c>
      <c r="D581">
        <v>2.3231335</v>
      </c>
      <c r="E581" t="s">
        <v>26</v>
      </c>
      <c r="F581">
        <v>4.2656444000000002E-2</v>
      </c>
      <c r="G581">
        <v>5.9252860000000001E-3</v>
      </c>
      <c r="H581" t="s">
        <v>26</v>
      </c>
      <c r="I581">
        <v>2.3231335</v>
      </c>
      <c r="J581">
        <v>2.3231335</v>
      </c>
      <c r="K581" s="3">
        <v>1.2160721000000001</v>
      </c>
      <c r="L581">
        <v>5.9529085000000004</v>
      </c>
      <c r="M581">
        <v>5.7012210000000003</v>
      </c>
      <c r="N581">
        <v>4.6399293000000004</v>
      </c>
      <c r="O581">
        <v>4.5820550000000004</v>
      </c>
      <c r="P581" t="s">
        <v>2553</v>
      </c>
      <c r="Q581">
        <v>55741810</v>
      </c>
      <c r="R581">
        <v>55933655</v>
      </c>
      <c r="S581" t="s">
        <v>35</v>
      </c>
      <c r="T581" t="s">
        <v>2654</v>
      </c>
      <c r="U581" t="s">
        <v>2655</v>
      </c>
      <c r="V581" t="s">
        <v>2656</v>
      </c>
      <c r="W581" t="s">
        <v>32</v>
      </c>
      <c r="X581">
        <v>21416</v>
      </c>
      <c r="Y581" t="s">
        <v>2657</v>
      </c>
      <c r="Z581" t="s">
        <v>2658</v>
      </c>
    </row>
    <row r="582" spans="1:26" x14ac:dyDescent="0.2">
      <c r="A582">
        <v>101055887</v>
      </c>
      <c r="B582">
        <v>2.3199011999999999</v>
      </c>
      <c r="C582">
        <v>1.2140633999999999</v>
      </c>
      <c r="D582">
        <v>2.3199011999999999</v>
      </c>
      <c r="E582" t="s">
        <v>26</v>
      </c>
      <c r="F582">
        <v>2.7828894999999999E-2</v>
      </c>
      <c r="G582">
        <v>2.0622894999999999E-3</v>
      </c>
      <c r="H582" t="s">
        <v>26</v>
      </c>
      <c r="I582">
        <v>2.3199011999999999</v>
      </c>
      <c r="J582">
        <v>2.3199011999999999</v>
      </c>
      <c r="K582" s="3">
        <v>1.2140633999999999</v>
      </c>
      <c r="L582">
        <v>4.0080879999999999</v>
      </c>
      <c r="M582">
        <v>3.986243</v>
      </c>
      <c r="N582">
        <v>2.7027893000000001</v>
      </c>
      <c r="O582">
        <v>2.8634151999999999</v>
      </c>
      <c r="P582" t="s">
        <v>2147</v>
      </c>
      <c r="Q582">
        <v>69547957</v>
      </c>
      <c r="R582">
        <v>69555387</v>
      </c>
      <c r="S582" t="s">
        <v>28</v>
      </c>
      <c r="T582" t="s">
        <v>2193</v>
      </c>
      <c r="V582" t="s">
        <v>2194</v>
      </c>
      <c r="W582" t="s">
        <v>146</v>
      </c>
      <c r="X582">
        <v>101055887</v>
      </c>
    </row>
    <row r="583" spans="1:26" x14ac:dyDescent="0.2">
      <c r="A583">
        <v>17263</v>
      </c>
      <c r="B583">
        <v>2.3149099999999998</v>
      </c>
      <c r="C583">
        <v>1.2109561</v>
      </c>
      <c r="D583">
        <v>2.3149099999999998</v>
      </c>
      <c r="E583" t="s">
        <v>26</v>
      </c>
      <c r="F583">
        <v>4.9885023000000001E-2</v>
      </c>
      <c r="G583">
        <v>8.7676590000000006E-3</v>
      </c>
      <c r="H583" t="s">
        <v>26</v>
      </c>
      <c r="I583">
        <v>2.3149099999999998</v>
      </c>
      <c r="J583">
        <v>2.3149099999999998</v>
      </c>
      <c r="K583" s="3">
        <v>1.2109561</v>
      </c>
      <c r="L583">
        <v>7.9454459999999996</v>
      </c>
      <c r="M583">
        <v>8.2393400000000003</v>
      </c>
      <c r="N583">
        <v>6.8388109999999998</v>
      </c>
      <c r="O583">
        <v>6.9240627000000003</v>
      </c>
      <c r="P583" t="s">
        <v>1982</v>
      </c>
      <c r="Q583">
        <v>109540996</v>
      </c>
      <c r="R583">
        <v>109571729</v>
      </c>
      <c r="S583" t="s">
        <v>35</v>
      </c>
      <c r="T583" t="s">
        <v>2034</v>
      </c>
      <c r="U583" t="s">
        <v>2035</v>
      </c>
      <c r="V583" t="s">
        <v>2036</v>
      </c>
      <c r="W583" t="s">
        <v>146</v>
      </c>
      <c r="X583">
        <v>17263</v>
      </c>
      <c r="Z583" t="s">
        <v>2037</v>
      </c>
    </row>
    <row r="584" spans="1:26" x14ac:dyDescent="0.2">
      <c r="A584">
        <v>56752</v>
      </c>
      <c r="B584">
        <v>2.312592</v>
      </c>
      <c r="C584">
        <v>1.2095108000000001</v>
      </c>
      <c r="D584">
        <v>2.312592</v>
      </c>
      <c r="E584" t="s">
        <v>26</v>
      </c>
      <c r="F584">
        <v>4.8517443E-2</v>
      </c>
      <c r="G584">
        <v>8.2497390000000007E-3</v>
      </c>
      <c r="H584" t="s">
        <v>26</v>
      </c>
      <c r="I584">
        <v>2.312592</v>
      </c>
      <c r="J584">
        <v>2.312592</v>
      </c>
      <c r="K584" s="3">
        <v>1.2095108000000001</v>
      </c>
      <c r="L584">
        <v>11.386599</v>
      </c>
      <c r="M584">
        <v>11.089180000000001</v>
      </c>
      <c r="N584">
        <v>10.025577</v>
      </c>
      <c r="O584">
        <v>10.031180000000001</v>
      </c>
      <c r="P584" t="s">
        <v>27</v>
      </c>
      <c r="Q584">
        <v>167349991</v>
      </c>
      <c r="R584">
        <v>167368530</v>
      </c>
      <c r="S584" t="s">
        <v>35</v>
      </c>
      <c r="T584" t="s">
        <v>157</v>
      </c>
      <c r="U584" t="s">
        <v>158</v>
      </c>
      <c r="V584" t="s">
        <v>159</v>
      </c>
      <c r="W584" t="s">
        <v>32</v>
      </c>
      <c r="X584">
        <v>56752</v>
      </c>
      <c r="Y584" t="s">
        <v>160</v>
      </c>
      <c r="Z584" t="s">
        <v>161</v>
      </c>
    </row>
    <row r="585" spans="1:26" x14ac:dyDescent="0.2">
      <c r="A585">
        <v>17873</v>
      </c>
      <c r="B585">
        <v>2.3027117000000001</v>
      </c>
      <c r="C585">
        <v>1.2033339000000001</v>
      </c>
      <c r="D585">
        <v>2.3027117000000001</v>
      </c>
      <c r="E585" t="s">
        <v>26</v>
      </c>
      <c r="F585">
        <v>1.9659663000000001E-2</v>
      </c>
      <c r="G585" s="1">
        <v>7.6360770000000004E-4</v>
      </c>
      <c r="H585" t="s">
        <v>26</v>
      </c>
      <c r="I585">
        <v>2.3027117000000001</v>
      </c>
      <c r="J585">
        <v>2.3027117000000001</v>
      </c>
      <c r="K585" s="3">
        <v>1.2033339000000001</v>
      </c>
      <c r="L585">
        <v>10.372432999999999</v>
      </c>
      <c r="M585">
        <v>10.273053000000001</v>
      </c>
      <c r="N585">
        <v>9.1039089999999998</v>
      </c>
      <c r="O585">
        <v>9.1349090000000004</v>
      </c>
      <c r="P585" t="s">
        <v>1652</v>
      </c>
      <c r="Q585">
        <v>80930091</v>
      </c>
      <c r="R585">
        <v>80932204</v>
      </c>
      <c r="S585" t="s">
        <v>35</v>
      </c>
      <c r="T585" t="s">
        <v>1728</v>
      </c>
      <c r="U585" t="s">
        <v>1729</v>
      </c>
      <c r="V585" t="s">
        <v>1730</v>
      </c>
      <c r="W585" t="s">
        <v>32</v>
      </c>
      <c r="X585">
        <v>17873</v>
      </c>
      <c r="Y585" t="s">
        <v>1731</v>
      </c>
      <c r="Z585" t="s">
        <v>1732</v>
      </c>
    </row>
    <row r="586" spans="1:26" x14ac:dyDescent="0.2">
      <c r="A586">
        <v>665865</v>
      </c>
      <c r="B586">
        <v>2.2959830000000001</v>
      </c>
      <c r="C586">
        <v>1.1991118999999999</v>
      </c>
      <c r="D586">
        <v>2.2959830000000001</v>
      </c>
      <c r="E586" t="s">
        <v>26</v>
      </c>
      <c r="F586">
        <v>4.6919179999999998E-2</v>
      </c>
      <c r="G586">
        <v>7.6602739999999999E-3</v>
      </c>
      <c r="H586" t="s">
        <v>26</v>
      </c>
      <c r="I586">
        <v>2.2959830000000001</v>
      </c>
      <c r="J586">
        <v>2.2959830000000001</v>
      </c>
      <c r="K586" s="3">
        <v>1.1991118999999999</v>
      </c>
      <c r="L586">
        <v>9.8513610000000007</v>
      </c>
      <c r="M586">
        <v>9.8784480000000006</v>
      </c>
      <c r="N586">
        <v>8.8078249999999993</v>
      </c>
      <c r="O586">
        <v>8.5237599999999993</v>
      </c>
      <c r="P586" t="s">
        <v>841</v>
      </c>
      <c r="Q586">
        <v>94820480</v>
      </c>
      <c r="R586">
        <v>94821719</v>
      </c>
      <c r="S586" t="s">
        <v>35</v>
      </c>
      <c r="T586" t="s">
        <v>990</v>
      </c>
      <c r="U586" t="s">
        <v>991</v>
      </c>
      <c r="V586" t="s">
        <v>955</v>
      </c>
      <c r="W586" t="s">
        <v>91</v>
      </c>
      <c r="X586">
        <v>665865</v>
      </c>
    </row>
    <row r="587" spans="1:26" x14ac:dyDescent="0.2">
      <c r="A587">
        <v>234728</v>
      </c>
      <c r="B587">
        <v>2.2922213</v>
      </c>
      <c r="C587">
        <v>1.1967463</v>
      </c>
      <c r="D587">
        <v>2.2922213</v>
      </c>
      <c r="E587" t="s">
        <v>26</v>
      </c>
      <c r="F587">
        <v>4.296142E-2</v>
      </c>
      <c r="G587">
        <v>6.209333E-3</v>
      </c>
      <c r="H587" t="s">
        <v>26</v>
      </c>
      <c r="I587">
        <v>2.2922213</v>
      </c>
      <c r="J587">
        <v>2.2922213</v>
      </c>
      <c r="K587" s="3">
        <v>1.1967463</v>
      </c>
      <c r="L587">
        <v>7.6934079999999998</v>
      </c>
      <c r="M587">
        <v>7.4339469999999999</v>
      </c>
      <c r="N587">
        <v>6.3657539999999999</v>
      </c>
      <c r="O587">
        <v>6.3681086999999996</v>
      </c>
      <c r="P587" t="s">
        <v>1295</v>
      </c>
      <c r="Q587">
        <v>110217960</v>
      </c>
      <c r="R587">
        <v>110224489</v>
      </c>
      <c r="S587" t="s">
        <v>35</v>
      </c>
      <c r="T587" t="s">
        <v>1416</v>
      </c>
      <c r="U587" t="s">
        <v>1417</v>
      </c>
      <c r="V587" t="s">
        <v>1418</v>
      </c>
      <c r="W587" t="s">
        <v>32</v>
      </c>
      <c r="X587">
        <v>234728</v>
      </c>
      <c r="Y587" t="s">
        <v>1419</v>
      </c>
      <c r="Z587" t="s">
        <v>1420</v>
      </c>
    </row>
    <row r="588" spans="1:26" x14ac:dyDescent="0.2">
      <c r="A588">
        <v>21420</v>
      </c>
      <c r="B588">
        <v>2.2907877000000001</v>
      </c>
      <c r="C588">
        <v>1.1958437</v>
      </c>
      <c r="D588">
        <v>2.2907877000000001</v>
      </c>
      <c r="E588" t="s">
        <v>26</v>
      </c>
      <c r="F588">
        <v>4.2919970000000002E-2</v>
      </c>
      <c r="G588">
        <v>6.1216059999999999E-3</v>
      </c>
      <c r="H588" t="s">
        <v>26</v>
      </c>
      <c r="I588">
        <v>2.2907877000000001</v>
      </c>
      <c r="J588">
        <v>2.2907877000000001</v>
      </c>
      <c r="K588" s="3">
        <v>1.1958437</v>
      </c>
      <c r="L588">
        <v>10.74051</v>
      </c>
      <c r="M588">
        <v>10.972375</v>
      </c>
      <c r="N588">
        <v>9.6044260000000001</v>
      </c>
      <c r="O588">
        <v>9.7167709999999996</v>
      </c>
      <c r="P588" t="s">
        <v>191</v>
      </c>
      <c r="Q588">
        <v>172549593</v>
      </c>
      <c r="R588">
        <v>172558621</v>
      </c>
      <c r="S588" t="s">
        <v>35</v>
      </c>
      <c r="T588" t="s">
        <v>402</v>
      </c>
      <c r="U588" t="s">
        <v>403</v>
      </c>
      <c r="V588" t="s">
        <v>404</v>
      </c>
      <c r="W588" t="s">
        <v>32</v>
      </c>
      <c r="X588">
        <v>21420</v>
      </c>
      <c r="Y588" t="s">
        <v>405</v>
      </c>
      <c r="Z588" t="s">
        <v>406</v>
      </c>
    </row>
    <row r="589" spans="1:26" x14ac:dyDescent="0.2">
      <c r="A589">
        <v>27083</v>
      </c>
      <c r="B589">
        <v>2.289784</v>
      </c>
      <c r="C589">
        <v>1.1952114</v>
      </c>
      <c r="D589">
        <v>2.289784</v>
      </c>
      <c r="E589" t="s">
        <v>26</v>
      </c>
      <c r="F589">
        <v>3.0347526E-2</v>
      </c>
      <c r="G589">
        <v>2.4459893000000001E-3</v>
      </c>
      <c r="H589" t="s">
        <v>26</v>
      </c>
      <c r="I589">
        <v>2.289784</v>
      </c>
      <c r="J589">
        <v>2.289784</v>
      </c>
      <c r="K589" s="3">
        <v>1.1952114</v>
      </c>
      <c r="L589">
        <v>9.1221695</v>
      </c>
      <c r="M589">
        <v>9.1897649999999995</v>
      </c>
      <c r="N589">
        <v>8.0398219999999991</v>
      </c>
      <c r="O589">
        <v>7.8816914999999996</v>
      </c>
      <c r="P589" t="s">
        <v>2659</v>
      </c>
      <c r="Q589">
        <v>73214365</v>
      </c>
      <c r="R589">
        <v>73222453</v>
      </c>
      <c r="S589" t="s">
        <v>35</v>
      </c>
      <c r="T589" t="s">
        <v>2802</v>
      </c>
      <c r="U589" t="s">
        <v>2803</v>
      </c>
      <c r="V589" t="s">
        <v>2804</v>
      </c>
      <c r="W589" t="s">
        <v>32</v>
      </c>
      <c r="X589">
        <v>27083</v>
      </c>
      <c r="Y589" t="s">
        <v>2805</v>
      </c>
      <c r="Z589" t="s">
        <v>147</v>
      </c>
    </row>
    <row r="590" spans="1:26" x14ac:dyDescent="0.2">
      <c r="A590">
        <v>23969</v>
      </c>
      <c r="B590">
        <v>2.289053</v>
      </c>
      <c r="C590">
        <v>1.1947508</v>
      </c>
      <c r="D590">
        <v>2.289053</v>
      </c>
      <c r="E590" t="s">
        <v>26</v>
      </c>
      <c r="F590">
        <v>4.2790353000000003E-2</v>
      </c>
      <c r="G590">
        <v>6.0706524999999999E-3</v>
      </c>
      <c r="H590" t="s">
        <v>26</v>
      </c>
      <c r="I590">
        <v>2.289053</v>
      </c>
      <c r="J590">
        <v>2.289053</v>
      </c>
      <c r="K590" s="3">
        <v>1.1947508</v>
      </c>
      <c r="L590">
        <v>9.2873020000000004</v>
      </c>
      <c r="M590">
        <v>9.2471429999999994</v>
      </c>
      <c r="N590">
        <v>7.9458226999999999</v>
      </c>
      <c r="O590">
        <v>8.1991209999999999</v>
      </c>
      <c r="P590" t="s">
        <v>2354</v>
      </c>
      <c r="Q590">
        <v>27655682</v>
      </c>
      <c r="R590">
        <v>27711106</v>
      </c>
      <c r="S590" t="s">
        <v>35</v>
      </c>
      <c r="T590" t="s">
        <v>2395</v>
      </c>
      <c r="U590" t="s">
        <v>2396</v>
      </c>
      <c r="V590" t="s">
        <v>2397</v>
      </c>
      <c r="W590" t="s">
        <v>32</v>
      </c>
      <c r="X590">
        <v>23969</v>
      </c>
      <c r="Y590" t="s">
        <v>2398</v>
      </c>
      <c r="Z590" t="s">
        <v>2399</v>
      </c>
    </row>
    <row r="591" spans="1:26" x14ac:dyDescent="0.2">
      <c r="A591">
        <v>208943</v>
      </c>
      <c r="B591">
        <v>2.2888894</v>
      </c>
      <c r="C591">
        <v>1.1946478</v>
      </c>
      <c r="D591">
        <v>2.2888894</v>
      </c>
      <c r="E591" t="s">
        <v>26</v>
      </c>
      <c r="F591">
        <v>4.2322744000000002E-2</v>
      </c>
      <c r="G591">
        <v>5.7958163999999998E-3</v>
      </c>
      <c r="H591" t="s">
        <v>26</v>
      </c>
      <c r="I591">
        <v>2.2888894</v>
      </c>
      <c r="J591">
        <v>2.2888894</v>
      </c>
      <c r="K591" s="3">
        <v>1.1946478</v>
      </c>
      <c r="L591">
        <v>8.4230180000000008</v>
      </c>
      <c r="M591">
        <v>8.1719519999999992</v>
      </c>
      <c r="N591">
        <v>7.1074970000000004</v>
      </c>
      <c r="O591">
        <v>7.0981774</v>
      </c>
      <c r="P591" t="s">
        <v>1445</v>
      </c>
      <c r="Q591">
        <v>75232014</v>
      </c>
      <c r="R591">
        <v>75305450</v>
      </c>
      <c r="S591" t="s">
        <v>35</v>
      </c>
      <c r="T591" t="s">
        <v>1538</v>
      </c>
      <c r="U591" t="s">
        <v>1539</v>
      </c>
      <c r="V591" t="s">
        <v>1540</v>
      </c>
      <c r="W591" t="s">
        <v>32</v>
      </c>
      <c r="X591">
        <v>208943</v>
      </c>
      <c r="Y591" t="s">
        <v>1541</v>
      </c>
      <c r="Z591" t="s">
        <v>1542</v>
      </c>
    </row>
    <row r="592" spans="1:26" x14ac:dyDescent="0.2">
      <c r="A592">
        <v>208908</v>
      </c>
      <c r="B592">
        <v>2.2881966</v>
      </c>
      <c r="C592">
        <v>1.1942109999999999</v>
      </c>
      <c r="D592">
        <v>2.2881966</v>
      </c>
      <c r="E592" t="s">
        <v>26</v>
      </c>
      <c r="F592">
        <v>4.8517443E-2</v>
      </c>
      <c r="G592">
        <v>8.2453300000000004E-3</v>
      </c>
      <c r="H592" t="s">
        <v>26</v>
      </c>
      <c r="I592">
        <v>2.2881966</v>
      </c>
      <c r="J592">
        <v>2.2881966</v>
      </c>
      <c r="K592" s="3">
        <v>1.1942109999999999</v>
      </c>
      <c r="L592">
        <v>10.301505000000001</v>
      </c>
      <c r="M592">
        <v>10.094447000000001</v>
      </c>
      <c r="N592">
        <v>8.899661</v>
      </c>
      <c r="O592">
        <v>9.1078690000000009</v>
      </c>
      <c r="P592" t="s">
        <v>689</v>
      </c>
      <c r="Q592">
        <v>123930689</v>
      </c>
      <c r="R592">
        <v>123969895</v>
      </c>
      <c r="S592" t="s">
        <v>35</v>
      </c>
      <c r="T592" t="s">
        <v>771</v>
      </c>
      <c r="U592" t="s">
        <v>772</v>
      </c>
      <c r="V592" t="s">
        <v>773</v>
      </c>
      <c r="W592" t="s">
        <v>32</v>
      </c>
      <c r="X592">
        <v>208908</v>
      </c>
      <c r="Y592" t="s">
        <v>774</v>
      </c>
      <c r="Z592" t="s">
        <v>775</v>
      </c>
    </row>
    <row r="593" spans="1:26" x14ac:dyDescent="0.2">
      <c r="A593">
        <v>15200</v>
      </c>
      <c r="B593">
        <v>2.2822900000000002</v>
      </c>
      <c r="C593">
        <v>1.1904821000000001</v>
      </c>
      <c r="D593">
        <v>2.2822900000000002</v>
      </c>
      <c r="E593" t="s">
        <v>26</v>
      </c>
      <c r="F593">
        <v>4.2318422000000001E-2</v>
      </c>
      <c r="G593">
        <v>5.7738599999999996E-3</v>
      </c>
      <c r="H593" t="s">
        <v>26</v>
      </c>
      <c r="I593">
        <v>2.2822900000000002</v>
      </c>
      <c r="J593">
        <v>2.2822900000000002</v>
      </c>
      <c r="K593" s="3">
        <v>1.1904821000000001</v>
      </c>
      <c r="L593">
        <v>8.1740180000000002</v>
      </c>
      <c r="M593">
        <v>8.0453690000000009</v>
      </c>
      <c r="N593">
        <v>7.0263577000000002</v>
      </c>
      <c r="O593">
        <v>6.8120656000000004</v>
      </c>
      <c r="P593" t="s">
        <v>2472</v>
      </c>
      <c r="Q593">
        <v>36504927</v>
      </c>
      <c r="R593">
        <v>36515805</v>
      </c>
      <c r="S593" t="s">
        <v>28</v>
      </c>
      <c r="T593" t="s">
        <v>2518</v>
      </c>
      <c r="U593" t="s">
        <v>2519</v>
      </c>
      <c r="V593" t="s">
        <v>2520</v>
      </c>
      <c r="W593" t="s">
        <v>32</v>
      </c>
      <c r="X593">
        <v>15200</v>
      </c>
      <c r="Y593" t="s">
        <v>2521</v>
      </c>
      <c r="Z593" t="s">
        <v>2522</v>
      </c>
    </row>
    <row r="594" spans="1:26" x14ac:dyDescent="0.2">
      <c r="A594">
        <v>72747</v>
      </c>
      <c r="B594">
        <v>2.279204</v>
      </c>
      <c r="C594">
        <v>1.1885300000000001</v>
      </c>
      <c r="D594">
        <v>2.279204</v>
      </c>
      <c r="E594" t="s">
        <v>26</v>
      </c>
      <c r="F594">
        <v>3.7204889999999997E-2</v>
      </c>
      <c r="G594">
        <v>3.9218450000000002E-3</v>
      </c>
      <c r="H594" t="s">
        <v>26</v>
      </c>
      <c r="I594">
        <v>2.279204</v>
      </c>
      <c r="J594">
        <v>2.279204</v>
      </c>
      <c r="K594" s="3">
        <v>1.1885300000000001</v>
      </c>
      <c r="L594">
        <v>9.9539980000000003</v>
      </c>
      <c r="M594">
        <v>9.8198179999999997</v>
      </c>
      <c r="N594">
        <v>8.6173459999999995</v>
      </c>
      <c r="O594">
        <v>8.7794089999999994</v>
      </c>
      <c r="P594" t="s">
        <v>2472</v>
      </c>
      <c r="Q594">
        <v>12643533</v>
      </c>
      <c r="R594">
        <v>12737052</v>
      </c>
      <c r="S594" t="s">
        <v>35</v>
      </c>
      <c r="T594" t="s">
        <v>2481</v>
      </c>
      <c r="U594" t="s">
        <v>2482</v>
      </c>
      <c r="V594" t="s">
        <v>2483</v>
      </c>
      <c r="W594" t="s">
        <v>32</v>
      </c>
      <c r="X594">
        <v>72747</v>
      </c>
      <c r="Y594" t="s">
        <v>2484</v>
      </c>
      <c r="Z594" t="s">
        <v>147</v>
      </c>
    </row>
    <row r="595" spans="1:26" x14ac:dyDescent="0.2">
      <c r="A595">
        <v>14870</v>
      </c>
      <c r="B595">
        <v>2.2787700000000002</v>
      </c>
      <c r="C595">
        <v>1.1882553</v>
      </c>
      <c r="D595">
        <v>2.2787700000000002</v>
      </c>
      <c r="E595" t="s">
        <v>26</v>
      </c>
      <c r="F595">
        <v>4.4190444000000002E-2</v>
      </c>
      <c r="G595">
        <v>6.6436454999999998E-3</v>
      </c>
      <c r="H595" t="s">
        <v>26</v>
      </c>
      <c r="I595">
        <v>2.2787700000000002</v>
      </c>
      <c r="J595">
        <v>2.2787700000000002</v>
      </c>
      <c r="K595" s="3">
        <v>1.1882553</v>
      </c>
      <c r="L595">
        <v>10.095534000000001</v>
      </c>
      <c r="M595">
        <v>9.9878710000000002</v>
      </c>
      <c r="N595">
        <v>8.9747710000000005</v>
      </c>
      <c r="O595">
        <v>8.7321220000000004</v>
      </c>
      <c r="P595" t="s">
        <v>2553</v>
      </c>
      <c r="Q595">
        <v>4035411</v>
      </c>
      <c r="R595">
        <v>4037912</v>
      </c>
      <c r="S595" t="s">
        <v>28</v>
      </c>
      <c r="T595" t="s">
        <v>2554</v>
      </c>
      <c r="U595" t="s">
        <v>2555</v>
      </c>
      <c r="V595" t="s">
        <v>2556</v>
      </c>
      <c r="W595" t="s">
        <v>32</v>
      </c>
      <c r="X595">
        <v>14870</v>
      </c>
      <c r="Y595" t="s">
        <v>2557</v>
      </c>
      <c r="Z595" t="s">
        <v>2558</v>
      </c>
    </row>
    <row r="596" spans="1:26" x14ac:dyDescent="0.2">
      <c r="A596">
        <v>666966</v>
      </c>
      <c r="B596">
        <v>2.2732942</v>
      </c>
      <c r="C596">
        <v>1.1847844000000001</v>
      </c>
      <c r="D596">
        <v>2.2732942</v>
      </c>
      <c r="E596" t="s">
        <v>26</v>
      </c>
      <c r="F596">
        <v>4.9666439999999999E-2</v>
      </c>
      <c r="G596">
        <v>8.6319550000000002E-3</v>
      </c>
      <c r="H596" t="s">
        <v>26</v>
      </c>
      <c r="I596">
        <v>2.2732942</v>
      </c>
      <c r="J596">
        <v>2.2732942</v>
      </c>
      <c r="K596" s="3">
        <v>1.1847844000000001</v>
      </c>
      <c r="L596">
        <v>7.8804049999999997</v>
      </c>
      <c r="M596">
        <v>7.8188643000000004</v>
      </c>
      <c r="N596">
        <v>6.8102922000000001</v>
      </c>
      <c r="O596">
        <v>6.5194080000000003</v>
      </c>
      <c r="P596" t="s">
        <v>2307</v>
      </c>
      <c r="Q596">
        <v>32326181</v>
      </c>
      <c r="R596">
        <v>32326695</v>
      </c>
      <c r="S596" t="s">
        <v>28</v>
      </c>
      <c r="T596" t="s">
        <v>2331</v>
      </c>
      <c r="U596" t="s">
        <v>2332</v>
      </c>
      <c r="V596" t="s">
        <v>2333</v>
      </c>
      <c r="W596" t="s">
        <v>91</v>
      </c>
      <c r="X596">
        <v>666966</v>
      </c>
    </row>
    <row r="597" spans="1:26" x14ac:dyDescent="0.2">
      <c r="A597">
        <v>18582</v>
      </c>
      <c r="B597">
        <v>2.2721809999999998</v>
      </c>
      <c r="C597">
        <v>1.1840777</v>
      </c>
      <c r="D597">
        <v>2.2721809999999998</v>
      </c>
      <c r="E597" t="s">
        <v>26</v>
      </c>
      <c r="F597">
        <v>2.8033722000000001E-2</v>
      </c>
      <c r="G597">
        <v>2.0900718E-3</v>
      </c>
      <c r="H597" t="s">
        <v>26</v>
      </c>
      <c r="I597">
        <v>2.2721809999999998</v>
      </c>
      <c r="J597">
        <v>2.2721809999999998</v>
      </c>
      <c r="K597" s="3">
        <v>1.1840777</v>
      </c>
      <c r="L597">
        <v>8.7828250000000008</v>
      </c>
      <c r="M597">
        <v>8.9254060000000006</v>
      </c>
      <c r="N597">
        <v>7.7052560000000003</v>
      </c>
      <c r="O597">
        <v>7.6348213999999999</v>
      </c>
      <c r="P597" t="s">
        <v>27</v>
      </c>
      <c r="Q597">
        <v>86543015</v>
      </c>
      <c r="R597">
        <v>86582501</v>
      </c>
      <c r="S597" t="s">
        <v>28</v>
      </c>
      <c r="T597" t="s">
        <v>97</v>
      </c>
      <c r="U597" t="s">
        <v>98</v>
      </c>
      <c r="V597" t="s">
        <v>99</v>
      </c>
      <c r="W597" t="s">
        <v>32</v>
      </c>
      <c r="X597">
        <v>18582</v>
      </c>
      <c r="Y597" t="s">
        <v>100</v>
      </c>
      <c r="Z597" t="s">
        <v>101</v>
      </c>
    </row>
    <row r="598" spans="1:26" x14ac:dyDescent="0.2">
      <c r="A598">
        <v>319148</v>
      </c>
      <c r="B598">
        <v>2.2630021999999999</v>
      </c>
      <c r="C598">
        <v>1.1782379000000001</v>
      </c>
      <c r="D598">
        <v>2.2630021999999999</v>
      </c>
      <c r="E598" t="s">
        <v>26</v>
      </c>
      <c r="F598">
        <v>3.4963704999999998E-2</v>
      </c>
      <c r="G598">
        <v>3.3145316000000001E-3</v>
      </c>
      <c r="H598" t="s">
        <v>26</v>
      </c>
      <c r="I598">
        <v>2.2630021999999999</v>
      </c>
      <c r="J598">
        <v>2.2630021999999999</v>
      </c>
      <c r="K598" s="3">
        <v>1.1782379000000001</v>
      </c>
      <c r="L598">
        <v>6.8373512999999999</v>
      </c>
      <c r="M598">
        <v>6.9217199999999997</v>
      </c>
      <c r="N598">
        <v>5.7884827000000003</v>
      </c>
      <c r="O598">
        <v>5.6141132999999996</v>
      </c>
      <c r="P598" t="s">
        <v>2053</v>
      </c>
      <c r="Q598">
        <v>23745042</v>
      </c>
      <c r="R598">
        <v>23745521</v>
      </c>
      <c r="S598" t="s">
        <v>28</v>
      </c>
      <c r="T598" t="s">
        <v>2075</v>
      </c>
      <c r="U598" t="s">
        <v>2076</v>
      </c>
      <c r="V598" t="s">
        <v>2077</v>
      </c>
      <c r="W598" t="s">
        <v>32</v>
      </c>
      <c r="X598">
        <v>319148</v>
      </c>
      <c r="Y598" t="s">
        <v>2078</v>
      </c>
      <c r="Z598" t="s">
        <v>147</v>
      </c>
    </row>
    <row r="599" spans="1:26" x14ac:dyDescent="0.2">
      <c r="A599">
        <v>101095</v>
      </c>
      <c r="B599">
        <v>2.2627522999999998</v>
      </c>
      <c r="C599">
        <v>1.1780786999999999</v>
      </c>
      <c r="D599">
        <v>2.2627522999999998</v>
      </c>
      <c r="E599" t="s">
        <v>26</v>
      </c>
      <c r="F599">
        <v>2.3142732999999999E-2</v>
      </c>
      <c r="G599">
        <v>1.2042292999999999E-3</v>
      </c>
      <c r="H599" t="s">
        <v>26</v>
      </c>
      <c r="I599">
        <v>2.2627522999999998</v>
      </c>
      <c r="J599">
        <v>2.2627522999999998</v>
      </c>
      <c r="K599" s="3">
        <v>1.1780786999999999</v>
      </c>
      <c r="L599">
        <v>10.180130999999999</v>
      </c>
      <c r="M599">
        <v>10.301793</v>
      </c>
      <c r="N599">
        <v>9.0500710000000009</v>
      </c>
      <c r="O599">
        <v>9.0756949999999996</v>
      </c>
      <c r="P599" t="s">
        <v>841</v>
      </c>
      <c r="Q599">
        <v>47877555</v>
      </c>
      <c r="R599">
        <v>47908484</v>
      </c>
      <c r="S599" t="s">
        <v>35</v>
      </c>
      <c r="T599" t="s">
        <v>912</v>
      </c>
      <c r="U599" t="s">
        <v>913</v>
      </c>
      <c r="V599" t="s">
        <v>914</v>
      </c>
      <c r="W599" t="s">
        <v>32</v>
      </c>
      <c r="X599">
        <v>101095</v>
      </c>
      <c r="Y599" t="s">
        <v>915</v>
      </c>
      <c r="Z599" t="s">
        <v>911</v>
      </c>
    </row>
    <row r="600" spans="1:26" x14ac:dyDescent="0.2">
      <c r="A600">
        <v>110094</v>
      </c>
      <c r="B600">
        <v>2.2484101999999999</v>
      </c>
      <c r="C600">
        <v>1.1689053</v>
      </c>
      <c r="D600">
        <v>2.2484101999999999</v>
      </c>
      <c r="E600" t="s">
        <v>26</v>
      </c>
      <c r="F600">
        <v>3.5461883999999999E-2</v>
      </c>
      <c r="G600">
        <v>3.4493045E-3</v>
      </c>
      <c r="H600" t="s">
        <v>26</v>
      </c>
      <c r="I600">
        <v>2.2484101999999999</v>
      </c>
      <c r="J600">
        <v>2.2484101999999999</v>
      </c>
      <c r="K600" s="3">
        <v>1.1689053</v>
      </c>
      <c r="L600">
        <v>10.782678000000001</v>
      </c>
      <c r="M600">
        <v>10.6089325</v>
      </c>
      <c r="N600">
        <v>9.5717870000000005</v>
      </c>
      <c r="O600">
        <v>9.482011</v>
      </c>
      <c r="P600" t="s">
        <v>2659</v>
      </c>
      <c r="Q600">
        <v>160502166</v>
      </c>
      <c r="R600">
        <v>160598878</v>
      </c>
      <c r="S600" t="s">
        <v>35</v>
      </c>
      <c r="T600" t="s">
        <v>2935</v>
      </c>
      <c r="U600" t="s">
        <v>2936</v>
      </c>
      <c r="V600" t="s">
        <v>2937</v>
      </c>
      <c r="W600" t="s">
        <v>32</v>
      </c>
      <c r="X600">
        <v>110094</v>
      </c>
      <c r="Y600" t="s">
        <v>2938</v>
      </c>
      <c r="Z600" t="s">
        <v>2939</v>
      </c>
    </row>
    <row r="601" spans="1:26" x14ac:dyDescent="0.2">
      <c r="A601">
        <v>635871</v>
      </c>
      <c r="B601">
        <v>2.2452667000000002</v>
      </c>
      <c r="C601">
        <v>1.1668867999999999</v>
      </c>
      <c r="D601">
        <v>2.2452667000000002</v>
      </c>
      <c r="E601" t="s">
        <v>26</v>
      </c>
      <c r="F601">
        <v>4.2790353000000003E-2</v>
      </c>
      <c r="G601">
        <v>6.0669859999999999E-3</v>
      </c>
      <c r="H601" t="s">
        <v>26</v>
      </c>
      <c r="I601">
        <v>2.2452667000000002</v>
      </c>
      <c r="J601">
        <v>2.2452667000000002</v>
      </c>
      <c r="K601" s="3">
        <v>1.1668867999999999</v>
      </c>
      <c r="L601">
        <v>9.1575579999999999</v>
      </c>
      <c r="M601">
        <v>8.9435780000000005</v>
      </c>
      <c r="N601">
        <v>7.9487185</v>
      </c>
      <c r="O601">
        <v>7.8186429999999998</v>
      </c>
      <c r="P601" t="s">
        <v>2215</v>
      </c>
      <c r="Q601">
        <v>91128725</v>
      </c>
      <c r="R601">
        <v>91130447</v>
      </c>
      <c r="S601" t="s">
        <v>28</v>
      </c>
      <c r="T601" t="s">
        <v>2279</v>
      </c>
      <c r="U601" t="s">
        <v>2280</v>
      </c>
      <c r="V601" t="s">
        <v>2281</v>
      </c>
      <c r="W601" t="s">
        <v>109</v>
      </c>
      <c r="X601">
        <v>635871</v>
      </c>
    </row>
    <row r="602" spans="1:26" x14ac:dyDescent="0.2">
      <c r="A602">
        <v>104271</v>
      </c>
      <c r="B602">
        <v>2.2358595999999999</v>
      </c>
      <c r="C602">
        <v>1.1608295</v>
      </c>
      <c r="D602">
        <v>2.2358595999999999</v>
      </c>
      <c r="E602" t="s">
        <v>26</v>
      </c>
      <c r="F602">
        <v>2.9519429999999999E-2</v>
      </c>
      <c r="G602">
        <v>2.3426345999999999E-3</v>
      </c>
      <c r="H602" t="s">
        <v>26</v>
      </c>
      <c r="I602">
        <v>2.2358595999999999</v>
      </c>
      <c r="J602">
        <v>2.2358595999999999</v>
      </c>
      <c r="K602" s="3">
        <v>1.1608295</v>
      </c>
      <c r="L602">
        <v>12.583157999999999</v>
      </c>
      <c r="M602">
        <v>12.720433999999999</v>
      </c>
      <c r="N602">
        <v>11.446199</v>
      </c>
      <c r="O602">
        <v>11.535734</v>
      </c>
      <c r="P602" t="s">
        <v>1295</v>
      </c>
      <c r="Q602">
        <v>33517324</v>
      </c>
      <c r="R602">
        <v>33585585</v>
      </c>
      <c r="S602" t="s">
        <v>35</v>
      </c>
      <c r="T602" t="s">
        <v>1313</v>
      </c>
      <c r="U602" t="s">
        <v>1314</v>
      </c>
      <c r="V602" t="s">
        <v>1315</v>
      </c>
      <c r="W602" t="s">
        <v>32</v>
      </c>
      <c r="X602">
        <v>104271</v>
      </c>
      <c r="Y602" t="s">
        <v>1316</v>
      </c>
      <c r="Z602" t="s">
        <v>1317</v>
      </c>
    </row>
    <row r="603" spans="1:26" x14ac:dyDescent="0.2">
      <c r="A603">
        <v>109889</v>
      </c>
      <c r="B603">
        <v>2.2254204999999998</v>
      </c>
      <c r="C603">
        <v>1.1540779999999999</v>
      </c>
      <c r="D603">
        <v>2.2254204999999998</v>
      </c>
      <c r="E603" t="s">
        <v>26</v>
      </c>
      <c r="F603">
        <v>3.1803579999999998E-2</v>
      </c>
      <c r="G603">
        <v>2.7387177000000001E-3</v>
      </c>
      <c r="H603" t="s">
        <v>26</v>
      </c>
      <c r="I603">
        <v>2.2254204999999998</v>
      </c>
      <c r="J603">
        <v>2.2254204999999998</v>
      </c>
      <c r="K603" s="3">
        <v>1.1540779000000001</v>
      </c>
      <c r="L603">
        <v>7.2281766000000003</v>
      </c>
      <c r="M603">
        <v>7.1053604999999997</v>
      </c>
      <c r="N603">
        <v>5.950717</v>
      </c>
      <c r="O603">
        <v>6.0746646000000002</v>
      </c>
      <c r="P603" t="s">
        <v>1030</v>
      </c>
      <c r="Q603">
        <v>13042303</v>
      </c>
      <c r="R603">
        <v>13054764</v>
      </c>
      <c r="S603" t="s">
        <v>28</v>
      </c>
      <c r="T603" t="s">
        <v>1045</v>
      </c>
      <c r="U603" t="s">
        <v>1046</v>
      </c>
      <c r="V603" t="s">
        <v>1047</v>
      </c>
      <c r="W603" t="s">
        <v>32</v>
      </c>
      <c r="X603">
        <v>109889</v>
      </c>
      <c r="Y603" t="s">
        <v>1048</v>
      </c>
      <c r="Z603" t="s">
        <v>1049</v>
      </c>
    </row>
    <row r="604" spans="1:26" x14ac:dyDescent="0.2">
      <c r="A604" s="5">
        <v>67041</v>
      </c>
      <c r="B604" s="5">
        <v>2.2116375000000001</v>
      </c>
      <c r="C604" s="5">
        <v>1.1451149</v>
      </c>
      <c r="D604" s="5">
        <v>2.2116375000000001</v>
      </c>
      <c r="E604" s="5" t="s">
        <v>26</v>
      </c>
      <c r="F604" s="5">
        <v>2.5877371E-2</v>
      </c>
      <c r="G604" s="5">
        <v>1.6539567000000001E-3</v>
      </c>
      <c r="H604" s="5" t="s">
        <v>26</v>
      </c>
      <c r="I604" s="5">
        <v>2.2116375000000001</v>
      </c>
      <c r="J604" s="5">
        <v>2.2116375000000001</v>
      </c>
      <c r="K604" s="5">
        <v>1.1451149</v>
      </c>
      <c r="L604" s="5">
        <v>11.908590999999999</v>
      </c>
      <c r="M604" s="5">
        <v>11.775925000000001</v>
      </c>
      <c r="N604" s="5">
        <v>10.717592</v>
      </c>
      <c r="O604" s="5">
        <v>10.676695</v>
      </c>
      <c r="P604" s="5" t="s">
        <v>2215</v>
      </c>
      <c r="Q604" s="5">
        <v>4026428</v>
      </c>
      <c r="R604" s="5">
        <v>4155344</v>
      </c>
      <c r="S604" s="5" t="s">
        <v>35</v>
      </c>
      <c r="T604" s="5" t="s">
        <v>2216</v>
      </c>
      <c r="U604" s="5" t="s">
        <v>2217</v>
      </c>
      <c r="V604" s="5" t="s">
        <v>2218</v>
      </c>
      <c r="W604" s="5" t="s">
        <v>32</v>
      </c>
      <c r="X604" s="5">
        <v>67041</v>
      </c>
      <c r="Y604" s="5" t="s">
        <v>2219</v>
      </c>
      <c r="Z604" s="5" t="s">
        <v>2220</v>
      </c>
    </row>
    <row r="605" spans="1:26" x14ac:dyDescent="0.2">
      <c r="A605">
        <v>331401</v>
      </c>
      <c r="B605">
        <v>2.2076031999999999</v>
      </c>
      <c r="C605">
        <v>1.1424809</v>
      </c>
      <c r="D605">
        <v>2.2076031999999999</v>
      </c>
      <c r="E605" t="s">
        <v>26</v>
      </c>
      <c r="F605">
        <v>3.1172057999999999E-2</v>
      </c>
      <c r="G605">
        <v>2.6216132000000001E-3</v>
      </c>
      <c r="H605" t="s">
        <v>26</v>
      </c>
      <c r="I605">
        <v>2.2076031999999999</v>
      </c>
      <c r="J605">
        <v>2.2076031999999999</v>
      </c>
      <c r="K605" s="3">
        <v>1.1424809</v>
      </c>
      <c r="L605">
        <v>12.72448</v>
      </c>
      <c r="M605">
        <v>12.709742</v>
      </c>
      <c r="N605">
        <v>11.659038000000001</v>
      </c>
      <c r="O605">
        <v>11.490221999999999</v>
      </c>
      <c r="P605" t="s">
        <v>2659</v>
      </c>
      <c r="Q605">
        <v>41794994</v>
      </c>
      <c r="R605">
        <v>41911901</v>
      </c>
      <c r="S605" t="s">
        <v>28</v>
      </c>
      <c r="T605" t="s">
        <v>2741</v>
      </c>
      <c r="U605" t="s">
        <v>2742</v>
      </c>
      <c r="V605" t="s">
        <v>2743</v>
      </c>
      <c r="W605" t="s">
        <v>32</v>
      </c>
      <c r="X605">
        <v>331401</v>
      </c>
      <c r="Y605" t="s">
        <v>2744</v>
      </c>
      <c r="Z605" t="s">
        <v>2745</v>
      </c>
    </row>
    <row r="606" spans="1:26" x14ac:dyDescent="0.2">
      <c r="A606">
        <v>74147</v>
      </c>
      <c r="B606">
        <v>2.2033098</v>
      </c>
      <c r="C606">
        <v>1.1396723</v>
      </c>
      <c r="D606">
        <v>2.2033098</v>
      </c>
      <c r="E606" t="s">
        <v>26</v>
      </c>
      <c r="F606">
        <v>1.2771158499999999E-2</v>
      </c>
      <c r="G606" s="1">
        <v>2.9475494999999999E-4</v>
      </c>
      <c r="H606" t="s">
        <v>26</v>
      </c>
      <c r="I606">
        <v>2.2033098</v>
      </c>
      <c r="J606">
        <v>2.2033098</v>
      </c>
      <c r="K606" s="3">
        <v>1.1396723</v>
      </c>
      <c r="L606">
        <v>8.6691939999999992</v>
      </c>
      <c r="M606">
        <v>8.6095400000000009</v>
      </c>
      <c r="N606">
        <v>7.5127490000000003</v>
      </c>
      <c r="O606">
        <v>7.4866400000000004</v>
      </c>
      <c r="P606" t="s">
        <v>2307</v>
      </c>
      <c r="Q606">
        <v>21761285</v>
      </c>
      <c r="R606">
        <v>21787834</v>
      </c>
      <c r="S606" t="s">
        <v>28</v>
      </c>
      <c r="T606" t="s">
        <v>2326</v>
      </c>
      <c r="U606" t="s">
        <v>2327</v>
      </c>
      <c r="V606" t="s">
        <v>2328</v>
      </c>
      <c r="W606" t="s">
        <v>32</v>
      </c>
      <c r="X606">
        <v>74147</v>
      </c>
      <c r="Y606" t="s">
        <v>2329</v>
      </c>
      <c r="Z606" t="s">
        <v>2330</v>
      </c>
    </row>
    <row r="607" spans="1:26" x14ac:dyDescent="0.2">
      <c r="A607">
        <v>19108</v>
      </c>
      <c r="B607">
        <v>2.2010198000000001</v>
      </c>
      <c r="C607">
        <v>1.1381721</v>
      </c>
      <c r="D607">
        <v>2.2010198000000001</v>
      </c>
      <c r="E607" t="s">
        <v>26</v>
      </c>
      <c r="F607">
        <v>4.6772055E-2</v>
      </c>
      <c r="G607">
        <v>7.6134089999999998E-3</v>
      </c>
      <c r="H607" t="s">
        <v>26</v>
      </c>
      <c r="I607">
        <v>2.2010198000000001</v>
      </c>
      <c r="J607">
        <v>2.2010198000000001</v>
      </c>
      <c r="K607" s="3">
        <v>1.138172</v>
      </c>
      <c r="L607">
        <v>9.7628599999999999</v>
      </c>
      <c r="M607">
        <v>9.5226039999999994</v>
      </c>
      <c r="N607">
        <v>8.5662819999999993</v>
      </c>
      <c r="O607">
        <v>8.4428380000000001</v>
      </c>
      <c r="P607" t="s">
        <v>2659</v>
      </c>
      <c r="Q607">
        <v>77762030</v>
      </c>
      <c r="R607">
        <v>77795960</v>
      </c>
      <c r="S607" t="s">
        <v>28</v>
      </c>
      <c r="T607" t="s">
        <v>2833</v>
      </c>
      <c r="U607" t="s">
        <v>2834</v>
      </c>
      <c r="V607" t="s">
        <v>2835</v>
      </c>
      <c r="W607" t="s">
        <v>32</v>
      </c>
      <c r="X607">
        <v>19108</v>
      </c>
      <c r="Y607" t="s">
        <v>2836</v>
      </c>
      <c r="Z607" t="s">
        <v>2837</v>
      </c>
    </row>
    <row r="608" spans="1:26" x14ac:dyDescent="0.2">
      <c r="A608">
        <v>108062</v>
      </c>
      <c r="B608">
        <v>2.1984243000000001</v>
      </c>
      <c r="C608">
        <v>1.1364698</v>
      </c>
      <c r="D608">
        <v>2.1984243000000001</v>
      </c>
      <c r="E608" t="s">
        <v>26</v>
      </c>
      <c r="F608">
        <v>3.5866629999999997E-2</v>
      </c>
      <c r="G608">
        <v>3.5135008E-3</v>
      </c>
      <c r="H608" t="s">
        <v>26</v>
      </c>
      <c r="I608">
        <v>2.1984243000000001</v>
      </c>
      <c r="J608">
        <v>2.1984243000000001</v>
      </c>
      <c r="K608" s="3">
        <v>1.1364698</v>
      </c>
      <c r="L608">
        <v>12.206844</v>
      </c>
      <c r="M608">
        <v>12.386512</v>
      </c>
      <c r="N608">
        <v>11.193616</v>
      </c>
      <c r="O608">
        <v>11.126801499999999</v>
      </c>
      <c r="P608" t="s">
        <v>2659</v>
      </c>
      <c r="Q608">
        <v>134059349</v>
      </c>
      <c r="R608">
        <v>134086821</v>
      </c>
      <c r="S608" t="s">
        <v>35</v>
      </c>
      <c r="T608" t="s">
        <v>2904</v>
      </c>
      <c r="U608" t="s">
        <v>2905</v>
      </c>
      <c r="V608" t="s">
        <v>2906</v>
      </c>
      <c r="W608" t="s">
        <v>32</v>
      </c>
      <c r="X608">
        <v>108062</v>
      </c>
      <c r="Y608" t="s">
        <v>2907</v>
      </c>
      <c r="Z608" t="s">
        <v>2908</v>
      </c>
    </row>
    <row r="609" spans="1:26" x14ac:dyDescent="0.2">
      <c r="A609">
        <v>66674</v>
      </c>
      <c r="B609">
        <v>2.1926060000000001</v>
      </c>
      <c r="C609">
        <v>1.1326465999999999</v>
      </c>
      <c r="D609">
        <v>2.1926060000000001</v>
      </c>
      <c r="E609" t="s">
        <v>26</v>
      </c>
      <c r="F609">
        <v>2.0984012999999999E-2</v>
      </c>
      <c r="G609" s="1">
        <v>9.3246927000000001E-4</v>
      </c>
      <c r="H609" t="s">
        <v>26</v>
      </c>
      <c r="I609">
        <v>2.1926060000000001</v>
      </c>
      <c r="J609">
        <v>2.1926060000000001</v>
      </c>
      <c r="K609" s="3">
        <v>1.1326465999999999</v>
      </c>
      <c r="L609">
        <v>9.3281279999999995</v>
      </c>
      <c r="M609">
        <v>9.4147549999999995</v>
      </c>
      <c r="N609">
        <v>8.2701200000000004</v>
      </c>
      <c r="O609">
        <v>8.2074680000000004</v>
      </c>
      <c r="P609" t="s">
        <v>2147</v>
      </c>
      <c r="Q609">
        <v>61534305</v>
      </c>
      <c r="R609">
        <v>61556886</v>
      </c>
      <c r="S609" t="s">
        <v>28</v>
      </c>
      <c r="T609" t="s">
        <v>2189</v>
      </c>
      <c r="U609" t="s">
        <v>2190</v>
      </c>
      <c r="V609" t="s">
        <v>2191</v>
      </c>
      <c r="W609" t="s">
        <v>32</v>
      </c>
      <c r="X609">
        <v>66674</v>
      </c>
      <c r="Y609" t="s">
        <v>2192</v>
      </c>
      <c r="Z609" t="s">
        <v>147</v>
      </c>
    </row>
    <row r="610" spans="1:26" x14ac:dyDescent="0.2">
      <c r="A610">
        <v>434234</v>
      </c>
      <c r="B610">
        <v>2.1858217999999998</v>
      </c>
      <c r="C610">
        <v>1.1281756999999999</v>
      </c>
      <c r="D610">
        <v>2.1858217999999998</v>
      </c>
      <c r="E610" t="s">
        <v>26</v>
      </c>
      <c r="F610">
        <v>3.5021803999999997E-2</v>
      </c>
      <c r="G610">
        <v>3.3859686999999999E-3</v>
      </c>
      <c r="H610" t="s">
        <v>26</v>
      </c>
      <c r="I610">
        <v>2.1858217999999998</v>
      </c>
      <c r="J610">
        <v>2.1858217999999998</v>
      </c>
      <c r="K610" s="3">
        <v>1.1281756999999999</v>
      </c>
      <c r="L610">
        <v>9.6344270000000005</v>
      </c>
      <c r="M610">
        <v>9.7951800000000002</v>
      </c>
      <c r="N610">
        <v>8.5386410000000001</v>
      </c>
      <c r="O610">
        <v>8.6346139999999991</v>
      </c>
      <c r="P610" t="s">
        <v>1030</v>
      </c>
      <c r="Q610">
        <v>119794130</v>
      </c>
      <c r="R610">
        <v>119848941</v>
      </c>
      <c r="S610" t="s">
        <v>35</v>
      </c>
      <c r="T610" t="s">
        <v>1205</v>
      </c>
      <c r="V610" t="s">
        <v>1206</v>
      </c>
      <c r="W610" t="s">
        <v>32</v>
      </c>
      <c r="X610">
        <v>434234</v>
      </c>
      <c r="Y610" t="s">
        <v>1207</v>
      </c>
      <c r="Z610" t="s">
        <v>147</v>
      </c>
    </row>
    <row r="611" spans="1:26" x14ac:dyDescent="0.2">
      <c r="A611">
        <v>19662</v>
      </c>
      <c r="B611">
        <v>2.1837363000000001</v>
      </c>
      <c r="C611">
        <v>1.1267986000000001</v>
      </c>
      <c r="D611">
        <v>2.1837363000000001</v>
      </c>
      <c r="E611" t="s">
        <v>26</v>
      </c>
      <c r="F611">
        <v>3.2099660000000002E-2</v>
      </c>
      <c r="G611">
        <v>2.7999785E-3</v>
      </c>
      <c r="H611" t="s">
        <v>26</v>
      </c>
      <c r="I611">
        <v>2.1837363000000001</v>
      </c>
      <c r="J611">
        <v>2.1837363000000001</v>
      </c>
      <c r="K611" s="3">
        <v>1.1267986000000001</v>
      </c>
      <c r="L611">
        <v>7.1970295999999996</v>
      </c>
      <c r="M611">
        <v>7.2564019999999996</v>
      </c>
      <c r="N611">
        <v>6.0191894000000001</v>
      </c>
      <c r="O611">
        <v>6.1806454999999998</v>
      </c>
      <c r="P611" t="s">
        <v>2553</v>
      </c>
      <c r="Q611">
        <v>38116620</v>
      </c>
      <c r="R611">
        <v>38125321</v>
      </c>
      <c r="S611" t="s">
        <v>28</v>
      </c>
      <c r="T611" t="s">
        <v>2617</v>
      </c>
      <c r="U611" t="s">
        <v>2618</v>
      </c>
      <c r="V611" t="s">
        <v>2619</v>
      </c>
      <c r="W611" t="s">
        <v>32</v>
      </c>
      <c r="X611">
        <v>19662</v>
      </c>
      <c r="Y611" t="s">
        <v>2620</v>
      </c>
      <c r="Z611" t="s">
        <v>2621</v>
      </c>
    </row>
    <row r="612" spans="1:26" x14ac:dyDescent="0.2">
      <c r="A612">
        <v>230098</v>
      </c>
      <c r="B612">
        <v>2.1812418</v>
      </c>
      <c r="C612">
        <v>1.1251496999999999</v>
      </c>
      <c r="D612">
        <v>2.1812418</v>
      </c>
      <c r="E612" t="s">
        <v>26</v>
      </c>
      <c r="F612">
        <v>2.0984012999999999E-2</v>
      </c>
      <c r="G612" s="1">
        <v>9.1290040000000005E-4</v>
      </c>
      <c r="H612" t="s">
        <v>26</v>
      </c>
      <c r="I612">
        <v>2.1812418</v>
      </c>
      <c r="J612">
        <v>2.1812418</v>
      </c>
      <c r="K612" s="3">
        <v>1.1251496000000001</v>
      </c>
      <c r="L612">
        <v>9.7597850000000008</v>
      </c>
      <c r="M612">
        <v>9.6746689999999997</v>
      </c>
      <c r="N612">
        <v>8.6230100000000007</v>
      </c>
      <c r="O612">
        <v>8.5611460000000008</v>
      </c>
      <c r="P612" t="s">
        <v>603</v>
      </c>
      <c r="Q612">
        <v>43496144</v>
      </c>
      <c r="R612">
        <v>43499660</v>
      </c>
      <c r="S612" t="s">
        <v>28</v>
      </c>
      <c r="T612" t="s">
        <v>609</v>
      </c>
      <c r="U612" t="s">
        <v>610</v>
      </c>
      <c r="V612" t="s">
        <v>611</v>
      </c>
      <c r="W612" t="s">
        <v>32</v>
      </c>
      <c r="X612">
        <v>230098</v>
      </c>
      <c r="Y612" t="s">
        <v>612</v>
      </c>
      <c r="Z612" t="s">
        <v>613</v>
      </c>
    </row>
    <row r="613" spans="1:26" x14ac:dyDescent="0.2">
      <c r="A613" t="s">
        <v>752</v>
      </c>
      <c r="B613">
        <v>2.1796829999999998</v>
      </c>
      <c r="C613">
        <v>1.1241182999999999</v>
      </c>
      <c r="D613">
        <v>2.1796829999999998</v>
      </c>
      <c r="E613" t="s">
        <v>26</v>
      </c>
      <c r="F613">
        <v>4.4062815999999998E-2</v>
      </c>
      <c r="G613">
        <v>6.5267500000000004E-3</v>
      </c>
      <c r="H613" t="s">
        <v>26</v>
      </c>
      <c r="I613">
        <v>2.1796829999999998</v>
      </c>
      <c r="J613">
        <v>2.1796829999999998</v>
      </c>
      <c r="K613" s="3">
        <v>1.1241182999999999</v>
      </c>
      <c r="L613">
        <v>8.4676349999999996</v>
      </c>
      <c r="M613">
        <v>8.3028080000000006</v>
      </c>
      <c r="N613">
        <v>7.1676754999999996</v>
      </c>
      <c r="O613">
        <v>7.3545309999999997</v>
      </c>
      <c r="P613" t="s">
        <v>689</v>
      </c>
      <c r="Q613">
        <v>104601561</v>
      </c>
      <c r="R613">
        <v>104605923</v>
      </c>
      <c r="T613" t="s">
        <v>752</v>
      </c>
    </row>
    <row r="614" spans="1:26" x14ac:dyDescent="0.2">
      <c r="A614">
        <v>236792</v>
      </c>
      <c r="B614">
        <v>2.1785040000000002</v>
      </c>
      <c r="C614">
        <v>1.1233377</v>
      </c>
      <c r="D614">
        <v>2.1785040000000002</v>
      </c>
      <c r="E614" t="s">
        <v>26</v>
      </c>
      <c r="F614">
        <v>4.2919970000000002E-2</v>
      </c>
      <c r="G614">
        <v>6.1392295000000001E-3</v>
      </c>
      <c r="H614" t="s">
        <v>26</v>
      </c>
      <c r="I614">
        <v>2.1785040000000002</v>
      </c>
      <c r="J614">
        <v>2.1785040000000002</v>
      </c>
      <c r="K614" s="3">
        <v>1.1233377</v>
      </c>
      <c r="L614">
        <v>9.9417880000000007</v>
      </c>
      <c r="M614">
        <v>9.7009659999999993</v>
      </c>
      <c r="N614">
        <v>8.6845230000000004</v>
      </c>
      <c r="O614">
        <v>8.7115554999999993</v>
      </c>
      <c r="P614" t="s">
        <v>2659</v>
      </c>
      <c r="Q614">
        <v>56585512</v>
      </c>
      <c r="R614">
        <v>56597919</v>
      </c>
      <c r="S614" t="s">
        <v>28</v>
      </c>
      <c r="T614" t="s">
        <v>2765</v>
      </c>
      <c r="U614" t="s">
        <v>2766</v>
      </c>
      <c r="V614" t="s">
        <v>2767</v>
      </c>
      <c r="W614" t="s">
        <v>32</v>
      </c>
      <c r="X614">
        <v>236792</v>
      </c>
      <c r="Y614" t="s">
        <v>2768</v>
      </c>
      <c r="Z614" t="s">
        <v>2769</v>
      </c>
    </row>
    <row r="615" spans="1:26" x14ac:dyDescent="0.2">
      <c r="A615">
        <v>94190</v>
      </c>
      <c r="B615">
        <v>2.1773975000000001</v>
      </c>
      <c r="C615">
        <v>1.1226048</v>
      </c>
      <c r="D615">
        <v>2.1773975000000001</v>
      </c>
      <c r="E615" t="s">
        <v>26</v>
      </c>
      <c r="F615">
        <v>3.2708064000000002E-2</v>
      </c>
      <c r="G615">
        <v>2.9338207E-3</v>
      </c>
      <c r="H615" t="s">
        <v>26</v>
      </c>
      <c r="I615">
        <v>2.1773975000000001</v>
      </c>
      <c r="J615">
        <v>2.1773975000000001</v>
      </c>
      <c r="K615" s="3">
        <v>1.1226046999999999</v>
      </c>
      <c r="L615">
        <v>7.4087132999999996</v>
      </c>
      <c r="M615">
        <v>7.3839746000000002</v>
      </c>
      <c r="N615">
        <v>6.3603272000000004</v>
      </c>
      <c r="O615">
        <v>6.1871514000000003</v>
      </c>
      <c r="P615" t="s">
        <v>2659</v>
      </c>
      <c r="Q615">
        <v>98557515</v>
      </c>
      <c r="R615">
        <v>98891025</v>
      </c>
      <c r="S615" t="s">
        <v>28</v>
      </c>
      <c r="T615" t="s">
        <v>2846</v>
      </c>
      <c r="U615" t="s">
        <v>2847</v>
      </c>
      <c r="V615" t="s">
        <v>2848</v>
      </c>
      <c r="W615" t="s">
        <v>32</v>
      </c>
      <c r="X615">
        <v>94190</v>
      </c>
      <c r="Y615" t="s">
        <v>2849</v>
      </c>
      <c r="Z615" t="s">
        <v>2850</v>
      </c>
    </row>
    <row r="616" spans="1:26" x14ac:dyDescent="0.2">
      <c r="A616">
        <v>242202</v>
      </c>
      <c r="B616">
        <v>2.1714381999999999</v>
      </c>
      <c r="C616">
        <v>1.1186509</v>
      </c>
      <c r="D616">
        <v>2.1714381999999999</v>
      </c>
      <c r="E616" t="s">
        <v>26</v>
      </c>
      <c r="F616">
        <v>4.0291548000000003E-2</v>
      </c>
      <c r="G616">
        <v>4.7615419999999997E-3</v>
      </c>
      <c r="H616" t="s">
        <v>26</v>
      </c>
      <c r="I616">
        <v>2.1714381999999999</v>
      </c>
      <c r="J616">
        <v>2.1714381999999999</v>
      </c>
      <c r="K616" s="3">
        <v>1.1186509</v>
      </c>
      <c r="L616">
        <v>7.3605499999999999</v>
      </c>
      <c r="M616">
        <v>7.5712557</v>
      </c>
      <c r="N616">
        <v>6.3703218000000001</v>
      </c>
      <c r="O616">
        <v>6.3241816000000002</v>
      </c>
      <c r="P616" t="s">
        <v>430</v>
      </c>
      <c r="Q616">
        <v>122729158</v>
      </c>
      <c r="R616">
        <v>122859374</v>
      </c>
      <c r="S616" t="s">
        <v>35</v>
      </c>
      <c r="T616" t="s">
        <v>544</v>
      </c>
      <c r="U616" t="s">
        <v>545</v>
      </c>
      <c r="V616" t="s">
        <v>546</v>
      </c>
      <c r="W616" t="s">
        <v>32</v>
      </c>
      <c r="X616">
        <v>242202</v>
      </c>
      <c r="Y616" t="s">
        <v>547</v>
      </c>
      <c r="Z616" t="s">
        <v>548</v>
      </c>
    </row>
    <row r="617" spans="1:26" x14ac:dyDescent="0.2">
      <c r="A617">
        <v>18160</v>
      </c>
      <c r="B617">
        <v>2.1648176000000001</v>
      </c>
      <c r="C617">
        <v>1.1142453999999999</v>
      </c>
      <c r="D617">
        <v>2.1648176000000001</v>
      </c>
      <c r="E617" t="s">
        <v>26</v>
      </c>
      <c r="F617">
        <v>4.9561117000000002E-2</v>
      </c>
      <c r="G617">
        <v>8.5892320000000005E-3</v>
      </c>
      <c r="H617" t="s">
        <v>26</v>
      </c>
      <c r="I617">
        <v>2.1648176000000001</v>
      </c>
      <c r="J617">
        <v>2.1648176000000001</v>
      </c>
      <c r="K617" s="3">
        <v>1.1142453999999999</v>
      </c>
      <c r="L617">
        <v>8.8647639999999992</v>
      </c>
      <c r="M617">
        <v>8.8639829999999993</v>
      </c>
      <c r="N617">
        <v>7.6106277000000002</v>
      </c>
      <c r="O617">
        <v>7.8896300000000004</v>
      </c>
      <c r="P617" t="s">
        <v>430</v>
      </c>
      <c r="Q617">
        <v>90450592</v>
      </c>
      <c r="R617">
        <v>90465866</v>
      </c>
      <c r="S617" t="s">
        <v>28</v>
      </c>
      <c r="T617" t="s">
        <v>477</v>
      </c>
      <c r="U617" t="s">
        <v>478</v>
      </c>
      <c r="V617" t="s">
        <v>479</v>
      </c>
      <c r="W617" t="s">
        <v>32</v>
      </c>
      <c r="X617">
        <v>18160</v>
      </c>
      <c r="Y617" t="s">
        <v>480</v>
      </c>
      <c r="Z617" t="s">
        <v>481</v>
      </c>
    </row>
    <row r="618" spans="1:26" x14ac:dyDescent="0.2">
      <c r="A618">
        <v>19272</v>
      </c>
      <c r="B618">
        <v>2.1629450000000001</v>
      </c>
      <c r="C618">
        <v>1.112997</v>
      </c>
      <c r="D618">
        <v>2.1629450000000001</v>
      </c>
      <c r="E618" t="s">
        <v>26</v>
      </c>
      <c r="F618">
        <v>3.7440847999999999E-2</v>
      </c>
      <c r="G618">
        <v>3.9868710000000003E-3</v>
      </c>
      <c r="H618" t="s">
        <v>26</v>
      </c>
      <c r="I618">
        <v>2.1629450000000001</v>
      </c>
      <c r="J618">
        <v>2.1629450000000001</v>
      </c>
      <c r="K618" s="3">
        <v>1.1129969</v>
      </c>
      <c r="L618">
        <v>7.6734486000000004</v>
      </c>
      <c r="M618">
        <v>7.8453473999999996</v>
      </c>
      <c r="N618">
        <v>6.5968090000000004</v>
      </c>
      <c r="O618">
        <v>6.6959929999999996</v>
      </c>
      <c r="P618" t="s">
        <v>1652</v>
      </c>
      <c r="Q618">
        <v>28074820</v>
      </c>
      <c r="R618">
        <v>28597397</v>
      </c>
      <c r="S618" t="s">
        <v>35</v>
      </c>
      <c r="T618" t="s">
        <v>1672</v>
      </c>
      <c r="U618" t="s">
        <v>1673</v>
      </c>
      <c r="V618" t="s">
        <v>1674</v>
      </c>
      <c r="W618" t="s">
        <v>32</v>
      </c>
      <c r="X618">
        <v>19272</v>
      </c>
      <c r="Y618" t="s">
        <v>1675</v>
      </c>
      <c r="Z618" t="s">
        <v>1676</v>
      </c>
    </row>
    <row r="619" spans="1:26" x14ac:dyDescent="0.2">
      <c r="A619">
        <v>72891</v>
      </c>
      <c r="B619">
        <v>2.1528814000000001</v>
      </c>
      <c r="C619">
        <v>1.1062689000000001</v>
      </c>
      <c r="D619">
        <v>2.1528814000000001</v>
      </c>
      <c r="E619" t="s">
        <v>26</v>
      </c>
      <c r="F619">
        <v>2.6757771E-2</v>
      </c>
      <c r="G619">
        <v>1.8362325999999999E-3</v>
      </c>
      <c r="H619" t="s">
        <v>26</v>
      </c>
      <c r="I619">
        <v>2.1528814000000001</v>
      </c>
      <c r="J619">
        <v>2.1528814000000001</v>
      </c>
      <c r="K619" s="3">
        <v>1.1062688000000001</v>
      </c>
      <c r="L619">
        <v>9.0344119999999997</v>
      </c>
      <c r="M619">
        <v>8.9246619999999997</v>
      </c>
      <c r="N619">
        <v>7.9170426999999997</v>
      </c>
      <c r="O619">
        <v>7.8294934999999999</v>
      </c>
      <c r="P619" t="s">
        <v>2659</v>
      </c>
      <c r="Q619">
        <v>73234076</v>
      </c>
      <c r="R619">
        <v>73243130</v>
      </c>
      <c r="S619" t="s">
        <v>28</v>
      </c>
      <c r="T619" t="s">
        <v>2806</v>
      </c>
      <c r="U619" t="s">
        <v>2807</v>
      </c>
      <c r="V619" t="s">
        <v>2808</v>
      </c>
      <c r="W619" t="s">
        <v>32</v>
      </c>
      <c r="X619">
        <v>72891</v>
      </c>
      <c r="Y619" t="s">
        <v>2809</v>
      </c>
      <c r="Z619" t="s">
        <v>147</v>
      </c>
    </row>
    <row r="620" spans="1:26" x14ac:dyDescent="0.2">
      <c r="A620">
        <v>234515</v>
      </c>
      <c r="B620">
        <v>2.1499220000000001</v>
      </c>
      <c r="C620">
        <v>1.1042843</v>
      </c>
      <c r="D620">
        <v>2.1499220000000001</v>
      </c>
      <c r="E620" t="s">
        <v>26</v>
      </c>
      <c r="F620">
        <v>3.4361324999999998E-2</v>
      </c>
      <c r="G620">
        <v>3.2008739999999998E-3</v>
      </c>
      <c r="H620" t="s">
        <v>26</v>
      </c>
      <c r="I620">
        <v>2.1499220000000001</v>
      </c>
      <c r="J620">
        <v>2.1499220000000001</v>
      </c>
      <c r="K620" s="3">
        <v>1.1042843</v>
      </c>
      <c r="L620">
        <v>4.8221296999999996</v>
      </c>
      <c r="M620">
        <v>4.6626690000000002</v>
      </c>
      <c r="N620">
        <v>3.6785420000000002</v>
      </c>
      <c r="O620">
        <v>3.5976876999999998</v>
      </c>
      <c r="P620" t="s">
        <v>1295</v>
      </c>
      <c r="Q620">
        <v>81342556</v>
      </c>
      <c r="R620">
        <v>82125036</v>
      </c>
      <c r="S620" t="s">
        <v>35</v>
      </c>
      <c r="T620" t="s">
        <v>1367</v>
      </c>
      <c r="U620" t="s">
        <v>1368</v>
      </c>
      <c r="V620" t="s">
        <v>1369</v>
      </c>
      <c r="W620" t="s">
        <v>32</v>
      </c>
      <c r="X620">
        <v>234515</v>
      </c>
      <c r="Y620" t="s">
        <v>1370</v>
      </c>
      <c r="Z620" t="s">
        <v>1371</v>
      </c>
    </row>
    <row r="621" spans="1:26" x14ac:dyDescent="0.2">
      <c r="A621">
        <v>382207</v>
      </c>
      <c r="B621">
        <v>2.1403816</v>
      </c>
      <c r="C621">
        <v>1.0978680000000001</v>
      </c>
      <c r="D621">
        <v>2.1403816</v>
      </c>
      <c r="E621" t="s">
        <v>26</v>
      </c>
      <c r="F621">
        <v>8.7679239999999999E-3</v>
      </c>
      <c r="G621" s="1">
        <v>1.4430420999999999E-4</v>
      </c>
      <c r="H621" t="s">
        <v>26</v>
      </c>
      <c r="I621">
        <v>2.1403816</v>
      </c>
      <c r="J621">
        <v>2.1403816</v>
      </c>
      <c r="K621" s="3">
        <v>1.0978680000000001</v>
      </c>
      <c r="L621">
        <v>12.525359</v>
      </c>
      <c r="M621">
        <v>12.525918000000001</v>
      </c>
      <c r="N621">
        <v>11.450749</v>
      </c>
      <c r="O621">
        <v>11.404793</v>
      </c>
      <c r="P621" t="s">
        <v>2659</v>
      </c>
      <c r="Q621">
        <v>20425717</v>
      </c>
      <c r="R621">
        <v>20517896</v>
      </c>
      <c r="S621" t="s">
        <v>35</v>
      </c>
      <c r="T621" t="s">
        <v>2682</v>
      </c>
      <c r="U621" t="s">
        <v>2683</v>
      </c>
      <c r="V621" t="s">
        <v>2684</v>
      </c>
      <c r="W621" t="s">
        <v>32</v>
      </c>
      <c r="X621">
        <v>382207</v>
      </c>
      <c r="Y621" t="s">
        <v>2685</v>
      </c>
      <c r="Z621" t="s">
        <v>2686</v>
      </c>
    </row>
    <row r="622" spans="1:26" x14ac:dyDescent="0.2">
      <c r="A622">
        <v>671878</v>
      </c>
      <c r="B622">
        <v>2.1317371999999999</v>
      </c>
      <c r="C622">
        <v>1.0920296</v>
      </c>
      <c r="D622">
        <v>2.1317371999999999</v>
      </c>
      <c r="E622" t="s">
        <v>26</v>
      </c>
      <c r="F622">
        <v>2.8101939999999999E-2</v>
      </c>
      <c r="G622">
        <v>2.1460336000000001E-3</v>
      </c>
      <c r="H622" t="s">
        <v>26</v>
      </c>
      <c r="I622">
        <v>2.1317371999999999</v>
      </c>
      <c r="J622">
        <v>2.1317371999999999</v>
      </c>
      <c r="K622" s="3">
        <v>1.0920296</v>
      </c>
      <c r="L622">
        <v>11.118484499999999</v>
      </c>
      <c r="M622">
        <v>10.974640000000001</v>
      </c>
      <c r="N622">
        <v>9.9363449999999993</v>
      </c>
      <c r="O622">
        <v>9.9727200000000007</v>
      </c>
      <c r="P622" t="s">
        <v>2659</v>
      </c>
      <c r="Q622">
        <v>62775128</v>
      </c>
      <c r="R622">
        <v>62776742</v>
      </c>
      <c r="S622" t="s">
        <v>28</v>
      </c>
      <c r="T622" t="s">
        <v>2778</v>
      </c>
      <c r="U622" t="s">
        <v>2779</v>
      </c>
      <c r="V622" t="s">
        <v>2780</v>
      </c>
      <c r="W622" t="s">
        <v>32</v>
      </c>
      <c r="X622">
        <v>671878</v>
      </c>
    </row>
    <row r="623" spans="1:26" x14ac:dyDescent="0.2">
      <c r="A623">
        <v>50766</v>
      </c>
      <c r="B623">
        <v>2.1285645999999998</v>
      </c>
      <c r="C623">
        <v>1.0898810000000001</v>
      </c>
      <c r="D623">
        <v>2.1285645999999998</v>
      </c>
      <c r="E623" t="s">
        <v>26</v>
      </c>
      <c r="F623">
        <v>4.2318422000000001E-2</v>
      </c>
      <c r="G623">
        <v>5.7712676999999999E-3</v>
      </c>
      <c r="H623" t="s">
        <v>26</v>
      </c>
      <c r="I623">
        <v>2.1285645999999998</v>
      </c>
      <c r="J623">
        <v>2.1285645999999998</v>
      </c>
      <c r="K623" s="3">
        <v>1.0898808</v>
      </c>
      <c r="L623">
        <v>7.6030110000000004</v>
      </c>
      <c r="M623">
        <v>7.8156270000000001</v>
      </c>
      <c r="N623">
        <v>6.6616660000000003</v>
      </c>
      <c r="O623">
        <v>6.57721</v>
      </c>
      <c r="P623" t="s">
        <v>2354</v>
      </c>
      <c r="Q623">
        <v>78200248</v>
      </c>
      <c r="R623">
        <v>78376592</v>
      </c>
      <c r="S623" t="s">
        <v>35</v>
      </c>
      <c r="T623" t="s">
        <v>2449</v>
      </c>
      <c r="U623" t="s">
        <v>2450</v>
      </c>
      <c r="V623" t="s">
        <v>2451</v>
      </c>
      <c r="W623" t="s">
        <v>32</v>
      </c>
      <c r="X623">
        <v>50766</v>
      </c>
      <c r="Y623" t="s">
        <v>2452</v>
      </c>
      <c r="Z623" t="s">
        <v>2453</v>
      </c>
    </row>
    <row r="624" spans="1:26" x14ac:dyDescent="0.2">
      <c r="A624">
        <v>100169865</v>
      </c>
      <c r="B624">
        <v>2.1234856</v>
      </c>
      <c r="C624">
        <v>1.0864343999999999</v>
      </c>
      <c r="D624">
        <v>2.1234856</v>
      </c>
      <c r="E624" t="s">
        <v>26</v>
      </c>
      <c r="F624">
        <v>4.8517443E-2</v>
      </c>
      <c r="G624">
        <v>8.2513970000000006E-3</v>
      </c>
      <c r="H624" t="s">
        <v>26</v>
      </c>
      <c r="I624">
        <v>2.1234856</v>
      </c>
      <c r="J624">
        <v>2.1234856</v>
      </c>
      <c r="K624" s="3">
        <v>1.0864342</v>
      </c>
      <c r="L624">
        <v>8.8166060000000002</v>
      </c>
      <c r="M624">
        <v>8.9625690000000002</v>
      </c>
      <c r="N624">
        <v>7.6912339999999997</v>
      </c>
      <c r="O624">
        <v>7.9150723999999997</v>
      </c>
      <c r="P624" t="s">
        <v>2307</v>
      </c>
      <c r="Q624">
        <v>4868829</v>
      </c>
      <c r="R624">
        <v>4870724</v>
      </c>
      <c r="S624" t="s">
        <v>28</v>
      </c>
      <c r="T624" t="s">
        <v>2313</v>
      </c>
      <c r="U624" t="s">
        <v>2314</v>
      </c>
      <c r="V624" t="s">
        <v>2315</v>
      </c>
      <c r="W624" t="s">
        <v>109</v>
      </c>
      <c r="X624">
        <v>100169865</v>
      </c>
      <c r="Z624" t="s">
        <v>147</v>
      </c>
    </row>
    <row r="625" spans="1:26" x14ac:dyDescent="0.2">
      <c r="A625">
        <v>224023</v>
      </c>
      <c r="B625">
        <v>2.1221960000000002</v>
      </c>
      <c r="C625">
        <v>1.0855579</v>
      </c>
      <c r="D625">
        <v>2.1221960000000002</v>
      </c>
      <c r="E625" t="s">
        <v>26</v>
      </c>
      <c r="F625">
        <v>2.325093E-2</v>
      </c>
      <c r="G625">
        <v>1.277603E-3</v>
      </c>
      <c r="H625" t="s">
        <v>26</v>
      </c>
      <c r="I625">
        <v>2.1221960000000002</v>
      </c>
      <c r="J625">
        <v>2.1221960000000002</v>
      </c>
      <c r="K625" s="3">
        <v>1.0855577999999999</v>
      </c>
      <c r="L625">
        <v>10.930885</v>
      </c>
      <c r="M625">
        <v>10.813442999999999</v>
      </c>
      <c r="N625">
        <v>9.7892779999999995</v>
      </c>
      <c r="O625">
        <v>9.7839340000000004</v>
      </c>
      <c r="P625" t="s">
        <v>2307</v>
      </c>
      <c r="Q625">
        <v>17759621</v>
      </c>
      <c r="R625">
        <v>17793382</v>
      </c>
      <c r="S625" t="s">
        <v>35</v>
      </c>
      <c r="T625" t="s">
        <v>2321</v>
      </c>
      <c r="U625" t="s">
        <v>2322</v>
      </c>
      <c r="V625" t="s">
        <v>2323</v>
      </c>
      <c r="W625" t="s">
        <v>32</v>
      </c>
      <c r="X625">
        <v>224023</v>
      </c>
      <c r="Y625" t="s">
        <v>2324</v>
      </c>
      <c r="Z625" t="s">
        <v>2325</v>
      </c>
    </row>
    <row r="626" spans="1:26" x14ac:dyDescent="0.2">
      <c r="A626">
        <v>22685</v>
      </c>
      <c r="B626">
        <v>2.1131375000000001</v>
      </c>
      <c r="C626">
        <v>1.0793866999999999</v>
      </c>
      <c r="D626">
        <v>2.1131375000000001</v>
      </c>
      <c r="E626" t="s">
        <v>26</v>
      </c>
      <c r="F626">
        <v>4.7487713000000001E-2</v>
      </c>
      <c r="G626">
        <v>7.8628090000000001E-3</v>
      </c>
      <c r="H626" t="s">
        <v>26</v>
      </c>
      <c r="I626">
        <v>2.1131375000000001</v>
      </c>
      <c r="J626">
        <v>2.1131375000000001</v>
      </c>
      <c r="K626" s="3">
        <v>1.0793866000000001</v>
      </c>
      <c r="L626">
        <v>8.0754760000000001</v>
      </c>
      <c r="M626">
        <v>7.9854425999999998</v>
      </c>
      <c r="N626">
        <v>7.0729537000000002</v>
      </c>
      <c r="O626">
        <v>6.8291917</v>
      </c>
      <c r="P626" t="s">
        <v>841</v>
      </c>
      <c r="Q626">
        <v>117863077</v>
      </c>
      <c r="R626">
        <v>117872766</v>
      </c>
      <c r="S626" t="s">
        <v>35</v>
      </c>
      <c r="T626" t="s">
        <v>1002</v>
      </c>
      <c r="U626" t="s">
        <v>1003</v>
      </c>
      <c r="V626" t="s">
        <v>1004</v>
      </c>
      <c r="W626" t="s">
        <v>32</v>
      </c>
      <c r="X626">
        <v>22685</v>
      </c>
      <c r="Y626" t="s">
        <v>1005</v>
      </c>
      <c r="Z626" t="s">
        <v>1006</v>
      </c>
    </row>
    <row r="627" spans="1:26" x14ac:dyDescent="0.2">
      <c r="A627">
        <v>28240</v>
      </c>
      <c r="B627">
        <v>2.1096539999999999</v>
      </c>
      <c r="C627">
        <v>1.0770063000000001</v>
      </c>
      <c r="D627">
        <v>2.1096539999999999</v>
      </c>
      <c r="E627" t="s">
        <v>26</v>
      </c>
      <c r="F627">
        <v>3.9226280000000002E-2</v>
      </c>
      <c r="G627">
        <v>4.3989722999999998E-3</v>
      </c>
      <c r="H627" t="s">
        <v>26</v>
      </c>
      <c r="I627">
        <v>2.1096539999999999</v>
      </c>
      <c r="J627">
        <v>2.1096539999999999</v>
      </c>
      <c r="K627" s="3">
        <v>1.0770063000000001</v>
      </c>
      <c r="L627">
        <v>10.814755</v>
      </c>
      <c r="M627">
        <v>10.875273</v>
      </c>
      <c r="N627">
        <v>9.6724110000000003</v>
      </c>
      <c r="O627">
        <v>9.8636055000000002</v>
      </c>
      <c r="P627" t="s">
        <v>1652</v>
      </c>
      <c r="Q627">
        <v>77907722</v>
      </c>
      <c r="R627">
        <v>77969872</v>
      </c>
      <c r="S627" t="s">
        <v>28</v>
      </c>
      <c r="T627" t="s">
        <v>1706</v>
      </c>
      <c r="U627" t="s">
        <v>1707</v>
      </c>
      <c r="V627" t="s">
        <v>1708</v>
      </c>
      <c r="W627" t="s">
        <v>32</v>
      </c>
      <c r="X627">
        <v>28240</v>
      </c>
      <c r="Y627" t="s">
        <v>1709</v>
      </c>
      <c r="Z627" t="s">
        <v>1710</v>
      </c>
    </row>
    <row r="628" spans="1:26" x14ac:dyDescent="0.2">
      <c r="A628">
        <v>107986</v>
      </c>
      <c r="B628">
        <v>2.1044056000000002</v>
      </c>
      <c r="C628">
        <v>1.0734128999999999</v>
      </c>
      <c r="D628">
        <v>2.1044056000000002</v>
      </c>
      <c r="E628" t="s">
        <v>26</v>
      </c>
      <c r="F628">
        <v>3.6913994999999998E-2</v>
      </c>
      <c r="G628">
        <v>3.8700156999999999E-3</v>
      </c>
      <c r="H628" t="s">
        <v>26</v>
      </c>
      <c r="I628">
        <v>2.1044056000000002</v>
      </c>
      <c r="J628">
        <v>2.1044056000000002</v>
      </c>
      <c r="K628" s="3">
        <v>1.0734128000000001</v>
      </c>
      <c r="L628">
        <v>9.3538270000000008</v>
      </c>
      <c r="M628">
        <v>9.1721850000000007</v>
      </c>
      <c r="N628">
        <v>8.2155459999999998</v>
      </c>
      <c r="O628">
        <v>8.1636410000000001</v>
      </c>
      <c r="P628" t="s">
        <v>191</v>
      </c>
      <c r="Q628">
        <v>91211582</v>
      </c>
      <c r="R628">
        <v>91237066</v>
      </c>
      <c r="S628" t="s">
        <v>28</v>
      </c>
      <c r="T628" t="s">
        <v>294</v>
      </c>
      <c r="U628" t="s">
        <v>295</v>
      </c>
      <c r="V628" t="s">
        <v>296</v>
      </c>
      <c r="W628" t="s">
        <v>32</v>
      </c>
      <c r="X628">
        <v>107986</v>
      </c>
      <c r="Y628" t="s">
        <v>297</v>
      </c>
      <c r="Z628" t="s">
        <v>298</v>
      </c>
    </row>
    <row r="629" spans="1:26" x14ac:dyDescent="0.2">
      <c r="A629">
        <v>99010</v>
      </c>
      <c r="B629">
        <v>2.1031582000000002</v>
      </c>
      <c r="C629">
        <v>1.0725574</v>
      </c>
      <c r="D629">
        <v>2.1031582000000002</v>
      </c>
      <c r="E629" t="s">
        <v>26</v>
      </c>
      <c r="F629">
        <v>4.4859145000000003E-2</v>
      </c>
      <c r="G629">
        <v>6.8899369999999996E-3</v>
      </c>
      <c r="H629" t="s">
        <v>26</v>
      </c>
      <c r="I629">
        <v>2.1031582000000002</v>
      </c>
      <c r="J629">
        <v>2.1031582000000002</v>
      </c>
      <c r="K629" s="3">
        <v>1.0725572999999999</v>
      </c>
      <c r="L629">
        <v>8.9587850000000007</v>
      </c>
      <c r="M629">
        <v>9.0874299999999995</v>
      </c>
      <c r="N629">
        <v>8.0539269999999998</v>
      </c>
      <c r="O629">
        <v>7.8471726999999998</v>
      </c>
      <c r="P629" t="s">
        <v>191</v>
      </c>
      <c r="Q629">
        <v>112239841</v>
      </c>
      <c r="R629">
        <v>112247111</v>
      </c>
      <c r="S629" t="s">
        <v>35</v>
      </c>
      <c r="T629" t="s">
        <v>324</v>
      </c>
      <c r="U629" t="s">
        <v>325</v>
      </c>
      <c r="V629" t="s">
        <v>326</v>
      </c>
      <c r="W629" t="s">
        <v>32</v>
      </c>
      <c r="X629">
        <v>99010</v>
      </c>
      <c r="Y629" t="s">
        <v>327</v>
      </c>
      <c r="Z629" t="s">
        <v>328</v>
      </c>
    </row>
    <row r="630" spans="1:26" x14ac:dyDescent="0.2">
      <c r="A630">
        <v>18483</v>
      </c>
      <c r="B630">
        <v>2.0977073000000002</v>
      </c>
      <c r="C630">
        <v>1.0688133</v>
      </c>
      <c r="D630">
        <v>2.0977073000000002</v>
      </c>
      <c r="E630" t="s">
        <v>26</v>
      </c>
      <c r="F630">
        <v>4.5744102000000002E-2</v>
      </c>
      <c r="G630">
        <v>7.2275079999999997E-3</v>
      </c>
      <c r="H630" t="s">
        <v>26</v>
      </c>
      <c r="I630">
        <v>2.0977073000000002</v>
      </c>
      <c r="J630">
        <v>2.0977073000000002</v>
      </c>
      <c r="K630" s="3">
        <v>1.0688133</v>
      </c>
      <c r="L630">
        <v>8.7437179999999994</v>
      </c>
      <c r="M630">
        <v>8.9837260000000008</v>
      </c>
      <c r="N630">
        <v>7.7639545999999999</v>
      </c>
      <c r="O630">
        <v>7.8258619999999999</v>
      </c>
      <c r="P630" t="s">
        <v>1652</v>
      </c>
      <c r="Q630">
        <v>79793572</v>
      </c>
      <c r="R630">
        <v>79820896</v>
      </c>
      <c r="S630" t="s">
        <v>35</v>
      </c>
      <c r="T630" t="s">
        <v>1711</v>
      </c>
      <c r="V630" t="s">
        <v>1712</v>
      </c>
      <c r="W630" t="s">
        <v>32</v>
      </c>
      <c r="X630">
        <v>18483</v>
      </c>
      <c r="Y630" t="s">
        <v>1713</v>
      </c>
      <c r="Z630" t="s">
        <v>1714</v>
      </c>
    </row>
    <row r="631" spans="1:26" x14ac:dyDescent="0.2">
      <c r="A631">
        <v>723911</v>
      </c>
      <c r="B631">
        <v>2.0961150000000002</v>
      </c>
      <c r="C631">
        <v>1.0677179999999999</v>
      </c>
      <c r="D631">
        <v>2.0961150000000002</v>
      </c>
      <c r="E631" t="s">
        <v>26</v>
      </c>
      <c r="F631">
        <v>4.4859145000000003E-2</v>
      </c>
      <c r="G631">
        <v>6.9253159999999999E-3</v>
      </c>
      <c r="H631" t="s">
        <v>26</v>
      </c>
      <c r="I631">
        <v>2.0961150000000002</v>
      </c>
      <c r="J631">
        <v>2.0961150000000002</v>
      </c>
      <c r="K631" s="3">
        <v>1.0677179000000001</v>
      </c>
      <c r="L631">
        <v>1.2170277</v>
      </c>
      <c r="M631">
        <v>0.9827361</v>
      </c>
      <c r="N631">
        <v>0</v>
      </c>
      <c r="O631">
        <v>6.4327835999999999E-2</v>
      </c>
      <c r="P631" t="s">
        <v>430</v>
      </c>
      <c r="Q631">
        <v>127545733</v>
      </c>
      <c r="R631">
        <v>127545807</v>
      </c>
      <c r="S631" t="s">
        <v>35</v>
      </c>
      <c r="T631" t="s">
        <v>569</v>
      </c>
      <c r="U631" t="s">
        <v>570</v>
      </c>
      <c r="V631" t="s">
        <v>571</v>
      </c>
      <c r="W631" t="s">
        <v>146</v>
      </c>
      <c r="X631">
        <v>723911</v>
      </c>
      <c r="Z631" t="s">
        <v>572</v>
      </c>
    </row>
    <row r="632" spans="1:26" x14ac:dyDescent="0.2">
      <c r="A632">
        <v>27049</v>
      </c>
      <c r="B632">
        <v>2.0944872000000001</v>
      </c>
      <c r="C632">
        <v>1.066597</v>
      </c>
      <c r="D632">
        <v>2.0944872000000001</v>
      </c>
      <c r="E632" t="s">
        <v>26</v>
      </c>
      <c r="F632">
        <v>4.1415500000000001E-2</v>
      </c>
      <c r="G632">
        <v>5.4532189999999996E-3</v>
      </c>
      <c r="H632" t="s">
        <v>26</v>
      </c>
      <c r="I632">
        <v>2.0944872000000001</v>
      </c>
      <c r="J632">
        <v>2.0944872000000001</v>
      </c>
      <c r="K632" s="3">
        <v>1.0665971000000001</v>
      </c>
      <c r="L632">
        <v>8.5234229999999993</v>
      </c>
      <c r="M632">
        <v>8.5728760000000008</v>
      </c>
      <c r="N632">
        <v>7.3752145999999996</v>
      </c>
      <c r="O632">
        <v>7.5878896999999998</v>
      </c>
      <c r="P632" t="s">
        <v>430</v>
      </c>
      <c r="Q632">
        <v>87525578</v>
      </c>
      <c r="R632">
        <v>87540156</v>
      </c>
      <c r="S632" t="s">
        <v>35</v>
      </c>
      <c r="T632" t="s">
        <v>462</v>
      </c>
      <c r="U632" t="s">
        <v>463</v>
      </c>
      <c r="V632" t="s">
        <v>464</v>
      </c>
      <c r="W632" t="s">
        <v>32</v>
      </c>
      <c r="X632">
        <v>27049</v>
      </c>
      <c r="Y632" t="s">
        <v>465</v>
      </c>
      <c r="Z632" t="s">
        <v>466</v>
      </c>
    </row>
    <row r="633" spans="1:26" x14ac:dyDescent="0.2">
      <c r="A633" s="5">
        <v>50875</v>
      </c>
      <c r="B633" s="5">
        <v>2.0943304999999999</v>
      </c>
      <c r="C633" s="5">
        <v>1.0664891999999999</v>
      </c>
      <c r="D633" s="5">
        <v>2.0943304999999999</v>
      </c>
      <c r="E633" s="5" t="s">
        <v>26</v>
      </c>
      <c r="F633" s="5">
        <v>4.0398690000000001E-2</v>
      </c>
      <c r="G633" s="5">
        <v>4.8963840000000002E-3</v>
      </c>
      <c r="H633" s="5" t="s">
        <v>26</v>
      </c>
      <c r="I633" s="5">
        <v>2.0943304999999999</v>
      </c>
      <c r="J633" s="5">
        <v>2.0943304999999999</v>
      </c>
      <c r="K633" s="5">
        <v>1.0664891000000001</v>
      </c>
      <c r="L633" s="5">
        <v>10.139751</v>
      </c>
      <c r="M633" s="5">
        <v>10.049310999999999</v>
      </c>
      <c r="N633" s="5">
        <v>9.1218000000000004</v>
      </c>
      <c r="O633" s="5">
        <v>8.9342819999999996</v>
      </c>
      <c r="P633" s="5" t="s">
        <v>1445</v>
      </c>
      <c r="Q633" s="5">
        <v>75497784</v>
      </c>
      <c r="R633" s="5">
        <v>75559657</v>
      </c>
      <c r="S633" s="5" t="s">
        <v>28</v>
      </c>
      <c r="T633" s="5" t="s">
        <v>1546</v>
      </c>
      <c r="U633" s="5" t="s">
        <v>1547</v>
      </c>
      <c r="V633" s="5" t="s">
        <v>1548</v>
      </c>
      <c r="W633" s="5" t="s">
        <v>32</v>
      </c>
      <c r="X633" s="5">
        <v>50875</v>
      </c>
      <c r="Y633" s="5" t="s">
        <v>1549</v>
      </c>
      <c r="Z633" s="5" t="s">
        <v>1550</v>
      </c>
    </row>
    <row r="634" spans="1:26" x14ac:dyDescent="0.2">
      <c r="A634">
        <v>66540</v>
      </c>
      <c r="B634">
        <v>2.0925883999999999</v>
      </c>
      <c r="C634">
        <v>1.0652885000000001</v>
      </c>
      <c r="D634">
        <v>2.0925883999999999</v>
      </c>
      <c r="E634" t="s">
        <v>26</v>
      </c>
      <c r="F634">
        <v>3.1913539999999997E-2</v>
      </c>
      <c r="G634">
        <v>2.7732634999999999E-3</v>
      </c>
      <c r="H634" t="s">
        <v>26</v>
      </c>
      <c r="I634">
        <v>2.0925883999999999</v>
      </c>
      <c r="J634">
        <v>2.0925883999999999</v>
      </c>
      <c r="K634" s="3">
        <v>1.0652885000000001</v>
      </c>
      <c r="L634">
        <v>9.2947100000000002</v>
      </c>
      <c r="M634">
        <v>9.2698549999999997</v>
      </c>
      <c r="N634">
        <v>8.2970100000000002</v>
      </c>
      <c r="O634">
        <v>8.1369760000000007</v>
      </c>
      <c r="P634" t="s">
        <v>191</v>
      </c>
      <c r="Q634">
        <v>3713458</v>
      </c>
      <c r="R634">
        <v>3782134</v>
      </c>
      <c r="S634" t="s">
        <v>35</v>
      </c>
      <c r="T634" t="s">
        <v>192</v>
      </c>
      <c r="U634" t="s">
        <v>193</v>
      </c>
      <c r="V634" t="s">
        <v>194</v>
      </c>
      <c r="W634" t="s">
        <v>32</v>
      </c>
      <c r="X634">
        <v>66540</v>
      </c>
      <c r="Y634" t="s">
        <v>195</v>
      </c>
      <c r="Z634" t="s">
        <v>147</v>
      </c>
    </row>
    <row r="635" spans="1:26" x14ac:dyDescent="0.2">
      <c r="A635">
        <v>213311</v>
      </c>
      <c r="B635">
        <v>2.08738</v>
      </c>
      <c r="C635">
        <v>1.0616931999999999</v>
      </c>
      <c r="D635">
        <v>2.08738</v>
      </c>
      <c r="E635" t="s">
        <v>26</v>
      </c>
      <c r="F635">
        <v>4.6081793000000003E-2</v>
      </c>
      <c r="G635">
        <v>7.3718736000000003E-3</v>
      </c>
      <c r="H635" t="s">
        <v>26</v>
      </c>
      <c r="I635">
        <v>2.08738</v>
      </c>
      <c r="J635">
        <v>2.08738</v>
      </c>
      <c r="K635" s="3">
        <v>1.0616931999999999</v>
      </c>
      <c r="L635">
        <v>7.1286607000000002</v>
      </c>
      <c r="M635">
        <v>6.8958709999999996</v>
      </c>
      <c r="N635">
        <v>5.9072633000000003</v>
      </c>
      <c r="O635">
        <v>5.9938820000000002</v>
      </c>
      <c r="P635" t="s">
        <v>2053</v>
      </c>
      <c r="Q635">
        <v>56522508</v>
      </c>
      <c r="R635">
        <v>56537786</v>
      </c>
      <c r="S635" t="s">
        <v>35</v>
      </c>
      <c r="T635" t="s">
        <v>2123</v>
      </c>
      <c r="U635" t="s">
        <v>2124</v>
      </c>
      <c r="V635" t="s">
        <v>2125</v>
      </c>
      <c r="W635" t="s">
        <v>32</v>
      </c>
      <c r="X635">
        <v>213311</v>
      </c>
      <c r="Y635" t="s">
        <v>2126</v>
      </c>
      <c r="Z635" t="s">
        <v>2127</v>
      </c>
    </row>
    <row r="636" spans="1:26" x14ac:dyDescent="0.2">
      <c r="A636">
        <v>15275</v>
      </c>
      <c r="B636">
        <v>2.0834579999999998</v>
      </c>
      <c r="C636">
        <v>1.05898</v>
      </c>
      <c r="D636">
        <v>2.0834579999999998</v>
      </c>
      <c r="E636" t="s">
        <v>26</v>
      </c>
      <c r="F636">
        <v>4.8517443E-2</v>
      </c>
      <c r="G636">
        <v>8.260402E-3</v>
      </c>
      <c r="H636" t="s">
        <v>26</v>
      </c>
      <c r="I636">
        <v>2.0834579999999998</v>
      </c>
      <c r="J636">
        <v>2.0834579999999998</v>
      </c>
      <c r="K636" s="3">
        <v>1.05898</v>
      </c>
      <c r="L636">
        <v>9.9197830000000007</v>
      </c>
      <c r="M636">
        <v>9.7256739999999997</v>
      </c>
      <c r="N636">
        <v>8.8506859999999996</v>
      </c>
      <c r="O636">
        <v>8.6768090000000004</v>
      </c>
      <c r="P636" t="s">
        <v>1652</v>
      </c>
      <c r="Q636">
        <v>62268855</v>
      </c>
      <c r="R636">
        <v>62379908</v>
      </c>
      <c r="S636" t="s">
        <v>28</v>
      </c>
      <c r="T636" t="s">
        <v>1689</v>
      </c>
      <c r="U636" t="s">
        <v>1690</v>
      </c>
      <c r="V636" t="s">
        <v>1691</v>
      </c>
      <c r="W636" t="s">
        <v>32</v>
      </c>
      <c r="X636">
        <v>15275</v>
      </c>
      <c r="Y636" t="s">
        <v>1692</v>
      </c>
      <c r="Z636" t="s">
        <v>1693</v>
      </c>
    </row>
    <row r="637" spans="1:26" x14ac:dyDescent="0.2">
      <c r="A637">
        <v>11593</v>
      </c>
      <c r="B637">
        <v>2.0742126000000001</v>
      </c>
      <c r="C637">
        <v>1.0525637000000001</v>
      </c>
      <c r="D637">
        <v>2.0742126000000001</v>
      </c>
      <c r="E637" t="s">
        <v>26</v>
      </c>
      <c r="F637">
        <v>3.2478029999999998E-2</v>
      </c>
      <c r="G637">
        <v>2.8864609999999999E-3</v>
      </c>
      <c r="H637" t="s">
        <v>26</v>
      </c>
      <c r="I637">
        <v>2.0742126000000001</v>
      </c>
      <c r="J637">
        <v>2.0742126000000001</v>
      </c>
      <c r="K637" s="3">
        <v>1.0525637000000001</v>
      </c>
      <c r="L637">
        <v>10.321327</v>
      </c>
      <c r="M637">
        <v>10.216215</v>
      </c>
      <c r="N637">
        <v>9.1540149999999993</v>
      </c>
      <c r="O637">
        <v>9.2784010000000006</v>
      </c>
      <c r="P637" t="s">
        <v>1295</v>
      </c>
      <c r="Q637">
        <v>53511702</v>
      </c>
      <c r="R637">
        <v>53523422</v>
      </c>
      <c r="S637" t="s">
        <v>35</v>
      </c>
      <c r="T637" t="s">
        <v>1337</v>
      </c>
      <c r="U637" t="s">
        <v>1338</v>
      </c>
      <c r="V637" t="s">
        <v>1339</v>
      </c>
      <c r="W637" t="s">
        <v>32</v>
      </c>
      <c r="X637">
        <v>11593</v>
      </c>
      <c r="Y637" t="s">
        <v>1340</v>
      </c>
      <c r="Z637" t="s">
        <v>1341</v>
      </c>
    </row>
    <row r="638" spans="1:26" x14ac:dyDescent="0.2">
      <c r="A638">
        <v>72392</v>
      </c>
      <c r="B638">
        <v>2.0730803</v>
      </c>
      <c r="C638">
        <v>1.0517759</v>
      </c>
      <c r="D638">
        <v>2.0730803</v>
      </c>
      <c r="E638" t="s">
        <v>26</v>
      </c>
      <c r="F638">
        <v>4.0807027000000003E-2</v>
      </c>
      <c r="G638">
        <v>5.114202E-3</v>
      </c>
      <c r="H638" t="s">
        <v>26</v>
      </c>
      <c r="I638">
        <v>2.0730803</v>
      </c>
      <c r="J638">
        <v>2.0730803</v>
      </c>
      <c r="K638" s="3">
        <v>1.0517759</v>
      </c>
      <c r="L638">
        <v>10.674194999999999</v>
      </c>
      <c r="M638">
        <v>10.509589</v>
      </c>
      <c r="N638">
        <v>9.4754819999999995</v>
      </c>
      <c r="O638">
        <v>9.6047510000000003</v>
      </c>
      <c r="P638" t="s">
        <v>689</v>
      </c>
      <c r="Q638">
        <v>108629810</v>
      </c>
      <c r="R638">
        <v>108647770</v>
      </c>
      <c r="S638" t="s">
        <v>35</v>
      </c>
      <c r="T638" t="s">
        <v>758</v>
      </c>
      <c r="U638" t="s">
        <v>759</v>
      </c>
      <c r="V638" t="s">
        <v>760</v>
      </c>
      <c r="W638" t="s">
        <v>32</v>
      </c>
      <c r="X638">
        <v>72392</v>
      </c>
      <c r="Y638" t="s">
        <v>761</v>
      </c>
      <c r="Z638" t="s">
        <v>181</v>
      </c>
    </row>
    <row r="639" spans="1:26" x14ac:dyDescent="0.2">
      <c r="A639">
        <v>100418448</v>
      </c>
      <c r="B639">
        <v>2.0728862000000001</v>
      </c>
      <c r="C639">
        <v>1.051641</v>
      </c>
      <c r="D639">
        <v>2.0728862000000001</v>
      </c>
      <c r="E639" t="s">
        <v>26</v>
      </c>
      <c r="F639">
        <v>1.9753296E-2</v>
      </c>
      <c r="G639" s="1">
        <v>7.7671550000000004E-4</v>
      </c>
      <c r="H639" t="s">
        <v>26</v>
      </c>
      <c r="I639">
        <v>2.0728862000000001</v>
      </c>
      <c r="J639">
        <v>2.0728862000000001</v>
      </c>
      <c r="K639" s="3">
        <v>1.0516409</v>
      </c>
      <c r="L639">
        <v>8.5865620000000007</v>
      </c>
      <c r="M639">
        <v>8.4954040000000006</v>
      </c>
      <c r="N639">
        <v>7.4941060000000004</v>
      </c>
      <c r="O639">
        <v>7.4845785999999999</v>
      </c>
      <c r="P639" t="s">
        <v>191</v>
      </c>
      <c r="Q639">
        <v>172100541</v>
      </c>
      <c r="R639">
        <v>172101313</v>
      </c>
      <c r="S639" t="s">
        <v>35</v>
      </c>
      <c r="T639" t="s">
        <v>399</v>
      </c>
      <c r="U639" t="s">
        <v>400</v>
      </c>
      <c r="V639" t="s">
        <v>401</v>
      </c>
      <c r="W639" t="s">
        <v>91</v>
      </c>
      <c r="X639">
        <v>100418448</v>
      </c>
    </row>
    <row r="640" spans="1:26" x14ac:dyDescent="0.2">
      <c r="A640">
        <v>59038</v>
      </c>
      <c r="B640">
        <v>2.0661003999999998</v>
      </c>
      <c r="C640">
        <v>1.0469103</v>
      </c>
      <c r="D640">
        <v>2.0661003999999998</v>
      </c>
      <c r="E640" t="s">
        <v>26</v>
      </c>
      <c r="F640">
        <v>3.5866629999999997E-2</v>
      </c>
      <c r="G640">
        <v>3.5346788000000001E-3</v>
      </c>
      <c r="H640" t="s">
        <v>26</v>
      </c>
      <c r="I640">
        <v>2.0661003999999998</v>
      </c>
      <c r="J640">
        <v>2.0661003999999998</v>
      </c>
      <c r="K640" s="3">
        <v>1.0469103</v>
      </c>
      <c r="L640">
        <v>9.5600149999999999</v>
      </c>
      <c r="M640">
        <v>9.4882229999999996</v>
      </c>
      <c r="N640">
        <v>8.558128</v>
      </c>
      <c r="O640">
        <v>8.3962880000000002</v>
      </c>
      <c r="P640" t="s">
        <v>191</v>
      </c>
      <c r="Q640">
        <v>154587044</v>
      </c>
      <c r="R640">
        <v>154603673</v>
      </c>
      <c r="S640" t="s">
        <v>28</v>
      </c>
      <c r="T640" t="s">
        <v>369</v>
      </c>
      <c r="U640" t="s">
        <v>370</v>
      </c>
      <c r="V640" t="s">
        <v>371</v>
      </c>
      <c r="W640" t="s">
        <v>32</v>
      </c>
      <c r="X640">
        <v>59038</v>
      </c>
      <c r="Y640" t="s">
        <v>372</v>
      </c>
      <c r="Z640" t="s">
        <v>373</v>
      </c>
    </row>
    <row r="641" spans="1:26" x14ac:dyDescent="0.2">
      <c r="A641">
        <v>18590</v>
      </c>
      <c r="B641">
        <v>2.0607834</v>
      </c>
      <c r="C641">
        <v>1.0431929</v>
      </c>
      <c r="D641">
        <v>2.0607834</v>
      </c>
      <c r="E641" t="s">
        <v>26</v>
      </c>
      <c r="F641">
        <v>4.1207343E-2</v>
      </c>
      <c r="G641">
        <v>5.4052426000000004E-3</v>
      </c>
      <c r="H641" t="s">
        <v>26</v>
      </c>
      <c r="I641">
        <v>2.0607834</v>
      </c>
      <c r="J641">
        <v>2.0607834</v>
      </c>
      <c r="K641" s="3">
        <v>1.0431929</v>
      </c>
      <c r="L641">
        <v>10.891252</v>
      </c>
      <c r="M641">
        <v>11.061932000000001</v>
      </c>
      <c r="N641">
        <v>9.9968815000000006</v>
      </c>
      <c r="O641">
        <v>9.8699150000000007</v>
      </c>
      <c r="P641" t="s">
        <v>689</v>
      </c>
      <c r="Q641">
        <v>138976972</v>
      </c>
      <c r="R641">
        <v>138994953</v>
      </c>
      <c r="S641" t="s">
        <v>28</v>
      </c>
      <c r="T641" t="s">
        <v>803</v>
      </c>
      <c r="V641" t="s">
        <v>804</v>
      </c>
      <c r="W641" t="s">
        <v>32</v>
      </c>
      <c r="X641">
        <v>18590</v>
      </c>
      <c r="Y641" t="s">
        <v>805</v>
      </c>
      <c r="Z641" t="s">
        <v>806</v>
      </c>
    </row>
    <row r="642" spans="1:26" x14ac:dyDescent="0.2">
      <c r="A642">
        <v>209815</v>
      </c>
      <c r="B642">
        <v>2.052127</v>
      </c>
      <c r="C642">
        <v>1.0371199</v>
      </c>
      <c r="D642">
        <v>2.052127</v>
      </c>
      <c r="E642" t="s">
        <v>26</v>
      </c>
      <c r="F642">
        <v>4.0398690000000001E-2</v>
      </c>
      <c r="G642">
        <v>4.8870522999999999E-3</v>
      </c>
      <c r="H642" t="s">
        <v>26</v>
      </c>
      <c r="I642">
        <v>2.052127</v>
      </c>
      <c r="J642">
        <v>2.052127</v>
      </c>
      <c r="K642" s="3">
        <v>1.0371199</v>
      </c>
      <c r="L642">
        <v>9.8630089999999999</v>
      </c>
      <c r="M642">
        <v>10.005583</v>
      </c>
      <c r="N642">
        <v>8.9689250000000005</v>
      </c>
      <c r="O642">
        <v>8.8254260000000002</v>
      </c>
      <c r="P642" t="s">
        <v>2659</v>
      </c>
      <c r="Q642">
        <v>8154472</v>
      </c>
      <c r="R642">
        <v>8176181</v>
      </c>
      <c r="S642" t="s">
        <v>28</v>
      </c>
      <c r="T642" t="s">
        <v>2665</v>
      </c>
      <c r="U642" t="s">
        <v>2666</v>
      </c>
      <c r="V642" t="s">
        <v>2667</v>
      </c>
      <c r="W642" t="s">
        <v>32</v>
      </c>
      <c r="X642">
        <v>209815</v>
      </c>
      <c r="Y642" t="s">
        <v>2668</v>
      </c>
      <c r="Z642" t="s">
        <v>2669</v>
      </c>
    </row>
    <row r="643" spans="1:26" x14ac:dyDescent="0.2">
      <c r="A643">
        <v>26420</v>
      </c>
      <c r="B643">
        <v>2.0508343999999998</v>
      </c>
      <c r="C643">
        <v>1.036211</v>
      </c>
      <c r="D643">
        <v>2.0508343999999998</v>
      </c>
      <c r="E643" t="s">
        <v>26</v>
      </c>
      <c r="F643">
        <v>1.6841505E-2</v>
      </c>
      <c r="G643" s="1">
        <v>5.1555625E-4</v>
      </c>
      <c r="H643" t="s">
        <v>26</v>
      </c>
      <c r="I643">
        <v>2.0508343999999998</v>
      </c>
      <c r="J643">
        <v>2.0508343999999998</v>
      </c>
      <c r="K643" s="3">
        <v>1.036211</v>
      </c>
      <c r="L643">
        <v>9.9569639999999993</v>
      </c>
      <c r="M643">
        <v>9.967257</v>
      </c>
      <c r="N643">
        <v>8.8884849999999993</v>
      </c>
      <c r="O643">
        <v>8.9633129999999994</v>
      </c>
      <c r="P643" t="s">
        <v>1772</v>
      </c>
      <c r="Q643">
        <v>49846751</v>
      </c>
      <c r="R643">
        <v>49886421</v>
      </c>
      <c r="S643" t="s">
        <v>35</v>
      </c>
      <c r="T643" t="s">
        <v>1791</v>
      </c>
      <c r="U643" t="s">
        <v>1792</v>
      </c>
      <c r="V643" t="s">
        <v>1793</v>
      </c>
      <c r="W643" t="s">
        <v>32</v>
      </c>
      <c r="X643">
        <v>26420</v>
      </c>
      <c r="Y643" t="s">
        <v>1794</v>
      </c>
      <c r="Z643" t="s">
        <v>1795</v>
      </c>
    </row>
    <row r="644" spans="1:26" x14ac:dyDescent="0.2">
      <c r="A644">
        <v>207854</v>
      </c>
      <c r="B644">
        <v>2.0494208</v>
      </c>
      <c r="C644">
        <v>1.0352163000000001</v>
      </c>
      <c r="D644">
        <v>2.0494208</v>
      </c>
      <c r="E644" t="s">
        <v>26</v>
      </c>
      <c r="F644">
        <v>4.0398690000000001E-2</v>
      </c>
      <c r="G644">
        <v>4.9644145000000001E-3</v>
      </c>
      <c r="H644" t="s">
        <v>26</v>
      </c>
      <c r="I644">
        <v>2.0494208</v>
      </c>
      <c r="J644">
        <v>2.0494208</v>
      </c>
      <c r="K644" s="3">
        <v>1.0352162</v>
      </c>
      <c r="L644">
        <v>10.690538</v>
      </c>
      <c r="M644">
        <v>10.542729</v>
      </c>
      <c r="N644">
        <v>9.5116139999999998</v>
      </c>
      <c r="O644">
        <v>9.6512220000000006</v>
      </c>
      <c r="P644" t="s">
        <v>2659</v>
      </c>
      <c r="Q644">
        <v>68761839</v>
      </c>
      <c r="R644">
        <v>68804560</v>
      </c>
      <c r="S644" t="s">
        <v>35</v>
      </c>
      <c r="T644" t="s">
        <v>2781</v>
      </c>
      <c r="U644" t="s">
        <v>2782</v>
      </c>
      <c r="V644" t="s">
        <v>2783</v>
      </c>
      <c r="W644" t="s">
        <v>32</v>
      </c>
      <c r="X644">
        <v>207854</v>
      </c>
      <c r="Y644" t="s">
        <v>2784</v>
      </c>
      <c r="Z644" t="s">
        <v>181</v>
      </c>
    </row>
    <row r="645" spans="1:26" x14ac:dyDescent="0.2">
      <c r="A645">
        <v>100038693</v>
      </c>
      <c r="B645">
        <v>2.0393941</v>
      </c>
      <c r="C645">
        <v>1.0281404999999999</v>
      </c>
      <c r="D645">
        <v>2.0393941</v>
      </c>
      <c r="E645" t="s">
        <v>26</v>
      </c>
      <c r="F645">
        <v>1.8051972999999999E-2</v>
      </c>
      <c r="G645" s="1">
        <v>6.2985820000000003E-4</v>
      </c>
      <c r="H645" t="s">
        <v>26</v>
      </c>
      <c r="I645">
        <v>2.0393941</v>
      </c>
      <c r="J645">
        <v>2.0393941</v>
      </c>
      <c r="K645" s="3">
        <v>1.0281407</v>
      </c>
      <c r="L645">
        <v>5.5614476000000002</v>
      </c>
      <c r="M645">
        <v>5.4937633999999997</v>
      </c>
      <c r="N645">
        <v>4.4765153</v>
      </c>
      <c r="O645">
        <v>4.5224149999999996</v>
      </c>
      <c r="P645" t="s">
        <v>603</v>
      </c>
      <c r="Q645">
        <v>142084298</v>
      </c>
      <c r="R645">
        <v>142088101</v>
      </c>
      <c r="S645" t="s">
        <v>35</v>
      </c>
      <c r="T645" t="s">
        <v>675</v>
      </c>
      <c r="U645" t="s">
        <v>676</v>
      </c>
      <c r="V645" t="s">
        <v>677</v>
      </c>
      <c r="W645" t="s">
        <v>146</v>
      </c>
      <c r="X645">
        <v>100038693</v>
      </c>
      <c r="Z645" t="s">
        <v>147</v>
      </c>
    </row>
    <row r="646" spans="1:26" x14ac:dyDescent="0.2">
      <c r="A646">
        <v>327744</v>
      </c>
      <c r="B646">
        <v>2.0363636000000001</v>
      </c>
      <c r="C646">
        <v>1.0259952999999999</v>
      </c>
      <c r="D646">
        <v>2.0363636000000001</v>
      </c>
      <c r="E646" t="s">
        <v>26</v>
      </c>
      <c r="F646">
        <v>4.9885023000000001E-2</v>
      </c>
      <c r="G646">
        <v>8.806543E-3</v>
      </c>
      <c r="H646" t="s">
        <v>26</v>
      </c>
      <c r="I646">
        <v>2.0363636000000001</v>
      </c>
      <c r="J646">
        <v>2.0363636000000001</v>
      </c>
      <c r="K646" s="3">
        <v>1.0259951</v>
      </c>
      <c r="L646">
        <v>8.9575910000000007</v>
      </c>
      <c r="M646">
        <v>8.9255849999999999</v>
      </c>
      <c r="N646">
        <v>8.0444929999999992</v>
      </c>
      <c r="O646">
        <v>7.7866920000000004</v>
      </c>
      <c r="P646" t="s">
        <v>1652</v>
      </c>
      <c r="Q646">
        <v>39621411</v>
      </c>
      <c r="R646">
        <v>39732007</v>
      </c>
      <c r="S646" t="s">
        <v>28</v>
      </c>
      <c r="T646" t="s">
        <v>1677</v>
      </c>
      <c r="V646" t="s">
        <v>1678</v>
      </c>
      <c r="W646" t="s">
        <v>146</v>
      </c>
      <c r="X646">
        <v>327744</v>
      </c>
      <c r="Z646" t="s">
        <v>147</v>
      </c>
    </row>
    <row r="647" spans="1:26" x14ac:dyDescent="0.2">
      <c r="A647">
        <v>68021</v>
      </c>
      <c r="B647">
        <v>2.0319734</v>
      </c>
      <c r="C647">
        <v>1.0228815</v>
      </c>
      <c r="D647">
        <v>2.0319734</v>
      </c>
      <c r="E647" t="s">
        <v>26</v>
      </c>
      <c r="F647">
        <v>3.6422613999999999E-2</v>
      </c>
      <c r="G647">
        <v>3.7465659999999998E-3</v>
      </c>
      <c r="H647" t="s">
        <v>26</v>
      </c>
      <c r="I647">
        <v>2.0319734</v>
      </c>
      <c r="J647">
        <v>2.0319734</v>
      </c>
      <c r="K647" s="3">
        <v>1.0228815</v>
      </c>
      <c r="L647">
        <v>7.6010466000000001</v>
      </c>
      <c r="M647">
        <v>7.6146273999999998</v>
      </c>
      <c r="N647">
        <v>6.49648</v>
      </c>
      <c r="O647">
        <v>6.6734299999999998</v>
      </c>
      <c r="P647" t="s">
        <v>2053</v>
      </c>
      <c r="Q647">
        <v>34037641</v>
      </c>
      <c r="R647">
        <v>34074074</v>
      </c>
      <c r="S647" t="s">
        <v>35</v>
      </c>
      <c r="T647" t="s">
        <v>2084</v>
      </c>
      <c r="U647" t="s">
        <v>2085</v>
      </c>
      <c r="V647" t="s">
        <v>2086</v>
      </c>
      <c r="W647" t="s">
        <v>32</v>
      </c>
      <c r="X647">
        <v>68021</v>
      </c>
      <c r="Y647" t="s">
        <v>2087</v>
      </c>
      <c r="Z647" t="s">
        <v>2088</v>
      </c>
    </row>
    <row r="648" spans="1:26" x14ac:dyDescent="0.2">
      <c r="A648">
        <v>116733</v>
      </c>
      <c r="B648">
        <v>2.0280537999999999</v>
      </c>
      <c r="C648">
        <v>1.0200958</v>
      </c>
      <c r="D648">
        <v>2.0280537999999999</v>
      </c>
      <c r="E648" t="s">
        <v>26</v>
      </c>
      <c r="F648">
        <v>4.2456199999999999E-2</v>
      </c>
      <c r="G648">
        <v>5.8695203999999997E-3</v>
      </c>
      <c r="H648" t="s">
        <v>26</v>
      </c>
      <c r="I648">
        <v>2.0280537999999999</v>
      </c>
      <c r="J648">
        <v>2.0280537999999999</v>
      </c>
      <c r="K648" s="3">
        <v>1.0200958</v>
      </c>
      <c r="L648">
        <v>10.657648</v>
      </c>
      <c r="M648">
        <v>10.594136000000001</v>
      </c>
      <c r="N648">
        <v>9.5027109999999997</v>
      </c>
      <c r="O648">
        <v>9.7088809999999999</v>
      </c>
      <c r="P648" t="s">
        <v>1295</v>
      </c>
      <c r="Q648">
        <v>107031326</v>
      </c>
      <c r="R648">
        <v>107045756</v>
      </c>
      <c r="S648" t="s">
        <v>35</v>
      </c>
      <c r="T648" t="s">
        <v>1411</v>
      </c>
      <c r="U648" t="s">
        <v>1412</v>
      </c>
      <c r="V648" t="s">
        <v>1413</v>
      </c>
      <c r="W648" t="s">
        <v>32</v>
      </c>
      <c r="X648">
        <v>116733</v>
      </c>
      <c r="Y648" t="s">
        <v>1414</v>
      </c>
      <c r="Z648" t="s">
        <v>1415</v>
      </c>
    </row>
    <row r="649" spans="1:26" x14ac:dyDescent="0.2">
      <c r="A649">
        <v>66654</v>
      </c>
      <c r="B649">
        <v>2.0243300999999998</v>
      </c>
      <c r="C649">
        <v>1.0174445999999999</v>
      </c>
      <c r="D649">
        <v>2.0243300999999998</v>
      </c>
      <c r="E649" t="s">
        <v>26</v>
      </c>
      <c r="F649">
        <v>2.6357531999999999E-2</v>
      </c>
      <c r="G649">
        <v>1.7726276999999999E-3</v>
      </c>
      <c r="H649" t="s">
        <v>26</v>
      </c>
      <c r="I649">
        <v>2.0243300999999998</v>
      </c>
      <c r="J649">
        <v>2.0243300999999998</v>
      </c>
      <c r="K649" s="3">
        <v>1.0174445999999999</v>
      </c>
      <c r="L649">
        <v>11.277927</v>
      </c>
      <c r="M649">
        <v>11.278180000000001</v>
      </c>
      <c r="N649">
        <v>10.32418</v>
      </c>
      <c r="O649">
        <v>10.197037</v>
      </c>
      <c r="P649" t="s">
        <v>1445</v>
      </c>
      <c r="Q649">
        <v>50557148</v>
      </c>
      <c r="R649">
        <v>50561268</v>
      </c>
      <c r="S649" t="s">
        <v>28</v>
      </c>
      <c r="T649" t="s">
        <v>1490</v>
      </c>
      <c r="U649" t="s">
        <v>1491</v>
      </c>
      <c r="V649" t="s">
        <v>1492</v>
      </c>
      <c r="W649" t="s">
        <v>32</v>
      </c>
      <c r="X649">
        <v>66654</v>
      </c>
      <c r="Y649" t="s">
        <v>1493</v>
      </c>
      <c r="Z649" t="s">
        <v>1494</v>
      </c>
    </row>
    <row r="650" spans="1:26" x14ac:dyDescent="0.2">
      <c r="A650">
        <v>207227</v>
      </c>
      <c r="B650">
        <v>2.0239590000000001</v>
      </c>
      <c r="C650">
        <v>1.01718</v>
      </c>
      <c r="D650">
        <v>2.0239590000000001</v>
      </c>
      <c r="E650" t="s">
        <v>26</v>
      </c>
      <c r="F650">
        <v>4.2919970000000002E-2</v>
      </c>
      <c r="G650">
        <v>6.1236913000000002E-3</v>
      </c>
      <c r="H650" t="s">
        <v>26</v>
      </c>
      <c r="I650">
        <v>2.0239590000000001</v>
      </c>
      <c r="J650">
        <v>2.0239590000000001</v>
      </c>
      <c r="K650" s="3">
        <v>1.01718</v>
      </c>
      <c r="L650">
        <v>5.4317359999999999</v>
      </c>
      <c r="M650">
        <v>5.5766419999999997</v>
      </c>
      <c r="N650">
        <v>4.4047822999999999</v>
      </c>
      <c r="O650">
        <v>4.5692360000000001</v>
      </c>
      <c r="P650" t="s">
        <v>2307</v>
      </c>
      <c r="Q650">
        <v>37107310</v>
      </c>
      <c r="R650">
        <v>37384958</v>
      </c>
      <c r="S650" t="s">
        <v>28</v>
      </c>
      <c r="T650" t="s">
        <v>2339</v>
      </c>
      <c r="U650" t="s">
        <v>2340</v>
      </c>
      <c r="V650" t="s">
        <v>2341</v>
      </c>
      <c r="W650" t="s">
        <v>32</v>
      </c>
      <c r="X650">
        <v>207227</v>
      </c>
      <c r="Y650" t="s">
        <v>2342</v>
      </c>
      <c r="Z650" t="s">
        <v>2343</v>
      </c>
    </row>
    <row r="651" spans="1:26" x14ac:dyDescent="0.2">
      <c r="A651">
        <v>24083</v>
      </c>
      <c r="B651">
        <v>2.0144612999999998</v>
      </c>
      <c r="C651">
        <v>1.0103941000000001</v>
      </c>
      <c r="D651">
        <v>2.0144612999999998</v>
      </c>
      <c r="E651" t="s">
        <v>26</v>
      </c>
      <c r="F651">
        <v>4.1069693999999997E-2</v>
      </c>
      <c r="G651">
        <v>5.2317220000000003E-3</v>
      </c>
      <c r="H651" t="s">
        <v>26</v>
      </c>
      <c r="I651">
        <v>2.0144612999999998</v>
      </c>
      <c r="J651">
        <v>2.0144612999999998</v>
      </c>
      <c r="K651" s="3">
        <v>1.0103941000000001</v>
      </c>
      <c r="L651">
        <v>10.245549</v>
      </c>
      <c r="M651">
        <v>10.145614</v>
      </c>
      <c r="N651">
        <v>9.0967870000000008</v>
      </c>
      <c r="O651">
        <v>9.2735869999999991</v>
      </c>
      <c r="P651" t="s">
        <v>1772</v>
      </c>
      <c r="Q651">
        <v>60902246</v>
      </c>
      <c r="R651">
        <v>60913792</v>
      </c>
      <c r="S651" t="s">
        <v>28</v>
      </c>
      <c r="T651" t="s">
        <v>1829</v>
      </c>
      <c r="U651" t="s">
        <v>1830</v>
      </c>
      <c r="V651" t="s">
        <v>1831</v>
      </c>
      <c r="W651" t="s">
        <v>32</v>
      </c>
      <c r="X651">
        <v>24083</v>
      </c>
      <c r="Y651" t="s">
        <v>1832</v>
      </c>
      <c r="Z651" t="s">
        <v>147</v>
      </c>
    </row>
    <row r="652" spans="1:26" x14ac:dyDescent="0.2">
      <c r="A652">
        <v>319673</v>
      </c>
      <c r="B652">
        <v>2.0121202</v>
      </c>
      <c r="C652">
        <v>1.0087166000000001</v>
      </c>
      <c r="D652">
        <v>2.0121202</v>
      </c>
      <c r="E652" t="s">
        <v>26</v>
      </c>
      <c r="F652">
        <v>3.8050453999999997E-2</v>
      </c>
      <c r="G652">
        <v>4.1733930000000001E-3</v>
      </c>
      <c r="H652" t="s">
        <v>26</v>
      </c>
      <c r="I652">
        <v>2.0121202</v>
      </c>
      <c r="J652">
        <v>2.0121202</v>
      </c>
      <c r="K652" s="3">
        <v>1.0087165</v>
      </c>
      <c r="L652">
        <v>6.1351060000000004</v>
      </c>
      <c r="M652">
        <v>6.0115439999999998</v>
      </c>
      <c r="N652">
        <v>5.1324560000000004</v>
      </c>
      <c r="O652">
        <v>4.9967620000000004</v>
      </c>
      <c r="P652" t="s">
        <v>1445</v>
      </c>
      <c r="Q652">
        <v>88841798</v>
      </c>
      <c r="R652">
        <v>88858870</v>
      </c>
      <c r="S652" t="s">
        <v>28</v>
      </c>
      <c r="T652" t="s">
        <v>1556</v>
      </c>
      <c r="U652" t="s">
        <v>1557</v>
      </c>
      <c r="V652" t="s">
        <v>1558</v>
      </c>
      <c r="W652" t="s">
        <v>146</v>
      </c>
      <c r="X652">
        <v>319673</v>
      </c>
      <c r="Z652" t="s">
        <v>147</v>
      </c>
    </row>
    <row r="653" spans="1:26" x14ac:dyDescent="0.2">
      <c r="A653">
        <v>16571</v>
      </c>
      <c r="B653">
        <v>2.0055551999999999</v>
      </c>
      <c r="C653">
        <v>1.0040016</v>
      </c>
      <c r="D653">
        <v>2.0055551999999999</v>
      </c>
      <c r="E653" t="s">
        <v>26</v>
      </c>
      <c r="F653">
        <v>3.0347526E-2</v>
      </c>
      <c r="G653">
        <v>2.4676343999999999E-3</v>
      </c>
      <c r="H653" t="s">
        <v>26</v>
      </c>
      <c r="I653">
        <v>2.0055551999999999</v>
      </c>
      <c r="J653">
        <v>2.0055551999999999</v>
      </c>
      <c r="K653" s="3">
        <v>1.0040016</v>
      </c>
      <c r="L653">
        <v>11.354361000000001</v>
      </c>
      <c r="M653">
        <v>11.21613</v>
      </c>
      <c r="N653">
        <v>10.303165</v>
      </c>
      <c r="O653">
        <v>10.259321999999999</v>
      </c>
      <c r="P653" t="s">
        <v>2659</v>
      </c>
      <c r="Q653">
        <v>100626065</v>
      </c>
      <c r="R653">
        <v>100727271</v>
      </c>
      <c r="S653" t="s">
        <v>35</v>
      </c>
      <c r="T653" t="s">
        <v>2858</v>
      </c>
      <c r="U653" t="s">
        <v>2859</v>
      </c>
      <c r="V653" t="s">
        <v>2860</v>
      </c>
      <c r="W653" t="s">
        <v>32</v>
      </c>
      <c r="X653">
        <v>16571</v>
      </c>
      <c r="Y653" t="s">
        <v>2861</v>
      </c>
      <c r="Z653" t="s">
        <v>2862</v>
      </c>
    </row>
    <row r="654" spans="1:26" x14ac:dyDescent="0.2">
      <c r="A654">
        <v>241066</v>
      </c>
      <c r="B654">
        <v>2.0050726000000001</v>
      </c>
      <c r="C654">
        <v>1.0036544999999999</v>
      </c>
      <c r="D654">
        <v>2.0050726000000001</v>
      </c>
      <c r="E654" t="s">
        <v>26</v>
      </c>
      <c r="F654">
        <v>3.9226280000000002E-2</v>
      </c>
      <c r="G654">
        <v>4.4222614000000004E-3</v>
      </c>
      <c r="H654" t="s">
        <v>26</v>
      </c>
      <c r="I654">
        <v>2.0050726000000001</v>
      </c>
      <c r="J654">
        <v>2.0050726000000001</v>
      </c>
      <c r="K654" s="3">
        <v>1.0036544999999999</v>
      </c>
      <c r="L654">
        <v>9.9709789999999998</v>
      </c>
      <c r="M654">
        <v>9.9278259999999996</v>
      </c>
      <c r="N654">
        <v>9.0368879999999994</v>
      </c>
      <c r="O654">
        <v>8.8546069999999997</v>
      </c>
      <c r="P654" t="s">
        <v>27</v>
      </c>
      <c r="Q654">
        <v>60098281</v>
      </c>
      <c r="R654">
        <v>60151034</v>
      </c>
      <c r="S654" t="s">
        <v>35</v>
      </c>
      <c r="T654" t="s">
        <v>60</v>
      </c>
      <c r="U654" t="s">
        <v>61</v>
      </c>
      <c r="V654" t="s">
        <v>62</v>
      </c>
      <c r="W654" t="s">
        <v>32</v>
      </c>
      <c r="X654">
        <v>241066</v>
      </c>
      <c r="Y654" t="s">
        <v>63</v>
      </c>
      <c r="Z654" t="s">
        <v>64</v>
      </c>
    </row>
    <row r="655" spans="1:26" x14ac:dyDescent="0.2">
      <c r="A655">
        <v>67981</v>
      </c>
      <c r="B655">
        <v>2.0037183999999999</v>
      </c>
      <c r="C655">
        <v>1.0026797999999999</v>
      </c>
      <c r="D655">
        <v>2.0037183999999999</v>
      </c>
      <c r="E655" t="s">
        <v>26</v>
      </c>
      <c r="F655">
        <v>8.4043299999999998E-3</v>
      </c>
      <c r="G655" s="1">
        <v>1.3555370999999999E-4</v>
      </c>
      <c r="H655" t="s">
        <v>26</v>
      </c>
      <c r="I655">
        <v>2.0037183999999999</v>
      </c>
      <c r="J655">
        <v>2.0037183999999999</v>
      </c>
      <c r="K655" s="3">
        <v>1.0026797000000001</v>
      </c>
      <c r="L655">
        <v>11.39663</v>
      </c>
      <c r="M655">
        <v>11.358877</v>
      </c>
      <c r="N655">
        <v>10.382866999999999</v>
      </c>
      <c r="O655">
        <v>10.367283</v>
      </c>
      <c r="P655" t="s">
        <v>430</v>
      </c>
      <c r="Q655">
        <v>95559677</v>
      </c>
      <c r="R655">
        <v>95587671</v>
      </c>
      <c r="S655" t="s">
        <v>35</v>
      </c>
      <c r="T655" t="s">
        <v>504</v>
      </c>
      <c r="U655" t="s">
        <v>505</v>
      </c>
      <c r="V655" t="s">
        <v>506</v>
      </c>
      <c r="W655" t="s">
        <v>32</v>
      </c>
      <c r="X655">
        <v>67981</v>
      </c>
      <c r="Y655" t="s">
        <v>507</v>
      </c>
      <c r="Z655" t="s">
        <v>508</v>
      </c>
    </row>
    <row r="657" spans="1:26" ht="15" x14ac:dyDescent="0.2">
      <c r="A657" s="9" t="s">
        <v>2977</v>
      </c>
      <c r="B657" s="10"/>
      <c r="C657" s="10"/>
      <c r="D657" s="4" t="s">
        <v>4815</v>
      </c>
    </row>
    <row r="658" spans="1:26" x14ac:dyDescent="0.2">
      <c r="A658" t="s">
        <v>0</v>
      </c>
      <c r="B658" t="s">
        <v>2978</v>
      </c>
      <c r="C658" t="s">
        <v>2979</v>
      </c>
      <c r="D658" t="s">
        <v>2980</v>
      </c>
      <c r="E658" t="s">
        <v>2981</v>
      </c>
      <c r="F658" t="s">
        <v>5</v>
      </c>
      <c r="G658" t="s">
        <v>6</v>
      </c>
      <c r="H658" t="s">
        <v>7</v>
      </c>
      <c r="I658" t="s">
        <v>8</v>
      </c>
      <c r="J658" t="s">
        <v>9</v>
      </c>
      <c r="K658" s="3" t="s">
        <v>10</v>
      </c>
      <c r="L658" t="s">
        <v>11</v>
      </c>
      <c r="M658" t="s">
        <v>12</v>
      </c>
      <c r="N658" t="s">
        <v>13</v>
      </c>
      <c r="O658" t="s">
        <v>14</v>
      </c>
      <c r="P658" t="s">
        <v>15</v>
      </c>
      <c r="Q658" t="s">
        <v>16</v>
      </c>
      <c r="R658" t="s">
        <v>17</v>
      </c>
      <c r="S658" t="s">
        <v>18</v>
      </c>
      <c r="T658" t="s">
        <v>19</v>
      </c>
      <c r="U658" t="s">
        <v>20</v>
      </c>
      <c r="V658" t="s">
        <v>21</v>
      </c>
      <c r="W658" t="s">
        <v>22</v>
      </c>
      <c r="X658" t="s">
        <v>23</v>
      </c>
      <c r="Y658" t="s">
        <v>24</v>
      </c>
      <c r="Z658" t="s">
        <v>25</v>
      </c>
    </row>
    <row r="659" spans="1:26" x14ac:dyDescent="0.2">
      <c r="A659">
        <v>16612</v>
      </c>
      <c r="B659">
        <v>-71.839293999999995</v>
      </c>
      <c r="C659">
        <v>-6.1667012999999997</v>
      </c>
      <c r="D659">
        <v>71.839293999999995</v>
      </c>
      <c r="E659" t="s">
        <v>2982</v>
      </c>
      <c r="F659">
        <v>2.2730897999999999E-2</v>
      </c>
      <c r="G659">
        <v>1.0998822E-3</v>
      </c>
      <c r="H659" t="s">
        <v>2982</v>
      </c>
      <c r="I659">
        <v>71.839293999999995</v>
      </c>
      <c r="J659">
        <v>-71.839293999999995</v>
      </c>
      <c r="K659" s="3">
        <v>-6.1667012999999997</v>
      </c>
      <c r="L659">
        <v>0</v>
      </c>
      <c r="M659">
        <v>0</v>
      </c>
      <c r="N659">
        <v>5.8538984999999997</v>
      </c>
      <c r="O659">
        <v>6.4795046000000003</v>
      </c>
      <c r="P659" t="s">
        <v>1030</v>
      </c>
      <c r="Q659">
        <v>44225437</v>
      </c>
      <c r="R659">
        <v>44229617</v>
      </c>
      <c r="S659" t="s">
        <v>35</v>
      </c>
      <c r="T659" t="s">
        <v>2983</v>
      </c>
      <c r="U659" t="s">
        <v>2984</v>
      </c>
      <c r="V659" t="s">
        <v>2985</v>
      </c>
      <c r="W659" t="s">
        <v>32</v>
      </c>
      <c r="X659">
        <v>16612</v>
      </c>
      <c r="Y659" t="s">
        <v>2986</v>
      </c>
      <c r="Z659" t="s">
        <v>2987</v>
      </c>
    </row>
    <row r="660" spans="1:26" x14ac:dyDescent="0.2">
      <c r="A660">
        <v>16667</v>
      </c>
      <c r="B660">
        <v>-65.752173999999997</v>
      </c>
      <c r="C660">
        <v>-6.0389666999999996</v>
      </c>
      <c r="D660">
        <v>65.752173999999997</v>
      </c>
      <c r="E660" t="s">
        <v>2982</v>
      </c>
      <c r="F660">
        <v>8.8060240000000008E-3</v>
      </c>
      <c r="G660" s="1">
        <v>1.5037665E-4</v>
      </c>
      <c r="H660" t="s">
        <v>2982</v>
      </c>
      <c r="I660">
        <v>65.752173999999997</v>
      </c>
      <c r="J660">
        <v>-65.752173999999997</v>
      </c>
      <c r="K660" s="3">
        <v>-6.0389666999999996</v>
      </c>
      <c r="L660">
        <v>3.2400039999999999</v>
      </c>
      <c r="M660">
        <v>3.4969009999999998</v>
      </c>
      <c r="N660">
        <v>9.3986140000000002</v>
      </c>
      <c r="O660">
        <v>9.4162239999999997</v>
      </c>
      <c r="P660" t="s">
        <v>1772</v>
      </c>
      <c r="Q660">
        <v>100256217</v>
      </c>
      <c r="R660">
        <v>100260989</v>
      </c>
      <c r="S660" t="s">
        <v>28</v>
      </c>
      <c r="T660" t="s">
        <v>2988</v>
      </c>
      <c r="U660" t="s">
        <v>2989</v>
      </c>
      <c r="V660" t="s">
        <v>2990</v>
      </c>
      <c r="W660" t="s">
        <v>32</v>
      </c>
      <c r="X660">
        <v>16667</v>
      </c>
      <c r="Y660" t="s">
        <v>2991</v>
      </c>
      <c r="Z660" t="s">
        <v>2992</v>
      </c>
    </row>
    <row r="661" spans="1:26" x14ac:dyDescent="0.2">
      <c r="A661">
        <v>546695</v>
      </c>
      <c r="B661">
        <v>-64.217699999999994</v>
      </c>
      <c r="C661">
        <v>-6.004899</v>
      </c>
      <c r="D661">
        <v>64.217699999999994</v>
      </c>
      <c r="E661" t="s">
        <v>2982</v>
      </c>
      <c r="F661">
        <v>8.8519640000000004E-3</v>
      </c>
      <c r="G661" s="1">
        <v>1.5442860000000001E-4</v>
      </c>
      <c r="H661" t="s">
        <v>2982</v>
      </c>
      <c r="I661">
        <v>64.217699999999994</v>
      </c>
      <c r="J661">
        <v>-64.217699999999994</v>
      </c>
      <c r="K661" s="3">
        <v>-6.004899</v>
      </c>
      <c r="L661">
        <v>0</v>
      </c>
      <c r="M661">
        <v>0</v>
      </c>
      <c r="N661">
        <v>6.1344123000000002</v>
      </c>
      <c r="O661">
        <v>5.8753858000000001</v>
      </c>
      <c r="P661" t="s">
        <v>2354</v>
      </c>
      <c r="Q661">
        <v>70929008</v>
      </c>
      <c r="R661">
        <v>70929590</v>
      </c>
      <c r="S661" t="s">
        <v>35</v>
      </c>
      <c r="T661" t="s">
        <v>2993</v>
      </c>
      <c r="V661" t="s">
        <v>2994</v>
      </c>
      <c r="W661" t="s">
        <v>91</v>
      </c>
      <c r="X661">
        <v>546695</v>
      </c>
      <c r="Z661" t="s">
        <v>2995</v>
      </c>
    </row>
    <row r="662" spans="1:26" x14ac:dyDescent="0.2">
      <c r="A662">
        <v>378430</v>
      </c>
      <c r="B662">
        <v>-54.934975000000001</v>
      </c>
      <c r="C662">
        <v>-5.7796529999999997</v>
      </c>
      <c r="D662">
        <v>54.934975000000001</v>
      </c>
      <c r="E662" t="s">
        <v>2982</v>
      </c>
      <c r="F662">
        <v>2.325093E-2</v>
      </c>
      <c r="G662">
        <v>1.2814498999999999E-3</v>
      </c>
      <c r="H662" t="s">
        <v>2982</v>
      </c>
      <c r="I662">
        <v>54.934975000000001</v>
      </c>
      <c r="J662">
        <v>-54.934975000000001</v>
      </c>
      <c r="K662" s="3">
        <v>-5.7796529999999997</v>
      </c>
      <c r="L662">
        <v>2.8056014</v>
      </c>
      <c r="M662">
        <v>2.5111150000000002</v>
      </c>
      <c r="N662">
        <v>8.1613600000000002</v>
      </c>
      <c r="O662">
        <v>8.7146620000000006</v>
      </c>
      <c r="P662" t="s">
        <v>1030</v>
      </c>
      <c r="Q662">
        <v>18987524</v>
      </c>
      <c r="R662">
        <v>18988962</v>
      </c>
      <c r="S662" t="s">
        <v>35</v>
      </c>
      <c r="T662" t="s">
        <v>2996</v>
      </c>
      <c r="U662" t="s">
        <v>2997</v>
      </c>
      <c r="V662" t="s">
        <v>2998</v>
      </c>
      <c r="W662" t="s">
        <v>32</v>
      </c>
      <c r="X662">
        <v>378430</v>
      </c>
      <c r="Y662" t="s">
        <v>2999</v>
      </c>
      <c r="Z662" t="s">
        <v>3000</v>
      </c>
    </row>
    <row r="663" spans="1:26" x14ac:dyDescent="0.2">
      <c r="A663">
        <v>272465</v>
      </c>
      <c r="B663">
        <v>-48.324142000000002</v>
      </c>
      <c r="C663">
        <v>-5.5946720000000001</v>
      </c>
      <c r="D663">
        <v>48.324142000000002</v>
      </c>
      <c r="E663" t="s">
        <v>2982</v>
      </c>
      <c r="F663" s="1">
        <v>1.898755E-4</v>
      </c>
      <c r="G663" s="1">
        <v>1.7830178E-7</v>
      </c>
      <c r="H663" t="s">
        <v>2982</v>
      </c>
      <c r="I663">
        <v>48.324142000000002</v>
      </c>
      <c r="J663">
        <v>-48.324142000000002</v>
      </c>
      <c r="K663" s="3">
        <v>-5.5946720000000001</v>
      </c>
      <c r="L663">
        <v>0</v>
      </c>
      <c r="M663">
        <v>0</v>
      </c>
      <c r="N663">
        <v>5.5883399999999996</v>
      </c>
      <c r="O663">
        <v>5.6010049999999998</v>
      </c>
      <c r="P663" t="s">
        <v>1295</v>
      </c>
      <c r="Q663">
        <v>13435459</v>
      </c>
      <c r="R663">
        <v>13461451</v>
      </c>
      <c r="S663" t="s">
        <v>35</v>
      </c>
      <c r="T663" t="s">
        <v>3001</v>
      </c>
      <c r="U663" t="s">
        <v>3002</v>
      </c>
      <c r="V663" t="s">
        <v>3003</v>
      </c>
      <c r="W663" t="s">
        <v>32</v>
      </c>
      <c r="X663">
        <v>272465</v>
      </c>
      <c r="Y663" t="s">
        <v>3004</v>
      </c>
      <c r="Z663" t="s">
        <v>181</v>
      </c>
    </row>
    <row r="664" spans="1:26" x14ac:dyDescent="0.2">
      <c r="A664">
        <v>69595</v>
      </c>
      <c r="B664">
        <v>-40.25141</v>
      </c>
      <c r="C664">
        <v>-5.3309673999999996</v>
      </c>
      <c r="D664">
        <v>40.25141</v>
      </c>
      <c r="E664" t="s">
        <v>2982</v>
      </c>
      <c r="F664">
        <v>9.8395329999999993E-3</v>
      </c>
      <c r="G664" s="1">
        <v>1.8947093000000001E-4</v>
      </c>
      <c r="H664" t="s">
        <v>2982</v>
      </c>
      <c r="I664">
        <v>40.25141</v>
      </c>
      <c r="J664">
        <v>-40.25141</v>
      </c>
      <c r="K664" s="3">
        <v>-5.3309673999999996</v>
      </c>
      <c r="L664">
        <v>0</v>
      </c>
      <c r="M664">
        <v>0</v>
      </c>
      <c r="N664">
        <v>5.2052893999999998</v>
      </c>
      <c r="O664">
        <v>5.4566454999999996</v>
      </c>
      <c r="P664" t="s">
        <v>2553</v>
      </c>
      <c r="Q664">
        <v>5848508</v>
      </c>
      <c r="R664">
        <v>5851388</v>
      </c>
      <c r="S664" t="s">
        <v>35</v>
      </c>
      <c r="T664" t="s">
        <v>3005</v>
      </c>
      <c r="U664" t="s">
        <v>3006</v>
      </c>
      <c r="V664" t="s">
        <v>3007</v>
      </c>
      <c r="W664" t="s">
        <v>109</v>
      </c>
      <c r="X664">
        <v>69595</v>
      </c>
    </row>
    <row r="665" spans="1:26" x14ac:dyDescent="0.2">
      <c r="A665">
        <v>225644</v>
      </c>
      <c r="B665">
        <v>-37.128304</v>
      </c>
      <c r="C665">
        <v>-5.2144475000000003</v>
      </c>
      <c r="D665">
        <v>37.128304</v>
      </c>
      <c r="E665" t="s">
        <v>2982</v>
      </c>
      <c r="F665">
        <v>3.1803579999999998E-2</v>
      </c>
      <c r="G665">
        <v>2.7549393000000002E-3</v>
      </c>
      <c r="H665" t="s">
        <v>2982</v>
      </c>
      <c r="I665">
        <v>37.128304</v>
      </c>
      <c r="J665">
        <v>-37.128304</v>
      </c>
      <c r="K665" s="3">
        <v>-5.2144475000000003</v>
      </c>
      <c r="L665">
        <v>0</v>
      </c>
      <c r="M665">
        <v>0</v>
      </c>
      <c r="N665">
        <v>5.6096797</v>
      </c>
      <c r="O665">
        <v>4.8192152999999998</v>
      </c>
      <c r="P665" t="s">
        <v>2472</v>
      </c>
      <c r="Q665">
        <v>65955722</v>
      </c>
      <c r="R665">
        <v>65970178</v>
      </c>
      <c r="S665" t="s">
        <v>28</v>
      </c>
      <c r="T665" t="s">
        <v>3008</v>
      </c>
      <c r="U665" t="s">
        <v>3009</v>
      </c>
      <c r="V665" t="s">
        <v>3010</v>
      </c>
      <c r="W665" t="s">
        <v>32</v>
      </c>
      <c r="X665">
        <v>225644</v>
      </c>
      <c r="Y665" t="s">
        <v>3011</v>
      </c>
      <c r="Z665" t="s">
        <v>3012</v>
      </c>
    </row>
    <row r="666" spans="1:26" x14ac:dyDescent="0.2">
      <c r="A666">
        <v>75706</v>
      </c>
      <c r="B666">
        <v>-36.602432</v>
      </c>
      <c r="C666">
        <v>-5.1938677000000002</v>
      </c>
      <c r="D666">
        <v>36.602432</v>
      </c>
      <c r="E666" t="s">
        <v>2982</v>
      </c>
      <c r="F666">
        <v>2.6357531999999999E-2</v>
      </c>
      <c r="G666">
        <v>1.7708899E-3</v>
      </c>
      <c r="H666" t="s">
        <v>2982</v>
      </c>
      <c r="I666">
        <v>36.602432</v>
      </c>
      <c r="J666">
        <v>-36.602432</v>
      </c>
      <c r="K666" s="3">
        <v>-5.1938677000000002</v>
      </c>
      <c r="L666">
        <v>0</v>
      </c>
      <c r="M666">
        <v>0</v>
      </c>
      <c r="N666">
        <v>4.8694670000000002</v>
      </c>
      <c r="O666">
        <v>5.518268</v>
      </c>
      <c r="P666" t="s">
        <v>1772</v>
      </c>
      <c r="Q666">
        <v>99280093</v>
      </c>
      <c r="R666">
        <v>99285238</v>
      </c>
      <c r="S666" t="s">
        <v>28</v>
      </c>
      <c r="T666" t="s">
        <v>3013</v>
      </c>
      <c r="U666" t="s">
        <v>3014</v>
      </c>
      <c r="V666" t="s">
        <v>3015</v>
      </c>
      <c r="W666" t="s">
        <v>32</v>
      </c>
      <c r="X666">
        <v>75706</v>
      </c>
      <c r="Y666" t="s">
        <v>3016</v>
      </c>
      <c r="Z666" t="s">
        <v>3017</v>
      </c>
    </row>
    <row r="667" spans="1:26" x14ac:dyDescent="0.2">
      <c r="A667">
        <v>18050</v>
      </c>
      <c r="B667">
        <v>-35.564399999999999</v>
      </c>
      <c r="C667">
        <v>-5.1523620000000001</v>
      </c>
      <c r="D667">
        <v>35.564399999999999</v>
      </c>
      <c r="E667" t="s">
        <v>2982</v>
      </c>
      <c r="F667">
        <v>4.9823834999999997E-3</v>
      </c>
      <c r="G667" s="1">
        <v>1.9748632E-5</v>
      </c>
      <c r="H667" t="s">
        <v>2982</v>
      </c>
      <c r="I667">
        <v>35.564399999999999</v>
      </c>
      <c r="J667">
        <v>-35.564399999999999</v>
      </c>
      <c r="K667" s="3">
        <v>-5.1523620000000001</v>
      </c>
      <c r="L667">
        <v>0</v>
      </c>
      <c r="M667">
        <v>0</v>
      </c>
      <c r="N667">
        <v>5.1977869999999999</v>
      </c>
      <c r="O667">
        <v>5.1069364999999998</v>
      </c>
      <c r="P667" t="s">
        <v>1030</v>
      </c>
      <c r="Q667">
        <v>44198191</v>
      </c>
      <c r="R667">
        <v>44202351</v>
      </c>
      <c r="S667" t="s">
        <v>35</v>
      </c>
      <c r="T667" t="s">
        <v>3018</v>
      </c>
      <c r="U667" t="s">
        <v>3019</v>
      </c>
      <c r="V667" t="s">
        <v>3020</v>
      </c>
      <c r="W667" t="s">
        <v>32</v>
      </c>
      <c r="X667">
        <v>18050</v>
      </c>
      <c r="Y667" t="s">
        <v>3021</v>
      </c>
      <c r="Z667" t="s">
        <v>3022</v>
      </c>
    </row>
    <row r="668" spans="1:26" x14ac:dyDescent="0.2">
      <c r="A668">
        <v>331524</v>
      </c>
      <c r="B668">
        <v>-31.671527999999999</v>
      </c>
      <c r="C668">
        <v>-4.9851146000000002</v>
      </c>
      <c r="D668">
        <v>31.671527999999999</v>
      </c>
      <c r="E668" t="s">
        <v>2982</v>
      </c>
      <c r="F668">
        <v>1.9658517E-2</v>
      </c>
      <c r="G668" s="1">
        <v>7.6032773E-4</v>
      </c>
      <c r="H668" t="s">
        <v>2982</v>
      </c>
      <c r="I668">
        <v>31.671527999999999</v>
      </c>
      <c r="J668">
        <v>-31.671527999999999</v>
      </c>
      <c r="K668" s="3">
        <v>-4.9851146000000002</v>
      </c>
      <c r="L668">
        <v>1.8056014</v>
      </c>
      <c r="M668">
        <v>1.5111151</v>
      </c>
      <c r="N668">
        <v>6.8004813000000004</v>
      </c>
      <c r="O668">
        <v>6.4864645000000003</v>
      </c>
      <c r="P668" t="s">
        <v>2659</v>
      </c>
      <c r="Q668">
        <v>134107733</v>
      </c>
      <c r="R668">
        <v>134221956</v>
      </c>
      <c r="S668" t="s">
        <v>28</v>
      </c>
      <c r="T668" t="s">
        <v>3023</v>
      </c>
      <c r="U668" t="s">
        <v>3024</v>
      </c>
      <c r="V668" t="s">
        <v>3025</v>
      </c>
      <c r="W668" t="s">
        <v>32</v>
      </c>
      <c r="X668">
        <v>331524</v>
      </c>
      <c r="Y668" t="s">
        <v>3026</v>
      </c>
      <c r="Z668" t="s">
        <v>181</v>
      </c>
    </row>
    <row r="669" spans="1:26" x14ac:dyDescent="0.2">
      <c r="A669">
        <v>100504156</v>
      </c>
      <c r="B669">
        <v>-28.467361</v>
      </c>
      <c r="C669">
        <v>-4.8312369999999998</v>
      </c>
      <c r="D669">
        <v>28.467361</v>
      </c>
      <c r="E669" t="s">
        <v>2982</v>
      </c>
      <c r="F669">
        <v>2.6757771E-2</v>
      </c>
      <c r="G669">
        <v>1.8486538000000001E-3</v>
      </c>
      <c r="H669" t="s">
        <v>2982</v>
      </c>
      <c r="I669">
        <v>28.467361</v>
      </c>
      <c r="J669">
        <v>-28.467361</v>
      </c>
      <c r="K669" s="3">
        <v>-4.8312369999999998</v>
      </c>
      <c r="L669">
        <v>0</v>
      </c>
      <c r="M669">
        <v>0</v>
      </c>
      <c r="N669">
        <v>5.1387143000000002</v>
      </c>
      <c r="O669">
        <v>4.5237594000000003</v>
      </c>
      <c r="P669" t="s">
        <v>1982</v>
      </c>
      <c r="Q669">
        <v>103314959</v>
      </c>
      <c r="R669">
        <v>103317065</v>
      </c>
      <c r="S669" t="s">
        <v>35</v>
      </c>
      <c r="T669" t="s">
        <v>3027</v>
      </c>
      <c r="U669" t="s">
        <v>3028</v>
      </c>
      <c r="V669" t="s">
        <v>3029</v>
      </c>
      <c r="W669" t="s">
        <v>32</v>
      </c>
      <c r="X669">
        <v>100504156</v>
      </c>
      <c r="Y669" t="s">
        <v>3030</v>
      </c>
      <c r="Z669" t="s">
        <v>147</v>
      </c>
    </row>
    <row r="670" spans="1:26" x14ac:dyDescent="0.2">
      <c r="A670">
        <v>21689</v>
      </c>
      <c r="B670">
        <v>-28.072130000000001</v>
      </c>
      <c r="C670">
        <v>-4.8110666000000002</v>
      </c>
      <c r="D670">
        <v>28.072130000000001</v>
      </c>
      <c r="E670" t="s">
        <v>2982</v>
      </c>
      <c r="F670">
        <v>4.0291548000000003E-2</v>
      </c>
      <c r="G670">
        <v>4.7775945000000002E-3</v>
      </c>
      <c r="H670" t="s">
        <v>2982</v>
      </c>
      <c r="I670">
        <v>28.072130000000001</v>
      </c>
      <c r="J670">
        <v>-28.072130000000001</v>
      </c>
      <c r="K670" s="3">
        <v>-4.8110666000000002</v>
      </c>
      <c r="L670">
        <v>2.3953647999999998</v>
      </c>
      <c r="M670">
        <v>1.5111151</v>
      </c>
      <c r="N670">
        <v>6.6217689999999996</v>
      </c>
      <c r="O670">
        <v>6.9068440000000004</v>
      </c>
      <c r="P670" t="s">
        <v>1772</v>
      </c>
      <c r="Q670">
        <v>72344720</v>
      </c>
      <c r="R670">
        <v>72361880</v>
      </c>
      <c r="S670" t="s">
        <v>28</v>
      </c>
      <c r="T670" t="s">
        <v>3031</v>
      </c>
      <c r="U670" t="s">
        <v>3032</v>
      </c>
      <c r="V670" t="s">
        <v>3033</v>
      </c>
      <c r="W670" t="s">
        <v>32</v>
      </c>
      <c r="X670">
        <v>21689</v>
      </c>
      <c r="Y670" t="s">
        <v>3034</v>
      </c>
      <c r="Z670" t="s">
        <v>3035</v>
      </c>
    </row>
    <row r="671" spans="1:26" x14ac:dyDescent="0.2">
      <c r="A671">
        <v>50913</v>
      </c>
      <c r="B671">
        <v>-27.135162000000001</v>
      </c>
      <c r="C671">
        <v>-4.7620915999999998</v>
      </c>
      <c r="D671">
        <v>27.135162000000001</v>
      </c>
      <c r="E671" t="s">
        <v>2982</v>
      </c>
      <c r="F671" s="1">
        <v>6.5760332000000004E-6</v>
      </c>
      <c r="G671" s="1">
        <v>2.2586926000000002E-9</v>
      </c>
      <c r="H671" t="s">
        <v>2982</v>
      </c>
      <c r="I671">
        <v>27.135162000000001</v>
      </c>
      <c r="J671">
        <v>-27.135162000000001</v>
      </c>
      <c r="K671" s="3">
        <v>-4.7620915999999998</v>
      </c>
      <c r="L671">
        <v>0</v>
      </c>
      <c r="M671">
        <v>0</v>
      </c>
      <c r="N671">
        <v>4.7616829999999997</v>
      </c>
      <c r="O671">
        <v>4.7625010000000003</v>
      </c>
      <c r="P671" t="s">
        <v>2307</v>
      </c>
      <c r="Q671">
        <v>91225550</v>
      </c>
      <c r="R671">
        <v>91228677</v>
      </c>
      <c r="S671" t="s">
        <v>35</v>
      </c>
      <c r="T671" t="s">
        <v>3036</v>
      </c>
      <c r="U671" t="s">
        <v>3037</v>
      </c>
      <c r="V671" t="s">
        <v>3038</v>
      </c>
      <c r="W671" t="s">
        <v>32</v>
      </c>
      <c r="X671">
        <v>50913</v>
      </c>
      <c r="Y671" t="s">
        <v>3039</v>
      </c>
      <c r="Z671" t="s">
        <v>3040</v>
      </c>
    </row>
    <row r="672" spans="1:26" x14ac:dyDescent="0.2">
      <c r="A672">
        <v>207215</v>
      </c>
      <c r="B672">
        <v>-25.801013999999999</v>
      </c>
      <c r="C672">
        <v>-4.6893560000000001</v>
      </c>
      <c r="D672">
        <v>25.801013999999999</v>
      </c>
      <c r="E672" t="s">
        <v>2982</v>
      </c>
      <c r="F672">
        <v>2.0473089999999999E-2</v>
      </c>
      <c r="G672" s="1">
        <v>8.457448E-4</v>
      </c>
      <c r="H672" t="s">
        <v>2982</v>
      </c>
      <c r="I672">
        <v>25.801013999999999</v>
      </c>
      <c r="J672">
        <v>-25.801013999999999</v>
      </c>
      <c r="K672" s="3">
        <v>-4.6893560000000001</v>
      </c>
      <c r="L672">
        <v>0</v>
      </c>
      <c r="M672">
        <v>8.9651229999999998E-2</v>
      </c>
      <c r="N672">
        <v>4.5268709999999999</v>
      </c>
      <c r="O672">
        <v>4.9414920000000002</v>
      </c>
      <c r="P672" t="s">
        <v>2307</v>
      </c>
      <c r="Q672">
        <v>36966073</v>
      </c>
      <c r="R672">
        <v>36990216</v>
      </c>
      <c r="S672" t="s">
        <v>28</v>
      </c>
      <c r="T672" t="s">
        <v>3041</v>
      </c>
      <c r="U672" t="s">
        <v>3042</v>
      </c>
      <c r="V672" t="s">
        <v>3043</v>
      </c>
      <c r="W672" t="s">
        <v>32</v>
      </c>
      <c r="X672">
        <v>207215</v>
      </c>
      <c r="Y672" t="s">
        <v>3044</v>
      </c>
      <c r="Z672" t="s">
        <v>3045</v>
      </c>
    </row>
    <row r="673" spans="1:26" x14ac:dyDescent="0.2">
      <c r="A673">
        <v>675921</v>
      </c>
      <c r="B673">
        <v>-23.664005</v>
      </c>
      <c r="C673">
        <v>-4.5646224000000002</v>
      </c>
      <c r="D673">
        <v>23.664005</v>
      </c>
      <c r="E673" t="s">
        <v>2982</v>
      </c>
      <c r="F673">
        <v>2.6357531999999999E-2</v>
      </c>
      <c r="G673">
        <v>1.77622E-3</v>
      </c>
      <c r="H673" t="s">
        <v>2982</v>
      </c>
      <c r="I673">
        <v>23.664005</v>
      </c>
      <c r="J673">
        <v>-23.664005</v>
      </c>
      <c r="K673" s="3">
        <v>-4.5646224000000002</v>
      </c>
      <c r="L673">
        <v>0</v>
      </c>
      <c r="M673">
        <v>0</v>
      </c>
      <c r="N673">
        <v>4.8500959999999997</v>
      </c>
      <c r="O673">
        <v>4.2791486000000001</v>
      </c>
      <c r="P673" t="s">
        <v>2307</v>
      </c>
      <c r="Q673">
        <v>32665223</v>
      </c>
      <c r="R673">
        <v>32668197</v>
      </c>
      <c r="S673" t="s">
        <v>28</v>
      </c>
      <c r="T673" t="s">
        <v>3046</v>
      </c>
      <c r="U673" t="s">
        <v>3047</v>
      </c>
      <c r="V673" t="s">
        <v>3048</v>
      </c>
      <c r="W673" t="s">
        <v>146</v>
      </c>
      <c r="X673">
        <v>675921</v>
      </c>
    </row>
    <row r="674" spans="1:26" x14ac:dyDescent="0.2">
      <c r="A674">
        <v>13488</v>
      </c>
      <c r="B674">
        <v>-23.650500999999998</v>
      </c>
      <c r="C674">
        <v>-4.5637990000000004</v>
      </c>
      <c r="D674">
        <v>23.650500999999998</v>
      </c>
      <c r="E674" t="s">
        <v>2982</v>
      </c>
      <c r="F674">
        <v>3.2959125999999998E-2</v>
      </c>
      <c r="G674">
        <v>2.988887E-3</v>
      </c>
      <c r="H674" t="s">
        <v>2982</v>
      </c>
      <c r="I674">
        <v>23.650500999999998</v>
      </c>
      <c r="J674">
        <v>-23.650500999999998</v>
      </c>
      <c r="K674" s="3">
        <v>-4.5637990000000004</v>
      </c>
      <c r="L674">
        <v>0</v>
      </c>
      <c r="M674">
        <v>0</v>
      </c>
      <c r="N674">
        <v>4.2052893999999998</v>
      </c>
      <c r="O674">
        <v>4.9223090000000003</v>
      </c>
      <c r="P674" t="s">
        <v>2053</v>
      </c>
      <c r="Q674">
        <v>54051183</v>
      </c>
      <c r="R674">
        <v>54055658</v>
      </c>
      <c r="S674" t="s">
        <v>28</v>
      </c>
      <c r="T674" t="s">
        <v>3049</v>
      </c>
      <c r="U674" t="s">
        <v>3050</v>
      </c>
      <c r="V674" t="s">
        <v>3051</v>
      </c>
      <c r="W674" t="s">
        <v>32</v>
      </c>
      <c r="X674">
        <v>13488</v>
      </c>
      <c r="Y674" t="s">
        <v>3052</v>
      </c>
      <c r="Z674" t="s">
        <v>3053</v>
      </c>
    </row>
    <row r="675" spans="1:26" x14ac:dyDescent="0.2">
      <c r="A675">
        <v>234219</v>
      </c>
      <c r="B675">
        <v>-22.611447999999999</v>
      </c>
      <c r="C675">
        <v>-4.4989815000000002</v>
      </c>
      <c r="D675">
        <v>22.611447999999999</v>
      </c>
      <c r="E675" t="s">
        <v>2982</v>
      </c>
      <c r="F675">
        <v>2.3142732999999999E-2</v>
      </c>
      <c r="G675">
        <v>1.1680818999999999E-3</v>
      </c>
      <c r="H675" t="s">
        <v>2982</v>
      </c>
      <c r="I675">
        <v>22.611447999999999</v>
      </c>
      <c r="J675">
        <v>-22.611447999999999</v>
      </c>
      <c r="K675" s="3">
        <v>-4.4989815000000002</v>
      </c>
      <c r="L675">
        <v>0.80560129999999996</v>
      </c>
      <c r="M675">
        <v>0.92615247000000001</v>
      </c>
      <c r="N675">
        <v>5.591253</v>
      </c>
      <c r="O675">
        <v>5.1384639999999999</v>
      </c>
      <c r="P675" t="s">
        <v>1295</v>
      </c>
      <c r="Q675">
        <v>46292046</v>
      </c>
      <c r="R675">
        <v>46294671</v>
      </c>
      <c r="S675" t="s">
        <v>28</v>
      </c>
      <c r="T675" t="s">
        <v>3054</v>
      </c>
      <c r="U675" t="s">
        <v>3055</v>
      </c>
      <c r="V675" t="s">
        <v>3056</v>
      </c>
      <c r="W675" t="s">
        <v>32</v>
      </c>
      <c r="X675">
        <v>234219</v>
      </c>
      <c r="Y675" t="s">
        <v>3057</v>
      </c>
      <c r="Z675" t="s">
        <v>3058</v>
      </c>
    </row>
    <row r="676" spans="1:26" x14ac:dyDescent="0.2">
      <c r="A676">
        <v>16664</v>
      </c>
      <c r="B676">
        <v>-22.119173</v>
      </c>
      <c r="C676">
        <v>-4.4672255999999999</v>
      </c>
      <c r="D676">
        <v>22.119173</v>
      </c>
      <c r="E676" t="s">
        <v>2982</v>
      </c>
      <c r="F676">
        <v>1.5885003000000002E-2</v>
      </c>
      <c r="G676" s="1">
        <v>4.6013173000000003E-4</v>
      </c>
      <c r="H676" t="s">
        <v>2982</v>
      </c>
      <c r="I676">
        <v>22.119173</v>
      </c>
      <c r="J676">
        <v>-22.119173</v>
      </c>
      <c r="K676" s="3">
        <v>-4.4672255999999999</v>
      </c>
      <c r="L676">
        <v>0</v>
      </c>
      <c r="M676">
        <v>0</v>
      </c>
      <c r="N676">
        <v>4.6221956999999998</v>
      </c>
      <c r="O676">
        <v>4.3122553999999997</v>
      </c>
      <c r="P676" t="s">
        <v>1772</v>
      </c>
      <c r="Q676">
        <v>100203162</v>
      </c>
      <c r="R676">
        <v>100207510</v>
      </c>
      <c r="S676" t="s">
        <v>28</v>
      </c>
      <c r="T676" t="s">
        <v>3059</v>
      </c>
      <c r="U676" t="s">
        <v>3060</v>
      </c>
      <c r="V676" t="s">
        <v>3061</v>
      </c>
      <c r="W676" t="s">
        <v>32</v>
      </c>
      <c r="X676">
        <v>16664</v>
      </c>
      <c r="Y676" t="s">
        <v>3062</v>
      </c>
      <c r="Z676" t="s">
        <v>3063</v>
      </c>
    </row>
    <row r="677" spans="1:26" x14ac:dyDescent="0.2">
      <c r="A677">
        <v>16019</v>
      </c>
      <c r="B677">
        <v>-20.399994</v>
      </c>
      <c r="C677">
        <v>-4.3504969999999998</v>
      </c>
      <c r="D677">
        <v>20.399994</v>
      </c>
      <c r="E677" t="s">
        <v>2982</v>
      </c>
      <c r="F677">
        <v>4.6246950000000002E-2</v>
      </c>
      <c r="G677">
        <v>7.4448283000000002E-3</v>
      </c>
      <c r="H677" t="s">
        <v>2982</v>
      </c>
      <c r="I677">
        <v>20.399994</v>
      </c>
      <c r="J677">
        <v>-20.399994</v>
      </c>
      <c r="K677" s="3">
        <v>-4.3504969999999998</v>
      </c>
      <c r="L677">
        <v>0</v>
      </c>
      <c r="M677">
        <v>0</v>
      </c>
      <c r="N677">
        <v>3.8393619999999999</v>
      </c>
      <c r="O677">
        <v>4.8616320000000002</v>
      </c>
      <c r="P677" t="s">
        <v>1982</v>
      </c>
      <c r="Q677">
        <v>113420742</v>
      </c>
      <c r="R677">
        <v>113420935</v>
      </c>
      <c r="S677" t="s">
        <v>28</v>
      </c>
      <c r="T677" t="s">
        <v>3064</v>
      </c>
      <c r="U677" t="s">
        <v>3065</v>
      </c>
      <c r="V677" t="s">
        <v>3066</v>
      </c>
      <c r="W677" t="s">
        <v>3067</v>
      </c>
      <c r="X677">
        <v>16019</v>
      </c>
      <c r="Z677" t="s">
        <v>3068</v>
      </c>
    </row>
    <row r="678" spans="1:26" x14ac:dyDescent="0.2">
      <c r="A678">
        <v>442801</v>
      </c>
      <c r="B678">
        <v>-19.185074</v>
      </c>
      <c r="C678">
        <v>-4.2619122999999997</v>
      </c>
      <c r="D678">
        <v>19.185074</v>
      </c>
      <c r="E678" t="s">
        <v>2982</v>
      </c>
      <c r="F678">
        <v>4.1978295999999998E-2</v>
      </c>
      <c r="G678">
        <v>5.6647520000000003E-3</v>
      </c>
      <c r="H678" t="s">
        <v>2982</v>
      </c>
      <c r="I678">
        <v>19.185074</v>
      </c>
      <c r="J678">
        <v>-19.185074</v>
      </c>
      <c r="K678" s="3">
        <v>-4.2619122999999997</v>
      </c>
      <c r="L678">
        <v>0</v>
      </c>
      <c r="M678">
        <v>0</v>
      </c>
      <c r="N678">
        <v>3.8182664000000002</v>
      </c>
      <c r="O678">
        <v>4.705559</v>
      </c>
      <c r="P678" t="s">
        <v>1772</v>
      </c>
      <c r="Q678">
        <v>68943154</v>
      </c>
      <c r="R678">
        <v>68956858</v>
      </c>
      <c r="S678" t="s">
        <v>28</v>
      </c>
      <c r="T678" t="s">
        <v>3069</v>
      </c>
      <c r="U678" t="s">
        <v>3070</v>
      </c>
      <c r="V678" t="s">
        <v>3071</v>
      </c>
      <c r="W678" t="s">
        <v>32</v>
      </c>
      <c r="X678">
        <v>442801</v>
      </c>
      <c r="Y678" t="s">
        <v>3072</v>
      </c>
      <c r="Z678" t="s">
        <v>3073</v>
      </c>
    </row>
    <row r="679" spans="1:26" x14ac:dyDescent="0.2">
      <c r="A679">
        <v>217480</v>
      </c>
      <c r="B679">
        <v>-19.183119999999999</v>
      </c>
      <c r="C679">
        <v>-4.2617655000000001</v>
      </c>
      <c r="D679">
        <v>19.183119999999999</v>
      </c>
      <c r="E679" t="s">
        <v>2982</v>
      </c>
      <c r="F679">
        <v>3.5021803999999997E-2</v>
      </c>
      <c r="G679">
        <v>3.3811722000000001E-3</v>
      </c>
      <c r="H679" t="s">
        <v>2982</v>
      </c>
      <c r="I679">
        <v>19.183119999999999</v>
      </c>
      <c r="J679">
        <v>-19.183119999999999</v>
      </c>
      <c r="K679" s="3">
        <v>-4.2617655000000001</v>
      </c>
      <c r="L679">
        <v>0</v>
      </c>
      <c r="M679">
        <v>0</v>
      </c>
      <c r="N679">
        <v>3.9083526000000002</v>
      </c>
      <c r="O679">
        <v>4.6151786000000001</v>
      </c>
      <c r="P679" t="s">
        <v>1982</v>
      </c>
      <c r="Q679">
        <v>37880174</v>
      </c>
      <c r="R679">
        <v>38633410</v>
      </c>
      <c r="S679" t="s">
        <v>35</v>
      </c>
      <c r="T679" t="s">
        <v>3074</v>
      </c>
      <c r="U679" t="s">
        <v>3075</v>
      </c>
      <c r="V679" t="s">
        <v>3076</v>
      </c>
      <c r="W679" t="s">
        <v>32</v>
      </c>
      <c r="X679">
        <v>217480</v>
      </c>
      <c r="Y679" t="s">
        <v>3077</v>
      </c>
      <c r="Z679" t="s">
        <v>3078</v>
      </c>
    </row>
    <row r="680" spans="1:26" x14ac:dyDescent="0.2">
      <c r="A680">
        <v>58801</v>
      </c>
      <c r="B680">
        <v>-19.129213</v>
      </c>
      <c r="C680">
        <v>-4.2577056999999998</v>
      </c>
      <c r="D680">
        <v>19.129213</v>
      </c>
      <c r="E680" t="s">
        <v>2982</v>
      </c>
      <c r="F680">
        <v>1.3477882E-2</v>
      </c>
      <c r="G680" s="1">
        <v>3.3557336000000001E-4</v>
      </c>
      <c r="H680" t="s">
        <v>2982</v>
      </c>
      <c r="I680">
        <v>19.129213</v>
      </c>
      <c r="J680">
        <v>-19.129213</v>
      </c>
      <c r="K680" s="3">
        <v>-4.2577056999999998</v>
      </c>
      <c r="L680">
        <v>7.630814</v>
      </c>
      <c r="M680">
        <v>7.8794703000000004</v>
      </c>
      <c r="N680">
        <v>11.979469999999999</v>
      </c>
      <c r="O680">
        <v>12.046225</v>
      </c>
      <c r="P680" t="s">
        <v>2472</v>
      </c>
      <c r="Q680">
        <v>66458604</v>
      </c>
      <c r="R680">
        <v>66465558</v>
      </c>
      <c r="S680" t="s">
        <v>35</v>
      </c>
      <c r="T680" t="s">
        <v>3079</v>
      </c>
      <c r="U680" t="s">
        <v>3080</v>
      </c>
      <c r="V680" t="s">
        <v>3081</v>
      </c>
      <c r="W680" t="s">
        <v>32</v>
      </c>
      <c r="X680">
        <v>58801</v>
      </c>
      <c r="Y680" t="s">
        <v>3082</v>
      </c>
      <c r="Z680" t="s">
        <v>3083</v>
      </c>
    </row>
    <row r="681" spans="1:26" x14ac:dyDescent="0.2">
      <c r="A681">
        <v>12458</v>
      </c>
      <c r="B681">
        <v>-19.113705</v>
      </c>
      <c r="C681">
        <v>-4.2565355</v>
      </c>
      <c r="D681">
        <v>19.113705</v>
      </c>
      <c r="E681" t="s">
        <v>2982</v>
      </c>
      <c r="F681">
        <v>3.2700483000000002E-2</v>
      </c>
      <c r="G681">
        <v>2.9277587000000002E-3</v>
      </c>
      <c r="H681" t="s">
        <v>2982</v>
      </c>
      <c r="I681">
        <v>19.113705</v>
      </c>
      <c r="J681">
        <v>-19.113705</v>
      </c>
      <c r="K681" s="3">
        <v>-4.2565355</v>
      </c>
      <c r="L681">
        <v>0</v>
      </c>
      <c r="M681">
        <v>0</v>
      </c>
      <c r="N681">
        <v>3.9251816000000002</v>
      </c>
      <c r="O681">
        <v>4.5878896999999998</v>
      </c>
      <c r="P681" t="s">
        <v>2354</v>
      </c>
      <c r="Q681">
        <v>8236043</v>
      </c>
      <c r="R681">
        <v>8257129</v>
      </c>
      <c r="S681" t="s">
        <v>35</v>
      </c>
      <c r="T681" t="s">
        <v>3084</v>
      </c>
      <c r="U681" t="s">
        <v>3085</v>
      </c>
      <c r="V681" t="s">
        <v>3086</v>
      </c>
      <c r="W681" t="s">
        <v>32</v>
      </c>
      <c r="X681">
        <v>12458</v>
      </c>
      <c r="Y681" t="s">
        <v>3087</v>
      </c>
      <c r="Z681" t="s">
        <v>3088</v>
      </c>
    </row>
    <row r="682" spans="1:26" x14ac:dyDescent="0.2">
      <c r="A682">
        <v>635169</v>
      </c>
      <c r="B682">
        <v>-18.769601999999999</v>
      </c>
      <c r="C682">
        <v>-4.2303259999999998</v>
      </c>
      <c r="D682">
        <v>18.769601999999999</v>
      </c>
      <c r="E682" t="s">
        <v>2982</v>
      </c>
      <c r="F682">
        <v>4.4084217000000002E-2</v>
      </c>
      <c r="G682">
        <v>6.5483859999999998E-3</v>
      </c>
      <c r="H682" t="s">
        <v>2982</v>
      </c>
      <c r="I682">
        <v>18.769601999999999</v>
      </c>
      <c r="J682">
        <v>-18.769601999999999</v>
      </c>
      <c r="K682" s="3">
        <v>-4.2303259999999998</v>
      </c>
      <c r="L682">
        <v>0</v>
      </c>
      <c r="M682">
        <v>0</v>
      </c>
      <c r="N682">
        <v>4.6998540000000002</v>
      </c>
      <c r="O682">
        <v>3.7607987</v>
      </c>
      <c r="P682" t="s">
        <v>603</v>
      </c>
      <c r="Q682">
        <v>127927592</v>
      </c>
      <c r="R682">
        <v>127970841</v>
      </c>
      <c r="S682" t="s">
        <v>28</v>
      </c>
      <c r="T682" t="s">
        <v>3089</v>
      </c>
      <c r="V682" t="s">
        <v>3090</v>
      </c>
      <c r="W682" t="s">
        <v>32</v>
      </c>
      <c r="X682">
        <v>635169</v>
      </c>
      <c r="Y682" t="s">
        <v>3091</v>
      </c>
      <c r="Z682" t="s">
        <v>147</v>
      </c>
    </row>
    <row r="683" spans="1:26" x14ac:dyDescent="0.2">
      <c r="A683">
        <v>22066</v>
      </c>
      <c r="B683">
        <v>-18.562010000000001</v>
      </c>
      <c r="C683">
        <v>-4.2142809999999997</v>
      </c>
      <c r="D683">
        <v>18.562010000000001</v>
      </c>
      <c r="E683" t="s">
        <v>2982</v>
      </c>
      <c r="F683">
        <v>4.2788155000000001E-2</v>
      </c>
      <c r="G683">
        <v>5.9858346E-3</v>
      </c>
      <c r="H683" t="s">
        <v>2982</v>
      </c>
      <c r="I683">
        <v>18.562010000000001</v>
      </c>
      <c r="J683">
        <v>-18.562010000000001</v>
      </c>
      <c r="K683" s="3">
        <v>-4.2142809999999997</v>
      </c>
      <c r="L683">
        <v>0</v>
      </c>
      <c r="M683">
        <v>0</v>
      </c>
      <c r="N683">
        <v>4.6637950000000004</v>
      </c>
      <c r="O683">
        <v>3.7647675999999999</v>
      </c>
      <c r="P683" t="s">
        <v>430</v>
      </c>
      <c r="Q683">
        <v>54156057</v>
      </c>
      <c r="R683">
        <v>54318471</v>
      </c>
      <c r="S683" t="s">
        <v>35</v>
      </c>
      <c r="T683" t="s">
        <v>3092</v>
      </c>
      <c r="U683" t="s">
        <v>3093</v>
      </c>
      <c r="V683" t="s">
        <v>3094</v>
      </c>
      <c r="W683" t="s">
        <v>32</v>
      </c>
      <c r="X683">
        <v>22066</v>
      </c>
      <c r="Y683" t="s">
        <v>3095</v>
      </c>
      <c r="Z683" t="s">
        <v>3096</v>
      </c>
    </row>
    <row r="684" spans="1:26" x14ac:dyDescent="0.2">
      <c r="A684">
        <v>18131</v>
      </c>
      <c r="B684">
        <v>-18.279250000000001</v>
      </c>
      <c r="C684">
        <v>-4.1921350000000004</v>
      </c>
      <c r="D684">
        <v>18.279250000000001</v>
      </c>
      <c r="E684" t="s">
        <v>2982</v>
      </c>
      <c r="F684">
        <v>1.6331663E-2</v>
      </c>
      <c r="G684" s="1">
        <v>4.8650940000000001E-4</v>
      </c>
      <c r="H684" t="s">
        <v>2982</v>
      </c>
      <c r="I684">
        <v>18.279250000000001</v>
      </c>
      <c r="J684">
        <v>-18.279250000000001</v>
      </c>
      <c r="K684" s="3">
        <v>-4.1921350000000004</v>
      </c>
      <c r="L684">
        <v>4.8103322999999998</v>
      </c>
      <c r="M684">
        <v>5.0966389999999997</v>
      </c>
      <c r="N684">
        <v>9.1042860000000001</v>
      </c>
      <c r="O684">
        <v>9.1869549999999993</v>
      </c>
      <c r="P684" t="s">
        <v>2354</v>
      </c>
      <c r="Q684">
        <v>32120893</v>
      </c>
      <c r="R684">
        <v>32166852</v>
      </c>
      <c r="S684" t="s">
        <v>28</v>
      </c>
      <c r="T684" t="s">
        <v>3097</v>
      </c>
      <c r="U684" t="s">
        <v>3098</v>
      </c>
      <c r="V684" t="s">
        <v>3099</v>
      </c>
      <c r="W684" t="s">
        <v>32</v>
      </c>
      <c r="X684">
        <v>18131</v>
      </c>
      <c r="Y684" t="s">
        <v>3100</v>
      </c>
      <c r="Z684" t="s">
        <v>3101</v>
      </c>
    </row>
    <row r="685" spans="1:26" x14ac:dyDescent="0.2">
      <c r="A685">
        <v>11831</v>
      </c>
      <c r="B685">
        <v>-17.240593000000001</v>
      </c>
      <c r="C685">
        <v>-4.1077374999999998</v>
      </c>
      <c r="D685">
        <v>17.240593000000001</v>
      </c>
      <c r="E685" t="s">
        <v>2982</v>
      </c>
      <c r="F685">
        <v>1.3477882E-2</v>
      </c>
      <c r="G685" s="1">
        <v>3.393871E-4</v>
      </c>
      <c r="H685" t="s">
        <v>2982</v>
      </c>
      <c r="I685">
        <v>17.240593000000001</v>
      </c>
      <c r="J685">
        <v>-17.240593000000001</v>
      </c>
      <c r="K685" s="3">
        <v>-4.1077374999999998</v>
      </c>
      <c r="L685">
        <v>0</v>
      </c>
      <c r="M685">
        <v>0</v>
      </c>
      <c r="N685">
        <v>3.9829289999999999</v>
      </c>
      <c r="O685">
        <v>4.2325463000000001</v>
      </c>
      <c r="P685" t="s">
        <v>2215</v>
      </c>
      <c r="Q685">
        <v>99601400</v>
      </c>
      <c r="R685">
        <v>99605477</v>
      </c>
      <c r="S685" t="s">
        <v>35</v>
      </c>
      <c r="T685" t="s">
        <v>3102</v>
      </c>
      <c r="U685" t="s">
        <v>3103</v>
      </c>
      <c r="V685" t="s">
        <v>3104</v>
      </c>
      <c r="W685" t="s">
        <v>32</v>
      </c>
      <c r="X685">
        <v>11831</v>
      </c>
      <c r="Y685" t="s">
        <v>3105</v>
      </c>
      <c r="Z685" t="s">
        <v>3106</v>
      </c>
    </row>
    <row r="686" spans="1:26" x14ac:dyDescent="0.2">
      <c r="A686">
        <v>71624</v>
      </c>
      <c r="B686">
        <v>-17.036636000000001</v>
      </c>
      <c r="C686">
        <v>-4.0905684999999998</v>
      </c>
      <c r="D686">
        <v>17.036636000000001</v>
      </c>
      <c r="E686" t="s">
        <v>2982</v>
      </c>
      <c r="F686">
        <v>2.3328146000000001E-2</v>
      </c>
      <c r="G686">
        <v>1.313072E-3</v>
      </c>
      <c r="H686" t="s">
        <v>2982</v>
      </c>
      <c r="I686">
        <v>17.036636000000001</v>
      </c>
      <c r="J686">
        <v>-17.036636000000001</v>
      </c>
      <c r="K686" s="3">
        <v>-4.0905684999999998</v>
      </c>
      <c r="L686">
        <v>0</v>
      </c>
      <c r="M686">
        <v>0</v>
      </c>
      <c r="N686">
        <v>4.3147482999999998</v>
      </c>
      <c r="O686">
        <v>3.8663886000000001</v>
      </c>
      <c r="P686" t="s">
        <v>1295</v>
      </c>
      <c r="Q686">
        <v>10899922</v>
      </c>
      <c r="R686">
        <v>10903874</v>
      </c>
      <c r="S686" t="s">
        <v>35</v>
      </c>
      <c r="T686" t="s">
        <v>3107</v>
      </c>
      <c r="V686" t="s">
        <v>3108</v>
      </c>
      <c r="W686" t="s">
        <v>146</v>
      </c>
      <c r="X686">
        <v>71624</v>
      </c>
    </row>
    <row r="687" spans="1:26" x14ac:dyDescent="0.2">
      <c r="A687">
        <v>100039293</v>
      </c>
      <c r="B687">
        <v>-16.941614000000001</v>
      </c>
      <c r="C687">
        <v>-4.0824994999999999</v>
      </c>
      <c r="D687">
        <v>16.941614000000001</v>
      </c>
      <c r="E687" t="s">
        <v>2982</v>
      </c>
      <c r="F687">
        <v>2.3142732999999999E-2</v>
      </c>
      <c r="G687">
        <v>1.1881469E-3</v>
      </c>
      <c r="H687" t="s">
        <v>2982</v>
      </c>
      <c r="I687">
        <v>16.941614000000001</v>
      </c>
      <c r="J687">
        <v>-16.941614000000001</v>
      </c>
      <c r="K687" s="3">
        <v>-4.0824994999999999</v>
      </c>
      <c r="L687">
        <v>4.8578434000000001</v>
      </c>
      <c r="M687">
        <v>5.2826690000000003</v>
      </c>
      <c r="N687">
        <v>9.1253019999999996</v>
      </c>
      <c r="O687">
        <v>9.1802080000000004</v>
      </c>
      <c r="P687" t="s">
        <v>2147</v>
      </c>
      <c r="Q687">
        <v>26258468</v>
      </c>
      <c r="R687">
        <v>26269434</v>
      </c>
      <c r="S687" t="s">
        <v>35</v>
      </c>
      <c r="T687" t="s">
        <v>3109</v>
      </c>
      <c r="U687" t="s">
        <v>3110</v>
      </c>
      <c r="V687" t="s">
        <v>3111</v>
      </c>
      <c r="W687" t="s">
        <v>32</v>
      </c>
      <c r="X687">
        <v>100039293</v>
      </c>
      <c r="Y687" t="s">
        <v>3110</v>
      </c>
      <c r="Z687" t="s">
        <v>147</v>
      </c>
    </row>
    <row r="688" spans="1:26" x14ac:dyDescent="0.2">
      <c r="A688">
        <v>72243</v>
      </c>
      <c r="B688">
        <v>-16.748854000000001</v>
      </c>
      <c r="C688">
        <v>-4.0659903999999996</v>
      </c>
      <c r="D688">
        <v>16.748854000000001</v>
      </c>
      <c r="E688" t="s">
        <v>2982</v>
      </c>
      <c r="F688">
        <v>4.6246950000000002E-2</v>
      </c>
      <c r="G688">
        <v>7.4586110000000004E-3</v>
      </c>
      <c r="H688" t="s">
        <v>2982</v>
      </c>
      <c r="I688">
        <v>16.748854000000001</v>
      </c>
      <c r="J688">
        <v>-16.748854000000001</v>
      </c>
      <c r="K688" s="3">
        <v>-4.0659903999999996</v>
      </c>
      <c r="L688">
        <v>0</v>
      </c>
      <c r="M688">
        <v>0</v>
      </c>
      <c r="N688">
        <v>4.5440917000000001</v>
      </c>
      <c r="O688">
        <v>3.5878896999999998</v>
      </c>
      <c r="P688" t="s">
        <v>1652</v>
      </c>
      <c r="Q688">
        <v>127667123</v>
      </c>
      <c r="R688">
        <v>127668851</v>
      </c>
      <c r="S688" t="s">
        <v>35</v>
      </c>
      <c r="T688" t="s">
        <v>3112</v>
      </c>
      <c r="V688" t="s">
        <v>3113</v>
      </c>
      <c r="W688" t="s">
        <v>146</v>
      </c>
      <c r="X688">
        <v>72243</v>
      </c>
    </row>
    <row r="689" spans="1:26" x14ac:dyDescent="0.2">
      <c r="A689">
        <v>100504145</v>
      </c>
      <c r="B689">
        <v>-16.281203999999999</v>
      </c>
      <c r="C689">
        <v>-4.0251355000000002</v>
      </c>
      <c r="D689">
        <v>16.281203999999999</v>
      </c>
      <c r="E689" t="s">
        <v>2982</v>
      </c>
      <c r="F689">
        <v>3.9506722000000001E-2</v>
      </c>
      <c r="G689">
        <v>4.4803100000000004E-3</v>
      </c>
      <c r="H689" t="s">
        <v>2982</v>
      </c>
      <c r="I689">
        <v>16.281203999999999</v>
      </c>
      <c r="J689">
        <v>-16.281203999999999</v>
      </c>
      <c r="K689" s="3">
        <v>-4.0251355000000002</v>
      </c>
      <c r="L689">
        <v>1.8056014</v>
      </c>
      <c r="M689">
        <v>1.5111151</v>
      </c>
      <c r="N689">
        <v>6.0314139999999998</v>
      </c>
      <c r="O689">
        <v>5.3355727000000002</v>
      </c>
      <c r="P689" t="s">
        <v>430</v>
      </c>
      <c r="Q689">
        <v>96345287</v>
      </c>
      <c r="R689">
        <v>96358480</v>
      </c>
      <c r="S689" t="s">
        <v>35</v>
      </c>
      <c r="T689" t="s">
        <v>3114</v>
      </c>
      <c r="V689" t="s">
        <v>3115</v>
      </c>
      <c r="W689" t="s">
        <v>146</v>
      </c>
      <c r="X689">
        <v>100504145</v>
      </c>
    </row>
    <row r="690" spans="1:26" x14ac:dyDescent="0.2">
      <c r="A690">
        <v>13656</v>
      </c>
      <c r="B690">
        <v>-16.267659999999999</v>
      </c>
      <c r="C690">
        <v>-4.0239349999999998</v>
      </c>
      <c r="D690">
        <v>16.267659999999999</v>
      </c>
      <c r="E690" t="s">
        <v>2982</v>
      </c>
      <c r="F690">
        <v>3.5866629999999997E-2</v>
      </c>
      <c r="G690">
        <v>3.535481E-3</v>
      </c>
      <c r="H690" t="s">
        <v>2982</v>
      </c>
      <c r="I690">
        <v>16.267659999999999</v>
      </c>
      <c r="J690">
        <v>-16.267659999999999</v>
      </c>
      <c r="K690" s="3">
        <v>-4.0239349999999998</v>
      </c>
      <c r="L690">
        <v>3.3905637</v>
      </c>
      <c r="M690">
        <v>3.6265922000000002</v>
      </c>
      <c r="N690">
        <v>7.851693</v>
      </c>
      <c r="O690">
        <v>7.2133320000000003</v>
      </c>
      <c r="P690" t="s">
        <v>841</v>
      </c>
      <c r="Q690">
        <v>85511122</v>
      </c>
      <c r="R690">
        <v>85513542</v>
      </c>
      <c r="S690" t="s">
        <v>28</v>
      </c>
      <c r="T690" t="s">
        <v>3116</v>
      </c>
      <c r="U690" t="s">
        <v>3117</v>
      </c>
      <c r="V690" t="s">
        <v>3118</v>
      </c>
      <c r="W690" t="s">
        <v>32</v>
      </c>
      <c r="X690">
        <v>13656</v>
      </c>
      <c r="Y690" t="s">
        <v>3119</v>
      </c>
      <c r="Z690" t="s">
        <v>3120</v>
      </c>
    </row>
    <row r="691" spans="1:26" x14ac:dyDescent="0.2">
      <c r="A691">
        <v>434228</v>
      </c>
      <c r="B691">
        <v>-15.592563999999999</v>
      </c>
      <c r="C691">
        <v>-3.9627862</v>
      </c>
      <c r="D691">
        <v>15.592563999999999</v>
      </c>
      <c r="E691" t="s">
        <v>2982</v>
      </c>
      <c r="F691" s="1">
        <v>3.9225479999999998E-4</v>
      </c>
      <c r="G691" s="1">
        <v>5.0138499999999999E-7</v>
      </c>
      <c r="H691" t="s">
        <v>2982</v>
      </c>
      <c r="I691">
        <v>15.592563999999999</v>
      </c>
      <c r="J691">
        <v>-15.592563999999999</v>
      </c>
      <c r="K691" s="3">
        <v>-3.9627862</v>
      </c>
      <c r="L691">
        <v>0</v>
      </c>
      <c r="M691">
        <v>0</v>
      </c>
      <c r="N691">
        <v>3.9698256999999999</v>
      </c>
      <c r="O691">
        <v>3.9557470000000001</v>
      </c>
      <c r="P691" t="s">
        <v>1030</v>
      </c>
      <c r="Q691">
        <v>113700890</v>
      </c>
      <c r="R691">
        <v>113708440</v>
      </c>
      <c r="S691" t="s">
        <v>28</v>
      </c>
      <c r="T691" t="s">
        <v>3121</v>
      </c>
      <c r="U691" t="s">
        <v>3122</v>
      </c>
      <c r="V691" t="s">
        <v>3123</v>
      </c>
      <c r="W691" t="s">
        <v>32</v>
      </c>
      <c r="X691">
        <v>434228</v>
      </c>
      <c r="Z691" t="s">
        <v>147</v>
      </c>
    </row>
    <row r="692" spans="1:26" x14ac:dyDescent="0.2">
      <c r="A692" t="s">
        <v>3124</v>
      </c>
      <c r="B692">
        <v>-15.211124</v>
      </c>
      <c r="C692">
        <v>-3.9270550000000002</v>
      </c>
      <c r="D692">
        <v>15.211124</v>
      </c>
      <c r="E692" t="s">
        <v>2982</v>
      </c>
      <c r="F692">
        <v>4.2437572E-2</v>
      </c>
      <c r="G692">
        <v>5.8599610000000003E-3</v>
      </c>
      <c r="H692" t="s">
        <v>2982</v>
      </c>
      <c r="I692">
        <v>15.211124</v>
      </c>
      <c r="J692">
        <v>-15.211124</v>
      </c>
      <c r="K692" s="3">
        <v>-3.9270550000000002</v>
      </c>
      <c r="L692">
        <v>3.8499954000000001</v>
      </c>
      <c r="M692">
        <v>3.1399317</v>
      </c>
      <c r="N692">
        <v>7.6368264999999997</v>
      </c>
      <c r="O692">
        <v>7.2072105000000004</v>
      </c>
      <c r="P692" t="s">
        <v>2053</v>
      </c>
      <c r="Q692">
        <v>44010590</v>
      </c>
      <c r="R692">
        <v>44018574</v>
      </c>
      <c r="T692" t="s">
        <v>3124</v>
      </c>
    </row>
    <row r="693" spans="1:26" x14ac:dyDescent="0.2">
      <c r="A693">
        <v>270152</v>
      </c>
      <c r="B693">
        <v>-15.134976999999999</v>
      </c>
      <c r="C693">
        <v>-3.9198146</v>
      </c>
      <c r="D693">
        <v>15.134976999999999</v>
      </c>
      <c r="E693" t="s">
        <v>2982</v>
      </c>
      <c r="F693">
        <v>4.8700637999999997E-2</v>
      </c>
      <c r="G693">
        <v>8.3118110000000005E-3</v>
      </c>
      <c r="H693" t="s">
        <v>2982</v>
      </c>
      <c r="I693">
        <v>15.134976999999999</v>
      </c>
      <c r="J693">
        <v>-15.134976999999999</v>
      </c>
      <c r="K693" s="3">
        <v>-3.9198146</v>
      </c>
      <c r="L693">
        <v>0</v>
      </c>
      <c r="M693">
        <v>0.92615247000000001</v>
      </c>
      <c r="N693">
        <v>4.2433576999999998</v>
      </c>
      <c r="O693">
        <v>4.5224232999999998</v>
      </c>
      <c r="P693" t="s">
        <v>1445</v>
      </c>
      <c r="Q693">
        <v>45079183</v>
      </c>
      <c r="R693">
        <v>45108531</v>
      </c>
      <c r="S693" t="s">
        <v>35</v>
      </c>
      <c r="T693" t="s">
        <v>3125</v>
      </c>
      <c r="U693" t="s">
        <v>3126</v>
      </c>
      <c r="V693" t="s">
        <v>3127</v>
      </c>
      <c r="W693" t="s">
        <v>32</v>
      </c>
      <c r="X693">
        <v>270152</v>
      </c>
      <c r="Y693" t="s">
        <v>3128</v>
      </c>
      <c r="Z693" t="s">
        <v>3129</v>
      </c>
    </row>
    <row r="694" spans="1:26" x14ac:dyDescent="0.2">
      <c r="A694">
        <v>278672</v>
      </c>
      <c r="B694">
        <v>-14.751186000000001</v>
      </c>
      <c r="C694">
        <v>-3.8827590000000001</v>
      </c>
      <c r="D694">
        <v>14.751186000000001</v>
      </c>
      <c r="E694" t="s">
        <v>2982</v>
      </c>
      <c r="F694">
        <v>8.8060240000000008E-3</v>
      </c>
      <c r="G694" s="1">
        <v>1.4807631999999999E-4</v>
      </c>
      <c r="H694" t="s">
        <v>2982</v>
      </c>
      <c r="I694">
        <v>14.751186000000001</v>
      </c>
      <c r="J694">
        <v>-14.751186000000001</v>
      </c>
      <c r="K694" s="3">
        <v>-3.8827590000000001</v>
      </c>
      <c r="L694">
        <v>5.0677130000000004</v>
      </c>
      <c r="M694">
        <v>5.2241720000000003</v>
      </c>
      <c r="N694">
        <v>9.0540210000000005</v>
      </c>
      <c r="O694">
        <v>9.0033840000000005</v>
      </c>
      <c r="P694" t="s">
        <v>2147</v>
      </c>
      <c r="Q694">
        <v>25983005</v>
      </c>
      <c r="R694">
        <v>25990166</v>
      </c>
      <c r="S694" t="s">
        <v>35</v>
      </c>
      <c r="T694" t="s">
        <v>3130</v>
      </c>
      <c r="U694" t="s">
        <v>3131</v>
      </c>
      <c r="V694" t="s">
        <v>3132</v>
      </c>
      <c r="W694" t="s">
        <v>32</v>
      </c>
      <c r="X694">
        <v>278672</v>
      </c>
      <c r="Y694" t="s">
        <v>3133</v>
      </c>
      <c r="Z694" t="s">
        <v>147</v>
      </c>
    </row>
    <row r="695" spans="1:26" x14ac:dyDescent="0.2">
      <c r="A695">
        <v>18424</v>
      </c>
      <c r="B695">
        <v>-14.584740999999999</v>
      </c>
      <c r="C695">
        <v>-3.8663878</v>
      </c>
      <c r="D695">
        <v>14.584740999999999</v>
      </c>
      <c r="E695" t="s">
        <v>2982</v>
      </c>
      <c r="F695">
        <v>2.0984012999999999E-2</v>
      </c>
      <c r="G695" s="1">
        <v>9.3116757E-4</v>
      </c>
      <c r="H695" t="s">
        <v>2982</v>
      </c>
      <c r="I695">
        <v>14.584740999999999</v>
      </c>
      <c r="J695">
        <v>-14.584740999999999</v>
      </c>
      <c r="K695" s="3">
        <v>-3.8663878</v>
      </c>
      <c r="L695">
        <v>6.9613566000000002</v>
      </c>
      <c r="M695">
        <v>6.6247993000000003</v>
      </c>
      <c r="N695">
        <v>10.589162</v>
      </c>
      <c r="O695">
        <v>10.729768999999999</v>
      </c>
      <c r="P695" t="s">
        <v>2147</v>
      </c>
      <c r="Q695">
        <v>48658184</v>
      </c>
      <c r="R695">
        <v>48667506</v>
      </c>
      <c r="S695" t="s">
        <v>28</v>
      </c>
      <c r="T695" t="s">
        <v>3134</v>
      </c>
      <c r="U695" t="s">
        <v>3135</v>
      </c>
      <c r="V695" t="s">
        <v>3136</v>
      </c>
      <c r="W695" t="s">
        <v>32</v>
      </c>
      <c r="X695">
        <v>18424</v>
      </c>
      <c r="Y695" t="s">
        <v>3137</v>
      </c>
      <c r="Z695" t="s">
        <v>3138</v>
      </c>
    </row>
    <row r="696" spans="1:26" x14ac:dyDescent="0.2">
      <c r="A696">
        <v>11650</v>
      </c>
      <c r="B696">
        <v>-14.29069</v>
      </c>
      <c r="C696">
        <v>-3.8370036999999999</v>
      </c>
      <c r="D696">
        <v>14.29069</v>
      </c>
      <c r="E696" t="s">
        <v>2982</v>
      </c>
      <c r="F696">
        <v>2.2206589999999998E-2</v>
      </c>
      <c r="G696">
        <v>1.0123807E-3</v>
      </c>
      <c r="H696" t="s">
        <v>2982</v>
      </c>
      <c r="I696">
        <v>14.29069</v>
      </c>
      <c r="J696">
        <v>-14.29069</v>
      </c>
      <c r="K696" s="3">
        <v>-3.8370036999999999</v>
      </c>
      <c r="L696">
        <v>0</v>
      </c>
      <c r="M696">
        <v>0</v>
      </c>
      <c r="N696">
        <v>4.0247172999999998</v>
      </c>
      <c r="O696">
        <v>3.6492903000000001</v>
      </c>
      <c r="P696" t="s">
        <v>27</v>
      </c>
      <c r="Q696">
        <v>87086691</v>
      </c>
      <c r="R696">
        <v>87089928</v>
      </c>
      <c r="S696" t="s">
        <v>28</v>
      </c>
      <c r="T696" t="s">
        <v>3139</v>
      </c>
      <c r="U696" t="s">
        <v>3140</v>
      </c>
      <c r="V696" t="s">
        <v>3141</v>
      </c>
      <c r="W696" t="s">
        <v>32</v>
      </c>
      <c r="X696">
        <v>11650</v>
      </c>
      <c r="Y696" t="s">
        <v>3142</v>
      </c>
      <c r="Z696" t="s">
        <v>3143</v>
      </c>
    </row>
    <row r="697" spans="1:26" x14ac:dyDescent="0.2">
      <c r="A697">
        <v>68239</v>
      </c>
      <c r="B697">
        <v>-14.168747</v>
      </c>
      <c r="C697">
        <v>-3.8246403</v>
      </c>
      <c r="D697">
        <v>14.168747</v>
      </c>
      <c r="E697" t="s">
        <v>2982</v>
      </c>
      <c r="F697">
        <v>4.4859145000000003E-2</v>
      </c>
      <c r="G697">
        <v>6.9699560000000002E-3</v>
      </c>
      <c r="H697" t="s">
        <v>2982</v>
      </c>
      <c r="I697">
        <v>14.168747</v>
      </c>
      <c r="J697">
        <v>-14.168747</v>
      </c>
      <c r="K697" s="3">
        <v>-3.8246403</v>
      </c>
      <c r="L697">
        <v>4.7920489999999996</v>
      </c>
      <c r="M697">
        <v>4.3140305999999997</v>
      </c>
      <c r="N697">
        <v>8.7428120000000007</v>
      </c>
      <c r="O697">
        <v>8.0125480000000007</v>
      </c>
      <c r="P697" t="s">
        <v>1772</v>
      </c>
      <c r="Q697">
        <v>100262882</v>
      </c>
      <c r="R697">
        <v>100269871</v>
      </c>
      <c r="S697" t="s">
        <v>28</v>
      </c>
      <c r="T697" t="s">
        <v>3144</v>
      </c>
      <c r="U697" t="s">
        <v>3145</v>
      </c>
      <c r="V697" t="s">
        <v>3146</v>
      </c>
      <c r="W697" t="s">
        <v>32</v>
      </c>
      <c r="X697">
        <v>68239</v>
      </c>
      <c r="Y697" t="s">
        <v>3147</v>
      </c>
      <c r="Z697" t="s">
        <v>3148</v>
      </c>
    </row>
    <row r="698" spans="1:26" x14ac:dyDescent="0.2">
      <c r="A698">
        <v>15209</v>
      </c>
      <c r="B698">
        <v>-14.156782</v>
      </c>
      <c r="C698">
        <v>-3.8234214999999998</v>
      </c>
      <c r="D698">
        <v>14.156782</v>
      </c>
      <c r="E698" t="s">
        <v>2982</v>
      </c>
      <c r="F698">
        <v>7.9632355000000005E-3</v>
      </c>
      <c r="G698" s="1">
        <v>1.2516468E-4</v>
      </c>
      <c r="H698" t="s">
        <v>2982</v>
      </c>
      <c r="I698">
        <v>14.156782</v>
      </c>
      <c r="J698">
        <v>-14.156782</v>
      </c>
      <c r="K698" s="3">
        <v>-3.8234214999999998</v>
      </c>
      <c r="L698">
        <v>8.6693429999999996</v>
      </c>
      <c r="M698">
        <v>8.8105980000000006</v>
      </c>
      <c r="N698">
        <v>12.537402999999999</v>
      </c>
      <c r="O698">
        <v>12.589380999999999</v>
      </c>
      <c r="P698" t="s">
        <v>2147</v>
      </c>
      <c r="Q698">
        <v>27000362</v>
      </c>
      <c r="R698">
        <v>27002325</v>
      </c>
      <c r="S698" t="s">
        <v>35</v>
      </c>
      <c r="T698" t="s">
        <v>3149</v>
      </c>
      <c r="U698" t="s">
        <v>3150</v>
      </c>
      <c r="V698" t="s">
        <v>3151</v>
      </c>
      <c r="W698" t="s">
        <v>32</v>
      </c>
      <c r="X698">
        <v>15209</v>
      </c>
      <c r="Y698" t="s">
        <v>3152</v>
      </c>
      <c r="Z698" t="s">
        <v>3153</v>
      </c>
    </row>
    <row r="699" spans="1:26" x14ac:dyDescent="0.2">
      <c r="A699">
        <v>320749</v>
      </c>
      <c r="B699">
        <v>-13.908465</v>
      </c>
      <c r="C699">
        <v>-3.7978914000000001</v>
      </c>
      <c r="D699">
        <v>13.908465</v>
      </c>
      <c r="E699" t="s">
        <v>2982</v>
      </c>
      <c r="F699">
        <v>3.0347526E-2</v>
      </c>
      <c r="G699">
        <v>2.4643256000000001E-3</v>
      </c>
      <c r="H699" t="s">
        <v>2982</v>
      </c>
      <c r="I699">
        <v>13.908465</v>
      </c>
      <c r="J699">
        <v>-13.908465</v>
      </c>
      <c r="K699" s="3">
        <v>-3.7978914000000001</v>
      </c>
      <c r="L699">
        <v>0</v>
      </c>
      <c r="M699">
        <v>0</v>
      </c>
      <c r="N699">
        <v>4.0720234</v>
      </c>
      <c r="O699">
        <v>3.5237593999999999</v>
      </c>
      <c r="P699" t="s">
        <v>1030</v>
      </c>
      <c r="Q699">
        <v>4467245</v>
      </c>
      <c r="R699">
        <v>4470884</v>
      </c>
      <c r="S699" t="s">
        <v>28</v>
      </c>
      <c r="T699" t="s">
        <v>3154</v>
      </c>
      <c r="V699" t="s">
        <v>3155</v>
      </c>
      <c r="W699" t="s">
        <v>146</v>
      </c>
      <c r="X699">
        <v>320749</v>
      </c>
    </row>
    <row r="700" spans="1:26" x14ac:dyDescent="0.2">
      <c r="A700">
        <v>16687</v>
      </c>
      <c r="B700">
        <v>-13.801755999999999</v>
      </c>
      <c r="C700">
        <v>-3.7867799</v>
      </c>
      <c r="D700">
        <v>13.801755999999999</v>
      </c>
      <c r="E700" t="s">
        <v>2982</v>
      </c>
      <c r="F700">
        <v>4.3472070000000002E-2</v>
      </c>
      <c r="G700">
        <v>6.3544055000000002E-3</v>
      </c>
      <c r="H700" t="s">
        <v>2982</v>
      </c>
      <c r="I700">
        <v>13.801755999999999</v>
      </c>
      <c r="J700">
        <v>-13.801755999999999</v>
      </c>
      <c r="K700" s="3">
        <v>-3.7867799</v>
      </c>
      <c r="L700">
        <v>0</v>
      </c>
      <c r="M700">
        <v>0</v>
      </c>
      <c r="N700">
        <v>4.2015175999999999</v>
      </c>
      <c r="O700">
        <v>3.372042</v>
      </c>
      <c r="P700" t="s">
        <v>2215</v>
      </c>
      <c r="Q700">
        <v>101689928</v>
      </c>
      <c r="R700">
        <v>101694305</v>
      </c>
      <c r="S700" t="s">
        <v>28</v>
      </c>
      <c r="T700" t="s">
        <v>3156</v>
      </c>
      <c r="U700" t="s">
        <v>3157</v>
      </c>
      <c r="V700" t="s">
        <v>3158</v>
      </c>
      <c r="W700" t="s">
        <v>32</v>
      </c>
      <c r="X700">
        <v>16687</v>
      </c>
      <c r="Y700" t="s">
        <v>3159</v>
      </c>
      <c r="Z700" t="s">
        <v>3160</v>
      </c>
    </row>
    <row r="701" spans="1:26" x14ac:dyDescent="0.2">
      <c r="A701">
        <v>111507</v>
      </c>
      <c r="B701">
        <v>-13.337305000000001</v>
      </c>
      <c r="C701">
        <v>-3.7373953000000002</v>
      </c>
      <c r="D701">
        <v>13.337305000000001</v>
      </c>
      <c r="E701" t="s">
        <v>2982</v>
      </c>
      <c r="F701">
        <v>4.7487713000000001E-2</v>
      </c>
      <c r="G701">
        <v>7.8710959999999993E-3</v>
      </c>
      <c r="H701" t="s">
        <v>2982</v>
      </c>
      <c r="I701">
        <v>13.337305000000001</v>
      </c>
      <c r="J701">
        <v>-13.337305000000001</v>
      </c>
      <c r="K701" s="3">
        <v>-3.7373953000000002</v>
      </c>
      <c r="L701">
        <v>4.4724965000000001</v>
      </c>
      <c r="M701">
        <v>3.9963169999999999</v>
      </c>
      <c r="N701">
        <v>7.5898323000000003</v>
      </c>
      <c r="O701">
        <v>8.3537710000000001</v>
      </c>
      <c r="P701" t="s">
        <v>1982</v>
      </c>
      <c r="Q701">
        <v>113254899</v>
      </c>
      <c r="R701">
        <v>116009879</v>
      </c>
      <c r="S701" t="s">
        <v>28</v>
      </c>
      <c r="T701" t="s">
        <v>3161</v>
      </c>
      <c r="V701" t="s">
        <v>3162</v>
      </c>
      <c r="W701" t="s">
        <v>32</v>
      </c>
      <c r="X701">
        <v>111507</v>
      </c>
    </row>
    <row r="702" spans="1:26" x14ac:dyDescent="0.2">
      <c r="A702" s="5">
        <v>320202</v>
      </c>
      <c r="B702" s="5">
        <v>-13.265863</v>
      </c>
      <c r="C702" s="5">
        <v>-3.7296467</v>
      </c>
      <c r="D702" s="5">
        <v>13.265863</v>
      </c>
      <c r="E702" s="5" t="s">
        <v>2982</v>
      </c>
      <c r="F702" s="5">
        <v>1.2771158499999999E-2</v>
      </c>
      <c r="G702" s="6">
        <v>3.0477584000000003E-4</v>
      </c>
      <c r="H702" s="5" t="s">
        <v>2982</v>
      </c>
      <c r="I702" s="5">
        <v>13.265863</v>
      </c>
      <c r="J702" s="5">
        <v>-13.265863</v>
      </c>
      <c r="K702" s="5">
        <v>-3.7296467</v>
      </c>
      <c r="L702" s="5">
        <v>8.8957169999999994</v>
      </c>
      <c r="M702" s="5">
        <v>8.9138339999999996</v>
      </c>
      <c r="N702" s="5">
        <v>12.742177999999999</v>
      </c>
      <c r="O702" s="5">
        <v>12.526667</v>
      </c>
      <c r="P702" s="5" t="s">
        <v>27</v>
      </c>
      <c r="Q702" s="5">
        <v>180893119</v>
      </c>
      <c r="R702" s="5">
        <v>180899102</v>
      </c>
      <c r="S702" s="5" t="s">
        <v>35</v>
      </c>
      <c r="T702" s="5" t="s">
        <v>3163</v>
      </c>
      <c r="U702" s="5" t="s">
        <v>3164</v>
      </c>
      <c r="V702" s="5" t="s">
        <v>3165</v>
      </c>
      <c r="W702" s="5" t="s">
        <v>32</v>
      </c>
      <c r="X702" s="5">
        <v>320202</v>
      </c>
      <c r="Y702" s="5" t="s">
        <v>3166</v>
      </c>
      <c r="Z702" s="5" t="s">
        <v>3167</v>
      </c>
    </row>
    <row r="703" spans="1:26" x14ac:dyDescent="0.2">
      <c r="A703">
        <v>433481</v>
      </c>
      <c r="B703">
        <v>-12.54546</v>
      </c>
      <c r="C703">
        <v>-3.6490933999999999</v>
      </c>
      <c r="D703">
        <v>12.54546</v>
      </c>
      <c r="E703" t="s">
        <v>2982</v>
      </c>
      <c r="F703" s="1">
        <v>6.5760332000000004E-6</v>
      </c>
      <c r="G703" s="1">
        <v>3.2468894E-9</v>
      </c>
      <c r="H703" t="s">
        <v>2982</v>
      </c>
      <c r="I703">
        <v>12.54546</v>
      </c>
      <c r="J703">
        <v>-12.54546</v>
      </c>
      <c r="K703" s="3">
        <v>-3.6490933999999999</v>
      </c>
      <c r="L703">
        <v>0</v>
      </c>
      <c r="M703">
        <v>0</v>
      </c>
      <c r="N703">
        <v>3.6488965000000002</v>
      </c>
      <c r="O703">
        <v>3.6492903000000001</v>
      </c>
      <c r="P703" t="s">
        <v>191</v>
      </c>
      <c r="Q703">
        <v>144173150</v>
      </c>
      <c r="R703">
        <v>144189290</v>
      </c>
      <c r="S703" t="s">
        <v>28</v>
      </c>
      <c r="T703" t="s">
        <v>3168</v>
      </c>
      <c r="U703" t="s">
        <v>3169</v>
      </c>
      <c r="V703" t="s">
        <v>3170</v>
      </c>
      <c r="W703" t="s">
        <v>32</v>
      </c>
      <c r="X703">
        <v>433481</v>
      </c>
    </row>
    <row r="704" spans="1:26" x14ac:dyDescent="0.2">
      <c r="A704">
        <v>233067</v>
      </c>
      <c r="B704">
        <v>-12.237817</v>
      </c>
      <c r="C704">
        <v>-3.6132743</v>
      </c>
      <c r="D704">
        <v>12.237817</v>
      </c>
      <c r="E704" t="s">
        <v>2982</v>
      </c>
      <c r="F704">
        <v>1.0410836E-2</v>
      </c>
      <c r="G704" s="1">
        <v>2.1235293000000001E-4</v>
      </c>
      <c r="H704" t="s">
        <v>2982</v>
      </c>
      <c r="I704">
        <v>12.237817</v>
      </c>
      <c r="J704">
        <v>-12.237817</v>
      </c>
      <c r="K704" s="3">
        <v>-3.6132743</v>
      </c>
      <c r="L704">
        <v>0</v>
      </c>
      <c r="M704">
        <v>0</v>
      </c>
      <c r="N704">
        <v>3.7027893000000001</v>
      </c>
      <c r="O704">
        <v>3.5237593999999999</v>
      </c>
      <c r="P704" t="s">
        <v>1030</v>
      </c>
      <c r="Q704">
        <v>30355514</v>
      </c>
      <c r="R704">
        <v>30362772</v>
      </c>
      <c r="S704" t="s">
        <v>28</v>
      </c>
      <c r="T704" t="s">
        <v>3171</v>
      </c>
      <c r="U704" t="s">
        <v>3172</v>
      </c>
      <c r="V704" t="s">
        <v>3173</v>
      </c>
      <c r="W704" t="s">
        <v>32</v>
      </c>
      <c r="X704">
        <v>233067</v>
      </c>
      <c r="Y704" t="s">
        <v>3174</v>
      </c>
      <c r="Z704" t="s">
        <v>3175</v>
      </c>
    </row>
    <row r="705" spans="1:26" x14ac:dyDescent="0.2">
      <c r="A705">
        <v>12159</v>
      </c>
      <c r="B705">
        <v>-12.168818999999999</v>
      </c>
      <c r="C705">
        <v>-3.6051172999999999</v>
      </c>
      <c r="D705">
        <v>12.168818999999999</v>
      </c>
      <c r="E705" t="s">
        <v>2982</v>
      </c>
      <c r="F705">
        <v>2.3790024E-2</v>
      </c>
      <c r="G705">
        <v>1.3689365E-3</v>
      </c>
      <c r="H705" t="s">
        <v>2982</v>
      </c>
      <c r="I705">
        <v>12.168818999999999</v>
      </c>
      <c r="J705">
        <v>-12.168818999999999</v>
      </c>
      <c r="K705" s="3">
        <v>-3.6051172999999999</v>
      </c>
      <c r="L705">
        <v>4.1289709999999999</v>
      </c>
      <c r="M705">
        <v>4.5111150000000002</v>
      </c>
      <c r="N705">
        <v>7.9882035</v>
      </c>
      <c r="O705">
        <v>7.8621173000000004</v>
      </c>
      <c r="P705" t="s">
        <v>2147</v>
      </c>
      <c r="Q705">
        <v>46383520</v>
      </c>
      <c r="R705">
        <v>46390599</v>
      </c>
      <c r="S705" t="s">
        <v>28</v>
      </c>
      <c r="T705" t="s">
        <v>3176</v>
      </c>
      <c r="U705" t="s">
        <v>3177</v>
      </c>
      <c r="V705" t="s">
        <v>3178</v>
      </c>
      <c r="W705" t="s">
        <v>32</v>
      </c>
      <c r="X705">
        <v>12159</v>
      </c>
      <c r="Y705" t="s">
        <v>3179</v>
      </c>
      <c r="Z705" t="s">
        <v>3180</v>
      </c>
    </row>
    <row r="706" spans="1:26" x14ac:dyDescent="0.2">
      <c r="A706">
        <v>67543</v>
      </c>
      <c r="B706">
        <v>-12.144752</v>
      </c>
      <c r="C706">
        <v>-3.6022609999999999</v>
      </c>
      <c r="D706">
        <v>12.144752</v>
      </c>
      <c r="E706" t="s">
        <v>2982</v>
      </c>
      <c r="F706">
        <v>2.5727969999999999E-2</v>
      </c>
      <c r="G706">
        <v>1.6132911E-3</v>
      </c>
      <c r="H706" t="s">
        <v>2982</v>
      </c>
      <c r="I706">
        <v>12.144752</v>
      </c>
      <c r="J706">
        <v>-12.144752</v>
      </c>
      <c r="K706" s="3">
        <v>-3.6022609999999999</v>
      </c>
      <c r="L706">
        <v>0</v>
      </c>
      <c r="M706">
        <v>0</v>
      </c>
      <c r="N706">
        <v>3.8182664000000002</v>
      </c>
      <c r="O706">
        <v>3.3862559999999999</v>
      </c>
      <c r="P706" t="s">
        <v>2354</v>
      </c>
      <c r="Q706">
        <v>9666497</v>
      </c>
      <c r="R706">
        <v>9669704</v>
      </c>
      <c r="S706" t="s">
        <v>28</v>
      </c>
      <c r="T706" t="s">
        <v>3181</v>
      </c>
      <c r="U706" t="s">
        <v>3182</v>
      </c>
      <c r="V706" t="s">
        <v>3183</v>
      </c>
      <c r="W706" t="s">
        <v>32</v>
      </c>
      <c r="X706">
        <v>67543</v>
      </c>
      <c r="Y706" t="s">
        <v>3184</v>
      </c>
      <c r="Z706" t="s">
        <v>147</v>
      </c>
    </row>
    <row r="707" spans="1:26" x14ac:dyDescent="0.2">
      <c r="A707">
        <v>13590</v>
      </c>
      <c r="B707">
        <v>-12.124173000000001</v>
      </c>
      <c r="C707">
        <v>-3.5998144000000001</v>
      </c>
      <c r="D707">
        <v>12.124173000000001</v>
      </c>
      <c r="E707" t="s">
        <v>2982</v>
      </c>
      <c r="F707">
        <v>2.3142732999999999E-2</v>
      </c>
      <c r="G707">
        <v>1.2146736000000001E-3</v>
      </c>
      <c r="H707" t="s">
        <v>2982</v>
      </c>
      <c r="I707">
        <v>12.124173000000001</v>
      </c>
      <c r="J707">
        <v>-12.124173000000001</v>
      </c>
      <c r="K707" s="3">
        <v>-3.5998144000000001</v>
      </c>
      <c r="L707">
        <v>10.081530000000001</v>
      </c>
      <c r="M707">
        <v>9.7001819999999999</v>
      </c>
      <c r="N707">
        <v>13.492813</v>
      </c>
      <c r="O707">
        <v>13.488526999999999</v>
      </c>
      <c r="P707" t="s">
        <v>27</v>
      </c>
      <c r="Q707">
        <v>180935039</v>
      </c>
      <c r="R707">
        <v>180938401</v>
      </c>
      <c r="S707" t="s">
        <v>35</v>
      </c>
      <c r="T707" t="s">
        <v>3185</v>
      </c>
      <c r="U707" t="s">
        <v>3186</v>
      </c>
      <c r="V707" t="s">
        <v>3187</v>
      </c>
      <c r="W707" t="s">
        <v>32</v>
      </c>
      <c r="X707">
        <v>13590</v>
      </c>
      <c r="Y707" t="s">
        <v>3188</v>
      </c>
      <c r="Z707" t="s">
        <v>3189</v>
      </c>
    </row>
    <row r="708" spans="1:26" x14ac:dyDescent="0.2">
      <c r="A708">
        <v>18416</v>
      </c>
      <c r="B708">
        <v>-12.103865000000001</v>
      </c>
      <c r="C708">
        <v>-3.5973959999999998</v>
      </c>
      <c r="D708">
        <v>12.103865000000001</v>
      </c>
      <c r="E708" t="s">
        <v>2982</v>
      </c>
      <c r="F708">
        <v>8.8060240000000008E-3</v>
      </c>
      <c r="G708" s="1">
        <v>1.500459E-4</v>
      </c>
      <c r="H708" t="s">
        <v>2982</v>
      </c>
      <c r="I708">
        <v>12.103865000000001</v>
      </c>
      <c r="J708">
        <v>-12.103865000000001</v>
      </c>
      <c r="K708" s="3">
        <v>-3.5973959999999998</v>
      </c>
      <c r="L708">
        <v>0</v>
      </c>
      <c r="M708">
        <v>0</v>
      </c>
      <c r="N708">
        <v>3.6740165</v>
      </c>
      <c r="O708">
        <v>3.5207755999999999</v>
      </c>
      <c r="P708" t="s">
        <v>2659</v>
      </c>
      <c r="Q708">
        <v>10252359</v>
      </c>
      <c r="R708">
        <v>10321024</v>
      </c>
      <c r="S708" t="s">
        <v>35</v>
      </c>
      <c r="T708" t="s">
        <v>3190</v>
      </c>
      <c r="U708" t="s">
        <v>3191</v>
      </c>
      <c r="V708" t="s">
        <v>3192</v>
      </c>
      <c r="W708" t="s">
        <v>32</v>
      </c>
      <c r="X708">
        <v>18416</v>
      </c>
      <c r="Y708" t="s">
        <v>3193</v>
      </c>
      <c r="Z708" t="s">
        <v>3194</v>
      </c>
    </row>
    <row r="709" spans="1:26" x14ac:dyDescent="0.2">
      <c r="A709">
        <v>18741</v>
      </c>
      <c r="B709">
        <v>-11.992343</v>
      </c>
      <c r="C709">
        <v>-3.5840415999999999</v>
      </c>
      <c r="D709">
        <v>11.992343</v>
      </c>
      <c r="E709" t="s">
        <v>2982</v>
      </c>
      <c r="F709">
        <v>1.3802544999999999E-2</v>
      </c>
      <c r="G709" s="1">
        <v>3.5774276999999999E-4</v>
      </c>
      <c r="H709" t="s">
        <v>2982</v>
      </c>
      <c r="I709">
        <v>11.992343</v>
      </c>
      <c r="J709">
        <v>-11.992343</v>
      </c>
      <c r="K709" s="3">
        <v>-3.5840415999999999</v>
      </c>
      <c r="L709">
        <v>7.9483085000000004</v>
      </c>
      <c r="M709">
        <v>7.9930139999999996</v>
      </c>
      <c r="N709">
        <v>11.445544999999999</v>
      </c>
      <c r="O709">
        <v>11.66386</v>
      </c>
      <c r="P709" t="s">
        <v>430</v>
      </c>
      <c r="Q709">
        <v>129199918</v>
      </c>
      <c r="R709">
        <v>129219590</v>
      </c>
      <c r="S709" t="s">
        <v>35</v>
      </c>
      <c r="T709" t="s">
        <v>3195</v>
      </c>
      <c r="U709" t="s">
        <v>3196</v>
      </c>
      <c r="V709" t="s">
        <v>3197</v>
      </c>
      <c r="W709" t="s">
        <v>32</v>
      </c>
      <c r="X709">
        <v>18741</v>
      </c>
      <c r="Y709" t="s">
        <v>3198</v>
      </c>
      <c r="Z709" t="s">
        <v>3199</v>
      </c>
    </row>
    <row r="710" spans="1:26" x14ac:dyDescent="0.2">
      <c r="A710">
        <v>320007</v>
      </c>
      <c r="B710">
        <v>-11.967843999999999</v>
      </c>
      <c r="C710">
        <v>-3.5810914</v>
      </c>
      <c r="D710">
        <v>11.967843999999999</v>
      </c>
      <c r="E710" t="s">
        <v>2982</v>
      </c>
      <c r="F710">
        <v>2.325093E-2</v>
      </c>
      <c r="G710">
        <v>1.2706681E-3</v>
      </c>
      <c r="H710" t="s">
        <v>2982</v>
      </c>
      <c r="I710">
        <v>11.967843999999999</v>
      </c>
      <c r="J710">
        <v>-11.967843999999999</v>
      </c>
      <c r="K710" s="3">
        <v>-3.5810914</v>
      </c>
      <c r="L710">
        <v>1.3905637</v>
      </c>
      <c r="M710">
        <v>1.5111151</v>
      </c>
      <c r="N710">
        <v>5.2157660000000003</v>
      </c>
      <c r="O710">
        <v>4.848096</v>
      </c>
      <c r="P710" t="s">
        <v>2307</v>
      </c>
      <c r="Q710">
        <v>44240180</v>
      </c>
      <c r="R710">
        <v>44332996</v>
      </c>
      <c r="S710" t="s">
        <v>28</v>
      </c>
      <c r="T710" t="s">
        <v>3200</v>
      </c>
      <c r="U710" t="s">
        <v>3201</v>
      </c>
      <c r="V710" t="s">
        <v>3202</v>
      </c>
      <c r="W710" t="s">
        <v>32</v>
      </c>
      <c r="X710">
        <v>320007</v>
      </c>
      <c r="Y710" t="s">
        <v>3203</v>
      </c>
      <c r="Z710" t="s">
        <v>181</v>
      </c>
    </row>
    <row r="711" spans="1:26" x14ac:dyDescent="0.2">
      <c r="A711">
        <v>211666</v>
      </c>
      <c r="B711">
        <v>-11.74654</v>
      </c>
      <c r="C711">
        <v>-3.5541640000000001</v>
      </c>
      <c r="D711">
        <v>11.74654</v>
      </c>
      <c r="E711" t="s">
        <v>2982</v>
      </c>
      <c r="F711">
        <v>2.3142732999999999E-2</v>
      </c>
      <c r="G711">
        <v>1.1972580999999999E-3</v>
      </c>
      <c r="H711" t="s">
        <v>2982</v>
      </c>
      <c r="I711">
        <v>11.74654</v>
      </c>
      <c r="J711">
        <v>-11.74654</v>
      </c>
      <c r="K711" s="3">
        <v>-3.5541640000000001</v>
      </c>
      <c r="L711">
        <v>5.1905849999999996</v>
      </c>
      <c r="M711">
        <v>5.4924900000000001</v>
      </c>
      <c r="N711">
        <v>9.0062180000000005</v>
      </c>
      <c r="O711">
        <v>8.7851850000000002</v>
      </c>
      <c r="P711" t="s">
        <v>430</v>
      </c>
      <c r="Q711">
        <v>51661193</v>
      </c>
      <c r="R711">
        <v>51682675</v>
      </c>
      <c r="S711" t="s">
        <v>35</v>
      </c>
      <c r="T711" t="s">
        <v>3204</v>
      </c>
      <c r="U711" t="s">
        <v>3205</v>
      </c>
      <c r="V711" t="s">
        <v>3206</v>
      </c>
      <c r="W711" t="s">
        <v>32</v>
      </c>
      <c r="X711">
        <v>211666</v>
      </c>
      <c r="Y711" t="s">
        <v>3207</v>
      </c>
      <c r="Z711" t="s">
        <v>3208</v>
      </c>
    </row>
    <row r="712" spans="1:26" x14ac:dyDescent="0.2">
      <c r="A712">
        <v>19009</v>
      </c>
      <c r="B712">
        <v>-11.562287</v>
      </c>
      <c r="C712">
        <v>-3.531355</v>
      </c>
      <c r="D712">
        <v>11.562287</v>
      </c>
      <c r="E712" t="s">
        <v>2982</v>
      </c>
      <c r="F712">
        <v>3.7951995000000002E-2</v>
      </c>
      <c r="G712">
        <v>4.1037625999999997E-3</v>
      </c>
      <c r="H712" t="s">
        <v>2982</v>
      </c>
      <c r="I712">
        <v>11.562287</v>
      </c>
      <c r="J712">
        <v>-11.562287</v>
      </c>
      <c r="K712" s="3">
        <v>-3.531355</v>
      </c>
      <c r="L712">
        <v>6.0812470000000003</v>
      </c>
      <c r="M712">
        <v>5.534872</v>
      </c>
      <c r="N712">
        <v>9.1749379999999991</v>
      </c>
      <c r="O712">
        <v>9.5038900000000002</v>
      </c>
      <c r="P712" t="s">
        <v>2215</v>
      </c>
      <c r="Q712">
        <v>100575318</v>
      </c>
      <c r="R712">
        <v>100599984</v>
      </c>
      <c r="S712" t="s">
        <v>28</v>
      </c>
      <c r="T712" t="s">
        <v>3209</v>
      </c>
      <c r="U712" t="s">
        <v>3210</v>
      </c>
      <c r="V712" t="s">
        <v>3211</v>
      </c>
      <c r="W712" t="s">
        <v>32</v>
      </c>
      <c r="X712">
        <v>19009</v>
      </c>
      <c r="Y712" t="s">
        <v>3212</v>
      </c>
      <c r="Z712" t="s">
        <v>3213</v>
      </c>
    </row>
    <row r="713" spans="1:26" x14ac:dyDescent="0.2">
      <c r="A713">
        <v>19132</v>
      </c>
      <c r="B713">
        <v>-11.531378</v>
      </c>
      <c r="C713">
        <v>-3.5274930000000002</v>
      </c>
      <c r="D713">
        <v>11.531378</v>
      </c>
      <c r="E713" t="s">
        <v>2982</v>
      </c>
      <c r="F713">
        <v>2.0984012999999999E-2</v>
      </c>
      <c r="G713" s="1">
        <v>8.8443660000000004E-4</v>
      </c>
      <c r="H713" t="s">
        <v>2982</v>
      </c>
      <c r="I713">
        <v>11.531378</v>
      </c>
      <c r="J713">
        <v>-11.531378</v>
      </c>
      <c r="K713" s="3">
        <v>-3.5274930000000002</v>
      </c>
      <c r="L713">
        <v>0</v>
      </c>
      <c r="M713">
        <v>0</v>
      </c>
      <c r="N713">
        <v>3.6901858000000001</v>
      </c>
      <c r="O713">
        <v>3.3648001999999999</v>
      </c>
      <c r="P713" t="s">
        <v>2215</v>
      </c>
      <c r="Q713">
        <v>99055174</v>
      </c>
      <c r="R713">
        <v>99058978</v>
      </c>
      <c r="S713" t="s">
        <v>35</v>
      </c>
      <c r="T713" t="s">
        <v>3214</v>
      </c>
      <c r="U713" t="s">
        <v>3215</v>
      </c>
      <c r="V713" t="s">
        <v>3216</v>
      </c>
      <c r="W713" t="s">
        <v>32</v>
      </c>
      <c r="X713">
        <v>19132</v>
      </c>
      <c r="Y713" t="s">
        <v>3217</v>
      </c>
      <c r="Z713" t="s">
        <v>3218</v>
      </c>
    </row>
    <row r="714" spans="1:26" x14ac:dyDescent="0.2">
      <c r="A714">
        <v>26906</v>
      </c>
      <c r="B714">
        <v>-11.333292</v>
      </c>
      <c r="C714">
        <v>-3.5024950000000001</v>
      </c>
      <c r="D714">
        <v>11.333292</v>
      </c>
      <c r="E714" t="s">
        <v>2982</v>
      </c>
      <c r="F714">
        <v>3.0895586999999999E-2</v>
      </c>
      <c r="G714">
        <v>2.5742666000000002E-3</v>
      </c>
      <c r="H714" t="s">
        <v>2982</v>
      </c>
      <c r="I714">
        <v>11.333292</v>
      </c>
      <c r="J714">
        <v>-11.333292</v>
      </c>
      <c r="K714" s="3">
        <v>-3.5024950000000001</v>
      </c>
      <c r="L714">
        <v>1.8056014</v>
      </c>
      <c r="M714">
        <v>1.9261524999999999</v>
      </c>
      <c r="N714">
        <v>5.1178270000000001</v>
      </c>
      <c r="O714">
        <v>5.6189165000000001</v>
      </c>
      <c r="P714" t="s">
        <v>2215</v>
      </c>
      <c r="Q714">
        <v>75966946</v>
      </c>
      <c r="R714">
        <v>75968565</v>
      </c>
      <c r="S714" t="s">
        <v>28</v>
      </c>
      <c r="T714" t="s">
        <v>3219</v>
      </c>
      <c r="V714" t="s">
        <v>3220</v>
      </c>
      <c r="W714" t="s">
        <v>91</v>
      </c>
      <c r="X714">
        <v>26906</v>
      </c>
    </row>
    <row r="715" spans="1:26" x14ac:dyDescent="0.2">
      <c r="A715" t="s">
        <v>3221</v>
      </c>
      <c r="B715">
        <v>-11.265495</v>
      </c>
      <c r="C715">
        <v>-3.4938387999999998</v>
      </c>
      <c r="D715">
        <v>11.265495</v>
      </c>
      <c r="E715" t="s">
        <v>2982</v>
      </c>
      <c r="F715">
        <v>3.3561617000000002E-2</v>
      </c>
      <c r="G715">
        <v>3.0766655999999999E-3</v>
      </c>
      <c r="H715" t="s">
        <v>2982</v>
      </c>
      <c r="I715">
        <v>11.265495</v>
      </c>
      <c r="J715">
        <v>-11.265495</v>
      </c>
      <c r="K715" s="3">
        <v>-3.4938387999999998</v>
      </c>
      <c r="L715">
        <v>5.4839891999999999</v>
      </c>
      <c r="M715">
        <v>6.0296415999999997</v>
      </c>
      <c r="N715">
        <v>9.3038709999999991</v>
      </c>
      <c r="O715">
        <v>9.1974370000000008</v>
      </c>
      <c r="P715" t="s">
        <v>1652</v>
      </c>
      <c r="Q715">
        <v>56432001</v>
      </c>
      <c r="R715">
        <v>56459753</v>
      </c>
      <c r="T715" t="s">
        <v>3221</v>
      </c>
    </row>
    <row r="716" spans="1:26" x14ac:dyDescent="0.2">
      <c r="A716">
        <v>13041</v>
      </c>
      <c r="B716">
        <v>-11.205128999999999</v>
      </c>
      <c r="C716">
        <v>-3.4860872999999999</v>
      </c>
      <c r="D716">
        <v>11.205128999999999</v>
      </c>
      <c r="E716" t="s">
        <v>2982</v>
      </c>
      <c r="F716">
        <v>1.706044E-2</v>
      </c>
      <c r="G716" s="1">
        <v>5.4595220000000001E-4</v>
      </c>
      <c r="H716" t="s">
        <v>2982</v>
      </c>
      <c r="I716">
        <v>11.205128999999999</v>
      </c>
      <c r="J716">
        <v>-11.205128999999999</v>
      </c>
      <c r="K716" s="3">
        <v>-3.4860872999999999</v>
      </c>
      <c r="L716">
        <v>5.7075899999999997</v>
      </c>
      <c r="M716">
        <v>5.4885434999999996</v>
      </c>
      <c r="N716">
        <v>9.1547190000000001</v>
      </c>
      <c r="O716">
        <v>9.0135880000000004</v>
      </c>
      <c r="P716" t="s">
        <v>2553</v>
      </c>
      <c r="Q716">
        <v>5465240</v>
      </c>
      <c r="R716">
        <v>5468498</v>
      </c>
      <c r="S716" t="s">
        <v>28</v>
      </c>
      <c r="T716" t="s">
        <v>3222</v>
      </c>
      <c r="U716" t="s">
        <v>3223</v>
      </c>
      <c r="V716" t="s">
        <v>3224</v>
      </c>
      <c r="W716" t="s">
        <v>32</v>
      </c>
      <c r="X716">
        <v>13041</v>
      </c>
      <c r="Y716" t="s">
        <v>3225</v>
      </c>
      <c r="Z716" t="s">
        <v>3226</v>
      </c>
    </row>
    <row r="717" spans="1:26" x14ac:dyDescent="0.2">
      <c r="A717">
        <v>107753</v>
      </c>
      <c r="B717">
        <v>-11.163001</v>
      </c>
      <c r="C717">
        <v>-3.4806530000000002</v>
      </c>
      <c r="D717">
        <v>11.163001</v>
      </c>
      <c r="E717" t="s">
        <v>2982</v>
      </c>
      <c r="F717">
        <v>3.5021803999999997E-2</v>
      </c>
      <c r="G717">
        <v>3.3813850000000002E-3</v>
      </c>
      <c r="H717" t="s">
        <v>2982</v>
      </c>
      <c r="I717">
        <v>11.163001</v>
      </c>
      <c r="J717">
        <v>-11.163001</v>
      </c>
      <c r="K717" s="3">
        <v>-3.4806530000000002</v>
      </c>
      <c r="L717">
        <v>3.4904120000000001</v>
      </c>
      <c r="M717">
        <v>2.9261525000000002</v>
      </c>
      <c r="N717">
        <v>6.6279500000000002</v>
      </c>
      <c r="O717">
        <v>6.7499209999999996</v>
      </c>
      <c r="P717" t="s">
        <v>2215</v>
      </c>
      <c r="Q717">
        <v>78850860</v>
      </c>
      <c r="R717">
        <v>78855529</v>
      </c>
      <c r="S717" t="s">
        <v>28</v>
      </c>
      <c r="T717" t="s">
        <v>3227</v>
      </c>
      <c r="U717" t="s">
        <v>3228</v>
      </c>
      <c r="V717" t="s">
        <v>3229</v>
      </c>
      <c r="W717" t="s">
        <v>32</v>
      </c>
      <c r="X717">
        <v>107753</v>
      </c>
      <c r="Y717" t="s">
        <v>3230</v>
      </c>
      <c r="Z717" t="s">
        <v>3231</v>
      </c>
    </row>
    <row r="718" spans="1:26" x14ac:dyDescent="0.2">
      <c r="A718">
        <v>12311</v>
      </c>
      <c r="B718">
        <v>-10.872998000000001</v>
      </c>
      <c r="C718">
        <v>-3.4426779999999999</v>
      </c>
      <c r="D718">
        <v>10.872998000000001</v>
      </c>
      <c r="E718" t="s">
        <v>2982</v>
      </c>
      <c r="F718">
        <v>2.5877371E-2</v>
      </c>
      <c r="G718">
        <v>1.6490674000000001E-3</v>
      </c>
      <c r="H718" t="s">
        <v>2982</v>
      </c>
      <c r="I718">
        <v>10.872998000000001</v>
      </c>
      <c r="J718">
        <v>-10.872998000000001</v>
      </c>
      <c r="K718" s="3">
        <v>-3.4426779999999999</v>
      </c>
      <c r="L718">
        <v>0</v>
      </c>
      <c r="M718">
        <v>0</v>
      </c>
      <c r="N718">
        <v>3.651103</v>
      </c>
      <c r="O718">
        <v>3.2342529999999998</v>
      </c>
      <c r="P718" t="s">
        <v>841</v>
      </c>
      <c r="Q718">
        <v>3685720</v>
      </c>
      <c r="R718">
        <v>3764713</v>
      </c>
      <c r="S718" t="s">
        <v>28</v>
      </c>
      <c r="T718" t="s">
        <v>3232</v>
      </c>
      <c r="U718" t="s">
        <v>3233</v>
      </c>
      <c r="V718" t="s">
        <v>3234</v>
      </c>
      <c r="W718" t="s">
        <v>32</v>
      </c>
      <c r="X718">
        <v>12311</v>
      </c>
      <c r="Y718" t="s">
        <v>3235</v>
      </c>
      <c r="Z718" t="s">
        <v>3236</v>
      </c>
    </row>
    <row r="719" spans="1:26" x14ac:dyDescent="0.2">
      <c r="A719" t="s">
        <v>3237</v>
      </c>
      <c r="B719">
        <v>-10.8389015</v>
      </c>
      <c r="C719">
        <v>-3.4381466000000001</v>
      </c>
      <c r="D719">
        <v>10.8389015</v>
      </c>
      <c r="E719" t="s">
        <v>2982</v>
      </c>
      <c r="F719">
        <v>4.8477199999999998E-2</v>
      </c>
      <c r="G719">
        <v>8.1994400000000005E-3</v>
      </c>
      <c r="H719" t="s">
        <v>2982</v>
      </c>
      <c r="I719">
        <v>10.8389015</v>
      </c>
      <c r="J719">
        <v>-10.8389015</v>
      </c>
      <c r="K719" s="3">
        <v>-3.4381466000000001</v>
      </c>
      <c r="L719">
        <v>4.0998545000000002</v>
      </c>
      <c r="M719">
        <v>3.2567108</v>
      </c>
      <c r="N719">
        <v>7.1245737</v>
      </c>
      <c r="O719">
        <v>7.1082844999999999</v>
      </c>
      <c r="P719" t="s">
        <v>2053</v>
      </c>
      <c r="Q719">
        <v>37438033</v>
      </c>
      <c r="R719">
        <v>37439877</v>
      </c>
      <c r="T719" t="s">
        <v>3237</v>
      </c>
    </row>
    <row r="720" spans="1:26" x14ac:dyDescent="0.2">
      <c r="A720">
        <v>237320</v>
      </c>
      <c r="B720">
        <v>-10.829122</v>
      </c>
      <c r="C720">
        <v>-3.4368443000000002</v>
      </c>
      <c r="D720">
        <v>10.829122</v>
      </c>
      <c r="E720" t="s">
        <v>2982</v>
      </c>
      <c r="F720">
        <v>4.296142E-2</v>
      </c>
      <c r="G720">
        <v>6.2068271999999999E-3</v>
      </c>
      <c r="H720" t="s">
        <v>2982</v>
      </c>
      <c r="I720">
        <v>10.829122</v>
      </c>
      <c r="J720">
        <v>-10.829122</v>
      </c>
      <c r="K720" s="3">
        <v>-3.4368443000000002</v>
      </c>
      <c r="L720">
        <v>0</v>
      </c>
      <c r="M720">
        <v>0</v>
      </c>
      <c r="N720">
        <v>3.809361</v>
      </c>
      <c r="O720">
        <v>3.0643277000000002</v>
      </c>
      <c r="P720" t="s">
        <v>1652</v>
      </c>
      <c r="Q720">
        <v>21377300</v>
      </c>
      <c r="R720">
        <v>21396578</v>
      </c>
      <c r="S720" t="s">
        <v>35</v>
      </c>
      <c r="T720" t="s">
        <v>3238</v>
      </c>
      <c r="U720" t="s">
        <v>3239</v>
      </c>
      <c r="V720" t="s">
        <v>3240</v>
      </c>
      <c r="W720" t="s">
        <v>32</v>
      </c>
      <c r="X720">
        <v>237320</v>
      </c>
      <c r="Y720" t="s">
        <v>3241</v>
      </c>
      <c r="Z720" t="s">
        <v>3242</v>
      </c>
    </row>
    <row r="721" spans="1:26" x14ac:dyDescent="0.2">
      <c r="A721">
        <v>12023</v>
      </c>
      <c r="B721">
        <v>-10.651652</v>
      </c>
      <c r="C721">
        <v>-3.4130053999999999</v>
      </c>
      <c r="D721">
        <v>10.651652</v>
      </c>
      <c r="E721" t="s">
        <v>2982</v>
      </c>
      <c r="F721">
        <v>4.1500740000000001E-3</v>
      </c>
      <c r="G721" s="1">
        <v>1.5073584E-5</v>
      </c>
      <c r="H721" t="s">
        <v>2982</v>
      </c>
      <c r="I721">
        <v>10.651652</v>
      </c>
      <c r="J721">
        <v>-10.651652</v>
      </c>
      <c r="K721" s="3">
        <v>-3.4130053999999999</v>
      </c>
      <c r="L721">
        <v>0</v>
      </c>
      <c r="M721">
        <v>0</v>
      </c>
      <c r="N721">
        <v>3.4397549999999999</v>
      </c>
      <c r="O721">
        <v>3.3862559999999999</v>
      </c>
      <c r="P721" t="s">
        <v>1445</v>
      </c>
      <c r="Q721">
        <v>31846044</v>
      </c>
      <c r="R721">
        <v>31913285</v>
      </c>
      <c r="S721" t="s">
        <v>28</v>
      </c>
      <c r="T721" t="s">
        <v>3243</v>
      </c>
      <c r="U721" t="s">
        <v>3244</v>
      </c>
      <c r="V721" t="s">
        <v>3245</v>
      </c>
      <c r="W721" t="s">
        <v>32</v>
      </c>
      <c r="X721">
        <v>12023</v>
      </c>
      <c r="Y721" t="s">
        <v>3246</v>
      </c>
      <c r="Z721" t="s">
        <v>3247</v>
      </c>
    </row>
    <row r="722" spans="1:26" x14ac:dyDescent="0.2">
      <c r="A722">
        <v>114654</v>
      </c>
      <c r="B722">
        <v>-10.584868999999999</v>
      </c>
      <c r="C722">
        <v>-3.4039315999999999</v>
      </c>
      <c r="D722">
        <v>10.584868999999999</v>
      </c>
      <c r="E722" t="s">
        <v>2982</v>
      </c>
      <c r="F722">
        <v>5.1252282999999996E-3</v>
      </c>
      <c r="G722" s="1">
        <v>2.9678312999999999E-5</v>
      </c>
      <c r="H722" t="s">
        <v>2982</v>
      </c>
      <c r="I722">
        <v>10.584868999999999</v>
      </c>
      <c r="J722">
        <v>-10.584868999999999</v>
      </c>
      <c r="K722" s="3">
        <v>-3.4039315999999999</v>
      </c>
      <c r="L722">
        <v>0</v>
      </c>
      <c r="M722">
        <v>0</v>
      </c>
      <c r="N722">
        <v>3.4397549999999999</v>
      </c>
      <c r="O722">
        <v>3.3681084999999999</v>
      </c>
      <c r="P722" t="s">
        <v>2354</v>
      </c>
      <c r="Q722">
        <v>35071348</v>
      </c>
      <c r="R722">
        <v>35074464</v>
      </c>
      <c r="S722" t="s">
        <v>28</v>
      </c>
      <c r="T722" t="s">
        <v>3248</v>
      </c>
      <c r="U722" t="s">
        <v>3249</v>
      </c>
      <c r="V722" t="s">
        <v>3250</v>
      </c>
      <c r="W722" t="s">
        <v>32</v>
      </c>
      <c r="X722">
        <v>114654</v>
      </c>
      <c r="Y722" t="s">
        <v>3251</v>
      </c>
      <c r="Z722" t="s">
        <v>3252</v>
      </c>
    </row>
    <row r="723" spans="1:26" x14ac:dyDescent="0.2">
      <c r="A723">
        <v>19123</v>
      </c>
      <c r="B723">
        <v>-10.474702000000001</v>
      </c>
      <c r="C723">
        <v>-3.3888373000000001</v>
      </c>
      <c r="D723">
        <v>10.474702000000001</v>
      </c>
      <c r="E723" t="s">
        <v>2982</v>
      </c>
      <c r="F723">
        <v>2.7506629000000001E-2</v>
      </c>
      <c r="G723">
        <v>1.9873946000000002E-3</v>
      </c>
      <c r="H723" t="s">
        <v>2982</v>
      </c>
      <c r="I723">
        <v>10.474702000000001</v>
      </c>
      <c r="J723">
        <v>-10.474702000000001</v>
      </c>
      <c r="K723" s="3">
        <v>-3.3888373000000001</v>
      </c>
      <c r="L723">
        <v>4.6975603000000001</v>
      </c>
      <c r="M723">
        <v>4.7335070000000004</v>
      </c>
      <c r="N723">
        <v>7.8824816000000002</v>
      </c>
      <c r="O723">
        <v>8.3262610000000006</v>
      </c>
      <c r="P723" t="s">
        <v>2472</v>
      </c>
      <c r="Q723">
        <v>32123126</v>
      </c>
      <c r="R723">
        <v>32139570</v>
      </c>
      <c r="S723" t="s">
        <v>28</v>
      </c>
      <c r="T723" t="s">
        <v>3253</v>
      </c>
      <c r="U723" t="s">
        <v>3254</v>
      </c>
      <c r="V723" t="s">
        <v>3255</v>
      </c>
      <c r="W723" t="s">
        <v>32</v>
      </c>
      <c r="X723">
        <v>19123</v>
      </c>
      <c r="Y723" t="s">
        <v>3256</v>
      </c>
      <c r="Z723" t="s">
        <v>3257</v>
      </c>
    </row>
    <row r="724" spans="1:26" x14ac:dyDescent="0.2">
      <c r="A724" t="s">
        <v>3258</v>
      </c>
      <c r="B724">
        <v>-10.391869</v>
      </c>
      <c r="C724">
        <v>-3.3773832000000001</v>
      </c>
      <c r="D724">
        <v>10.391869</v>
      </c>
      <c r="E724" t="s">
        <v>2982</v>
      </c>
      <c r="F724">
        <v>1.208999E-2</v>
      </c>
      <c r="G724" s="1">
        <v>2.7459160000000002E-4</v>
      </c>
      <c r="H724" t="s">
        <v>2982</v>
      </c>
      <c r="I724">
        <v>10.391869</v>
      </c>
      <c r="J724">
        <v>-10.391869</v>
      </c>
      <c r="K724" s="3">
        <v>-3.3773832000000001</v>
      </c>
      <c r="L724">
        <v>3.3313245999999999</v>
      </c>
      <c r="M724">
        <v>3.3596355999999998</v>
      </c>
      <c r="N724">
        <v>6.8153614999999999</v>
      </c>
      <c r="O724">
        <v>6.6303644000000004</v>
      </c>
      <c r="P724" t="s">
        <v>2215</v>
      </c>
      <c r="Q724">
        <v>96115153</v>
      </c>
      <c r="R724">
        <v>96116637</v>
      </c>
      <c r="T724" t="s">
        <v>3258</v>
      </c>
    </row>
    <row r="725" spans="1:26" x14ac:dyDescent="0.2">
      <c r="A725">
        <v>244237</v>
      </c>
      <c r="B725">
        <v>-10.041821499999999</v>
      </c>
      <c r="C725">
        <v>-3.3279489999999998</v>
      </c>
      <c r="D725">
        <v>10.041821499999999</v>
      </c>
      <c r="E725" t="s">
        <v>2982</v>
      </c>
      <c r="F725">
        <v>3.4817620000000001E-2</v>
      </c>
      <c r="G725">
        <v>3.2777615999999999E-3</v>
      </c>
      <c r="H725" t="s">
        <v>2982</v>
      </c>
      <c r="I725">
        <v>10.041821499999999</v>
      </c>
      <c r="J725">
        <v>-10.041821499999999</v>
      </c>
      <c r="K725" s="3">
        <v>-3.3279489999999998</v>
      </c>
      <c r="L725">
        <v>0</v>
      </c>
      <c r="M725">
        <v>0</v>
      </c>
      <c r="N725">
        <v>3.6001832</v>
      </c>
      <c r="O725">
        <v>3.0557145999999999</v>
      </c>
      <c r="P725" t="s">
        <v>1030</v>
      </c>
      <c r="Q725">
        <v>143607685</v>
      </c>
      <c r="R725">
        <v>143627845</v>
      </c>
      <c r="S725" t="s">
        <v>28</v>
      </c>
      <c r="T725" t="s">
        <v>3259</v>
      </c>
      <c r="U725" t="s">
        <v>3260</v>
      </c>
      <c r="V725" t="s">
        <v>3261</v>
      </c>
      <c r="W725" t="s">
        <v>32</v>
      </c>
      <c r="X725">
        <v>244237</v>
      </c>
      <c r="Y725" t="s">
        <v>3262</v>
      </c>
      <c r="Z725" t="s">
        <v>181</v>
      </c>
    </row>
    <row r="726" spans="1:26" x14ac:dyDescent="0.2">
      <c r="A726">
        <v>238330</v>
      </c>
      <c r="B726">
        <v>-10.014317500000001</v>
      </c>
      <c r="C726">
        <v>-3.3239923</v>
      </c>
      <c r="D726">
        <v>10.014317500000001</v>
      </c>
      <c r="E726" t="s">
        <v>2982</v>
      </c>
      <c r="F726">
        <v>4.4859145000000003E-2</v>
      </c>
      <c r="G726">
        <v>6.9565833999999998E-3</v>
      </c>
      <c r="H726" t="s">
        <v>2982</v>
      </c>
      <c r="I726">
        <v>10.014317500000001</v>
      </c>
      <c r="J726">
        <v>-10.014317500000001</v>
      </c>
      <c r="K726" s="3">
        <v>-3.3239923</v>
      </c>
      <c r="L726">
        <v>5.2897753999999999</v>
      </c>
      <c r="M726">
        <v>6.0346770000000003</v>
      </c>
      <c r="N726">
        <v>9.0561199999999999</v>
      </c>
      <c r="O726">
        <v>8.9163169999999994</v>
      </c>
      <c r="P726" t="s">
        <v>1982</v>
      </c>
      <c r="Q726">
        <v>86880703</v>
      </c>
      <c r="R726">
        <v>86884814</v>
      </c>
      <c r="S726" t="s">
        <v>28</v>
      </c>
      <c r="T726" t="s">
        <v>3263</v>
      </c>
      <c r="U726" t="s">
        <v>3264</v>
      </c>
      <c r="V726" t="s">
        <v>3265</v>
      </c>
      <c r="W726" t="s">
        <v>32</v>
      </c>
      <c r="X726">
        <v>238330</v>
      </c>
      <c r="Y726" t="s">
        <v>3266</v>
      </c>
      <c r="Z726" t="s">
        <v>3267</v>
      </c>
    </row>
    <row r="727" spans="1:26" x14ac:dyDescent="0.2">
      <c r="A727">
        <v>67790</v>
      </c>
      <c r="B727">
        <v>-9.9132700000000007</v>
      </c>
      <c r="C727">
        <v>-3.309361</v>
      </c>
      <c r="D727">
        <v>9.9132700000000007</v>
      </c>
      <c r="E727" t="s">
        <v>2982</v>
      </c>
      <c r="F727">
        <v>3.1661116000000003E-2</v>
      </c>
      <c r="G727">
        <v>2.7096411000000001E-3</v>
      </c>
      <c r="H727" t="s">
        <v>2982</v>
      </c>
      <c r="I727">
        <v>9.9132700000000007</v>
      </c>
      <c r="J727">
        <v>-9.9132700000000007</v>
      </c>
      <c r="K727" s="3">
        <v>-3.309361</v>
      </c>
      <c r="L727">
        <v>2.5711360000000001</v>
      </c>
      <c r="M727">
        <v>2.9261525000000002</v>
      </c>
      <c r="N727">
        <v>5.883362</v>
      </c>
      <c r="O727">
        <v>6.2326490000000003</v>
      </c>
      <c r="P727" t="s">
        <v>2659</v>
      </c>
      <c r="Q727">
        <v>75572058</v>
      </c>
      <c r="R727">
        <v>75578204</v>
      </c>
      <c r="S727" t="s">
        <v>28</v>
      </c>
      <c r="T727" t="s">
        <v>3268</v>
      </c>
      <c r="U727" t="s">
        <v>3269</v>
      </c>
      <c r="V727" t="s">
        <v>3270</v>
      </c>
      <c r="W727" t="s">
        <v>32</v>
      </c>
      <c r="X727">
        <v>67790</v>
      </c>
      <c r="Y727" t="s">
        <v>3271</v>
      </c>
      <c r="Z727" t="s">
        <v>3272</v>
      </c>
    </row>
    <row r="728" spans="1:26" x14ac:dyDescent="0.2">
      <c r="A728">
        <v>68922</v>
      </c>
      <c r="B728">
        <v>-9.7900360000000006</v>
      </c>
      <c r="C728">
        <v>-3.2913141000000001</v>
      </c>
      <c r="D728">
        <v>9.7900360000000006</v>
      </c>
      <c r="E728" t="s">
        <v>2982</v>
      </c>
      <c r="F728">
        <v>2.5529067999999999E-2</v>
      </c>
      <c r="G728">
        <v>1.5798106000000001E-3</v>
      </c>
      <c r="H728" t="s">
        <v>2982</v>
      </c>
      <c r="I728">
        <v>9.7900360000000006</v>
      </c>
      <c r="J728">
        <v>-9.7900360000000006</v>
      </c>
      <c r="K728" s="3">
        <v>-3.2913141000000001</v>
      </c>
      <c r="L728">
        <v>6.8254647000000004</v>
      </c>
      <c r="M728">
        <v>6.4784079999999999</v>
      </c>
      <c r="N728">
        <v>9.8530789999999993</v>
      </c>
      <c r="O728">
        <v>10.033422</v>
      </c>
      <c r="P728" t="s">
        <v>603</v>
      </c>
      <c r="Q728">
        <v>41569794</v>
      </c>
      <c r="R728">
        <v>41638158</v>
      </c>
      <c r="S728" t="s">
        <v>35</v>
      </c>
      <c r="T728" t="s">
        <v>3273</v>
      </c>
      <c r="U728" t="s">
        <v>3274</v>
      </c>
      <c r="V728" t="s">
        <v>3275</v>
      </c>
      <c r="W728" t="s">
        <v>32</v>
      </c>
      <c r="X728">
        <v>68922</v>
      </c>
      <c r="Y728" t="s">
        <v>3276</v>
      </c>
      <c r="Z728" t="s">
        <v>3277</v>
      </c>
    </row>
    <row r="729" spans="1:26" x14ac:dyDescent="0.2">
      <c r="A729">
        <v>328561</v>
      </c>
      <c r="B729">
        <v>-9.7170989999999993</v>
      </c>
      <c r="C729">
        <v>-3.2805257000000001</v>
      </c>
      <c r="D729">
        <v>9.7170989999999993</v>
      </c>
      <c r="E729" t="s">
        <v>2982</v>
      </c>
      <c r="F729">
        <v>4.296142E-2</v>
      </c>
      <c r="G729">
        <v>6.1977919999999997E-3</v>
      </c>
      <c r="H729" t="s">
        <v>2982</v>
      </c>
      <c r="I729">
        <v>9.7170989999999993</v>
      </c>
      <c r="J729">
        <v>-9.7170989999999993</v>
      </c>
      <c r="K729" s="3">
        <v>-3.2805257000000001</v>
      </c>
      <c r="L729">
        <v>0</v>
      </c>
      <c r="M729">
        <v>0</v>
      </c>
      <c r="N729">
        <v>2.9251816000000002</v>
      </c>
      <c r="O729">
        <v>3.6358700000000002</v>
      </c>
      <c r="P729" t="s">
        <v>2215</v>
      </c>
      <c r="Q729">
        <v>77584158</v>
      </c>
      <c r="R729">
        <v>77596125</v>
      </c>
      <c r="S729" t="s">
        <v>28</v>
      </c>
      <c r="T729" t="s">
        <v>3278</v>
      </c>
      <c r="U729" t="s">
        <v>3279</v>
      </c>
      <c r="V729" t="s">
        <v>3280</v>
      </c>
      <c r="W729" t="s">
        <v>32</v>
      </c>
      <c r="X729">
        <v>328561</v>
      </c>
      <c r="Y729" t="s">
        <v>3281</v>
      </c>
      <c r="Z729" t="s">
        <v>147</v>
      </c>
    </row>
    <row r="730" spans="1:26" x14ac:dyDescent="0.2">
      <c r="A730">
        <v>23937</v>
      </c>
      <c r="B730">
        <v>-9.5271279999999994</v>
      </c>
      <c r="C730">
        <v>-3.2520413000000001</v>
      </c>
      <c r="D730">
        <v>9.5271279999999994</v>
      </c>
      <c r="E730" t="s">
        <v>2982</v>
      </c>
      <c r="F730">
        <v>2.4817681000000001E-2</v>
      </c>
      <c r="G730">
        <v>1.4786044E-3</v>
      </c>
      <c r="H730" t="s">
        <v>2982</v>
      </c>
      <c r="I730">
        <v>9.5271279999999994</v>
      </c>
      <c r="J730">
        <v>-9.5271279999999994</v>
      </c>
      <c r="K730" s="3">
        <v>-3.2520413000000001</v>
      </c>
      <c r="L730">
        <v>0</v>
      </c>
      <c r="M730">
        <v>0</v>
      </c>
      <c r="N730">
        <v>3.4397549999999999</v>
      </c>
      <c r="O730">
        <v>3.0643277000000002</v>
      </c>
      <c r="P730" t="s">
        <v>430</v>
      </c>
      <c r="Q730">
        <v>86545581</v>
      </c>
      <c r="R730">
        <v>86548283</v>
      </c>
      <c r="S730" t="s">
        <v>28</v>
      </c>
      <c r="T730" t="s">
        <v>3282</v>
      </c>
      <c r="V730" t="s">
        <v>3283</v>
      </c>
      <c r="W730" t="s">
        <v>32</v>
      </c>
      <c r="X730">
        <v>23937</v>
      </c>
      <c r="Y730" t="s">
        <v>3284</v>
      </c>
      <c r="Z730" t="s">
        <v>3285</v>
      </c>
    </row>
    <row r="731" spans="1:26" x14ac:dyDescent="0.2">
      <c r="A731" t="s">
        <v>3286</v>
      </c>
      <c r="B731">
        <v>-9.4284459999999992</v>
      </c>
      <c r="C731">
        <v>-3.2370199999999998</v>
      </c>
      <c r="D731">
        <v>9.4284459999999992</v>
      </c>
      <c r="E731" t="s">
        <v>2982</v>
      </c>
      <c r="F731">
        <v>4.4764906E-2</v>
      </c>
      <c r="G731">
        <v>6.8001989999999998E-3</v>
      </c>
      <c r="H731" t="s">
        <v>2982</v>
      </c>
      <c r="I731">
        <v>9.4284459999999992</v>
      </c>
      <c r="J731">
        <v>-9.4284459999999992</v>
      </c>
      <c r="K731" s="3">
        <v>-3.2370199999999998</v>
      </c>
      <c r="L731">
        <v>0</v>
      </c>
      <c r="M731">
        <v>0</v>
      </c>
      <c r="N731">
        <v>3.602357</v>
      </c>
      <c r="O731">
        <v>2.871683</v>
      </c>
      <c r="P731" t="s">
        <v>430</v>
      </c>
      <c r="Q731">
        <v>96377033</v>
      </c>
      <c r="R731">
        <v>96385523</v>
      </c>
      <c r="S731" t="s">
        <v>35</v>
      </c>
      <c r="T731" t="s">
        <v>3287</v>
      </c>
      <c r="V731" t="s">
        <v>3288</v>
      </c>
      <c r="W731" t="s">
        <v>3289</v>
      </c>
      <c r="X731">
        <v>100093694</v>
      </c>
    </row>
    <row r="732" spans="1:26" x14ac:dyDescent="0.2">
      <c r="A732">
        <v>17063</v>
      </c>
      <c r="B732">
        <v>-9.3886839999999996</v>
      </c>
      <c r="C732">
        <v>-3.2309230000000002</v>
      </c>
      <c r="D732">
        <v>9.3886839999999996</v>
      </c>
      <c r="E732" t="s">
        <v>2982</v>
      </c>
      <c r="F732">
        <v>3.0391265000000001E-2</v>
      </c>
      <c r="G732">
        <v>2.5030167000000001E-3</v>
      </c>
      <c r="H732" t="s">
        <v>2982</v>
      </c>
      <c r="I732">
        <v>9.3886839999999996</v>
      </c>
      <c r="J732">
        <v>-9.3886839999999996</v>
      </c>
      <c r="K732" s="3">
        <v>-3.2309230000000002</v>
      </c>
      <c r="L732">
        <v>2.1275293999999998</v>
      </c>
      <c r="M732">
        <v>1.9261524999999999</v>
      </c>
      <c r="N732">
        <v>5.0456424000000002</v>
      </c>
      <c r="O732">
        <v>5.4698852999999996</v>
      </c>
      <c r="P732" t="s">
        <v>2307</v>
      </c>
      <c r="Q732">
        <v>33794037</v>
      </c>
      <c r="R732">
        <v>33819927</v>
      </c>
      <c r="S732" t="s">
        <v>35</v>
      </c>
      <c r="T732" t="s">
        <v>3290</v>
      </c>
      <c r="U732" t="s">
        <v>3291</v>
      </c>
      <c r="V732" t="s">
        <v>3292</v>
      </c>
      <c r="W732" t="s">
        <v>32</v>
      </c>
      <c r="X732">
        <v>17063</v>
      </c>
      <c r="Y732" t="s">
        <v>3293</v>
      </c>
      <c r="Z732" t="s">
        <v>3294</v>
      </c>
    </row>
    <row r="733" spans="1:26" x14ac:dyDescent="0.2">
      <c r="A733">
        <v>100038882</v>
      </c>
      <c r="B733">
        <v>-9.3847240000000003</v>
      </c>
      <c r="C733">
        <v>-3.2303142999999999</v>
      </c>
      <c r="D733">
        <v>9.3847240000000003</v>
      </c>
      <c r="E733" t="s">
        <v>2982</v>
      </c>
      <c r="F733">
        <v>4.9162876000000001E-2</v>
      </c>
      <c r="G733">
        <v>8.4149749999999999E-3</v>
      </c>
      <c r="H733" t="s">
        <v>2982</v>
      </c>
      <c r="I733">
        <v>9.3847240000000003</v>
      </c>
      <c r="J733">
        <v>-9.3847240000000003</v>
      </c>
      <c r="K733" s="3">
        <v>-3.2303142999999999</v>
      </c>
      <c r="L733">
        <v>3.8930639999999999</v>
      </c>
      <c r="M733">
        <v>3.0916177999999999</v>
      </c>
      <c r="N733">
        <v>6.7170930000000002</v>
      </c>
      <c r="O733">
        <v>6.7282175999999998</v>
      </c>
      <c r="P733" t="s">
        <v>603</v>
      </c>
      <c r="Q733">
        <v>156199424</v>
      </c>
      <c r="R733">
        <v>156200818</v>
      </c>
      <c r="S733" t="s">
        <v>28</v>
      </c>
      <c r="T733" t="s">
        <v>3295</v>
      </c>
      <c r="U733" t="s">
        <v>3296</v>
      </c>
      <c r="V733" t="s">
        <v>3297</v>
      </c>
      <c r="W733" t="s">
        <v>32</v>
      </c>
      <c r="X733">
        <v>100038882</v>
      </c>
      <c r="Y733" t="s">
        <v>3298</v>
      </c>
      <c r="Z733" t="s">
        <v>3299</v>
      </c>
    </row>
    <row r="734" spans="1:26" x14ac:dyDescent="0.2">
      <c r="A734">
        <v>217341</v>
      </c>
      <c r="B734">
        <v>-9.3772140000000004</v>
      </c>
      <c r="C734">
        <v>-3.2291593999999999</v>
      </c>
      <c r="D734">
        <v>9.3772140000000004</v>
      </c>
      <c r="E734" t="s">
        <v>2982</v>
      </c>
      <c r="F734">
        <v>2.3142732999999999E-2</v>
      </c>
      <c r="G734">
        <v>1.2361408E-3</v>
      </c>
      <c r="H734" t="s">
        <v>2982</v>
      </c>
      <c r="I734">
        <v>9.3772140000000004</v>
      </c>
      <c r="J734">
        <v>-9.3772140000000004</v>
      </c>
      <c r="K734" s="3">
        <v>-3.2291593999999999</v>
      </c>
      <c r="L734">
        <v>0</v>
      </c>
      <c r="M734">
        <v>0</v>
      </c>
      <c r="N734">
        <v>3.4015244999999998</v>
      </c>
      <c r="O734">
        <v>3.0567942000000001</v>
      </c>
      <c r="P734" t="s">
        <v>1772</v>
      </c>
      <c r="Q734">
        <v>116441325</v>
      </c>
      <c r="R734">
        <v>116454347</v>
      </c>
      <c r="S734" t="s">
        <v>28</v>
      </c>
      <c r="T734" t="s">
        <v>3300</v>
      </c>
      <c r="U734" t="s">
        <v>3301</v>
      </c>
      <c r="V734" t="s">
        <v>3302</v>
      </c>
      <c r="W734" t="s">
        <v>32</v>
      </c>
      <c r="X734">
        <v>217341</v>
      </c>
      <c r="Y734" t="s">
        <v>3303</v>
      </c>
      <c r="Z734" t="s">
        <v>147</v>
      </c>
    </row>
    <row r="735" spans="1:26" x14ac:dyDescent="0.2">
      <c r="A735" s="5">
        <v>231760</v>
      </c>
      <c r="B735" s="5">
        <v>-9.3662670000000006</v>
      </c>
      <c r="C735" s="5">
        <v>-3.2274742000000001</v>
      </c>
      <c r="D735" s="5">
        <v>9.3662670000000006</v>
      </c>
      <c r="E735" s="5" t="s">
        <v>2982</v>
      </c>
      <c r="F735" s="5">
        <v>5.1252282999999996E-3</v>
      </c>
      <c r="G735" s="6">
        <v>3.0366726E-5</v>
      </c>
      <c r="H735" s="5" t="s">
        <v>2982</v>
      </c>
      <c r="I735" s="5">
        <v>9.3662670000000006</v>
      </c>
      <c r="J735" s="5">
        <v>-9.3662670000000006</v>
      </c>
      <c r="K735" s="5">
        <v>-3.2274742000000001</v>
      </c>
      <c r="L735" s="5">
        <v>6.9243727000000002</v>
      </c>
      <c r="M735" s="5">
        <v>6.9926043</v>
      </c>
      <c r="N735" s="5">
        <v>10.189569000000001</v>
      </c>
      <c r="O735" s="5">
        <v>10.182354999999999</v>
      </c>
      <c r="P735" s="5" t="s">
        <v>689</v>
      </c>
      <c r="Q735" s="5">
        <v>128757794</v>
      </c>
      <c r="R735" s="5">
        <v>128953362</v>
      </c>
      <c r="S735" s="5" t="s">
        <v>28</v>
      </c>
      <c r="T735" s="5" t="s">
        <v>3304</v>
      </c>
      <c r="U735" s="5" t="s">
        <v>3305</v>
      </c>
      <c r="V735" s="5" t="s">
        <v>3306</v>
      </c>
      <c r="W735" s="5" t="s">
        <v>32</v>
      </c>
      <c r="X735" s="5">
        <v>231760</v>
      </c>
      <c r="Y735" s="5" t="s">
        <v>3307</v>
      </c>
      <c r="Z735" s="5" t="s">
        <v>3308</v>
      </c>
    </row>
    <row r="736" spans="1:26" x14ac:dyDescent="0.2">
      <c r="A736">
        <v>11937</v>
      </c>
      <c r="B736">
        <v>-9.3534260000000007</v>
      </c>
      <c r="C736">
        <v>-3.2254949000000002</v>
      </c>
      <c r="D736">
        <v>9.3534260000000007</v>
      </c>
      <c r="E736" t="s">
        <v>2982</v>
      </c>
      <c r="F736">
        <v>3.3091563999999997E-2</v>
      </c>
      <c r="G736">
        <v>3.0117896000000002E-3</v>
      </c>
      <c r="H736" t="s">
        <v>2982</v>
      </c>
      <c r="I736">
        <v>9.3534260000000007</v>
      </c>
      <c r="J736">
        <v>-9.3534260000000007</v>
      </c>
      <c r="K736" s="3">
        <v>-3.2254949000000002</v>
      </c>
      <c r="L736">
        <v>3.2026279999999998</v>
      </c>
      <c r="M736">
        <v>2.7417278</v>
      </c>
      <c r="N736">
        <v>6.3050284000000003</v>
      </c>
      <c r="O736">
        <v>6.0903176999999999</v>
      </c>
      <c r="P736" t="s">
        <v>1030</v>
      </c>
      <c r="Q736">
        <v>126445860</v>
      </c>
      <c r="R736">
        <v>126463073</v>
      </c>
      <c r="S736" t="s">
        <v>28</v>
      </c>
      <c r="T736" t="s">
        <v>3309</v>
      </c>
      <c r="U736" t="s">
        <v>3310</v>
      </c>
      <c r="V736" t="s">
        <v>3311</v>
      </c>
      <c r="W736" t="s">
        <v>32</v>
      </c>
      <c r="X736">
        <v>11937</v>
      </c>
      <c r="Y736" t="s">
        <v>3312</v>
      </c>
      <c r="Z736" t="s">
        <v>3313</v>
      </c>
    </row>
    <row r="737" spans="1:26" x14ac:dyDescent="0.2">
      <c r="A737">
        <v>393082</v>
      </c>
      <c r="B737">
        <v>-9.2713839999999994</v>
      </c>
      <c r="C737">
        <v>-3.2127848000000001</v>
      </c>
      <c r="D737">
        <v>9.2713839999999994</v>
      </c>
      <c r="E737" t="s">
        <v>2982</v>
      </c>
      <c r="F737">
        <v>2.5818072000000001E-2</v>
      </c>
      <c r="G737">
        <v>1.6231901999999999E-3</v>
      </c>
      <c r="H737" t="s">
        <v>2982</v>
      </c>
      <c r="I737">
        <v>9.2713839999999994</v>
      </c>
      <c r="J737">
        <v>-9.2713839999999994</v>
      </c>
      <c r="K737" s="3">
        <v>-3.2127848000000001</v>
      </c>
      <c r="L737">
        <v>0.55406255000000004</v>
      </c>
      <c r="M737">
        <v>0.58150433999999995</v>
      </c>
      <c r="N737">
        <v>3.9732466</v>
      </c>
      <c r="O737">
        <v>3.5878896999999998</v>
      </c>
      <c r="P737" t="s">
        <v>2215</v>
      </c>
      <c r="Q737">
        <v>100353200</v>
      </c>
      <c r="R737">
        <v>100361819</v>
      </c>
      <c r="S737" t="s">
        <v>35</v>
      </c>
      <c r="T737" t="s">
        <v>3314</v>
      </c>
      <c r="U737" t="s">
        <v>3315</v>
      </c>
      <c r="V737" t="s">
        <v>3316</v>
      </c>
      <c r="W737" t="s">
        <v>32</v>
      </c>
      <c r="X737">
        <v>393082</v>
      </c>
      <c r="Y737" t="s">
        <v>3317</v>
      </c>
      <c r="Z737" t="s">
        <v>147</v>
      </c>
    </row>
    <row r="738" spans="1:26" x14ac:dyDescent="0.2">
      <c r="A738">
        <v>16622</v>
      </c>
      <c r="B738">
        <v>-9.0382259999999999</v>
      </c>
      <c r="C738">
        <v>-3.1760397</v>
      </c>
      <c r="D738">
        <v>9.0382259999999999</v>
      </c>
      <c r="E738" t="s">
        <v>2982</v>
      </c>
      <c r="F738">
        <v>7.5951098000000003E-3</v>
      </c>
      <c r="G738" s="1">
        <v>1.0625153999999999E-4</v>
      </c>
      <c r="H738" t="s">
        <v>2982</v>
      </c>
      <c r="I738">
        <v>9.0382259999999999</v>
      </c>
      <c r="J738">
        <v>-9.0382259999999999</v>
      </c>
      <c r="K738" s="3">
        <v>-3.1760397</v>
      </c>
      <c r="L738">
        <v>0</v>
      </c>
      <c r="M738">
        <v>0</v>
      </c>
      <c r="N738">
        <v>3.1178267000000002</v>
      </c>
      <c r="O738">
        <v>3.2342529999999998</v>
      </c>
      <c r="P738" t="s">
        <v>1030</v>
      </c>
      <c r="Q738">
        <v>44216475</v>
      </c>
      <c r="R738">
        <v>44220703</v>
      </c>
      <c r="S738" t="s">
        <v>35</v>
      </c>
      <c r="T738" t="s">
        <v>3318</v>
      </c>
      <c r="U738" t="s">
        <v>3319</v>
      </c>
      <c r="V738" t="s">
        <v>3320</v>
      </c>
      <c r="W738" t="s">
        <v>32</v>
      </c>
      <c r="X738">
        <v>16622</v>
      </c>
      <c r="Y738" t="s">
        <v>3321</v>
      </c>
      <c r="Z738" t="s">
        <v>2987</v>
      </c>
    </row>
    <row r="739" spans="1:26" x14ac:dyDescent="0.2">
      <c r="A739">
        <v>13139</v>
      </c>
      <c r="B739">
        <v>-8.9962599999999995</v>
      </c>
      <c r="C739">
        <v>-3.1693254</v>
      </c>
      <c r="D739">
        <v>8.9962599999999995</v>
      </c>
      <c r="E739" t="s">
        <v>2982</v>
      </c>
      <c r="F739">
        <v>1.7715135999999999E-2</v>
      </c>
      <c r="G739" s="1">
        <v>6.1227429999999999E-4</v>
      </c>
      <c r="H739" t="s">
        <v>2982</v>
      </c>
      <c r="I739">
        <v>8.9962599999999995</v>
      </c>
      <c r="J739">
        <v>-8.9962599999999995</v>
      </c>
      <c r="K739" s="3">
        <v>-3.1693254</v>
      </c>
      <c r="L739">
        <v>7.5895085</v>
      </c>
      <c r="M739">
        <v>7.4010319999999998</v>
      </c>
      <c r="N739">
        <v>10.583209999999999</v>
      </c>
      <c r="O739">
        <v>10.745981</v>
      </c>
      <c r="P739" t="s">
        <v>1652</v>
      </c>
      <c r="Q739">
        <v>128720136</v>
      </c>
      <c r="R739">
        <v>128744056</v>
      </c>
      <c r="S739" t="s">
        <v>28</v>
      </c>
      <c r="T739" t="s">
        <v>3322</v>
      </c>
      <c r="U739" t="s">
        <v>3323</v>
      </c>
      <c r="V739" t="s">
        <v>3324</v>
      </c>
      <c r="W739" t="s">
        <v>32</v>
      </c>
      <c r="X739">
        <v>13139</v>
      </c>
      <c r="Y739" t="s">
        <v>3325</v>
      </c>
      <c r="Z739" t="s">
        <v>3326</v>
      </c>
    </row>
    <row r="740" spans="1:26" x14ac:dyDescent="0.2">
      <c r="A740">
        <v>242838</v>
      </c>
      <c r="B740">
        <v>-8.9625920000000008</v>
      </c>
      <c r="C740">
        <v>-3.163916</v>
      </c>
      <c r="D740">
        <v>8.9625920000000008</v>
      </c>
      <c r="E740" t="s">
        <v>2982</v>
      </c>
      <c r="F740">
        <v>3.6600273000000003E-2</v>
      </c>
      <c r="G740">
        <v>3.7889355E-3</v>
      </c>
      <c r="H740" t="s">
        <v>2982</v>
      </c>
      <c r="I740">
        <v>8.9625920000000008</v>
      </c>
      <c r="J740">
        <v>-8.9625920000000008</v>
      </c>
      <c r="K740" s="3">
        <v>-3.163916</v>
      </c>
      <c r="L740">
        <v>0</v>
      </c>
      <c r="M740">
        <v>0</v>
      </c>
      <c r="N740">
        <v>3.4397549999999999</v>
      </c>
      <c r="O740">
        <v>2.8880773</v>
      </c>
      <c r="P740" t="s">
        <v>689</v>
      </c>
      <c r="Q740">
        <v>3845173</v>
      </c>
      <c r="R740">
        <v>3866596</v>
      </c>
      <c r="S740" t="s">
        <v>35</v>
      </c>
      <c r="T740" t="s">
        <v>3327</v>
      </c>
      <c r="U740" t="s">
        <v>3328</v>
      </c>
      <c r="V740" t="s">
        <v>3329</v>
      </c>
      <c r="W740" t="s">
        <v>32</v>
      </c>
      <c r="X740">
        <v>242838</v>
      </c>
      <c r="Y740" t="s">
        <v>3330</v>
      </c>
      <c r="Z740" t="s">
        <v>147</v>
      </c>
    </row>
    <row r="741" spans="1:26" x14ac:dyDescent="0.2">
      <c r="A741">
        <v>68527</v>
      </c>
      <c r="B741">
        <v>-8.9329739999999997</v>
      </c>
      <c r="C741">
        <v>-3.1591406000000002</v>
      </c>
      <c r="D741">
        <v>8.9329739999999997</v>
      </c>
      <c r="E741" t="s">
        <v>2982</v>
      </c>
      <c r="F741">
        <v>4.7653389999999997E-2</v>
      </c>
      <c r="G741">
        <v>7.9434020000000004E-3</v>
      </c>
      <c r="H741" t="s">
        <v>2982</v>
      </c>
      <c r="I741">
        <v>8.9329739999999997</v>
      </c>
      <c r="J741">
        <v>-8.9329739999999997</v>
      </c>
      <c r="K741" s="3">
        <v>-3.1591406000000002</v>
      </c>
      <c r="L741">
        <v>4.6012120000000003</v>
      </c>
      <c r="M741">
        <v>3.9261525000000002</v>
      </c>
      <c r="N741">
        <v>7.6017165000000002</v>
      </c>
      <c r="O741">
        <v>7.2439299999999998</v>
      </c>
      <c r="P741" t="s">
        <v>191</v>
      </c>
      <c r="Q741">
        <v>4976122</v>
      </c>
      <c r="R741">
        <v>4985748</v>
      </c>
      <c r="S741" t="s">
        <v>35</v>
      </c>
      <c r="T741" t="s">
        <v>3331</v>
      </c>
      <c r="U741" t="s">
        <v>3332</v>
      </c>
      <c r="V741" t="s">
        <v>3333</v>
      </c>
      <c r="W741" t="s">
        <v>32</v>
      </c>
      <c r="X741">
        <v>68527</v>
      </c>
      <c r="Y741" t="s">
        <v>3334</v>
      </c>
      <c r="Z741" t="s">
        <v>3335</v>
      </c>
    </row>
    <row r="742" spans="1:26" x14ac:dyDescent="0.2">
      <c r="A742">
        <v>100504307</v>
      </c>
      <c r="B742">
        <v>-8.7904280000000004</v>
      </c>
      <c r="C742">
        <v>-3.1359333999999999</v>
      </c>
      <c r="D742">
        <v>8.7904280000000004</v>
      </c>
      <c r="E742" t="s">
        <v>2982</v>
      </c>
      <c r="F742">
        <v>4.0291548000000003E-2</v>
      </c>
      <c r="G742">
        <v>4.7607277999999996E-3</v>
      </c>
      <c r="H742" t="s">
        <v>2982</v>
      </c>
      <c r="I742">
        <v>8.7904280000000004</v>
      </c>
      <c r="J742">
        <v>-8.7904280000000004</v>
      </c>
      <c r="K742" s="3">
        <v>-3.1359333999999999</v>
      </c>
      <c r="L742">
        <v>3.7124918</v>
      </c>
      <c r="M742">
        <v>3.3855840000000001</v>
      </c>
      <c r="N742">
        <v>6.9392924000000002</v>
      </c>
      <c r="O742">
        <v>6.43065</v>
      </c>
      <c r="P742" t="s">
        <v>1295</v>
      </c>
      <c r="Q742">
        <v>105289989</v>
      </c>
      <c r="R742">
        <v>105291318</v>
      </c>
      <c r="S742" t="s">
        <v>35</v>
      </c>
      <c r="T742" t="s">
        <v>3336</v>
      </c>
      <c r="V742" t="s">
        <v>3337</v>
      </c>
      <c r="W742" t="s">
        <v>146</v>
      </c>
      <c r="X742">
        <v>100504307</v>
      </c>
    </row>
    <row r="743" spans="1:26" x14ac:dyDescent="0.2">
      <c r="A743">
        <v>18119</v>
      </c>
      <c r="B743">
        <v>-8.7702264999999997</v>
      </c>
      <c r="C743">
        <v>-3.1326141000000001</v>
      </c>
      <c r="D743">
        <v>8.7702264999999997</v>
      </c>
      <c r="E743" t="s">
        <v>2982</v>
      </c>
      <c r="F743">
        <v>4.5567236999999997E-2</v>
      </c>
      <c r="G743">
        <v>7.1787083999999999E-3</v>
      </c>
      <c r="H743" t="s">
        <v>2982</v>
      </c>
      <c r="I743">
        <v>8.7702264999999997</v>
      </c>
      <c r="J743">
        <v>-8.7702264999999997</v>
      </c>
      <c r="K743" s="3">
        <v>-3.1326141000000001</v>
      </c>
      <c r="L743">
        <v>6.4053993</v>
      </c>
      <c r="M743">
        <v>6.8788095</v>
      </c>
      <c r="N743">
        <v>9.5006330000000005</v>
      </c>
      <c r="O743">
        <v>10.048802999999999</v>
      </c>
      <c r="P743" t="s">
        <v>1652</v>
      </c>
      <c r="Q743">
        <v>61417972</v>
      </c>
      <c r="R743">
        <v>61425337</v>
      </c>
      <c r="S743" t="s">
        <v>35</v>
      </c>
      <c r="T743" t="s">
        <v>3338</v>
      </c>
      <c r="U743" t="s">
        <v>3339</v>
      </c>
      <c r="V743" t="s">
        <v>3340</v>
      </c>
      <c r="W743" t="s">
        <v>32</v>
      </c>
      <c r="X743">
        <v>18119</v>
      </c>
      <c r="Y743" t="s">
        <v>3341</v>
      </c>
      <c r="Z743" t="s">
        <v>3342</v>
      </c>
    </row>
    <row r="744" spans="1:26" x14ac:dyDescent="0.2">
      <c r="A744" t="s">
        <v>3343</v>
      </c>
      <c r="B744">
        <v>-8.6966739999999998</v>
      </c>
      <c r="C744">
        <v>-3.1204638</v>
      </c>
      <c r="D744">
        <v>8.6966739999999998</v>
      </c>
      <c r="E744" t="s">
        <v>2982</v>
      </c>
      <c r="F744">
        <v>1.9638282999999999E-2</v>
      </c>
      <c r="G744" s="1">
        <v>7.5631310000000003E-4</v>
      </c>
      <c r="H744" t="s">
        <v>2982</v>
      </c>
      <c r="I744">
        <v>8.6966739999999998</v>
      </c>
      <c r="J744">
        <v>-8.6966739999999998</v>
      </c>
      <c r="K744" s="3">
        <v>-3.1204638</v>
      </c>
      <c r="L744">
        <v>6.7495320000000003</v>
      </c>
      <c r="M744">
        <v>6.9557909999999996</v>
      </c>
      <c r="N744">
        <v>9.8869030000000002</v>
      </c>
      <c r="O744">
        <v>10.059348</v>
      </c>
      <c r="P744" t="s">
        <v>1295</v>
      </c>
      <c r="Q744">
        <v>47737836</v>
      </c>
      <c r="R744">
        <v>47758240</v>
      </c>
      <c r="T744" t="s">
        <v>3343</v>
      </c>
    </row>
    <row r="745" spans="1:26" x14ac:dyDescent="0.2">
      <c r="A745">
        <v>18578</v>
      </c>
      <c r="B745">
        <v>-8.6590559999999996</v>
      </c>
      <c r="C745">
        <v>-3.1142097</v>
      </c>
      <c r="D745">
        <v>8.6590559999999996</v>
      </c>
      <c r="E745" t="s">
        <v>2982</v>
      </c>
      <c r="F745">
        <v>3.535017E-2</v>
      </c>
      <c r="G745">
        <v>3.4283993E-3</v>
      </c>
      <c r="H745" t="s">
        <v>2982</v>
      </c>
      <c r="I745">
        <v>8.6590559999999996</v>
      </c>
      <c r="J745">
        <v>-8.6590559999999996</v>
      </c>
      <c r="K745" s="3">
        <v>-3.1142097</v>
      </c>
      <c r="L745">
        <v>6.1655740000000003</v>
      </c>
      <c r="M745">
        <v>6.4723090000000001</v>
      </c>
      <c r="N745">
        <v>9.6428879999999992</v>
      </c>
      <c r="O745">
        <v>9.2234149999999993</v>
      </c>
      <c r="P745" t="s">
        <v>603</v>
      </c>
      <c r="Q745">
        <v>102087741</v>
      </c>
      <c r="R745">
        <v>102607262</v>
      </c>
      <c r="S745" t="s">
        <v>35</v>
      </c>
      <c r="T745" t="s">
        <v>3344</v>
      </c>
      <c r="U745" t="s">
        <v>3345</v>
      </c>
      <c r="V745" t="s">
        <v>3346</v>
      </c>
      <c r="W745" t="s">
        <v>32</v>
      </c>
      <c r="X745">
        <v>18578</v>
      </c>
      <c r="Y745" t="s">
        <v>3347</v>
      </c>
      <c r="Z745" t="s">
        <v>3348</v>
      </c>
    </row>
    <row r="746" spans="1:26" x14ac:dyDescent="0.2">
      <c r="A746">
        <v>70503</v>
      </c>
      <c r="B746">
        <v>-8.5623229999999992</v>
      </c>
      <c r="C746">
        <v>-3.0980021999999998</v>
      </c>
      <c r="D746">
        <v>8.5623229999999992</v>
      </c>
      <c r="E746" t="s">
        <v>2982</v>
      </c>
      <c r="F746">
        <v>1.7005217999999999E-2</v>
      </c>
      <c r="G746" s="1">
        <v>5.3176289999999995E-4</v>
      </c>
      <c r="H746" t="s">
        <v>2982</v>
      </c>
      <c r="I746">
        <v>8.5623229999999992</v>
      </c>
      <c r="J746">
        <v>-8.5623229999999992</v>
      </c>
      <c r="K746" s="3">
        <v>-3.0980021999999998</v>
      </c>
      <c r="L746">
        <v>0.75313390000000002</v>
      </c>
      <c r="M746">
        <v>0.92615247000000001</v>
      </c>
      <c r="N746">
        <v>4.0125970000000004</v>
      </c>
      <c r="O746">
        <v>3.8626939999999998</v>
      </c>
      <c r="P746" t="s">
        <v>1652</v>
      </c>
      <c r="Q746">
        <v>40630011</v>
      </c>
      <c r="R746">
        <v>40681847</v>
      </c>
      <c r="S746" t="s">
        <v>35</v>
      </c>
      <c r="T746" t="s">
        <v>3349</v>
      </c>
      <c r="U746" t="s">
        <v>3350</v>
      </c>
      <c r="V746" t="s">
        <v>3351</v>
      </c>
      <c r="W746" t="s">
        <v>32</v>
      </c>
      <c r="X746">
        <v>70503</v>
      </c>
      <c r="Y746" t="s">
        <v>3352</v>
      </c>
      <c r="Z746" t="s">
        <v>3353</v>
      </c>
    </row>
    <row r="747" spans="1:26" x14ac:dyDescent="0.2">
      <c r="A747">
        <v>21814</v>
      </c>
      <c r="B747">
        <v>-8.3370329999999999</v>
      </c>
      <c r="C747">
        <v>-3.0595340000000002</v>
      </c>
      <c r="D747">
        <v>8.3370329999999999</v>
      </c>
      <c r="E747" t="s">
        <v>2982</v>
      </c>
      <c r="F747">
        <v>3.5974354E-2</v>
      </c>
      <c r="G747">
        <v>3.566357E-3</v>
      </c>
      <c r="H747" t="s">
        <v>2982</v>
      </c>
      <c r="I747">
        <v>8.3370329999999999</v>
      </c>
      <c r="J747">
        <v>-8.3370329999999999</v>
      </c>
      <c r="K747" s="3">
        <v>-3.0595340000000002</v>
      </c>
      <c r="L747">
        <v>5.7928220000000001</v>
      </c>
      <c r="M747">
        <v>5.4689484000000004</v>
      </c>
      <c r="N747">
        <v>8.8934879999999996</v>
      </c>
      <c r="O747">
        <v>8.4873499999999993</v>
      </c>
      <c r="P747" t="s">
        <v>689</v>
      </c>
      <c r="Q747">
        <v>107106570</v>
      </c>
      <c r="R747">
        <v>107289595</v>
      </c>
      <c r="S747" t="s">
        <v>28</v>
      </c>
      <c r="T747" t="s">
        <v>3354</v>
      </c>
      <c r="U747" t="s">
        <v>3355</v>
      </c>
      <c r="V747" t="s">
        <v>3356</v>
      </c>
      <c r="W747" t="s">
        <v>32</v>
      </c>
      <c r="X747">
        <v>21814</v>
      </c>
      <c r="Y747" t="s">
        <v>3357</v>
      </c>
      <c r="Z747" t="s">
        <v>3358</v>
      </c>
    </row>
    <row r="748" spans="1:26" x14ac:dyDescent="0.2">
      <c r="A748">
        <v>217082</v>
      </c>
      <c r="B748">
        <v>-8.2077690000000008</v>
      </c>
      <c r="C748">
        <v>-3.0369902</v>
      </c>
      <c r="D748">
        <v>8.2077690000000008</v>
      </c>
      <c r="E748" t="s">
        <v>2982</v>
      </c>
      <c r="F748">
        <v>4.6651166000000001E-2</v>
      </c>
      <c r="G748">
        <v>7.5858054000000003E-3</v>
      </c>
      <c r="H748" t="s">
        <v>2982</v>
      </c>
      <c r="I748">
        <v>8.2077690000000008</v>
      </c>
      <c r="J748">
        <v>-8.2077690000000008</v>
      </c>
      <c r="K748" s="3">
        <v>-3.0369902</v>
      </c>
      <c r="L748">
        <v>5.7856263999999999</v>
      </c>
      <c r="M748">
        <v>6.3510746999999999</v>
      </c>
      <c r="N748">
        <v>8.882809</v>
      </c>
      <c r="O748">
        <v>9.3278739999999996</v>
      </c>
      <c r="P748" t="s">
        <v>1772</v>
      </c>
      <c r="Q748">
        <v>90336535</v>
      </c>
      <c r="R748">
        <v>90390917</v>
      </c>
      <c r="S748" t="s">
        <v>28</v>
      </c>
      <c r="T748" t="s">
        <v>3359</v>
      </c>
      <c r="U748" t="s">
        <v>3360</v>
      </c>
      <c r="V748" t="s">
        <v>3361</v>
      </c>
      <c r="W748" t="s">
        <v>32</v>
      </c>
      <c r="X748">
        <v>217082</v>
      </c>
      <c r="Y748" t="s">
        <v>3362</v>
      </c>
      <c r="Z748" t="s">
        <v>3363</v>
      </c>
    </row>
    <row r="749" spans="1:26" x14ac:dyDescent="0.2">
      <c r="A749">
        <v>68588</v>
      </c>
      <c r="B749">
        <v>-8.1737994999999994</v>
      </c>
      <c r="C749">
        <v>-3.0310068000000001</v>
      </c>
      <c r="D749">
        <v>8.1737994999999994</v>
      </c>
      <c r="E749" t="s">
        <v>2982</v>
      </c>
      <c r="F749">
        <v>1.6981179999999998E-2</v>
      </c>
      <c r="G749" s="1">
        <v>5.2821650000000003E-4</v>
      </c>
      <c r="H749" t="s">
        <v>2982</v>
      </c>
      <c r="I749">
        <v>8.1737994999999994</v>
      </c>
      <c r="J749">
        <v>-8.1737994999999994</v>
      </c>
      <c r="K749" s="3">
        <v>-3.0310068000000001</v>
      </c>
      <c r="L749">
        <v>6.6236462999999999</v>
      </c>
      <c r="M749">
        <v>6.7879877000000004</v>
      </c>
      <c r="N749">
        <v>9.8124289999999998</v>
      </c>
      <c r="O749">
        <v>9.6612200000000001</v>
      </c>
      <c r="P749" t="s">
        <v>2215</v>
      </c>
      <c r="Q749">
        <v>39076932</v>
      </c>
      <c r="R749">
        <v>39087119</v>
      </c>
      <c r="S749" t="s">
        <v>35</v>
      </c>
      <c r="T749" t="s">
        <v>3364</v>
      </c>
      <c r="U749" t="s">
        <v>3365</v>
      </c>
      <c r="V749" t="s">
        <v>3366</v>
      </c>
      <c r="W749" t="s">
        <v>32</v>
      </c>
      <c r="X749">
        <v>68588</v>
      </c>
      <c r="Y749" t="s">
        <v>3367</v>
      </c>
      <c r="Z749" t="s">
        <v>3368</v>
      </c>
    </row>
    <row r="750" spans="1:26" x14ac:dyDescent="0.2">
      <c r="A750">
        <v>27220</v>
      </c>
      <c r="B750">
        <v>-8.1392679999999995</v>
      </c>
      <c r="C750">
        <v>-3.024899</v>
      </c>
      <c r="D750">
        <v>8.1392679999999995</v>
      </c>
      <c r="E750" t="s">
        <v>2982</v>
      </c>
      <c r="F750">
        <v>1.3027077999999999E-2</v>
      </c>
      <c r="G750" s="1">
        <v>3.1302720000000002E-4</v>
      </c>
      <c r="H750" t="s">
        <v>2982</v>
      </c>
      <c r="I750">
        <v>8.1392679999999995</v>
      </c>
      <c r="J750">
        <v>-8.1392679999999995</v>
      </c>
      <c r="K750" s="3">
        <v>-3.024899</v>
      </c>
      <c r="L750">
        <v>0</v>
      </c>
      <c r="M750">
        <v>0</v>
      </c>
      <c r="N750">
        <v>3.1136267000000002</v>
      </c>
      <c r="O750">
        <v>2.9361714999999999</v>
      </c>
      <c r="P750" t="s">
        <v>2053</v>
      </c>
      <c r="Q750">
        <v>99898484</v>
      </c>
      <c r="R750">
        <v>99900683</v>
      </c>
      <c r="S750" t="s">
        <v>28</v>
      </c>
      <c r="T750" t="s">
        <v>3369</v>
      </c>
      <c r="U750" t="s">
        <v>3370</v>
      </c>
      <c r="V750" t="s">
        <v>3371</v>
      </c>
      <c r="W750" t="s">
        <v>32</v>
      </c>
      <c r="X750">
        <v>27220</v>
      </c>
      <c r="Y750" t="s">
        <v>3372</v>
      </c>
      <c r="Z750" t="s">
        <v>3373</v>
      </c>
    </row>
    <row r="751" spans="1:26" x14ac:dyDescent="0.2">
      <c r="A751" t="s">
        <v>3374</v>
      </c>
      <c r="B751">
        <v>-7.9935245999999998</v>
      </c>
      <c r="C751">
        <v>-2.9988317000000002</v>
      </c>
      <c r="D751">
        <v>7.9935245999999998</v>
      </c>
      <c r="E751" t="s">
        <v>2982</v>
      </c>
      <c r="F751">
        <v>3.8762820000000003E-2</v>
      </c>
      <c r="G751">
        <v>4.3190303000000003E-3</v>
      </c>
      <c r="H751" t="s">
        <v>2982</v>
      </c>
      <c r="I751">
        <v>7.9935245999999998</v>
      </c>
      <c r="J751">
        <v>-7.9935245999999998</v>
      </c>
      <c r="K751" s="3">
        <v>-2.9988317000000002</v>
      </c>
      <c r="L751">
        <v>4.4518740000000001</v>
      </c>
      <c r="M751">
        <v>4.3624225000000001</v>
      </c>
      <c r="N751">
        <v>7.1326574999999997</v>
      </c>
      <c r="O751">
        <v>7.6793019999999999</v>
      </c>
      <c r="P751" t="s">
        <v>27</v>
      </c>
      <c r="Q751">
        <v>90886465</v>
      </c>
      <c r="R751">
        <v>90891726</v>
      </c>
      <c r="T751" t="s">
        <v>3374</v>
      </c>
    </row>
    <row r="752" spans="1:26" x14ac:dyDescent="0.2">
      <c r="A752">
        <v>277978</v>
      </c>
      <c r="B752">
        <v>-7.9305295999999998</v>
      </c>
      <c r="C752">
        <v>-2.9874171999999999</v>
      </c>
      <c r="D752">
        <v>7.9305295999999998</v>
      </c>
      <c r="E752" t="s">
        <v>2982</v>
      </c>
      <c r="F752">
        <v>1.1819257E-2</v>
      </c>
      <c r="G752" s="1">
        <v>2.6543695000000002E-4</v>
      </c>
      <c r="H752" t="s">
        <v>2982</v>
      </c>
      <c r="I752">
        <v>7.9305295999999998</v>
      </c>
      <c r="J752">
        <v>-7.9305295999999998</v>
      </c>
      <c r="K752" s="3">
        <v>-2.9874171999999999</v>
      </c>
      <c r="L752">
        <v>5.5803924</v>
      </c>
      <c r="M752">
        <v>5.6147942999999998</v>
      </c>
      <c r="N752">
        <v>8.664733</v>
      </c>
      <c r="O752">
        <v>8.5052869999999992</v>
      </c>
      <c r="P752" t="s">
        <v>1295</v>
      </c>
      <c r="Q752">
        <v>105289924</v>
      </c>
      <c r="R752">
        <v>105296098</v>
      </c>
      <c r="S752" t="s">
        <v>28</v>
      </c>
      <c r="T752" t="s">
        <v>3375</v>
      </c>
      <c r="U752" t="s">
        <v>3376</v>
      </c>
      <c r="V752" t="s">
        <v>3377</v>
      </c>
      <c r="W752" t="s">
        <v>32</v>
      </c>
      <c r="X752">
        <v>277978</v>
      </c>
      <c r="Y752" t="s">
        <v>3378</v>
      </c>
      <c r="Z752" t="s">
        <v>3379</v>
      </c>
    </row>
    <row r="753" spans="1:26" x14ac:dyDescent="0.2">
      <c r="A753">
        <v>71422</v>
      </c>
      <c r="B753">
        <v>-7.8385809999999996</v>
      </c>
      <c r="C753">
        <v>-2.9705925</v>
      </c>
      <c r="D753">
        <v>7.8385809999999996</v>
      </c>
      <c r="E753" t="s">
        <v>2982</v>
      </c>
      <c r="F753">
        <v>4.0807027000000003E-2</v>
      </c>
      <c r="G753">
        <v>5.1246434E-3</v>
      </c>
      <c r="H753" t="s">
        <v>2982</v>
      </c>
      <c r="I753">
        <v>7.8385809999999996</v>
      </c>
      <c r="J753">
        <v>-7.8385809999999996</v>
      </c>
      <c r="K753" s="3">
        <v>-2.9705925</v>
      </c>
      <c r="L753">
        <v>1.3905637</v>
      </c>
      <c r="M753">
        <v>0.92615247000000001</v>
      </c>
      <c r="N753">
        <v>3.9456457999999999</v>
      </c>
      <c r="O753">
        <v>4.3122553999999997</v>
      </c>
      <c r="P753" t="s">
        <v>2659</v>
      </c>
      <c r="Q753">
        <v>6452376</v>
      </c>
      <c r="R753">
        <v>6574663</v>
      </c>
      <c r="S753" t="s">
        <v>28</v>
      </c>
      <c r="T753" t="s">
        <v>3380</v>
      </c>
      <c r="V753" t="s">
        <v>3381</v>
      </c>
      <c r="W753" t="s">
        <v>146</v>
      </c>
      <c r="X753">
        <v>71422</v>
      </c>
    </row>
    <row r="754" spans="1:26" x14ac:dyDescent="0.2">
      <c r="A754">
        <v>434410</v>
      </c>
      <c r="B754">
        <v>-7.7992134000000002</v>
      </c>
      <c r="C754">
        <v>-2.9633286000000001</v>
      </c>
      <c r="D754">
        <v>7.7992134000000002</v>
      </c>
      <c r="E754" t="s">
        <v>2982</v>
      </c>
      <c r="F754">
        <v>4.7970212999999998E-2</v>
      </c>
      <c r="G754">
        <v>8.0529320000000005E-3</v>
      </c>
      <c r="H754" t="s">
        <v>2982</v>
      </c>
      <c r="I754">
        <v>7.7992134000000002</v>
      </c>
      <c r="J754">
        <v>-7.7992134000000002</v>
      </c>
      <c r="K754" s="3">
        <v>-2.9633286000000001</v>
      </c>
      <c r="L754">
        <v>0.23623569999999999</v>
      </c>
      <c r="M754">
        <v>0.92615247000000001</v>
      </c>
      <c r="N754">
        <v>3.4397549999999999</v>
      </c>
      <c r="O754">
        <v>3.6492903000000001</v>
      </c>
      <c r="P754" t="s">
        <v>1445</v>
      </c>
      <c r="Q754">
        <v>65521106</v>
      </c>
      <c r="R754">
        <v>65529806</v>
      </c>
      <c r="S754" t="s">
        <v>28</v>
      </c>
      <c r="T754" t="s">
        <v>3382</v>
      </c>
      <c r="V754" t="s">
        <v>3383</v>
      </c>
      <c r="W754" t="s">
        <v>146</v>
      </c>
      <c r="X754">
        <v>434410</v>
      </c>
    </row>
    <row r="755" spans="1:26" x14ac:dyDescent="0.2">
      <c r="A755">
        <v>269023</v>
      </c>
      <c r="B755">
        <v>-7.7697960000000004</v>
      </c>
      <c r="C755">
        <v>-2.9578766999999999</v>
      </c>
      <c r="D755">
        <v>7.7697960000000004</v>
      </c>
      <c r="E755" t="s">
        <v>2982</v>
      </c>
      <c r="F755">
        <v>4.0398690000000001E-2</v>
      </c>
      <c r="G755">
        <v>4.851579E-3</v>
      </c>
      <c r="H755" t="s">
        <v>2982</v>
      </c>
      <c r="I755">
        <v>7.7697960000000004</v>
      </c>
      <c r="J755">
        <v>-7.7697960000000004</v>
      </c>
      <c r="K755" s="3">
        <v>-2.9578766999999999</v>
      </c>
      <c r="L755">
        <v>1.4926619999999999</v>
      </c>
      <c r="M755">
        <v>0.92615247000000001</v>
      </c>
      <c r="N755">
        <v>4.1178270000000001</v>
      </c>
      <c r="O755">
        <v>4.2167415999999998</v>
      </c>
      <c r="P755" t="s">
        <v>2472</v>
      </c>
      <c r="Q755">
        <v>54888045</v>
      </c>
      <c r="R755">
        <v>54992591</v>
      </c>
      <c r="S755" t="s">
        <v>28</v>
      </c>
      <c r="T755" t="s">
        <v>3384</v>
      </c>
      <c r="U755" t="s">
        <v>3385</v>
      </c>
      <c r="V755" t="s">
        <v>3386</v>
      </c>
      <c r="W755" t="s">
        <v>32</v>
      </c>
      <c r="X755">
        <v>269023</v>
      </c>
      <c r="Y755" t="s">
        <v>3387</v>
      </c>
      <c r="Z755" t="s">
        <v>3388</v>
      </c>
    </row>
    <row r="756" spans="1:26" x14ac:dyDescent="0.2">
      <c r="A756">
        <v>100504347</v>
      </c>
      <c r="B756">
        <v>-7.4558096000000003</v>
      </c>
      <c r="C756">
        <v>-2.8983650000000001</v>
      </c>
      <c r="D756">
        <v>7.4558096000000003</v>
      </c>
      <c r="E756" t="s">
        <v>2982</v>
      </c>
      <c r="F756">
        <v>1.4142633E-2</v>
      </c>
      <c r="G756" s="1">
        <v>3.7707482E-4</v>
      </c>
      <c r="H756" t="s">
        <v>2982</v>
      </c>
      <c r="I756">
        <v>7.4558096000000003</v>
      </c>
      <c r="J756">
        <v>-7.4558096000000003</v>
      </c>
      <c r="K756" s="3">
        <v>-2.8983650000000001</v>
      </c>
      <c r="L756">
        <v>4.0257230000000002</v>
      </c>
      <c r="M756">
        <v>4.1480293000000001</v>
      </c>
      <c r="N756">
        <v>7.0542335999999999</v>
      </c>
      <c r="O756">
        <v>6.9162480000000004</v>
      </c>
      <c r="P756" t="s">
        <v>1982</v>
      </c>
      <c r="Q756">
        <v>27090237</v>
      </c>
      <c r="R756">
        <v>27114995</v>
      </c>
      <c r="S756" t="s">
        <v>28</v>
      </c>
      <c r="T756" t="s">
        <v>3389</v>
      </c>
      <c r="V756" t="s">
        <v>3390</v>
      </c>
      <c r="W756" t="s">
        <v>146</v>
      </c>
      <c r="X756">
        <v>100504347</v>
      </c>
    </row>
    <row r="757" spans="1:26" x14ac:dyDescent="0.2">
      <c r="A757" t="s">
        <v>3391</v>
      </c>
      <c r="B757">
        <v>-7.4410486000000002</v>
      </c>
      <c r="C757">
        <v>-2.8955060000000001</v>
      </c>
      <c r="D757">
        <v>7.4410486000000002</v>
      </c>
      <c r="E757" t="s">
        <v>2982</v>
      </c>
      <c r="F757">
        <v>4.3247778000000001E-2</v>
      </c>
      <c r="G757">
        <v>6.3002374999999999E-3</v>
      </c>
      <c r="H757" t="s">
        <v>2982</v>
      </c>
      <c r="I757">
        <v>7.4410486000000002</v>
      </c>
      <c r="J757">
        <v>-7.4410486000000002</v>
      </c>
      <c r="K757" s="3">
        <v>-2.8955060000000001</v>
      </c>
      <c r="L757">
        <v>4.9920619999999998</v>
      </c>
      <c r="M757">
        <v>4.3823299999999996</v>
      </c>
      <c r="N757">
        <v>7.4998516999999998</v>
      </c>
      <c r="O757">
        <v>7.6655519999999999</v>
      </c>
      <c r="P757" t="s">
        <v>1982</v>
      </c>
      <c r="Q757">
        <v>110345617</v>
      </c>
      <c r="R757">
        <v>110348615</v>
      </c>
      <c r="T757" t="s">
        <v>3391</v>
      </c>
    </row>
    <row r="758" spans="1:26" x14ac:dyDescent="0.2">
      <c r="A758">
        <v>77590</v>
      </c>
      <c r="B758">
        <v>-7.4357110000000004</v>
      </c>
      <c r="C758">
        <v>-2.8944706999999998</v>
      </c>
      <c r="D758">
        <v>7.4357110000000004</v>
      </c>
      <c r="E758" t="s">
        <v>2982</v>
      </c>
      <c r="F758">
        <v>2.6005865999999999E-2</v>
      </c>
      <c r="G758">
        <v>1.6935710000000001E-3</v>
      </c>
      <c r="H758" t="s">
        <v>2982</v>
      </c>
      <c r="I758">
        <v>7.4357110000000004</v>
      </c>
      <c r="J758">
        <v>-7.4357110000000004</v>
      </c>
      <c r="K758" s="3">
        <v>-2.8944706999999998</v>
      </c>
      <c r="L758">
        <v>6.0990685999999998</v>
      </c>
      <c r="M758">
        <v>6.3720207000000002</v>
      </c>
      <c r="N758">
        <v>9.2431754999999995</v>
      </c>
      <c r="O758">
        <v>9.0168549999999996</v>
      </c>
      <c r="P758" t="s">
        <v>1030</v>
      </c>
      <c r="Q758">
        <v>132236255</v>
      </c>
      <c r="R758">
        <v>132317155</v>
      </c>
      <c r="S758" t="s">
        <v>28</v>
      </c>
      <c r="T758" t="s">
        <v>3392</v>
      </c>
      <c r="U758" t="s">
        <v>3393</v>
      </c>
      <c r="V758" t="s">
        <v>3394</v>
      </c>
      <c r="W758" t="s">
        <v>32</v>
      </c>
      <c r="X758">
        <v>77590</v>
      </c>
      <c r="Y758" t="s">
        <v>3395</v>
      </c>
      <c r="Z758" t="s">
        <v>3396</v>
      </c>
    </row>
    <row r="759" spans="1:26" x14ac:dyDescent="0.2">
      <c r="A759">
        <v>69211</v>
      </c>
      <c r="B759">
        <v>-7.225581</v>
      </c>
      <c r="C759">
        <v>-2.8531137000000002</v>
      </c>
      <c r="D759">
        <v>7.225581</v>
      </c>
      <c r="E759" t="s">
        <v>2982</v>
      </c>
      <c r="F759" s="1">
        <v>1.898755E-4</v>
      </c>
      <c r="G759" s="1">
        <v>1.8750049000000001E-7</v>
      </c>
      <c r="H759" t="s">
        <v>2982</v>
      </c>
      <c r="I759">
        <v>7.225581</v>
      </c>
      <c r="J759">
        <v>-7.225581</v>
      </c>
      <c r="K759" s="3">
        <v>-2.8531137000000002</v>
      </c>
      <c r="L759">
        <v>0</v>
      </c>
      <c r="M759">
        <v>0</v>
      </c>
      <c r="N759">
        <v>2.8563597000000001</v>
      </c>
      <c r="O759">
        <v>2.8498673000000001</v>
      </c>
      <c r="P759" t="s">
        <v>2053</v>
      </c>
      <c r="Q759">
        <v>50261815</v>
      </c>
      <c r="R759">
        <v>50262869</v>
      </c>
      <c r="S759" t="s">
        <v>35</v>
      </c>
      <c r="T759" t="s">
        <v>3397</v>
      </c>
      <c r="V759" t="s">
        <v>3398</v>
      </c>
      <c r="W759" t="s">
        <v>146</v>
      </c>
      <c r="X759">
        <v>69211</v>
      </c>
      <c r="Z759" t="s">
        <v>147</v>
      </c>
    </row>
    <row r="760" spans="1:26" x14ac:dyDescent="0.2">
      <c r="A760">
        <v>100041724</v>
      </c>
      <c r="B760">
        <v>-7.1367836000000002</v>
      </c>
      <c r="C760">
        <v>-2.8352740000000001</v>
      </c>
      <c r="D760">
        <v>7.1367836000000002</v>
      </c>
      <c r="E760" t="s">
        <v>2982</v>
      </c>
      <c r="F760">
        <v>3.8050453999999997E-2</v>
      </c>
      <c r="G760">
        <v>4.1766750000000004E-3</v>
      </c>
      <c r="H760" t="s">
        <v>2982</v>
      </c>
      <c r="I760">
        <v>7.1367836000000002</v>
      </c>
      <c r="J760">
        <v>-7.1367836000000002</v>
      </c>
      <c r="K760" s="3">
        <v>-2.8352740000000001</v>
      </c>
      <c r="L760">
        <v>0</v>
      </c>
      <c r="M760">
        <v>0</v>
      </c>
      <c r="N760">
        <v>2.5772583</v>
      </c>
      <c r="O760">
        <v>3.0932895999999999</v>
      </c>
      <c r="P760" t="s">
        <v>2147</v>
      </c>
      <c r="Q760">
        <v>46379524</v>
      </c>
      <c r="R760">
        <v>46383606</v>
      </c>
      <c r="S760" t="s">
        <v>35</v>
      </c>
      <c r="T760" t="s">
        <v>3399</v>
      </c>
      <c r="U760" t="s">
        <v>3400</v>
      </c>
      <c r="V760" t="s">
        <v>3401</v>
      </c>
      <c r="W760" t="s">
        <v>146</v>
      </c>
      <c r="X760">
        <v>100041724</v>
      </c>
      <c r="Z760" t="s">
        <v>147</v>
      </c>
    </row>
    <row r="761" spans="1:26" x14ac:dyDescent="0.2">
      <c r="A761" s="5">
        <v>69051</v>
      </c>
      <c r="B761" s="5">
        <v>-7.1332354999999996</v>
      </c>
      <c r="C761" s="5">
        <v>-2.8345566</v>
      </c>
      <c r="D761" s="5">
        <v>7.1332354999999996</v>
      </c>
      <c r="E761" s="5" t="s">
        <v>2982</v>
      </c>
      <c r="F761" s="5">
        <v>2.5535233000000001E-2</v>
      </c>
      <c r="G761" s="5">
        <v>1.5843948000000001E-3</v>
      </c>
      <c r="H761" s="5" t="s">
        <v>2982</v>
      </c>
      <c r="I761" s="5">
        <v>7.1332354999999996</v>
      </c>
      <c r="J761" s="5">
        <v>-7.1332354999999996</v>
      </c>
      <c r="K761" s="5">
        <v>-2.8345566</v>
      </c>
      <c r="L761" s="5">
        <v>9.6982870000000005</v>
      </c>
      <c r="M761" s="5">
        <v>9.3649024999999995</v>
      </c>
      <c r="N761" s="5">
        <v>12.39166</v>
      </c>
      <c r="O761" s="5">
        <v>12.340645</v>
      </c>
      <c r="P761" s="5" t="s">
        <v>27</v>
      </c>
      <c r="Q761" s="5">
        <v>180904274</v>
      </c>
      <c r="R761" s="5">
        <v>180908088</v>
      </c>
      <c r="S761" s="5" t="s">
        <v>35</v>
      </c>
      <c r="T761" s="5" t="s">
        <v>3402</v>
      </c>
      <c r="U761" s="5" t="s">
        <v>3403</v>
      </c>
      <c r="V761" s="5" t="s">
        <v>3404</v>
      </c>
      <c r="W761" s="5" t="s">
        <v>32</v>
      </c>
      <c r="X761" s="5">
        <v>69051</v>
      </c>
      <c r="Y761" s="5" t="s">
        <v>3405</v>
      </c>
      <c r="Z761" s="5" t="s">
        <v>3406</v>
      </c>
    </row>
    <row r="762" spans="1:26" x14ac:dyDescent="0.2">
      <c r="A762">
        <v>208795</v>
      </c>
      <c r="B762">
        <v>-7.1055465</v>
      </c>
      <c r="C762">
        <v>-2.8289455999999999</v>
      </c>
      <c r="D762">
        <v>7.1055465</v>
      </c>
      <c r="E762" t="s">
        <v>2982</v>
      </c>
      <c r="F762">
        <v>4.0121812E-2</v>
      </c>
      <c r="G762">
        <v>4.6908575999999999E-3</v>
      </c>
      <c r="H762" t="s">
        <v>2982</v>
      </c>
      <c r="I762">
        <v>7.1055465</v>
      </c>
      <c r="J762">
        <v>-7.1055465</v>
      </c>
      <c r="K762" s="3">
        <v>-2.8289455999999999</v>
      </c>
      <c r="L762">
        <v>7.1004313999999997</v>
      </c>
      <c r="M762">
        <v>7.6170454000000003</v>
      </c>
      <c r="N762">
        <v>10.105880000000001</v>
      </c>
      <c r="O762">
        <v>10.269488000000001</v>
      </c>
      <c r="P762" t="s">
        <v>27</v>
      </c>
      <c r="Q762">
        <v>180942518</v>
      </c>
      <c r="R762">
        <v>180975104</v>
      </c>
      <c r="S762" t="s">
        <v>35</v>
      </c>
      <c r="T762" t="s">
        <v>3407</v>
      </c>
      <c r="U762" t="s">
        <v>3408</v>
      </c>
      <c r="V762" t="s">
        <v>3409</v>
      </c>
      <c r="W762" t="s">
        <v>32</v>
      </c>
      <c r="X762">
        <v>208795</v>
      </c>
      <c r="Y762" t="s">
        <v>3410</v>
      </c>
      <c r="Z762" t="s">
        <v>3411</v>
      </c>
    </row>
    <row r="763" spans="1:26" x14ac:dyDescent="0.2">
      <c r="A763">
        <v>78245</v>
      </c>
      <c r="B763">
        <v>-6.9276819999999999</v>
      </c>
      <c r="C763">
        <v>-2.7923727</v>
      </c>
      <c r="D763">
        <v>6.9276819999999999</v>
      </c>
      <c r="E763" t="s">
        <v>2982</v>
      </c>
      <c r="F763">
        <v>1.0753876000000001E-2</v>
      </c>
      <c r="G763" s="1">
        <v>2.2882374000000001E-4</v>
      </c>
      <c r="H763" t="s">
        <v>2982</v>
      </c>
      <c r="I763">
        <v>6.9276819999999999</v>
      </c>
      <c r="J763">
        <v>-6.9276819999999999</v>
      </c>
      <c r="K763" s="3">
        <v>-2.7923727</v>
      </c>
      <c r="L763">
        <v>6.0050216000000001</v>
      </c>
      <c r="M763">
        <v>6.1045759999999998</v>
      </c>
      <c r="N763">
        <v>8.8984470000000009</v>
      </c>
      <c r="O763">
        <v>8.7958970000000001</v>
      </c>
      <c r="P763" t="s">
        <v>191</v>
      </c>
      <c r="Q763">
        <v>3336168</v>
      </c>
      <c r="R763">
        <v>3340997</v>
      </c>
      <c r="S763" t="s">
        <v>35</v>
      </c>
      <c r="T763" t="s">
        <v>3412</v>
      </c>
      <c r="U763" t="s">
        <v>3413</v>
      </c>
      <c r="V763" t="s">
        <v>3414</v>
      </c>
      <c r="W763" t="s">
        <v>32</v>
      </c>
      <c r="X763">
        <v>78245</v>
      </c>
      <c r="Y763" t="s">
        <v>3415</v>
      </c>
      <c r="Z763" t="s">
        <v>3416</v>
      </c>
    </row>
    <row r="764" spans="1:26" x14ac:dyDescent="0.2">
      <c r="A764">
        <v>13390</v>
      </c>
      <c r="B764">
        <v>-6.9030610000000001</v>
      </c>
      <c r="C764">
        <v>-2.7872362000000002</v>
      </c>
      <c r="D764">
        <v>6.9030610000000001</v>
      </c>
      <c r="E764" t="s">
        <v>2982</v>
      </c>
      <c r="F764">
        <v>1.3477882E-2</v>
      </c>
      <c r="G764" s="1">
        <v>3.3719634E-4</v>
      </c>
      <c r="H764" t="s">
        <v>2982</v>
      </c>
      <c r="I764">
        <v>6.9030610000000001</v>
      </c>
      <c r="J764">
        <v>-6.9030610000000001</v>
      </c>
      <c r="K764" s="3">
        <v>-2.7872362000000002</v>
      </c>
      <c r="L764">
        <v>0</v>
      </c>
      <c r="M764">
        <v>0</v>
      </c>
      <c r="N764">
        <v>2.7027893000000001</v>
      </c>
      <c r="O764">
        <v>2.871683</v>
      </c>
      <c r="P764" t="s">
        <v>191</v>
      </c>
      <c r="Q764">
        <v>71529445</v>
      </c>
      <c r="R764">
        <v>71533981</v>
      </c>
      <c r="S764" t="s">
        <v>35</v>
      </c>
      <c r="T764" t="s">
        <v>3417</v>
      </c>
      <c r="U764" t="s">
        <v>3418</v>
      </c>
      <c r="V764" t="s">
        <v>3419</v>
      </c>
      <c r="W764" t="s">
        <v>32</v>
      </c>
      <c r="X764">
        <v>13390</v>
      </c>
      <c r="Y764" t="s">
        <v>3420</v>
      </c>
      <c r="Z764" t="s">
        <v>3421</v>
      </c>
    </row>
    <row r="765" spans="1:26" x14ac:dyDescent="0.2">
      <c r="A765">
        <v>70784</v>
      </c>
      <c r="B765">
        <v>-6.9030610000000001</v>
      </c>
      <c r="C765">
        <v>-2.7872362000000002</v>
      </c>
      <c r="D765">
        <v>6.9030610000000001</v>
      </c>
      <c r="E765" t="s">
        <v>2982</v>
      </c>
      <c r="F765">
        <v>1.3477882E-2</v>
      </c>
      <c r="G765" s="1">
        <v>3.3719634E-4</v>
      </c>
      <c r="H765" t="s">
        <v>2982</v>
      </c>
      <c r="I765">
        <v>6.9030610000000001</v>
      </c>
      <c r="J765">
        <v>-6.9030610000000001</v>
      </c>
      <c r="K765" s="3">
        <v>-2.7872362000000002</v>
      </c>
      <c r="L765">
        <v>0</v>
      </c>
      <c r="M765">
        <v>0</v>
      </c>
      <c r="N765">
        <v>2.7027893000000001</v>
      </c>
      <c r="O765">
        <v>2.871683</v>
      </c>
      <c r="P765" t="s">
        <v>1445</v>
      </c>
      <c r="Q765">
        <v>65398488</v>
      </c>
      <c r="R765">
        <v>65414853</v>
      </c>
      <c r="S765" t="s">
        <v>35</v>
      </c>
      <c r="T765" t="s">
        <v>3422</v>
      </c>
      <c r="U765" t="s">
        <v>3423</v>
      </c>
      <c r="V765" t="s">
        <v>3424</v>
      </c>
      <c r="W765" t="s">
        <v>32</v>
      </c>
      <c r="X765">
        <v>70784</v>
      </c>
      <c r="Y765" t="s">
        <v>3425</v>
      </c>
      <c r="Z765" t="s">
        <v>3426</v>
      </c>
    </row>
    <row r="766" spans="1:26" x14ac:dyDescent="0.2">
      <c r="A766">
        <v>13809</v>
      </c>
      <c r="B766">
        <v>-6.8641762999999996</v>
      </c>
      <c r="C766">
        <v>-2.7790865999999999</v>
      </c>
      <c r="D766">
        <v>6.8641762999999996</v>
      </c>
      <c r="E766" t="s">
        <v>2982</v>
      </c>
      <c r="F766">
        <v>4.9914300000000002E-2</v>
      </c>
      <c r="G766">
        <v>8.8619070000000005E-3</v>
      </c>
      <c r="H766" t="s">
        <v>2982</v>
      </c>
      <c r="I766">
        <v>6.8641762999999996</v>
      </c>
      <c r="J766">
        <v>-6.8641762999999996</v>
      </c>
      <c r="K766" s="3">
        <v>-2.7790865999999999</v>
      </c>
      <c r="L766">
        <v>6.0857669999999997</v>
      </c>
      <c r="M766">
        <v>6.7470454999999996</v>
      </c>
      <c r="N766">
        <v>9.0723760000000002</v>
      </c>
      <c r="O766">
        <v>9.3186090000000004</v>
      </c>
      <c r="P766" t="s">
        <v>430</v>
      </c>
      <c r="Q766">
        <v>129269177</v>
      </c>
      <c r="R766">
        <v>129332749</v>
      </c>
      <c r="S766" t="s">
        <v>28</v>
      </c>
      <c r="T766" t="s">
        <v>3427</v>
      </c>
      <c r="U766" t="s">
        <v>3428</v>
      </c>
      <c r="V766" t="s">
        <v>3429</v>
      </c>
      <c r="W766" t="s">
        <v>32</v>
      </c>
      <c r="X766">
        <v>13809</v>
      </c>
      <c r="Y766" t="s">
        <v>3430</v>
      </c>
      <c r="Z766" t="s">
        <v>3431</v>
      </c>
    </row>
    <row r="767" spans="1:26" x14ac:dyDescent="0.2">
      <c r="A767">
        <v>16891</v>
      </c>
      <c r="B767">
        <v>-6.8277580000000002</v>
      </c>
      <c r="C767">
        <v>-2.7714120000000002</v>
      </c>
      <c r="D767">
        <v>6.8277580000000002</v>
      </c>
      <c r="E767" t="s">
        <v>2982</v>
      </c>
      <c r="F767">
        <v>4.624267E-2</v>
      </c>
      <c r="G767">
        <v>7.4235849999999999E-3</v>
      </c>
      <c r="H767" t="s">
        <v>2982</v>
      </c>
      <c r="I767">
        <v>6.8277580000000002</v>
      </c>
      <c r="J767">
        <v>-6.8277580000000002</v>
      </c>
      <c r="K767" s="3">
        <v>-2.7714120000000002</v>
      </c>
      <c r="L767">
        <v>5.7261256999999999</v>
      </c>
      <c r="M767">
        <v>5.0973179999999996</v>
      </c>
      <c r="N767">
        <v>8.2662189999999995</v>
      </c>
      <c r="O767">
        <v>8.1000479999999992</v>
      </c>
      <c r="P767" t="s">
        <v>2472</v>
      </c>
      <c r="Q767">
        <v>74939322</v>
      </c>
      <c r="R767">
        <v>74961263</v>
      </c>
      <c r="S767" t="s">
        <v>28</v>
      </c>
      <c r="T767" t="s">
        <v>3432</v>
      </c>
      <c r="U767" t="s">
        <v>3433</v>
      </c>
      <c r="V767" t="s">
        <v>3434</v>
      </c>
      <c r="W767" t="s">
        <v>32</v>
      </c>
      <c r="X767">
        <v>16891</v>
      </c>
      <c r="Y767" t="s">
        <v>3435</v>
      </c>
      <c r="Z767" t="s">
        <v>3436</v>
      </c>
    </row>
    <row r="768" spans="1:26" x14ac:dyDescent="0.2">
      <c r="A768">
        <v>100504195</v>
      </c>
      <c r="B768">
        <v>-6.7757525000000003</v>
      </c>
      <c r="C768">
        <v>-2.7603811999999999</v>
      </c>
      <c r="D768">
        <v>6.7757525000000003</v>
      </c>
      <c r="E768" t="s">
        <v>2982</v>
      </c>
      <c r="F768">
        <v>2.7109627000000001E-2</v>
      </c>
      <c r="G768">
        <v>1.9274784E-3</v>
      </c>
      <c r="H768" t="s">
        <v>2982</v>
      </c>
      <c r="I768">
        <v>6.7757525000000003</v>
      </c>
      <c r="J768">
        <v>-6.7757525000000003</v>
      </c>
      <c r="K768" s="3">
        <v>-2.7603811999999999</v>
      </c>
      <c r="L768">
        <v>4.1833916000000002</v>
      </c>
      <c r="M768">
        <v>4.0729946999999997</v>
      </c>
      <c r="N768">
        <v>7.0587654000000004</v>
      </c>
      <c r="O768">
        <v>6.7183830000000002</v>
      </c>
      <c r="P768" t="s">
        <v>1030</v>
      </c>
      <c r="Q768">
        <v>112368308</v>
      </c>
      <c r="R768">
        <v>112413104</v>
      </c>
      <c r="S768" t="s">
        <v>35</v>
      </c>
      <c r="T768" t="s">
        <v>3437</v>
      </c>
      <c r="U768" t="s">
        <v>3438</v>
      </c>
      <c r="V768" t="s">
        <v>3439</v>
      </c>
      <c r="W768" t="s">
        <v>32</v>
      </c>
      <c r="X768">
        <v>100504195</v>
      </c>
      <c r="Y768" t="s">
        <v>3440</v>
      </c>
      <c r="Z768" t="s">
        <v>3441</v>
      </c>
    </row>
    <row r="769" spans="1:26" x14ac:dyDescent="0.2">
      <c r="A769">
        <v>17528</v>
      </c>
      <c r="B769">
        <v>-6.6897507000000003</v>
      </c>
      <c r="C769">
        <v>-2.7419524000000002</v>
      </c>
      <c r="D769">
        <v>6.6897507000000003</v>
      </c>
      <c r="E769" t="s">
        <v>2982</v>
      </c>
      <c r="F769">
        <v>4.3755232999999998E-2</v>
      </c>
      <c r="G769">
        <v>6.4451834000000003E-3</v>
      </c>
      <c r="H769" t="s">
        <v>2982</v>
      </c>
      <c r="I769">
        <v>6.6897507000000003</v>
      </c>
      <c r="J769">
        <v>-6.6897507000000003</v>
      </c>
      <c r="K769" s="3">
        <v>-2.7419524000000002</v>
      </c>
      <c r="L769">
        <v>0</v>
      </c>
      <c r="M769">
        <v>0</v>
      </c>
      <c r="N769">
        <v>2.4397549999999999</v>
      </c>
      <c r="O769">
        <v>3.0441498999999999</v>
      </c>
      <c r="P769" t="s">
        <v>27</v>
      </c>
      <c r="Q769">
        <v>171150713</v>
      </c>
      <c r="R769">
        <v>171161123</v>
      </c>
      <c r="S769" t="s">
        <v>35</v>
      </c>
      <c r="T769" t="s">
        <v>3442</v>
      </c>
      <c r="U769" t="s">
        <v>3443</v>
      </c>
      <c r="V769" t="s">
        <v>3444</v>
      </c>
      <c r="W769" t="s">
        <v>32</v>
      </c>
      <c r="X769">
        <v>17528</v>
      </c>
      <c r="Y769" t="s">
        <v>3445</v>
      </c>
      <c r="Z769" t="s">
        <v>3446</v>
      </c>
    </row>
    <row r="770" spans="1:26" x14ac:dyDescent="0.2">
      <c r="A770">
        <v>54631</v>
      </c>
      <c r="B770">
        <v>-6.6211257000000003</v>
      </c>
      <c r="C770">
        <v>-2.7270764999999999</v>
      </c>
      <c r="D770">
        <v>6.6211257000000003</v>
      </c>
      <c r="E770" t="s">
        <v>2982</v>
      </c>
      <c r="F770">
        <v>7.5951098000000003E-3</v>
      </c>
      <c r="G770" s="1">
        <v>1.0440422E-4</v>
      </c>
      <c r="H770" t="s">
        <v>2982</v>
      </c>
      <c r="I770">
        <v>6.6211257000000003</v>
      </c>
      <c r="J770">
        <v>-6.6211257000000003</v>
      </c>
      <c r="K770" s="3">
        <v>-2.7270764999999999</v>
      </c>
      <c r="L770">
        <v>6.4342936999999996</v>
      </c>
      <c r="M770">
        <v>6.4064255000000001</v>
      </c>
      <c r="N770">
        <v>9.099831</v>
      </c>
      <c r="O770">
        <v>9.1950420000000008</v>
      </c>
      <c r="P770" t="s">
        <v>1030</v>
      </c>
      <c r="Q770">
        <v>30458313</v>
      </c>
      <c r="R770">
        <v>30488609</v>
      </c>
      <c r="S770" t="s">
        <v>35</v>
      </c>
      <c r="T770" t="s">
        <v>3447</v>
      </c>
      <c r="U770" t="s">
        <v>3448</v>
      </c>
      <c r="V770" t="s">
        <v>3449</v>
      </c>
      <c r="W770" t="s">
        <v>32</v>
      </c>
      <c r="X770">
        <v>54631</v>
      </c>
      <c r="Y770" t="s">
        <v>3450</v>
      </c>
      <c r="Z770" t="s">
        <v>3451</v>
      </c>
    </row>
    <row r="771" spans="1:26" x14ac:dyDescent="0.2">
      <c r="A771">
        <v>22415</v>
      </c>
      <c r="B771">
        <v>-6.5920969999999999</v>
      </c>
      <c r="C771">
        <v>-2.7207374999999998</v>
      </c>
      <c r="D771">
        <v>6.5920969999999999</v>
      </c>
      <c r="E771" t="s">
        <v>2982</v>
      </c>
      <c r="F771">
        <v>2.2730897999999999E-2</v>
      </c>
      <c r="G771">
        <v>1.0929831000000001E-3</v>
      </c>
      <c r="H771" t="s">
        <v>2982</v>
      </c>
      <c r="I771">
        <v>6.5920969999999999</v>
      </c>
      <c r="J771">
        <v>-6.5920969999999999</v>
      </c>
      <c r="K771" s="3">
        <v>-2.7207374999999998</v>
      </c>
      <c r="L771">
        <v>8.1721459999999997</v>
      </c>
      <c r="M771">
        <v>8.0768740000000001</v>
      </c>
      <c r="N771">
        <v>10.7161255</v>
      </c>
      <c r="O771">
        <v>10.974368</v>
      </c>
      <c r="P771" t="s">
        <v>1772</v>
      </c>
      <c r="Q771">
        <v>103774175</v>
      </c>
      <c r="R771">
        <v>103818021</v>
      </c>
      <c r="S771" t="s">
        <v>35</v>
      </c>
      <c r="T771" t="s">
        <v>3452</v>
      </c>
      <c r="U771" t="s">
        <v>3453</v>
      </c>
      <c r="V771" t="s">
        <v>3454</v>
      </c>
      <c r="W771" t="s">
        <v>32</v>
      </c>
      <c r="X771">
        <v>22415</v>
      </c>
      <c r="Y771" t="s">
        <v>3455</v>
      </c>
      <c r="Z771" t="s">
        <v>3456</v>
      </c>
    </row>
    <row r="772" spans="1:26" x14ac:dyDescent="0.2">
      <c r="A772">
        <v>75083</v>
      </c>
      <c r="B772">
        <v>-6.5678510000000001</v>
      </c>
      <c r="C772">
        <v>-2.7154213999999999</v>
      </c>
      <c r="D772">
        <v>6.5678510000000001</v>
      </c>
      <c r="E772" t="s">
        <v>2982</v>
      </c>
      <c r="F772">
        <v>4.2919970000000002E-2</v>
      </c>
      <c r="G772">
        <v>6.1376755999999998E-3</v>
      </c>
      <c r="H772" t="s">
        <v>2982</v>
      </c>
      <c r="I772">
        <v>6.5678510000000001</v>
      </c>
      <c r="J772">
        <v>-6.5678510000000001</v>
      </c>
      <c r="K772" s="3">
        <v>-2.7154213999999999</v>
      </c>
      <c r="L772">
        <v>1.3971207999999999</v>
      </c>
      <c r="M772">
        <v>0.94606685999999995</v>
      </c>
      <c r="N772">
        <v>4.0738525000000001</v>
      </c>
      <c r="O772">
        <v>3.7001780000000002</v>
      </c>
      <c r="P772" t="s">
        <v>191</v>
      </c>
      <c r="Q772">
        <v>126733052</v>
      </c>
      <c r="R772">
        <v>126783460</v>
      </c>
      <c r="S772" t="s">
        <v>28</v>
      </c>
      <c r="T772" t="s">
        <v>3457</v>
      </c>
      <c r="U772" t="s">
        <v>3458</v>
      </c>
      <c r="V772" t="s">
        <v>3459</v>
      </c>
      <c r="W772" t="s">
        <v>32</v>
      </c>
      <c r="X772">
        <v>75083</v>
      </c>
      <c r="Y772" t="s">
        <v>3460</v>
      </c>
      <c r="Z772" t="s">
        <v>3461</v>
      </c>
    </row>
    <row r="773" spans="1:26" x14ac:dyDescent="0.2">
      <c r="A773">
        <v>104245</v>
      </c>
      <c r="B773">
        <v>-6.5115069999999999</v>
      </c>
      <c r="C773">
        <v>-2.7029915</v>
      </c>
      <c r="D773">
        <v>6.5115069999999999</v>
      </c>
      <c r="E773" t="s">
        <v>2982</v>
      </c>
      <c r="F773">
        <v>4.9172439999999998E-2</v>
      </c>
      <c r="G773">
        <v>8.4247049999999993E-3</v>
      </c>
      <c r="H773" t="s">
        <v>2982</v>
      </c>
      <c r="I773">
        <v>6.5115069999999999</v>
      </c>
      <c r="J773">
        <v>-6.5115069999999999</v>
      </c>
      <c r="K773" s="3">
        <v>-2.7029915</v>
      </c>
      <c r="L773">
        <v>0.80560129999999996</v>
      </c>
      <c r="M773">
        <v>1.4115793000000001</v>
      </c>
      <c r="N773">
        <v>3.6674756999999998</v>
      </c>
      <c r="O773">
        <v>3.9556879999999999</v>
      </c>
      <c r="P773" t="s">
        <v>1030</v>
      </c>
      <c r="Q773">
        <v>49910299</v>
      </c>
      <c r="R773">
        <v>49959493</v>
      </c>
      <c r="S773" t="s">
        <v>35</v>
      </c>
      <c r="T773" t="s">
        <v>3462</v>
      </c>
      <c r="U773" t="s">
        <v>3463</v>
      </c>
      <c r="V773" t="s">
        <v>3464</v>
      </c>
      <c r="W773" t="s">
        <v>32</v>
      </c>
      <c r="X773">
        <v>104245</v>
      </c>
      <c r="Y773" t="s">
        <v>3465</v>
      </c>
      <c r="Z773" t="s">
        <v>3466</v>
      </c>
    </row>
    <row r="774" spans="1:26" x14ac:dyDescent="0.2">
      <c r="A774">
        <v>19419</v>
      </c>
      <c r="B774">
        <v>-6.47966</v>
      </c>
      <c r="C774">
        <v>-2.6959179999999998</v>
      </c>
      <c r="D774">
        <v>6.47966</v>
      </c>
      <c r="E774" t="s">
        <v>2982</v>
      </c>
      <c r="F774">
        <v>4.6772055E-2</v>
      </c>
      <c r="G774">
        <v>7.6208580000000003E-3</v>
      </c>
      <c r="H774" t="s">
        <v>2982</v>
      </c>
      <c r="I774">
        <v>6.47966</v>
      </c>
      <c r="J774">
        <v>-6.47966</v>
      </c>
      <c r="K774" s="3">
        <v>-2.6959179999999998</v>
      </c>
      <c r="L774">
        <v>4.4336140000000004</v>
      </c>
      <c r="M774">
        <v>5.0214343000000001</v>
      </c>
      <c r="N774">
        <v>7.2967740000000001</v>
      </c>
      <c r="O774">
        <v>7.5501103000000001</v>
      </c>
      <c r="P774" t="s">
        <v>191</v>
      </c>
      <c r="Q774">
        <v>117279993</v>
      </c>
      <c r="R774">
        <v>117342877</v>
      </c>
      <c r="S774" t="s">
        <v>28</v>
      </c>
      <c r="T774" t="s">
        <v>3467</v>
      </c>
      <c r="U774" t="s">
        <v>3468</v>
      </c>
      <c r="V774" t="s">
        <v>3469</v>
      </c>
      <c r="W774" t="s">
        <v>32</v>
      </c>
      <c r="X774">
        <v>19419</v>
      </c>
      <c r="Y774" t="s">
        <v>3470</v>
      </c>
      <c r="Z774" t="s">
        <v>3471</v>
      </c>
    </row>
    <row r="775" spans="1:26" x14ac:dyDescent="0.2">
      <c r="A775">
        <v>74644</v>
      </c>
      <c r="B775">
        <v>-6.3909909999999996</v>
      </c>
      <c r="C775">
        <v>-2.6760397</v>
      </c>
      <c r="D775">
        <v>6.3909909999999996</v>
      </c>
      <c r="E775" t="s">
        <v>2982</v>
      </c>
      <c r="F775">
        <v>5.1252282999999996E-3</v>
      </c>
      <c r="G775" s="1">
        <v>2.6373581999999998E-5</v>
      </c>
      <c r="H775" t="s">
        <v>2982</v>
      </c>
      <c r="I775">
        <v>6.3909909999999996</v>
      </c>
      <c r="J775">
        <v>-6.3909909999999996</v>
      </c>
      <c r="K775" s="3">
        <v>-2.6760397</v>
      </c>
      <c r="L775">
        <v>0</v>
      </c>
      <c r="M775">
        <v>0</v>
      </c>
      <c r="N775">
        <v>2.7027893000000001</v>
      </c>
      <c r="O775">
        <v>2.6492903000000001</v>
      </c>
      <c r="P775" t="s">
        <v>2472</v>
      </c>
      <c r="Q775">
        <v>21652563</v>
      </c>
      <c r="R775">
        <v>21656105</v>
      </c>
      <c r="S775" t="s">
        <v>35</v>
      </c>
      <c r="T775" t="s">
        <v>3472</v>
      </c>
      <c r="V775" t="s">
        <v>3473</v>
      </c>
      <c r="W775" t="s">
        <v>32</v>
      </c>
      <c r="X775">
        <v>74644</v>
      </c>
    </row>
    <row r="776" spans="1:26" x14ac:dyDescent="0.2">
      <c r="A776">
        <v>12985</v>
      </c>
      <c r="B776">
        <v>-6.3356814000000004</v>
      </c>
      <c r="C776">
        <v>-2.6634997999999999</v>
      </c>
      <c r="D776">
        <v>6.3356814000000004</v>
      </c>
      <c r="E776" t="s">
        <v>2982</v>
      </c>
      <c r="F776">
        <v>4.9823834999999997E-3</v>
      </c>
      <c r="G776" s="1">
        <v>2.0500262E-5</v>
      </c>
      <c r="H776" t="s">
        <v>2982</v>
      </c>
      <c r="I776">
        <v>6.3356814000000004</v>
      </c>
      <c r="J776">
        <v>-6.3356814000000004</v>
      </c>
      <c r="K776" s="3">
        <v>-2.6634997999999999</v>
      </c>
      <c r="L776">
        <v>0</v>
      </c>
      <c r="M776">
        <v>0</v>
      </c>
      <c r="N776">
        <v>2.6873592999999998</v>
      </c>
      <c r="O776">
        <v>2.6396402999999999</v>
      </c>
      <c r="P776" t="s">
        <v>1772</v>
      </c>
      <c r="Q776">
        <v>98701313</v>
      </c>
      <c r="R776">
        <v>98703629</v>
      </c>
      <c r="S776" t="s">
        <v>35</v>
      </c>
      <c r="T776" t="s">
        <v>3474</v>
      </c>
      <c r="U776" t="s">
        <v>3475</v>
      </c>
      <c r="V776" t="s">
        <v>3476</v>
      </c>
      <c r="W776" t="s">
        <v>32</v>
      </c>
      <c r="X776">
        <v>12985</v>
      </c>
      <c r="Y776" t="s">
        <v>3477</v>
      </c>
      <c r="Z776" t="s">
        <v>3478</v>
      </c>
    </row>
    <row r="777" spans="1:26" x14ac:dyDescent="0.2">
      <c r="A777">
        <v>243653</v>
      </c>
      <c r="B777">
        <v>-6.3016030000000001</v>
      </c>
      <c r="C777">
        <v>-2.6557187999999998</v>
      </c>
      <c r="D777">
        <v>6.3016030000000001</v>
      </c>
      <c r="E777" t="s">
        <v>2982</v>
      </c>
      <c r="F777">
        <v>3.4533463E-2</v>
      </c>
      <c r="G777">
        <v>3.2339600000000001E-3</v>
      </c>
      <c r="H777" t="s">
        <v>2982</v>
      </c>
      <c r="I777">
        <v>6.3016030000000001</v>
      </c>
      <c r="J777">
        <v>-6.3016030000000001</v>
      </c>
      <c r="K777" s="3">
        <v>-2.6557187999999998</v>
      </c>
      <c r="L777">
        <v>0</v>
      </c>
      <c r="M777">
        <v>0</v>
      </c>
      <c r="N777">
        <v>2.4397549999999999</v>
      </c>
      <c r="O777">
        <v>2.871683</v>
      </c>
      <c r="P777" t="s">
        <v>841</v>
      </c>
      <c r="Q777">
        <v>129426684</v>
      </c>
      <c r="R777">
        <v>129452000</v>
      </c>
      <c r="S777" t="s">
        <v>28</v>
      </c>
      <c r="T777" t="s">
        <v>3479</v>
      </c>
      <c r="U777" t="s">
        <v>3480</v>
      </c>
      <c r="V777" t="s">
        <v>3481</v>
      </c>
      <c r="W777" t="s">
        <v>32</v>
      </c>
      <c r="X777">
        <v>243653</v>
      </c>
      <c r="Y777" t="s">
        <v>3482</v>
      </c>
      <c r="Z777" t="s">
        <v>3483</v>
      </c>
    </row>
    <row r="778" spans="1:26" x14ac:dyDescent="0.2">
      <c r="A778">
        <v>70393</v>
      </c>
      <c r="B778">
        <v>-6.3016030000000001</v>
      </c>
      <c r="C778">
        <v>-2.6557187999999998</v>
      </c>
      <c r="D778">
        <v>6.3016030000000001</v>
      </c>
      <c r="E778" t="s">
        <v>2982</v>
      </c>
      <c r="F778">
        <v>3.4533463E-2</v>
      </c>
      <c r="G778">
        <v>3.2339600000000001E-3</v>
      </c>
      <c r="H778" t="s">
        <v>2982</v>
      </c>
      <c r="I778">
        <v>6.3016030000000001</v>
      </c>
      <c r="J778">
        <v>-6.3016030000000001</v>
      </c>
      <c r="K778" s="3">
        <v>-2.6557187999999998</v>
      </c>
      <c r="L778">
        <v>0</v>
      </c>
      <c r="M778">
        <v>0</v>
      </c>
      <c r="N778">
        <v>2.4397549999999999</v>
      </c>
      <c r="O778">
        <v>2.871683</v>
      </c>
      <c r="P778" t="s">
        <v>1772</v>
      </c>
      <c r="Q778">
        <v>88098058</v>
      </c>
      <c r="R778">
        <v>88100107</v>
      </c>
      <c r="S778" t="s">
        <v>35</v>
      </c>
      <c r="T778" t="s">
        <v>3484</v>
      </c>
      <c r="V778" t="s">
        <v>3485</v>
      </c>
      <c r="W778" t="s">
        <v>146</v>
      </c>
      <c r="X778">
        <v>70393</v>
      </c>
    </row>
    <row r="779" spans="1:26" x14ac:dyDescent="0.2">
      <c r="A779" s="5">
        <v>14009</v>
      </c>
      <c r="B779" s="5">
        <v>-6.1982694</v>
      </c>
      <c r="C779" s="5">
        <v>-2.6318655</v>
      </c>
      <c r="D779" s="5">
        <v>6.1982694</v>
      </c>
      <c r="E779" s="5" t="s">
        <v>2982</v>
      </c>
      <c r="F779" s="5">
        <v>1.706044E-2</v>
      </c>
      <c r="G779" s="6">
        <v>5.5033679999999996E-4</v>
      </c>
      <c r="H779" s="5" t="s">
        <v>2982</v>
      </c>
      <c r="I779" s="5">
        <v>6.1982694</v>
      </c>
      <c r="J779" s="5">
        <v>-6.1982694</v>
      </c>
      <c r="K779" s="5">
        <v>-2.6318655</v>
      </c>
      <c r="L779" s="5">
        <v>7.106033</v>
      </c>
      <c r="M779" s="5">
        <v>7.2377079999999996</v>
      </c>
      <c r="N779" s="5">
        <v>9.7301970000000004</v>
      </c>
      <c r="O779" s="5">
        <v>9.8772749999999991</v>
      </c>
      <c r="P779" s="5" t="s">
        <v>1982</v>
      </c>
      <c r="Q779" s="5">
        <v>38780258</v>
      </c>
      <c r="R779" s="5">
        <v>38868215</v>
      </c>
      <c r="S779" s="5" t="s">
        <v>35</v>
      </c>
      <c r="T779" s="5" t="s">
        <v>3486</v>
      </c>
      <c r="U779" s="5" t="s">
        <v>3487</v>
      </c>
      <c r="V779" s="5" t="s">
        <v>3488</v>
      </c>
      <c r="W779" s="5" t="s">
        <v>32</v>
      </c>
      <c r="X779" s="5">
        <v>14009</v>
      </c>
      <c r="Y779" s="5" t="s">
        <v>3489</v>
      </c>
      <c r="Z779" s="5" t="s">
        <v>3490</v>
      </c>
    </row>
    <row r="780" spans="1:26" x14ac:dyDescent="0.2">
      <c r="A780">
        <v>242509</v>
      </c>
      <c r="B780">
        <v>-6.1917580000000001</v>
      </c>
      <c r="C780">
        <v>-2.6303491999999999</v>
      </c>
      <c r="D780">
        <v>6.1917580000000001</v>
      </c>
      <c r="E780" t="s">
        <v>2982</v>
      </c>
      <c r="F780">
        <v>1.7440210000000001E-2</v>
      </c>
      <c r="G780" s="1">
        <v>5.9129080000000001E-4</v>
      </c>
      <c r="H780" t="s">
        <v>2982</v>
      </c>
      <c r="I780">
        <v>6.1917580000000001</v>
      </c>
      <c r="J780">
        <v>-6.1917580000000001</v>
      </c>
      <c r="K780" s="3">
        <v>-2.6303491999999999</v>
      </c>
      <c r="L780">
        <v>9.1657309999999992</v>
      </c>
      <c r="M780">
        <v>9.3669930000000008</v>
      </c>
      <c r="N780">
        <v>11.911977</v>
      </c>
      <c r="O780">
        <v>11.881444999999999</v>
      </c>
      <c r="P780" t="s">
        <v>603</v>
      </c>
      <c r="Q780">
        <v>84272542</v>
      </c>
      <c r="R780">
        <v>84675086</v>
      </c>
      <c r="S780" t="s">
        <v>28</v>
      </c>
      <c r="T780" t="s">
        <v>3491</v>
      </c>
      <c r="U780" t="s">
        <v>3492</v>
      </c>
      <c r="V780" t="s">
        <v>3493</v>
      </c>
      <c r="W780" t="s">
        <v>32</v>
      </c>
      <c r="X780">
        <v>242509</v>
      </c>
      <c r="Y780" t="s">
        <v>3494</v>
      </c>
      <c r="Z780" t="s">
        <v>3495</v>
      </c>
    </row>
    <row r="781" spans="1:26" x14ac:dyDescent="0.2">
      <c r="A781">
        <v>100041151</v>
      </c>
      <c r="B781">
        <v>-6.1497345000000001</v>
      </c>
      <c r="C781">
        <v>-2.6205242000000002</v>
      </c>
      <c r="D781">
        <v>6.1497345000000001</v>
      </c>
      <c r="E781" t="s">
        <v>2982</v>
      </c>
      <c r="F781">
        <v>3.7543050000000001E-2</v>
      </c>
      <c r="G781">
        <v>4.0112584999999999E-3</v>
      </c>
      <c r="H781" t="s">
        <v>2982</v>
      </c>
      <c r="I781">
        <v>6.1497345000000001</v>
      </c>
      <c r="J781">
        <v>-6.1497345000000001</v>
      </c>
      <c r="K781" s="3">
        <v>-2.6205242000000002</v>
      </c>
      <c r="L781">
        <v>0</v>
      </c>
      <c r="M781">
        <v>0</v>
      </c>
      <c r="N781">
        <v>2.8547924</v>
      </c>
      <c r="O781">
        <v>2.3862559999999999</v>
      </c>
      <c r="P781" t="s">
        <v>2147</v>
      </c>
      <c r="Q781">
        <v>6736742</v>
      </c>
      <c r="R781">
        <v>6875160</v>
      </c>
      <c r="S781" t="s">
        <v>28</v>
      </c>
      <c r="T781" t="s">
        <v>3496</v>
      </c>
      <c r="U781">
        <v>100042043</v>
      </c>
      <c r="V781" t="s">
        <v>3497</v>
      </c>
      <c r="W781" t="s">
        <v>32</v>
      </c>
      <c r="X781">
        <v>100041151</v>
      </c>
      <c r="Y781" t="s">
        <v>3498</v>
      </c>
    </row>
    <row r="782" spans="1:26" x14ac:dyDescent="0.2">
      <c r="A782">
        <v>16978</v>
      </c>
      <c r="B782">
        <v>-6.0658703000000003</v>
      </c>
      <c r="C782">
        <v>-2.6007147000000002</v>
      </c>
      <c r="D782">
        <v>6.0658703000000003</v>
      </c>
      <c r="E782" t="s">
        <v>2982</v>
      </c>
      <c r="F782">
        <v>7.3936297999999999E-3</v>
      </c>
      <c r="G782" s="1">
        <v>7.9982164999999999E-5</v>
      </c>
      <c r="H782" t="s">
        <v>2982</v>
      </c>
      <c r="I782">
        <v>6.0658703000000003</v>
      </c>
      <c r="J782">
        <v>-6.0658703000000003</v>
      </c>
      <c r="K782" s="3">
        <v>-2.6007147000000002</v>
      </c>
      <c r="L782">
        <v>9.9530809999999992</v>
      </c>
      <c r="M782">
        <v>10.022653</v>
      </c>
      <c r="N782">
        <v>12.564821999999999</v>
      </c>
      <c r="O782">
        <v>12.612342</v>
      </c>
      <c r="P782" t="s">
        <v>27</v>
      </c>
      <c r="Q782">
        <v>90998727</v>
      </c>
      <c r="R782">
        <v>91128944</v>
      </c>
      <c r="S782" t="s">
        <v>35</v>
      </c>
      <c r="T782" t="s">
        <v>3499</v>
      </c>
      <c r="U782" t="s">
        <v>3500</v>
      </c>
      <c r="V782" t="s">
        <v>3501</v>
      </c>
      <c r="W782" t="s">
        <v>32</v>
      </c>
      <c r="X782">
        <v>16978</v>
      </c>
      <c r="Y782" t="s">
        <v>3502</v>
      </c>
      <c r="Z782" t="s">
        <v>3503</v>
      </c>
    </row>
    <row r="783" spans="1:26" x14ac:dyDescent="0.2">
      <c r="A783">
        <v>207818</v>
      </c>
      <c r="B783">
        <v>-6.0654817000000003</v>
      </c>
      <c r="C783">
        <v>-2.6006222000000001</v>
      </c>
      <c r="D783">
        <v>6.0654817000000003</v>
      </c>
      <c r="E783" t="s">
        <v>2982</v>
      </c>
      <c r="F783">
        <v>2.0984012999999999E-2</v>
      </c>
      <c r="G783" s="1">
        <v>9.158657E-4</v>
      </c>
      <c r="H783" t="s">
        <v>2982</v>
      </c>
      <c r="I783">
        <v>6.0654817000000003</v>
      </c>
      <c r="J783">
        <v>-6.0654817000000003</v>
      </c>
      <c r="K783" s="3">
        <v>-2.6006222000000001</v>
      </c>
      <c r="L783">
        <v>5.9606219999999999</v>
      </c>
      <c r="M783">
        <v>5.9412102999999998</v>
      </c>
      <c r="N783">
        <v>8.6729354999999995</v>
      </c>
      <c r="O783">
        <v>8.4301410000000008</v>
      </c>
      <c r="P783" t="s">
        <v>2215</v>
      </c>
      <c r="Q783">
        <v>100621340</v>
      </c>
      <c r="R783">
        <v>100636865</v>
      </c>
      <c r="S783" t="s">
        <v>28</v>
      </c>
      <c r="T783" t="s">
        <v>3504</v>
      </c>
      <c r="V783" t="s">
        <v>3505</v>
      </c>
      <c r="W783" t="s">
        <v>32</v>
      </c>
      <c r="X783">
        <v>207818</v>
      </c>
      <c r="Y783" t="s">
        <v>3506</v>
      </c>
      <c r="Z783" t="s">
        <v>3507</v>
      </c>
    </row>
    <row r="784" spans="1:26" x14ac:dyDescent="0.2">
      <c r="A784" t="s">
        <v>3508</v>
      </c>
      <c r="B784">
        <v>-5.9027630000000002</v>
      </c>
      <c r="C784">
        <v>-2.5613904000000001</v>
      </c>
      <c r="D784">
        <v>5.9027630000000002</v>
      </c>
      <c r="E784" t="s">
        <v>2982</v>
      </c>
      <c r="F784">
        <v>4.7888145E-2</v>
      </c>
      <c r="G784">
        <v>8.0233920000000007E-3</v>
      </c>
      <c r="H784" t="s">
        <v>2982</v>
      </c>
      <c r="I784">
        <v>5.9027630000000002</v>
      </c>
      <c r="J784">
        <v>-5.9027630000000002</v>
      </c>
      <c r="K784" s="3">
        <v>-2.5613904000000001</v>
      </c>
      <c r="L784">
        <v>5.4510975000000004</v>
      </c>
      <c r="M784">
        <v>4.8289432999999997</v>
      </c>
      <c r="N784">
        <v>7.6969909999999997</v>
      </c>
      <c r="O784">
        <v>7.7058305999999996</v>
      </c>
      <c r="P784" t="s">
        <v>1982</v>
      </c>
      <c r="Q784">
        <v>12993268</v>
      </c>
      <c r="R784">
        <v>12998102</v>
      </c>
      <c r="T784" t="s">
        <v>3508</v>
      </c>
    </row>
    <row r="785" spans="1:26" x14ac:dyDescent="0.2">
      <c r="A785">
        <v>100217443</v>
      </c>
      <c r="B785">
        <v>-5.881583</v>
      </c>
      <c r="C785">
        <v>-2.5562046</v>
      </c>
      <c r="D785">
        <v>5.881583</v>
      </c>
      <c r="E785" t="s">
        <v>2982</v>
      </c>
      <c r="F785">
        <v>2.0692188E-2</v>
      </c>
      <c r="G785" s="1">
        <v>8.6501247000000004E-4</v>
      </c>
      <c r="H785" t="s">
        <v>2982</v>
      </c>
      <c r="I785">
        <v>5.881583</v>
      </c>
      <c r="J785">
        <v>-5.881583</v>
      </c>
      <c r="K785" s="3">
        <v>-2.5562046</v>
      </c>
      <c r="L785">
        <v>2.6695397000000001</v>
      </c>
      <c r="M785">
        <v>2.4367009999999998</v>
      </c>
      <c r="N785">
        <v>5.1182137000000001</v>
      </c>
      <c r="O785">
        <v>5.1004360000000002</v>
      </c>
      <c r="P785" t="s">
        <v>191</v>
      </c>
      <c r="Q785">
        <v>167065293</v>
      </c>
      <c r="R785">
        <v>167065358</v>
      </c>
      <c r="S785" t="s">
        <v>35</v>
      </c>
      <c r="T785" t="s">
        <v>3509</v>
      </c>
      <c r="U785" t="s">
        <v>3510</v>
      </c>
      <c r="V785" t="s">
        <v>3511</v>
      </c>
      <c r="W785" t="s">
        <v>1666</v>
      </c>
      <c r="X785">
        <v>100217443</v>
      </c>
      <c r="Z785" t="s">
        <v>147</v>
      </c>
    </row>
    <row r="786" spans="1:26" x14ac:dyDescent="0.2">
      <c r="A786">
        <v>21331</v>
      </c>
      <c r="B786">
        <v>-5.8006815999999999</v>
      </c>
      <c r="C786">
        <v>-2.5362225</v>
      </c>
      <c r="D786">
        <v>5.8006815999999999</v>
      </c>
      <c r="E786" t="s">
        <v>2982</v>
      </c>
      <c r="F786">
        <v>2.3575338000000001E-2</v>
      </c>
      <c r="G786">
        <v>1.3386260000000001E-3</v>
      </c>
      <c r="H786" t="s">
        <v>2982</v>
      </c>
      <c r="I786">
        <v>5.8006815999999999</v>
      </c>
      <c r="J786">
        <v>-5.8006815999999999</v>
      </c>
      <c r="K786" s="3">
        <v>-2.5362225</v>
      </c>
      <c r="L786">
        <v>4.1887293000000003</v>
      </c>
      <c r="M786">
        <v>4.0755524999999997</v>
      </c>
      <c r="N786">
        <v>6.7966021999999997</v>
      </c>
      <c r="O786">
        <v>6.5401243999999998</v>
      </c>
      <c r="P786" t="s">
        <v>2354</v>
      </c>
      <c r="Q786">
        <v>8372396</v>
      </c>
      <c r="R786">
        <v>8422726</v>
      </c>
      <c r="S786" t="s">
        <v>35</v>
      </c>
      <c r="T786" t="s">
        <v>3512</v>
      </c>
      <c r="U786" t="s">
        <v>3513</v>
      </c>
      <c r="V786" t="s">
        <v>3514</v>
      </c>
      <c r="W786" t="s">
        <v>32</v>
      </c>
      <c r="X786">
        <v>21331</v>
      </c>
      <c r="Z786" t="s">
        <v>3515</v>
      </c>
    </row>
    <row r="787" spans="1:26" x14ac:dyDescent="0.2">
      <c r="A787">
        <v>382044</v>
      </c>
      <c r="B787">
        <v>-5.8005713999999999</v>
      </c>
      <c r="C787">
        <v>-2.5361950000000002</v>
      </c>
      <c r="D787">
        <v>5.8005713999999999</v>
      </c>
      <c r="E787" t="s">
        <v>2982</v>
      </c>
      <c r="F787">
        <v>1.7142046000000001E-2</v>
      </c>
      <c r="G787" s="1">
        <v>5.6806969999999995E-4</v>
      </c>
      <c r="H787" t="s">
        <v>2982</v>
      </c>
      <c r="I787">
        <v>5.8005713999999999</v>
      </c>
      <c r="J787">
        <v>-5.8005713999999999</v>
      </c>
      <c r="K787" s="3">
        <v>-2.5361950000000002</v>
      </c>
      <c r="L787">
        <v>0</v>
      </c>
      <c r="M787">
        <v>0</v>
      </c>
      <c r="N787">
        <v>2.4397549999999999</v>
      </c>
      <c r="O787">
        <v>2.6326350000000001</v>
      </c>
      <c r="P787" t="s">
        <v>1295</v>
      </c>
      <c r="Q787">
        <v>93056727</v>
      </c>
      <c r="R787">
        <v>93080017</v>
      </c>
      <c r="S787" t="s">
        <v>28</v>
      </c>
      <c r="T787" t="s">
        <v>3516</v>
      </c>
      <c r="U787" t="s">
        <v>3517</v>
      </c>
      <c r="V787" t="s">
        <v>3518</v>
      </c>
      <c r="W787" t="s">
        <v>32</v>
      </c>
      <c r="X787">
        <v>382044</v>
      </c>
      <c r="Y787" t="s">
        <v>3519</v>
      </c>
      <c r="Z787" t="s">
        <v>3520</v>
      </c>
    </row>
    <row r="788" spans="1:26" x14ac:dyDescent="0.2">
      <c r="A788">
        <v>231858</v>
      </c>
      <c r="B788">
        <v>-5.7296915000000004</v>
      </c>
      <c r="C788">
        <v>-2.5184574</v>
      </c>
      <c r="D788">
        <v>5.7296915000000004</v>
      </c>
      <c r="E788" t="s">
        <v>2982</v>
      </c>
      <c r="F788">
        <v>2.3057175999999999E-2</v>
      </c>
      <c r="G788">
        <v>1.1460282E-3</v>
      </c>
      <c r="H788" t="s">
        <v>2982</v>
      </c>
      <c r="I788">
        <v>5.7296915000000004</v>
      </c>
      <c r="J788">
        <v>-5.7296915000000004</v>
      </c>
      <c r="K788" s="3">
        <v>-2.5184574</v>
      </c>
      <c r="L788">
        <v>8.5137090000000004</v>
      </c>
      <c r="M788">
        <v>8.7283790000000003</v>
      </c>
      <c r="N788">
        <v>11.066055</v>
      </c>
      <c r="O788">
        <v>11.212949</v>
      </c>
      <c r="P788" t="s">
        <v>689</v>
      </c>
      <c r="Q788">
        <v>142484841</v>
      </c>
      <c r="R788">
        <v>142551077</v>
      </c>
      <c r="S788" t="s">
        <v>28</v>
      </c>
      <c r="T788" t="s">
        <v>3521</v>
      </c>
      <c r="U788" t="s">
        <v>3522</v>
      </c>
      <c r="V788" t="s">
        <v>3523</v>
      </c>
      <c r="W788" t="s">
        <v>32</v>
      </c>
      <c r="X788">
        <v>231858</v>
      </c>
      <c r="Y788" t="s">
        <v>3524</v>
      </c>
      <c r="Z788" t="s">
        <v>3525</v>
      </c>
    </row>
    <row r="789" spans="1:26" x14ac:dyDescent="0.2">
      <c r="A789">
        <v>76969</v>
      </c>
      <c r="B789">
        <v>-5.6960230000000003</v>
      </c>
      <c r="C789">
        <v>-2.5099550000000002</v>
      </c>
      <c r="D789">
        <v>5.6960230000000003</v>
      </c>
      <c r="E789" t="s">
        <v>2982</v>
      </c>
      <c r="F789">
        <v>3.1633495999999997E-2</v>
      </c>
      <c r="G789">
        <v>2.7020713E-3</v>
      </c>
      <c r="H789" t="s">
        <v>2982</v>
      </c>
      <c r="I789">
        <v>5.6960230000000003</v>
      </c>
      <c r="J789">
        <v>-5.6960230000000003</v>
      </c>
      <c r="K789" s="3">
        <v>-2.5099550000000002</v>
      </c>
      <c r="L789">
        <v>3.5214946</v>
      </c>
      <c r="M789">
        <v>3.2480804999999999</v>
      </c>
      <c r="N789">
        <v>6.0247172999999998</v>
      </c>
      <c r="O789">
        <v>5.7647675999999999</v>
      </c>
      <c r="P789" t="s">
        <v>191</v>
      </c>
      <c r="Q789">
        <v>92599707</v>
      </c>
      <c r="R789">
        <v>92615252</v>
      </c>
      <c r="S789" t="s">
        <v>35</v>
      </c>
      <c r="T789" t="s">
        <v>3526</v>
      </c>
      <c r="U789" t="s">
        <v>3527</v>
      </c>
      <c r="V789" t="s">
        <v>3528</v>
      </c>
      <c r="W789" t="s">
        <v>32</v>
      </c>
      <c r="X789">
        <v>76969</v>
      </c>
      <c r="Y789" t="s">
        <v>3529</v>
      </c>
      <c r="Z789" t="s">
        <v>3530</v>
      </c>
    </row>
    <row r="790" spans="1:26" x14ac:dyDescent="0.2">
      <c r="A790">
        <v>12716</v>
      </c>
      <c r="B790">
        <v>-5.6545253000000004</v>
      </c>
      <c r="C790">
        <v>-2.4994059000000002</v>
      </c>
      <c r="D790">
        <v>5.6545253000000004</v>
      </c>
      <c r="E790" t="s">
        <v>2982</v>
      </c>
      <c r="F790">
        <v>4.1102864000000003E-2</v>
      </c>
      <c r="G790">
        <v>5.2952920000000001E-3</v>
      </c>
      <c r="H790" t="s">
        <v>2982</v>
      </c>
      <c r="I790">
        <v>5.6545253000000004</v>
      </c>
      <c r="J790">
        <v>-5.6545253000000004</v>
      </c>
      <c r="K790" s="3">
        <v>-2.4994059000000002</v>
      </c>
      <c r="L790">
        <v>4.1646910000000004</v>
      </c>
      <c r="M790">
        <v>3.9973328000000001</v>
      </c>
      <c r="N790">
        <v>6.3421453999999997</v>
      </c>
      <c r="O790">
        <v>6.8186893</v>
      </c>
      <c r="P790" t="s">
        <v>191</v>
      </c>
      <c r="Q790">
        <v>121357800</v>
      </c>
      <c r="R790">
        <v>121363737</v>
      </c>
      <c r="S790" t="s">
        <v>35</v>
      </c>
      <c r="T790" t="s">
        <v>3531</v>
      </c>
      <c r="U790" t="s">
        <v>3532</v>
      </c>
      <c r="V790" t="s">
        <v>3533</v>
      </c>
      <c r="W790" t="s">
        <v>32</v>
      </c>
      <c r="X790">
        <v>12716</v>
      </c>
      <c r="Y790" t="s">
        <v>3534</v>
      </c>
      <c r="Z790" t="s">
        <v>3535</v>
      </c>
    </row>
    <row r="791" spans="1:26" x14ac:dyDescent="0.2">
      <c r="A791">
        <v>71566</v>
      </c>
      <c r="B791">
        <v>-5.5820164999999999</v>
      </c>
      <c r="C791">
        <v>-2.4807863000000001</v>
      </c>
      <c r="D791">
        <v>5.5820164999999999</v>
      </c>
      <c r="E791" t="s">
        <v>2982</v>
      </c>
      <c r="F791" s="1">
        <v>3.9225479999999998E-4</v>
      </c>
      <c r="G791" s="1">
        <v>5.5535380000000003E-7</v>
      </c>
      <c r="H791" t="s">
        <v>2982</v>
      </c>
      <c r="I791">
        <v>5.5820164999999999</v>
      </c>
      <c r="J791">
        <v>-5.5820164999999999</v>
      </c>
      <c r="K791" s="3">
        <v>-2.4807863000000001</v>
      </c>
      <c r="L791">
        <v>5.7139410000000002</v>
      </c>
      <c r="M791">
        <v>5.7167130000000004</v>
      </c>
      <c r="N791">
        <v>8.2004750000000008</v>
      </c>
      <c r="O791">
        <v>8.1917515000000005</v>
      </c>
      <c r="P791" t="s">
        <v>1445</v>
      </c>
      <c r="Q791">
        <v>40685964</v>
      </c>
      <c r="R791">
        <v>40784046</v>
      </c>
      <c r="S791" t="s">
        <v>35</v>
      </c>
      <c r="T791" t="s">
        <v>3536</v>
      </c>
      <c r="U791" t="s">
        <v>3537</v>
      </c>
      <c r="V791" t="s">
        <v>3538</v>
      </c>
      <c r="W791" t="s">
        <v>32</v>
      </c>
      <c r="X791">
        <v>71566</v>
      </c>
      <c r="Y791" t="s">
        <v>3539</v>
      </c>
      <c r="Z791" t="s">
        <v>3540</v>
      </c>
    </row>
    <row r="792" spans="1:26" x14ac:dyDescent="0.2">
      <c r="A792">
        <v>100042202</v>
      </c>
      <c r="B792">
        <v>-5.5680547000000002</v>
      </c>
      <c r="C792">
        <v>-2.4771733</v>
      </c>
      <c r="D792">
        <v>5.5680547000000002</v>
      </c>
      <c r="E792" t="s">
        <v>2982</v>
      </c>
      <c r="F792">
        <v>1.966472E-2</v>
      </c>
      <c r="G792" s="1">
        <v>7.6704059999999996E-4</v>
      </c>
      <c r="H792" t="s">
        <v>2982</v>
      </c>
      <c r="I792">
        <v>5.5680547000000002</v>
      </c>
      <c r="J792">
        <v>-5.5680547000000002</v>
      </c>
      <c r="K792" s="3">
        <v>-2.4771733</v>
      </c>
      <c r="L792">
        <v>1.7542021000000001</v>
      </c>
      <c r="M792">
        <v>1.6132131000000001</v>
      </c>
      <c r="N792">
        <v>4.2418670000000001</v>
      </c>
      <c r="O792">
        <v>4.0798955000000001</v>
      </c>
      <c r="P792" t="s">
        <v>1772</v>
      </c>
      <c r="Q792">
        <v>23304165</v>
      </c>
      <c r="R792">
        <v>23306302</v>
      </c>
      <c r="S792" t="s">
        <v>28</v>
      </c>
      <c r="T792" t="s">
        <v>3541</v>
      </c>
      <c r="V792" t="s">
        <v>3542</v>
      </c>
      <c r="W792" t="s">
        <v>109</v>
      </c>
      <c r="X792">
        <v>100042202</v>
      </c>
    </row>
    <row r="793" spans="1:26" x14ac:dyDescent="0.2">
      <c r="A793">
        <v>217328</v>
      </c>
      <c r="B793">
        <v>-5.5018853999999999</v>
      </c>
      <c r="C793">
        <v>-2.4599261000000001</v>
      </c>
      <c r="D793">
        <v>5.5018853999999999</v>
      </c>
      <c r="E793" t="s">
        <v>2982</v>
      </c>
      <c r="F793">
        <v>3.6660305999999997E-2</v>
      </c>
      <c r="G793">
        <v>3.8060839999999999E-3</v>
      </c>
      <c r="H793" t="s">
        <v>2982</v>
      </c>
      <c r="I793">
        <v>5.5018853999999999</v>
      </c>
      <c r="J793">
        <v>-5.5018853999999999</v>
      </c>
      <c r="K793" s="3">
        <v>-2.4599261000000001</v>
      </c>
      <c r="L793">
        <v>3.1684682</v>
      </c>
      <c r="M793">
        <v>3.3666440999999998</v>
      </c>
      <c r="N793">
        <v>5.9181622999999997</v>
      </c>
      <c r="O793">
        <v>5.5368022999999997</v>
      </c>
      <c r="P793" t="s">
        <v>1772</v>
      </c>
      <c r="Q793">
        <v>115880237</v>
      </c>
      <c r="R793">
        <v>115892604</v>
      </c>
      <c r="S793" t="s">
        <v>35</v>
      </c>
      <c r="T793" t="s">
        <v>3543</v>
      </c>
      <c r="U793" t="s">
        <v>3544</v>
      </c>
      <c r="V793" t="s">
        <v>3545</v>
      </c>
      <c r="W793" t="s">
        <v>91</v>
      </c>
      <c r="X793">
        <v>217328</v>
      </c>
      <c r="Z793" t="s">
        <v>147</v>
      </c>
    </row>
    <row r="794" spans="1:26" x14ac:dyDescent="0.2">
      <c r="A794">
        <v>14049</v>
      </c>
      <c r="B794">
        <v>-5.4889983999999998</v>
      </c>
      <c r="C794">
        <v>-2.4565429999999999</v>
      </c>
      <c r="D794">
        <v>5.4889983999999998</v>
      </c>
      <c r="E794" t="s">
        <v>2982</v>
      </c>
      <c r="F794">
        <v>3.5974354E-2</v>
      </c>
      <c r="G794">
        <v>3.6422866E-3</v>
      </c>
      <c r="H794" t="s">
        <v>2982</v>
      </c>
      <c r="I794">
        <v>5.4889983999999998</v>
      </c>
      <c r="J794">
        <v>-5.4889983999999998</v>
      </c>
      <c r="K794" s="3">
        <v>-2.4565429999999999</v>
      </c>
      <c r="L794">
        <v>7.4160830000000004</v>
      </c>
      <c r="M794">
        <v>7.0177709999999998</v>
      </c>
      <c r="N794">
        <v>9.6053549999999994</v>
      </c>
      <c r="O794">
        <v>9.7415839999999996</v>
      </c>
      <c r="P794" t="s">
        <v>191</v>
      </c>
      <c r="Q794">
        <v>165595028</v>
      </c>
      <c r="R794">
        <v>165771631</v>
      </c>
      <c r="S794" t="s">
        <v>35</v>
      </c>
      <c r="T794" t="s">
        <v>3546</v>
      </c>
      <c r="U794" t="s">
        <v>3547</v>
      </c>
      <c r="V794" t="s">
        <v>3548</v>
      </c>
      <c r="W794" t="s">
        <v>32</v>
      </c>
      <c r="X794">
        <v>14049</v>
      </c>
      <c r="Y794" t="s">
        <v>3549</v>
      </c>
      <c r="Z794" t="s">
        <v>3550</v>
      </c>
    </row>
    <row r="795" spans="1:26" x14ac:dyDescent="0.2">
      <c r="A795">
        <v>78365</v>
      </c>
      <c r="B795">
        <v>-5.4123960000000002</v>
      </c>
      <c r="C795">
        <v>-2.4362674000000002</v>
      </c>
      <c r="D795">
        <v>5.4123960000000002</v>
      </c>
      <c r="E795" t="s">
        <v>2982</v>
      </c>
      <c r="F795">
        <v>4.0398690000000001E-2</v>
      </c>
      <c r="G795">
        <v>4.9087056000000004E-3</v>
      </c>
      <c r="H795" t="s">
        <v>2982</v>
      </c>
      <c r="I795">
        <v>5.4123960000000002</v>
      </c>
      <c r="J795">
        <v>-5.4123960000000002</v>
      </c>
      <c r="K795" s="3">
        <v>-2.4362674000000002</v>
      </c>
      <c r="L795">
        <v>6.6812167000000002</v>
      </c>
      <c r="M795">
        <v>7.1369623999999998</v>
      </c>
      <c r="N795">
        <v>9.2764640000000007</v>
      </c>
      <c r="O795">
        <v>9.4142489999999999</v>
      </c>
      <c r="P795" t="s">
        <v>1772</v>
      </c>
      <c r="Q795">
        <v>84525660</v>
      </c>
      <c r="R795">
        <v>84535831</v>
      </c>
      <c r="S795" t="s">
        <v>35</v>
      </c>
      <c r="T795" t="s">
        <v>3551</v>
      </c>
      <c r="U795" t="s">
        <v>3552</v>
      </c>
      <c r="V795" t="s">
        <v>3553</v>
      </c>
      <c r="W795" t="s">
        <v>146</v>
      </c>
      <c r="X795">
        <v>78365</v>
      </c>
      <c r="Z795" t="s">
        <v>147</v>
      </c>
    </row>
    <row r="796" spans="1:26" x14ac:dyDescent="0.2">
      <c r="A796">
        <v>66667</v>
      </c>
      <c r="B796">
        <v>-5.37338</v>
      </c>
      <c r="C796">
        <v>-2.4258299999999999</v>
      </c>
      <c r="D796">
        <v>5.37338</v>
      </c>
      <c r="E796" t="s">
        <v>2982</v>
      </c>
      <c r="F796">
        <v>2.1930755999999999E-2</v>
      </c>
      <c r="G796" s="1">
        <v>9.889775E-4</v>
      </c>
      <c r="H796" t="s">
        <v>2982</v>
      </c>
      <c r="I796">
        <v>5.37338</v>
      </c>
      <c r="J796">
        <v>-5.37338</v>
      </c>
      <c r="K796" s="3">
        <v>-2.4258299999999999</v>
      </c>
      <c r="L796">
        <v>7.9661673999999998</v>
      </c>
      <c r="M796">
        <v>8.1483509999999999</v>
      </c>
      <c r="N796">
        <v>10.5572605</v>
      </c>
      <c r="O796">
        <v>10.408916</v>
      </c>
      <c r="P796" t="s">
        <v>2307</v>
      </c>
      <c r="Q796">
        <v>35770386</v>
      </c>
      <c r="R796">
        <v>35828462</v>
      </c>
      <c r="S796" t="s">
        <v>35</v>
      </c>
      <c r="T796" t="s">
        <v>3554</v>
      </c>
      <c r="U796" t="s">
        <v>3555</v>
      </c>
      <c r="V796" t="s">
        <v>3556</v>
      </c>
      <c r="W796" t="s">
        <v>32</v>
      </c>
      <c r="X796">
        <v>66667</v>
      </c>
      <c r="Y796" t="s">
        <v>3557</v>
      </c>
      <c r="Z796" t="s">
        <v>3558</v>
      </c>
    </row>
    <row r="797" spans="1:26" x14ac:dyDescent="0.2">
      <c r="A797">
        <v>18285</v>
      </c>
      <c r="B797">
        <v>-5.3258260000000002</v>
      </c>
      <c r="C797">
        <v>-2.4130053999999999</v>
      </c>
      <c r="D797">
        <v>5.3258260000000002</v>
      </c>
      <c r="E797" t="s">
        <v>2982</v>
      </c>
      <c r="F797">
        <v>5.2896779999999999E-3</v>
      </c>
      <c r="G797" s="1">
        <v>3.3458029999999999E-5</v>
      </c>
      <c r="H797" t="s">
        <v>2982</v>
      </c>
      <c r="I797">
        <v>5.3258260000000002</v>
      </c>
      <c r="J797">
        <v>-5.3258260000000002</v>
      </c>
      <c r="K797" s="3">
        <v>-2.4130053999999999</v>
      </c>
      <c r="L797">
        <v>0</v>
      </c>
      <c r="M797">
        <v>0</v>
      </c>
      <c r="N797">
        <v>2.4397549999999999</v>
      </c>
      <c r="O797">
        <v>2.3862559999999999</v>
      </c>
      <c r="P797" t="s">
        <v>2215</v>
      </c>
      <c r="Q797">
        <v>38219203</v>
      </c>
      <c r="R797">
        <v>38226735</v>
      </c>
      <c r="S797" t="s">
        <v>35</v>
      </c>
      <c r="T797" t="s">
        <v>3559</v>
      </c>
      <c r="V797" t="s">
        <v>3560</v>
      </c>
      <c r="W797" t="s">
        <v>32</v>
      </c>
      <c r="X797">
        <v>18285</v>
      </c>
      <c r="Y797" t="s">
        <v>3561</v>
      </c>
      <c r="Z797" t="s">
        <v>3562</v>
      </c>
    </row>
    <row r="798" spans="1:26" x14ac:dyDescent="0.2">
      <c r="A798">
        <v>215280</v>
      </c>
      <c r="B798">
        <v>-5.3206689999999996</v>
      </c>
      <c r="C798">
        <v>-2.4116076999999998</v>
      </c>
      <c r="D798">
        <v>5.3206689999999996</v>
      </c>
      <c r="E798" t="s">
        <v>2982</v>
      </c>
      <c r="F798">
        <v>6.172744E-3</v>
      </c>
      <c r="G798" s="1">
        <v>4.6732428000000003E-5</v>
      </c>
      <c r="H798" t="s">
        <v>2982</v>
      </c>
      <c r="I798">
        <v>5.3206689999999996</v>
      </c>
      <c r="J798">
        <v>-5.3206689999999996</v>
      </c>
      <c r="K798" s="3">
        <v>-2.4116076999999998</v>
      </c>
      <c r="L798">
        <v>4.5060409999999997</v>
      </c>
      <c r="M798">
        <v>4.4442076999999998</v>
      </c>
      <c r="N798">
        <v>6.8870063000000004</v>
      </c>
      <c r="O798">
        <v>6.8864584000000004</v>
      </c>
      <c r="P798" t="s">
        <v>191</v>
      </c>
      <c r="Q798">
        <v>73429617</v>
      </c>
      <c r="R798">
        <v>73529410</v>
      </c>
      <c r="S798" t="s">
        <v>28</v>
      </c>
      <c r="T798" t="s">
        <v>3563</v>
      </c>
      <c r="U798" t="s">
        <v>3564</v>
      </c>
      <c r="V798" t="s">
        <v>3565</v>
      </c>
      <c r="W798" t="s">
        <v>32</v>
      </c>
      <c r="X798">
        <v>215280</v>
      </c>
      <c r="Y798" t="s">
        <v>3566</v>
      </c>
      <c r="Z798" t="s">
        <v>3567</v>
      </c>
    </row>
    <row r="799" spans="1:26" x14ac:dyDescent="0.2">
      <c r="A799">
        <v>667055</v>
      </c>
      <c r="B799">
        <v>-5.2939660000000002</v>
      </c>
      <c r="C799">
        <v>-2.4043489</v>
      </c>
      <c r="D799">
        <v>5.2939660000000002</v>
      </c>
      <c r="E799" t="s">
        <v>2982</v>
      </c>
      <c r="F799">
        <v>5.2896779999999999E-3</v>
      </c>
      <c r="G799" s="1">
        <v>3.2619325999999999E-5</v>
      </c>
      <c r="H799" t="s">
        <v>2982</v>
      </c>
      <c r="I799">
        <v>5.2939660000000002</v>
      </c>
      <c r="J799">
        <v>-5.2939660000000002</v>
      </c>
      <c r="K799" s="3">
        <v>-2.4043489</v>
      </c>
      <c r="L799">
        <v>0</v>
      </c>
      <c r="M799">
        <v>0</v>
      </c>
      <c r="N799">
        <v>2.4307096000000001</v>
      </c>
      <c r="O799">
        <v>2.3779883000000002</v>
      </c>
      <c r="P799" t="s">
        <v>2354</v>
      </c>
      <c r="Q799">
        <v>7363712</v>
      </c>
      <c r="R799">
        <v>7385305</v>
      </c>
      <c r="S799" t="s">
        <v>28</v>
      </c>
      <c r="T799" t="s">
        <v>3568</v>
      </c>
      <c r="U799" t="s">
        <v>3569</v>
      </c>
      <c r="V799" t="s">
        <v>3570</v>
      </c>
      <c r="W799" t="s">
        <v>32</v>
      </c>
      <c r="X799">
        <v>667055</v>
      </c>
      <c r="Y799" t="s">
        <v>3569</v>
      </c>
      <c r="Z799" t="s">
        <v>147</v>
      </c>
    </row>
    <row r="800" spans="1:26" x14ac:dyDescent="0.2">
      <c r="A800">
        <v>16869</v>
      </c>
      <c r="B800">
        <v>-5.2047796000000002</v>
      </c>
      <c r="C800">
        <v>-2.3798370000000002</v>
      </c>
      <c r="D800">
        <v>5.2047796000000002</v>
      </c>
      <c r="E800" t="s">
        <v>2982</v>
      </c>
      <c r="F800">
        <v>2.6062194E-2</v>
      </c>
      <c r="G800">
        <v>1.7243256000000001E-3</v>
      </c>
      <c r="H800" t="s">
        <v>2982</v>
      </c>
      <c r="I800">
        <v>5.2047796000000002</v>
      </c>
      <c r="J800">
        <v>-5.2047796000000002</v>
      </c>
      <c r="K800" s="3">
        <v>-2.3798370000000002</v>
      </c>
      <c r="L800">
        <v>9.2376869999999993</v>
      </c>
      <c r="M800">
        <v>9.4899050000000003</v>
      </c>
      <c r="N800">
        <v>11.66826</v>
      </c>
      <c r="O800">
        <v>11.819006999999999</v>
      </c>
      <c r="P800" t="s">
        <v>1772</v>
      </c>
      <c r="Q800">
        <v>84519379</v>
      </c>
      <c r="R800">
        <v>84525534</v>
      </c>
      <c r="S800" t="s">
        <v>28</v>
      </c>
      <c r="T800" t="s">
        <v>3571</v>
      </c>
      <c r="U800" t="s">
        <v>3572</v>
      </c>
      <c r="V800" t="s">
        <v>3573</v>
      </c>
      <c r="W800" t="s">
        <v>32</v>
      </c>
      <c r="X800">
        <v>16869</v>
      </c>
      <c r="Y800" t="s">
        <v>3574</v>
      </c>
      <c r="Z800" t="s">
        <v>3575</v>
      </c>
    </row>
    <row r="801" spans="1:26" x14ac:dyDescent="0.2">
      <c r="A801">
        <v>100505386</v>
      </c>
      <c r="B801">
        <v>-5.2014089999999999</v>
      </c>
      <c r="C801">
        <v>-2.3789023999999999</v>
      </c>
      <c r="D801">
        <v>5.2014089999999999</v>
      </c>
      <c r="E801" t="s">
        <v>2982</v>
      </c>
      <c r="F801">
        <v>4.4859145000000003E-2</v>
      </c>
      <c r="G801">
        <v>6.8578249999999997E-3</v>
      </c>
      <c r="H801" t="s">
        <v>2982</v>
      </c>
      <c r="I801">
        <v>5.2014089999999999</v>
      </c>
      <c r="J801">
        <v>-5.2014089999999999</v>
      </c>
      <c r="K801" s="3">
        <v>-2.3789023999999999</v>
      </c>
      <c r="L801">
        <v>6.8659315000000003</v>
      </c>
      <c r="M801">
        <v>6.4222503</v>
      </c>
      <c r="N801">
        <v>9.1760079999999995</v>
      </c>
      <c r="O801">
        <v>8.8699779999999997</v>
      </c>
      <c r="P801" t="s">
        <v>430</v>
      </c>
      <c r="Q801">
        <v>67892220</v>
      </c>
      <c r="R801">
        <v>68626482</v>
      </c>
      <c r="S801" t="s">
        <v>35</v>
      </c>
      <c r="T801" t="s">
        <v>3576</v>
      </c>
      <c r="U801" t="s">
        <v>3577</v>
      </c>
      <c r="V801" t="s">
        <v>3578</v>
      </c>
      <c r="W801" t="s">
        <v>32</v>
      </c>
      <c r="X801">
        <v>100505386</v>
      </c>
    </row>
    <row r="802" spans="1:26" x14ac:dyDescent="0.2">
      <c r="A802" t="s">
        <v>3579</v>
      </c>
      <c r="B802">
        <v>-5.1860520000000001</v>
      </c>
      <c r="C802">
        <v>-2.3746366999999999</v>
      </c>
      <c r="D802">
        <v>5.1860520000000001</v>
      </c>
      <c r="E802" t="s">
        <v>2982</v>
      </c>
      <c r="F802">
        <v>2.3142732999999999E-2</v>
      </c>
      <c r="G802">
        <v>1.2131698999999999E-3</v>
      </c>
      <c r="H802" t="s">
        <v>2982</v>
      </c>
      <c r="I802">
        <v>5.1860520000000001</v>
      </c>
      <c r="J802">
        <v>-5.1860520000000001</v>
      </c>
      <c r="K802" s="3">
        <v>-2.3746366999999999</v>
      </c>
      <c r="L802">
        <v>4.0374160000000003</v>
      </c>
      <c r="M802">
        <v>3.9871470000000002</v>
      </c>
      <c r="N802">
        <v>6.5100980000000002</v>
      </c>
      <c r="O802">
        <v>6.2637385999999999</v>
      </c>
      <c r="P802" t="s">
        <v>2354</v>
      </c>
      <c r="Q802">
        <v>27235070</v>
      </c>
      <c r="R802">
        <v>27239423</v>
      </c>
      <c r="T802" t="s">
        <v>3579</v>
      </c>
    </row>
    <row r="803" spans="1:26" x14ac:dyDescent="0.2">
      <c r="A803">
        <v>67513</v>
      </c>
      <c r="B803">
        <v>-5.1727730000000003</v>
      </c>
      <c r="C803">
        <v>-2.3709378000000001</v>
      </c>
      <c r="D803">
        <v>5.1727730000000003</v>
      </c>
      <c r="E803" t="s">
        <v>2982</v>
      </c>
      <c r="F803">
        <v>4.7510690000000001E-2</v>
      </c>
      <c r="G803">
        <v>7.8897770000000006E-3</v>
      </c>
      <c r="H803" t="s">
        <v>2982</v>
      </c>
      <c r="I803">
        <v>5.1727730000000003</v>
      </c>
      <c r="J803">
        <v>-5.1727730000000003</v>
      </c>
      <c r="K803" s="3">
        <v>-2.3709378000000001</v>
      </c>
      <c r="L803">
        <v>6.8128780000000004</v>
      </c>
      <c r="M803">
        <v>6.2690070000000002</v>
      </c>
      <c r="N803">
        <v>8.8238330000000005</v>
      </c>
      <c r="O803">
        <v>8.9999275000000001</v>
      </c>
      <c r="P803" t="s">
        <v>603</v>
      </c>
      <c r="Q803">
        <v>155249966</v>
      </c>
      <c r="R803">
        <v>155256687</v>
      </c>
      <c r="S803" t="s">
        <v>35</v>
      </c>
      <c r="T803" t="s">
        <v>3580</v>
      </c>
      <c r="U803" t="s">
        <v>3581</v>
      </c>
      <c r="V803" t="s">
        <v>3582</v>
      </c>
      <c r="W803" t="s">
        <v>32</v>
      </c>
      <c r="X803">
        <v>67513</v>
      </c>
      <c r="Y803" t="s">
        <v>3583</v>
      </c>
    </row>
    <row r="804" spans="1:26" x14ac:dyDescent="0.2">
      <c r="A804">
        <v>12609</v>
      </c>
      <c r="B804">
        <v>-5.1711884000000001</v>
      </c>
      <c r="C804">
        <v>-2.3704958</v>
      </c>
      <c r="D804">
        <v>5.1711884000000001</v>
      </c>
      <c r="E804" t="s">
        <v>2982</v>
      </c>
      <c r="F804">
        <v>2.8841970000000001E-2</v>
      </c>
      <c r="G804">
        <v>2.2568243999999999E-3</v>
      </c>
      <c r="H804" t="s">
        <v>2982</v>
      </c>
      <c r="I804">
        <v>5.1711884000000001</v>
      </c>
      <c r="J804">
        <v>-5.1711884000000001</v>
      </c>
      <c r="K804" s="3">
        <v>-2.3704958</v>
      </c>
      <c r="L804">
        <v>5.684266</v>
      </c>
      <c r="M804">
        <v>6.0050670000000004</v>
      </c>
      <c r="N804">
        <v>8.2522540000000006</v>
      </c>
      <c r="O804">
        <v>8.17807</v>
      </c>
      <c r="P804" t="s">
        <v>2307</v>
      </c>
      <c r="Q804">
        <v>15887286</v>
      </c>
      <c r="R804">
        <v>15889545</v>
      </c>
      <c r="S804" t="s">
        <v>35</v>
      </c>
      <c r="T804" t="s">
        <v>3584</v>
      </c>
      <c r="V804" t="s">
        <v>3585</v>
      </c>
      <c r="W804" t="s">
        <v>32</v>
      </c>
      <c r="X804">
        <v>12609</v>
      </c>
      <c r="Z804" t="s">
        <v>3586</v>
      </c>
    </row>
    <row r="805" spans="1:26" x14ac:dyDescent="0.2">
      <c r="A805">
        <v>106672</v>
      </c>
      <c r="B805">
        <v>-5.092784</v>
      </c>
      <c r="C805">
        <v>-2.3484544999999999</v>
      </c>
      <c r="D805">
        <v>5.092784</v>
      </c>
      <c r="E805" t="s">
        <v>2982</v>
      </c>
      <c r="F805">
        <v>1.9791426000000001E-2</v>
      </c>
      <c r="G805" s="1">
        <v>7.8501215000000002E-4</v>
      </c>
      <c r="H805" t="s">
        <v>2982</v>
      </c>
      <c r="I805">
        <v>5.092784</v>
      </c>
      <c r="J805">
        <v>-5.092784</v>
      </c>
      <c r="K805" s="3">
        <v>-2.3484544999999999</v>
      </c>
      <c r="L805">
        <v>5.6758059999999997</v>
      </c>
      <c r="M805">
        <v>5.8723130000000001</v>
      </c>
      <c r="N805">
        <v>8.1528259999999992</v>
      </c>
      <c r="O805">
        <v>8.0922009999999993</v>
      </c>
      <c r="P805" t="s">
        <v>2354</v>
      </c>
      <c r="Q805">
        <v>27563769</v>
      </c>
      <c r="R805">
        <v>27565727</v>
      </c>
      <c r="S805" t="s">
        <v>28</v>
      </c>
      <c r="T805" t="s">
        <v>3587</v>
      </c>
      <c r="U805" t="s">
        <v>3588</v>
      </c>
      <c r="V805" t="s">
        <v>3589</v>
      </c>
      <c r="W805" t="s">
        <v>32</v>
      </c>
      <c r="X805">
        <v>106672</v>
      </c>
      <c r="Y805" t="s">
        <v>3590</v>
      </c>
      <c r="Z805" t="s">
        <v>530</v>
      </c>
    </row>
    <row r="806" spans="1:26" x14ac:dyDescent="0.2">
      <c r="A806">
        <v>64337</v>
      </c>
      <c r="B806">
        <v>-5.0816091999999999</v>
      </c>
      <c r="C806">
        <v>-2.3452853999999999</v>
      </c>
      <c r="D806">
        <v>5.0816091999999999</v>
      </c>
      <c r="E806" t="s">
        <v>2982</v>
      </c>
      <c r="F806">
        <v>3.0558439E-2</v>
      </c>
      <c r="G806">
        <v>2.529772E-3</v>
      </c>
      <c r="H806" t="s">
        <v>2982</v>
      </c>
      <c r="I806">
        <v>5.0816091999999999</v>
      </c>
      <c r="J806">
        <v>-5.0816091999999999</v>
      </c>
      <c r="K806" s="3">
        <v>-2.3452853999999999</v>
      </c>
      <c r="L806">
        <v>8.8884100000000004</v>
      </c>
      <c r="M806">
        <v>8.6148240000000005</v>
      </c>
      <c r="N806">
        <v>10.993897</v>
      </c>
      <c r="O806">
        <v>11.199909</v>
      </c>
      <c r="P806" t="s">
        <v>2354</v>
      </c>
      <c r="Q806">
        <v>25717172</v>
      </c>
      <c r="R806">
        <v>25719102</v>
      </c>
      <c r="S806" t="s">
        <v>35</v>
      </c>
      <c r="T806" t="s">
        <v>3591</v>
      </c>
      <c r="U806" t="s">
        <v>3592</v>
      </c>
      <c r="V806" t="s">
        <v>3593</v>
      </c>
      <c r="W806" t="s">
        <v>32</v>
      </c>
      <c r="X806">
        <v>64337</v>
      </c>
      <c r="Y806" t="s">
        <v>3594</v>
      </c>
      <c r="Z806" t="s">
        <v>3595</v>
      </c>
    </row>
    <row r="807" spans="1:26" x14ac:dyDescent="0.2">
      <c r="A807">
        <v>243911</v>
      </c>
      <c r="B807">
        <v>-5.0503296999999998</v>
      </c>
      <c r="C807">
        <v>-2.3363776000000001</v>
      </c>
      <c r="D807">
        <v>5.0503296999999998</v>
      </c>
      <c r="E807" t="s">
        <v>2982</v>
      </c>
      <c r="F807">
        <v>1.7165960000000001E-2</v>
      </c>
      <c r="G807" s="1">
        <v>5.7892049999999997E-4</v>
      </c>
      <c r="H807" t="s">
        <v>2982</v>
      </c>
      <c r="I807">
        <v>5.0503296999999998</v>
      </c>
      <c r="J807">
        <v>-5.0503296999999998</v>
      </c>
      <c r="K807" s="3">
        <v>-2.3363776000000001</v>
      </c>
      <c r="L807">
        <v>5.6180960000000004</v>
      </c>
      <c r="M807">
        <v>5.666804</v>
      </c>
      <c r="N807">
        <v>7.8926243999999999</v>
      </c>
      <c r="O807">
        <v>8.0650300000000001</v>
      </c>
      <c r="P807" t="s">
        <v>1030</v>
      </c>
      <c r="Q807">
        <v>30447766</v>
      </c>
      <c r="R807">
        <v>30457515</v>
      </c>
      <c r="S807" t="s">
        <v>28</v>
      </c>
      <c r="T807" t="s">
        <v>3596</v>
      </c>
      <c r="U807" t="s">
        <v>3597</v>
      </c>
      <c r="V807" t="s">
        <v>3598</v>
      </c>
      <c r="W807" t="s">
        <v>32</v>
      </c>
      <c r="X807">
        <v>243911</v>
      </c>
      <c r="Y807" t="s">
        <v>3599</v>
      </c>
      <c r="Z807" t="s">
        <v>3600</v>
      </c>
    </row>
    <row r="808" spans="1:26" x14ac:dyDescent="0.2">
      <c r="A808">
        <v>75564</v>
      </c>
      <c r="B808">
        <v>-5.0320682999999997</v>
      </c>
      <c r="C808">
        <v>-2.3311514999999998</v>
      </c>
      <c r="D808">
        <v>5.0320682999999997</v>
      </c>
      <c r="E808" t="s">
        <v>2982</v>
      </c>
      <c r="F808">
        <v>5.82286E-3</v>
      </c>
      <c r="G808" s="1">
        <v>3.8333510000000002E-5</v>
      </c>
      <c r="H808" t="s">
        <v>2982</v>
      </c>
      <c r="I808">
        <v>5.0320682999999997</v>
      </c>
      <c r="J808">
        <v>-5.0320682999999997</v>
      </c>
      <c r="K808" s="3">
        <v>-2.3311514999999998</v>
      </c>
      <c r="L808">
        <v>7.8030467000000003</v>
      </c>
      <c r="M808">
        <v>7.755674</v>
      </c>
      <c r="N808">
        <v>10.124320000000001</v>
      </c>
      <c r="O808">
        <v>10.096704000000001</v>
      </c>
      <c r="P808" t="s">
        <v>2354</v>
      </c>
      <c r="Q808">
        <v>46129277</v>
      </c>
      <c r="R808">
        <v>46144198</v>
      </c>
      <c r="S808" t="s">
        <v>28</v>
      </c>
      <c r="T808" t="s">
        <v>3601</v>
      </c>
      <c r="U808" t="s">
        <v>3602</v>
      </c>
      <c r="V808" t="s">
        <v>3603</v>
      </c>
      <c r="W808" t="s">
        <v>32</v>
      </c>
      <c r="X808">
        <v>75564</v>
      </c>
      <c r="Y808" t="s">
        <v>3604</v>
      </c>
      <c r="Z808" t="s">
        <v>3605</v>
      </c>
    </row>
    <row r="809" spans="1:26" x14ac:dyDescent="0.2">
      <c r="A809">
        <v>20514</v>
      </c>
      <c r="B809">
        <v>-4.9542760000000001</v>
      </c>
      <c r="C809">
        <v>-2.3086742999999998</v>
      </c>
      <c r="D809">
        <v>4.9542760000000001</v>
      </c>
      <c r="E809" t="s">
        <v>2982</v>
      </c>
      <c r="F809">
        <v>2.6864737E-2</v>
      </c>
      <c r="G809">
        <v>1.8789360999999999E-3</v>
      </c>
      <c r="H809" t="s">
        <v>2982</v>
      </c>
      <c r="I809">
        <v>4.9542760000000001</v>
      </c>
      <c r="J809">
        <v>-4.9542760000000001</v>
      </c>
      <c r="K809" s="3">
        <v>-2.3086742999999998</v>
      </c>
      <c r="L809">
        <v>5.788716</v>
      </c>
      <c r="M809">
        <v>5.919028</v>
      </c>
      <c r="N809">
        <v>8.0296830000000003</v>
      </c>
      <c r="O809">
        <v>8.2954089999999994</v>
      </c>
      <c r="P809" t="s">
        <v>1030</v>
      </c>
      <c r="Q809">
        <v>16781346</v>
      </c>
      <c r="R809">
        <v>16798274</v>
      </c>
      <c r="S809" t="s">
        <v>35</v>
      </c>
      <c r="T809" t="s">
        <v>3606</v>
      </c>
      <c r="U809" t="s">
        <v>3607</v>
      </c>
      <c r="V809" t="s">
        <v>3608</v>
      </c>
      <c r="W809" t="s">
        <v>32</v>
      </c>
      <c r="X809">
        <v>20514</v>
      </c>
      <c r="Y809" t="s">
        <v>3609</v>
      </c>
      <c r="Z809" t="s">
        <v>3610</v>
      </c>
    </row>
    <row r="810" spans="1:26" x14ac:dyDescent="0.2">
      <c r="A810">
        <v>546143</v>
      </c>
      <c r="B810">
        <v>-4.9495544000000002</v>
      </c>
      <c r="C810">
        <v>-2.3072987</v>
      </c>
      <c r="D810">
        <v>4.9495544000000002</v>
      </c>
      <c r="E810" t="s">
        <v>2982</v>
      </c>
      <c r="F810">
        <v>4.9411907999999997E-2</v>
      </c>
      <c r="G810">
        <v>8.5226599999999996E-3</v>
      </c>
      <c r="H810" t="s">
        <v>2982</v>
      </c>
      <c r="I810">
        <v>4.9495544000000002</v>
      </c>
      <c r="J810">
        <v>-4.9495544000000002</v>
      </c>
      <c r="K810" s="3">
        <v>-2.3072987</v>
      </c>
      <c r="L810">
        <v>7.6481709999999996</v>
      </c>
      <c r="M810">
        <v>7.0742409999999998</v>
      </c>
      <c r="N810">
        <v>9.6913630000000008</v>
      </c>
      <c r="O810">
        <v>9.645645</v>
      </c>
      <c r="P810" t="s">
        <v>1445</v>
      </c>
      <c r="Q810">
        <v>72979725</v>
      </c>
      <c r="R810">
        <v>72985376</v>
      </c>
      <c r="S810" t="s">
        <v>28</v>
      </c>
      <c r="T810" t="s">
        <v>3611</v>
      </c>
      <c r="U810" t="s">
        <v>3612</v>
      </c>
      <c r="V810" t="s">
        <v>3613</v>
      </c>
      <c r="W810" t="s">
        <v>32</v>
      </c>
      <c r="X810">
        <v>546143</v>
      </c>
    </row>
    <row r="811" spans="1:26" x14ac:dyDescent="0.2">
      <c r="A811">
        <v>13819</v>
      </c>
      <c r="B811">
        <v>-4.9101559999999997</v>
      </c>
      <c r="C811">
        <v>-2.2957687</v>
      </c>
      <c r="D811">
        <v>4.9101559999999997</v>
      </c>
      <c r="E811" t="s">
        <v>2982</v>
      </c>
      <c r="F811">
        <v>4.8178422999999998E-2</v>
      </c>
      <c r="G811">
        <v>8.1116729999999998E-3</v>
      </c>
      <c r="H811" t="s">
        <v>2982</v>
      </c>
      <c r="I811">
        <v>4.9101559999999997</v>
      </c>
      <c r="J811">
        <v>-4.9101559999999997</v>
      </c>
      <c r="K811" s="3">
        <v>-2.2957687</v>
      </c>
      <c r="L811">
        <v>6.9223986000000002</v>
      </c>
      <c r="M811">
        <v>6.7731199999999996</v>
      </c>
      <c r="N811">
        <v>8.8734459999999995</v>
      </c>
      <c r="O811">
        <v>9.4136100000000003</v>
      </c>
      <c r="P811" t="s">
        <v>2354</v>
      </c>
      <c r="Q811">
        <v>86753864</v>
      </c>
      <c r="R811">
        <v>86833410</v>
      </c>
      <c r="S811" t="s">
        <v>35</v>
      </c>
      <c r="T811" t="s">
        <v>3614</v>
      </c>
      <c r="U811" t="s">
        <v>3615</v>
      </c>
      <c r="V811" t="s">
        <v>3616</v>
      </c>
      <c r="W811" t="s">
        <v>32</v>
      </c>
      <c r="X811">
        <v>13819</v>
      </c>
      <c r="Y811" t="s">
        <v>3617</v>
      </c>
      <c r="Z811" t="s">
        <v>3618</v>
      </c>
    </row>
    <row r="812" spans="1:26" x14ac:dyDescent="0.2">
      <c r="A812">
        <v>225651</v>
      </c>
      <c r="B812">
        <v>-4.9041433000000003</v>
      </c>
      <c r="C812">
        <v>-2.2940010000000002</v>
      </c>
      <c r="D812">
        <v>4.9041433000000003</v>
      </c>
      <c r="E812" t="s">
        <v>2982</v>
      </c>
      <c r="F812">
        <v>3.9727353E-2</v>
      </c>
      <c r="G812">
        <v>4.5768837000000001E-3</v>
      </c>
      <c r="H812" t="s">
        <v>2982</v>
      </c>
      <c r="I812">
        <v>4.9041433000000003</v>
      </c>
      <c r="J812">
        <v>-4.9041433000000003</v>
      </c>
      <c r="K812" s="3">
        <v>-2.2940010000000002</v>
      </c>
      <c r="L812">
        <v>4.5910653999999997</v>
      </c>
      <c r="M812">
        <v>4.4658350000000002</v>
      </c>
      <c r="N812">
        <v>6.6143207999999998</v>
      </c>
      <c r="O812">
        <v>7.0305815000000003</v>
      </c>
      <c r="P812" t="s">
        <v>2472</v>
      </c>
      <c r="Q812">
        <v>67225530</v>
      </c>
      <c r="R812">
        <v>67245830</v>
      </c>
      <c r="S812" t="s">
        <v>28</v>
      </c>
      <c r="T812" t="s">
        <v>3619</v>
      </c>
      <c r="U812" t="s">
        <v>3620</v>
      </c>
      <c r="V812" t="s">
        <v>3621</v>
      </c>
      <c r="W812" t="s">
        <v>32</v>
      </c>
      <c r="X812">
        <v>225651</v>
      </c>
      <c r="Y812" t="s">
        <v>3622</v>
      </c>
      <c r="Z812" t="s">
        <v>3623</v>
      </c>
    </row>
    <row r="813" spans="1:26" x14ac:dyDescent="0.2">
      <c r="A813">
        <v>241639</v>
      </c>
      <c r="B813">
        <v>-4.8818789999999996</v>
      </c>
      <c r="C813">
        <v>-2.2874365000000001</v>
      </c>
      <c r="D813">
        <v>4.8818789999999996</v>
      </c>
      <c r="E813" t="s">
        <v>2982</v>
      </c>
      <c r="F813">
        <v>4.4084217000000002E-2</v>
      </c>
      <c r="G813">
        <v>6.5381442999999997E-3</v>
      </c>
      <c r="H813" t="s">
        <v>2982</v>
      </c>
      <c r="I813">
        <v>4.8818789999999996</v>
      </c>
      <c r="J813">
        <v>-4.8818789999999996</v>
      </c>
      <c r="K813" s="3">
        <v>-2.2874365000000001</v>
      </c>
      <c r="L813">
        <v>6.0805745</v>
      </c>
      <c r="M813">
        <v>5.6799026000000001</v>
      </c>
      <c r="N813">
        <v>8.3233449999999998</v>
      </c>
      <c r="O813">
        <v>8.0120050000000003</v>
      </c>
      <c r="P813" t="s">
        <v>191</v>
      </c>
      <c r="Q813">
        <v>132904179</v>
      </c>
      <c r="R813">
        <v>132946036</v>
      </c>
      <c r="S813" t="s">
        <v>28</v>
      </c>
      <c r="T813" t="s">
        <v>3624</v>
      </c>
      <c r="U813" t="s">
        <v>3625</v>
      </c>
      <c r="V813" t="s">
        <v>3626</v>
      </c>
      <c r="W813" t="s">
        <v>32</v>
      </c>
      <c r="X813">
        <v>241639</v>
      </c>
      <c r="Y813" t="s">
        <v>3627</v>
      </c>
      <c r="Z813" t="s">
        <v>3628</v>
      </c>
    </row>
    <row r="814" spans="1:26" x14ac:dyDescent="0.2">
      <c r="A814" s="5">
        <v>15944</v>
      </c>
      <c r="B814" s="5">
        <v>-4.8778914999999996</v>
      </c>
      <c r="C814" s="5">
        <v>-2.2862577000000002</v>
      </c>
      <c r="D814" s="5">
        <v>4.8778914999999996</v>
      </c>
      <c r="E814" s="5" t="s">
        <v>2982</v>
      </c>
      <c r="F814" s="5">
        <v>4.5744788000000002E-2</v>
      </c>
      <c r="G814" s="5">
        <v>7.2671849999999998E-3</v>
      </c>
      <c r="H814" s="5" t="s">
        <v>2982</v>
      </c>
      <c r="I814" s="5">
        <v>4.8778914999999996</v>
      </c>
      <c r="J814" s="5">
        <v>-4.8778914999999996</v>
      </c>
      <c r="K814" s="5">
        <v>-2.2862577000000002</v>
      </c>
      <c r="L814" s="5">
        <v>7.742648</v>
      </c>
      <c r="M814" s="5">
        <v>7.4441819999999996</v>
      </c>
      <c r="N814" s="5">
        <v>9.6597860000000004</v>
      </c>
      <c r="O814" s="5">
        <v>10.099558999999999</v>
      </c>
      <c r="P814" s="5" t="s">
        <v>1772</v>
      </c>
      <c r="Q814" s="5">
        <v>48865249</v>
      </c>
      <c r="R814" s="5">
        <v>48871346</v>
      </c>
      <c r="S814" s="5" t="s">
        <v>28</v>
      </c>
      <c r="T814" s="5" t="s">
        <v>3629</v>
      </c>
      <c r="U814" s="5" t="s">
        <v>3630</v>
      </c>
      <c r="V814" s="5" t="s">
        <v>3631</v>
      </c>
      <c r="W814" s="5" t="s">
        <v>32</v>
      </c>
      <c r="X814" s="5">
        <v>15944</v>
      </c>
      <c r="Y814" s="5" t="s">
        <v>3632</v>
      </c>
      <c r="Z814" s="5" t="s">
        <v>3633</v>
      </c>
    </row>
    <row r="815" spans="1:26" x14ac:dyDescent="0.2">
      <c r="A815">
        <v>216850</v>
      </c>
      <c r="B815">
        <v>-4.8702173000000002</v>
      </c>
      <c r="C815">
        <v>-2.2839860000000001</v>
      </c>
      <c r="D815">
        <v>4.8702173000000002</v>
      </c>
      <c r="E815" t="s">
        <v>2982</v>
      </c>
      <c r="F815">
        <v>4.5744788000000002E-2</v>
      </c>
      <c r="G815">
        <v>7.2516886999999999E-3</v>
      </c>
      <c r="H815" t="s">
        <v>2982</v>
      </c>
      <c r="I815">
        <v>4.8702173000000002</v>
      </c>
      <c r="J815">
        <v>-4.8702173000000002</v>
      </c>
      <c r="K815" s="3">
        <v>-2.2839860000000001</v>
      </c>
      <c r="L815">
        <v>6.6528609999999997</v>
      </c>
      <c r="M815">
        <v>7.1279560000000002</v>
      </c>
      <c r="N815">
        <v>9.2923690000000008</v>
      </c>
      <c r="O815">
        <v>9.056419</v>
      </c>
      <c r="P815" t="s">
        <v>1772</v>
      </c>
      <c r="Q815">
        <v>69398518</v>
      </c>
      <c r="R815">
        <v>69413673</v>
      </c>
      <c r="S815" t="s">
        <v>28</v>
      </c>
      <c r="T815" t="s">
        <v>3634</v>
      </c>
      <c r="U815" t="s">
        <v>3635</v>
      </c>
      <c r="V815" t="s">
        <v>3636</v>
      </c>
      <c r="W815" t="s">
        <v>32</v>
      </c>
      <c r="X815">
        <v>216850</v>
      </c>
      <c r="Y815" t="s">
        <v>3637</v>
      </c>
      <c r="Z815" t="s">
        <v>3638</v>
      </c>
    </row>
    <row r="816" spans="1:26" x14ac:dyDescent="0.2">
      <c r="A816" s="5">
        <v>56358</v>
      </c>
      <c r="B816" s="5">
        <v>-4.8453274000000004</v>
      </c>
      <c r="C816" s="5">
        <v>-2.2765941999999999</v>
      </c>
      <c r="D816" s="5">
        <v>4.8453274000000004</v>
      </c>
      <c r="E816" s="5" t="s">
        <v>2982</v>
      </c>
      <c r="F816" s="5">
        <v>4.4190444000000002E-2</v>
      </c>
      <c r="G816" s="5">
        <v>6.6400304999999996E-3</v>
      </c>
      <c r="H816" s="5" t="s">
        <v>2982</v>
      </c>
      <c r="I816" s="5">
        <v>4.8453274000000004</v>
      </c>
      <c r="J816" s="5">
        <v>-4.8453274000000004</v>
      </c>
      <c r="K816" s="5">
        <v>-2.2765941999999999</v>
      </c>
      <c r="L816" s="5">
        <v>5.9591675000000004</v>
      </c>
      <c r="M816" s="5">
        <v>5.737482</v>
      </c>
      <c r="N816" s="5">
        <v>8.3537250000000007</v>
      </c>
      <c r="O816" s="5">
        <v>7.8961123999999998</v>
      </c>
      <c r="P816" s="5" t="s">
        <v>1772</v>
      </c>
      <c r="Q816" s="5">
        <v>96849876</v>
      </c>
      <c r="R816" s="5">
        <v>96861203</v>
      </c>
      <c r="S816" s="5" t="s">
        <v>35</v>
      </c>
      <c r="T816" s="5" t="s">
        <v>3639</v>
      </c>
      <c r="U816" s="5" t="s">
        <v>3640</v>
      </c>
      <c r="V816" s="5" t="s">
        <v>3641</v>
      </c>
      <c r="W816" s="5" t="s">
        <v>32</v>
      </c>
      <c r="X816" s="5">
        <v>56358</v>
      </c>
      <c r="Y816" s="5" t="s">
        <v>3642</v>
      </c>
      <c r="Z816" s="5" t="s">
        <v>3643</v>
      </c>
    </row>
    <row r="817" spans="1:26" x14ac:dyDescent="0.2">
      <c r="A817">
        <v>20971</v>
      </c>
      <c r="B817">
        <v>-4.8380365000000003</v>
      </c>
      <c r="C817">
        <v>-2.2744217</v>
      </c>
      <c r="D817">
        <v>4.8380365000000003</v>
      </c>
      <c r="E817" t="s">
        <v>2982</v>
      </c>
      <c r="F817">
        <v>2.9519429999999999E-2</v>
      </c>
      <c r="G817">
        <v>2.3395922000000002E-3</v>
      </c>
      <c r="H817" t="s">
        <v>2982</v>
      </c>
      <c r="I817">
        <v>4.8380365000000003</v>
      </c>
      <c r="J817">
        <v>-4.8380365000000003</v>
      </c>
      <c r="K817" s="3">
        <v>-2.2744217</v>
      </c>
      <c r="L817">
        <v>12.426542</v>
      </c>
      <c r="M817">
        <v>12.121698</v>
      </c>
      <c r="N817">
        <v>14.498352000000001</v>
      </c>
      <c r="O817">
        <v>14.598732</v>
      </c>
      <c r="P817" t="s">
        <v>191</v>
      </c>
      <c r="Q817">
        <v>164424247</v>
      </c>
      <c r="R817">
        <v>164443188</v>
      </c>
      <c r="S817" t="s">
        <v>28</v>
      </c>
      <c r="T817" t="s">
        <v>3644</v>
      </c>
      <c r="U817" t="s">
        <v>3645</v>
      </c>
      <c r="V817" t="s">
        <v>3646</v>
      </c>
      <c r="W817" t="s">
        <v>32</v>
      </c>
      <c r="X817">
        <v>20971</v>
      </c>
      <c r="Y817" t="s">
        <v>3647</v>
      </c>
      <c r="Z817" t="s">
        <v>3648</v>
      </c>
    </row>
    <row r="818" spans="1:26" x14ac:dyDescent="0.2">
      <c r="A818">
        <v>67103</v>
      </c>
      <c r="B818">
        <v>-4.8036580000000004</v>
      </c>
      <c r="C818">
        <v>-2.2641334999999998</v>
      </c>
      <c r="D818">
        <v>4.8036580000000004</v>
      </c>
      <c r="E818" t="s">
        <v>2982</v>
      </c>
      <c r="F818">
        <v>3.7543050000000001E-2</v>
      </c>
      <c r="G818">
        <v>4.0125309999999997E-3</v>
      </c>
      <c r="H818" t="s">
        <v>2982</v>
      </c>
      <c r="I818">
        <v>4.8036580000000004</v>
      </c>
      <c r="J818">
        <v>-4.8036580000000004</v>
      </c>
      <c r="K818" s="3">
        <v>-2.2641334999999998</v>
      </c>
      <c r="L818">
        <v>7.2790220000000003</v>
      </c>
      <c r="M818">
        <v>7.6746369999999997</v>
      </c>
      <c r="N818">
        <v>9.7840039999999995</v>
      </c>
      <c r="O818">
        <v>9.6979229999999994</v>
      </c>
      <c r="P818" t="s">
        <v>603</v>
      </c>
      <c r="Q818">
        <v>58965590</v>
      </c>
      <c r="R818">
        <v>58987078</v>
      </c>
      <c r="S818" t="s">
        <v>28</v>
      </c>
      <c r="T818" t="s">
        <v>3649</v>
      </c>
      <c r="U818" t="s">
        <v>3650</v>
      </c>
      <c r="V818" t="s">
        <v>3651</v>
      </c>
      <c r="W818" t="s">
        <v>32</v>
      </c>
      <c r="X818">
        <v>67103</v>
      </c>
      <c r="Y818" t="s">
        <v>3652</v>
      </c>
      <c r="Z818" t="s">
        <v>3653</v>
      </c>
    </row>
    <row r="819" spans="1:26" x14ac:dyDescent="0.2">
      <c r="A819">
        <v>320398</v>
      </c>
      <c r="B819">
        <v>-4.7985597000000002</v>
      </c>
      <c r="C819">
        <v>-2.2626013999999999</v>
      </c>
      <c r="D819">
        <v>4.7985597000000002</v>
      </c>
      <c r="E819" t="s">
        <v>2982</v>
      </c>
      <c r="F819">
        <v>7.5284135999999996E-3</v>
      </c>
      <c r="G819" s="1">
        <v>1.0028881E-4</v>
      </c>
      <c r="H819" t="s">
        <v>2982</v>
      </c>
      <c r="I819">
        <v>4.7985597000000002</v>
      </c>
      <c r="J819">
        <v>-4.7985597000000002</v>
      </c>
      <c r="K819" s="3">
        <v>-2.2626013999999999</v>
      </c>
      <c r="L819">
        <v>5.1802950000000001</v>
      </c>
      <c r="M819">
        <v>5.2084349999999997</v>
      </c>
      <c r="N819">
        <v>7.419054</v>
      </c>
      <c r="O819">
        <v>7.4948782999999999</v>
      </c>
      <c r="P819" t="s">
        <v>1652</v>
      </c>
      <c r="Q819">
        <v>125966219</v>
      </c>
      <c r="R819">
        <v>126015359</v>
      </c>
      <c r="S819" t="s">
        <v>35</v>
      </c>
      <c r="T819" t="s">
        <v>3654</v>
      </c>
      <c r="U819" t="s">
        <v>3655</v>
      </c>
      <c r="V819" t="s">
        <v>3656</v>
      </c>
      <c r="W819" t="s">
        <v>32</v>
      </c>
      <c r="X819">
        <v>320398</v>
      </c>
      <c r="Y819" t="s">
        <v>3657</v>
      </c>
      <c r="Z819" t="s">
        <v>313</v>
      </c>
    </row>
    <row r="820" spans="1:26" x14ac:dyDescent="0.2">
      <c r="A820">
        <v>53318</v>
      </c>
      <c r="B820">
        <v>-4.7421319999999998</v>
      </c>
      <c r="C820">
        <v>-2.2455359000000001</v>
      </c>
      <c r="D820">
        <v>4.7421319999999998</v>
      </c>
      <c r="E820" t="s">
        <v>2982</v>
      </c>
      <c r="F820">
        <v>2.1582216000000001E-2</v>
      </c>
      <c r="G820" s="1">
        <v>9.6970784999999996E-4</v>
      </c>
      <c r="H820" t="s">
        <v>2982</v>
      </c>
      <c r="I820">
        <v>4.7421319999999998</v>
      </c>
      <c r="J820">
        <v>-4.7421319999999998</v>
      </c>
      <c r="K820" s="3">
        <v>-2.2455359000000001</v>
      </c>
      <c r="L820">
        <v>8.9478000000000009</v>
      </c>
      <c r="M820">
        <v>8.7329109999999996</v>
      </c>
      <c r="N820">
        <v>11.094754</v>
      </c>
      <c r="O820">
        <v>11.077026999999999</v>
      </c>
      <c r="P820" t="s">
        <v>1295</v>
      </c>
      <c r="Q820">
        <v>45885485</v>
      </c>
      <c r="R820">
        <v>45919546</v>
      </c>
      <c r="S820" t="s">
        <v>35</v>
      </c>
      <c r="T820" t="s">
        <v>3658</v>
      </c>
      <c r="U820" t="s">
        <v>3659</v>
      </c>
      <c r="V820" t="s">
        <v>3660</v>
      </c>
      <c r="W820" t="s">
        <v>32</v>
      </c>
      <c r="X820">
        <v>53318</v>
      </c>
      <c r="Y820" t="s">
        <v>3661</v>
      </c>
      <c r="Z820" t="s">
        <v>3662</v>
      </c>
    </row>
    <row r="821" spans="1:26" x14ac:dyDescent="0.2">
      <c r="A821">
        <v>59020</v>
      </c>
      <c r="B821">
        <v>-4.7179437000000002</v>
      </c>
      <c r="C821">
        <v>-2.2381582</v>
      </c>
      <c r="D821">
        <v>4.7179437000000002</v>
      </c>
      <c r="E821" t="s">
        <v>2982</v>
      </c>
      <c r="F821">
        <v>3.2430265E-2</v>
      </c>
      <c r="G821">
        <v>2.873193E-3</v>
      </c>
      <c r="H821" t="s">
        <v>2982</v>
      </c>
      <c r="I821">
        <v>4.7179437000000002</v>
      </c>
      <c r="J821">
        <v>-4.7179437000000002</v>
      </c>
      <c r="K821" s="3">
        <v>-2.2381582</v>
      </c>
      <c r="L821">
        <v>7.4856780000000001</v>
      </c>
      <c r="M821">
        <v>7.6681540000000004</v>
      </c>
      <c r="N821">
        <v>9.9618219999999997</v>
      </c>
      <c r="O821">
        <v>9.6683260000000004</v>
      </c>
      <c r="P821" t="s">
        <v>430</v>
      </c>
      <c r="Q821">
        <v>96830065</v>
      </c>
      <c r="R821">
        <v>96870926</v>
      </c>
      <c r="S821" t="s">
        <v>35</v>
      </c>
      <c r="T821" t="s">
        <v>3663</v>
      </c>
      <c r="U821" t="s">
        <v>3664</v>
      </c>
      <c r="V821" t="s">
        <v>3665</v>
      </c>
      <c r="W821" t="s">
        <v>32</v>
      </c>
      <c r="X821">
        <v>59020</v>
      </c>
      <c r="Y821" t="s">
        <v>3666</v>
      </c>
      <c r="Z821" t="s">
        <v>3667</v>
      </c>
    </row>
    <row r="822" spans="1:26" x14ac:dyDescent="0.2">
      <c r="A822">
        <v>327959</v>
      </c>
      <c r="B822">
        <v>-4.7012305000000003</v>
      </c>
      <c r="C822">
        <v>-2.2330383999999999</v>
      </c>
      <c r="D822">
        <v>4.7012305000000003</v>
      </c>
      <c r="E822" t="s">
        <v>2982</v>
      </c>
      <c r="F822">
        <v>3.2099660000000002E-2</v>
      </c>
      <c r="G822">
        <v>2.8000032000000002E-3</v>
      </c>
      <c r="H822" t="s">
        <v>2982</v>
      </c>
      <c r="I822">
        <v>4.7012305000000003</v>
      </c>
      <c r="J822">
        <v>-4.7012305000000003</v>
      </c>
      <c r="K822" s="3">
        <v>-2.2330383999999999</v>
      </c>
      <c r="L822">
        <v>2.8056014</v>
      </c>
      <c r="M822">
        <v>2.4973092000000001</v>
      </c>
      <c r="N822">
        <v>4.8117179999999999</v>
      </c>
      <c r="O822">
        <v>4.9572700000000003</v>
      </c>
      <c r="P822" t="s">
        <v>1772</v>
      </c>
      <c r="Q822">
        <v>72301629</v>
      </c>
      <c r="R822">
        <v>72313733</v>
      </c>
      <c r="S822" t="s">
        <v>35</v>
      </c>
      <c r="T822" t="s">
        <v>3668</v>
      </c>
      <c r="U822" t="s">
        <v>3669</v>
      </c>
      <c r="V822" t="s">
        <v>3670</v>
      </c>
      <c r="W822" t="s">
        <v>32</v>
      </c>
      <c r="X822">
        <v>327959</v>
      </c>
      <c r="Y822" t="s">
        <v>3671</v>
      </c>
      <c r="Z822" t="s">
        <v>3672</v>
      </c>
    </row>
    <row r="823" spans="1:26" x14ac:dyDescent="0.2">
      <c r="A823">
        <v>21815</v>
      </c>
      <c r="B823">
        <v>-4.6759167000000001</v>
      </c>
      <c r="C823">
        <v>-2.2252493000000002</v>
      </c>
      <c r="D823">
        <v>4.6759167000000001</v>
      </c>
      <c r="E823" t="s">
        <v>2982</v>
      </c>
      <c r="F823">
        <v>4.1978295999999998E-2</v>
      </c>
      <c r="G823">
        <v>5.6767019999999996E-3</v>
      </c>
      <c r="H823" t="s">
        <v>2982</v>
      </c>
      <c r="I823">
        <v>4.6759167000000001</v>
      </c>
      <c r="J823">
        <v>-4.6759167000000001</v>
      </c>
      <c r="K823" s="3">
        <v>-2.2252493000000002</v>
      </c>
      <c r="L823">
        <v>9.2465240000000009</v>
      </c>
      <c r="M823">
        <v>8.8038550000000004</v>
      </c>
      <c r="N823">
        <v>11.319483</v>
      </c>
      <c r="O823">
        <v>11.181393999999999</v>
      </c>
      <c r="P823" t="s">
        <v>2354</v>
      </c>
      <c r="Q823">
        <v>70844205</v>
      </c>
      <c r="R823">
        <v>70853532</v>
      </c>
      <c r="S823" t="s">
        <v>28</v>
      </c>
      <c r="T823" t="s">
        <v>3673</v>
      </c>
      <c r="U823" t="s">
        <v>3674</v>
      </c>
      <c r="V823" t="s">
        <v>3675</v>
      </c>
      <c r="W823" t="s">
        <v>32</v>
      </c>
      <c r="X823">
        <v>21815</v>
      </c>
      <c r="Y823" t="s">
        <v>3676</v>
      </c>
      <c r="Z823" t="s">
        <v>3677</v>
      </c>
    </row>
    <row r="824" spans="1:26" x14ac:dyDescent="0.2">
      <c r="A824">
        <v>15205</v>
      </c>
      <c r="B824">
        <v>-4.6195253999999997</v>
      </c>
      <c r="C824">
        <v>-2.2077445999999998</v>
      </c>
      <c r="D824">
        <v>4.6195253999999997</v>
      </c>
      <c r="E824" t="s">
        <v>2982</v>
      </c>
      <c r="F824">
        <v>2.4632322000000002E-2</v>
      </c>
      <c r="G824">
        <v>1.4594529000000001E-3</v>
      </c>
      <c r="H824" t="s">
        <v>2982</v>
      </c>
      <c r="I824">
        <v>4.6195253999999997</v>
      </c>
      <c r="J824">
        <v>-4.6195253999999997</v>
      </c>
      <c r="K824" s="3">
        <v>-2.2077445999999998</v>
      </c>
      <c r="L824">
        <v>9.2778690000000008</v>
      </c>
      <c r="M824">
        <v>9.4960959999999996</v>
      </c>
      <c r="N824">
        <v>11.530309000000001</v>
      </c>
      <c r="O824">
        <v>11.659145000000001</v>
      </c>
      <c r="P824" t="s">
        <v>2307</v>
      </c>
      <c r="Q824">
        <v>30065357</v>
      </c>
      <c r="R824">
        <v>30067796</v>
      </c>
      <c r="S824" t="s">
        <v>35</v>
      </c>
      <c r="T824" t="s">
        <v>3678</v>
      </c>
      <c r="U824" t="s">
        <v>3679</v>
      </c>
      <c r="V824" t="s">
        <v>3680</v>
      </c>
      <c r="W824" t="s">
        <v>32</v>
      </c>
      <c r="X824">
        <v>15205</v>
      </c>
      <c r="Y824" t="s">
        <v>3681</v>
      </c>
      <c r="Z824" t="s">
        <v>3682</v>
      </c>
    </row>
    <row r="825" spans="1:26" x14ac:dyDescent="0.2">
      <c r="A825">
        <v>214704</v>
      </c>
      <c r="B825">
        <v>-4.5118359999999997</v>
      </c>
      <c r="C825">
        <v>-2.1737145999999998</v>
      </c>
      <c r="D825">
        <v>4.5118359999999997</v>
      </c>
      <c r="E825" t="s">
        <v>2982</v>
      </c>
      <c r="F825">
        <v>2.2730897999999999E-2</v>
      </c>
      <c r="G825">
        <v>1.0800584E-3</v>
      </c>
      <c r="H825" t="s">
        <v>2982</v>
      </c>
      <c r="I825">
        <v>4.5118359999999997</v>
      </c>
      <c r="J825">
        <v>-4.5118359999999997</v>
      </c>
      <c r="K825" s="3">
        <v>-2.1737145999999998</v>
      </c>
      <c r="L825">
        <v>0</v>
      </c>
      <c r="M825">
        <v>0</v>
      </c>
      <c r="N825">
        <v>2.2831012999999998</v>
      </c>
      <c r="O825">
        <v>2.0643277000000002</v>
      </c>
      <c r="P825" t="s">
        <v>841</v>
      </c>
      <c r="Q825">
        <v>24444865</v>
      </c>
      <c r="R825">
        <v>24515067</v>
      </c>
      <c r="S825" t="s">
        <v>28</v>
      </c>
      <c r="T825" t="s">
        <v>3683</v>
      </c>
      <c r="U825" t="s">
        <v>3684</v>
      </c>
      <c r="V825" t="s">
        <v>3685</v>
      </c>
      <c r="W825" t="s">
        <v>32</v>
      </c>
      <c r="X825">
        <v>214704</v>
      </c>
      <c r="Y825" t="s">
        <v>3686</v>
      </c>
      <c r="Z825" t="s">
        <v>3687</v>
      </c>
    </row>
    <row r="826" spans="1:26" x14ac:dyDescent="0.2">
      <c r="A826">
        <v>474160</v>
      </c>
      <c r="B826">
        <v>-4.5019479999999996</v>
      </c>
      <c r="C826">
        <v>-2.1705494000000001</v>
      </c>
      <c r="D826">
        <v>4.5019479999999996</v>
      </c>
      <c r="E826" t="s">
        <v>2982</v>
      </c>
      <c r="F826">
        <v>4.3247778000000001E-2</v>
      </c>
      <c r="G826">
        <v>6.2856450000000003E-3</v>
      </c>
      <c r="H826" t="s">
        <v>2982</v>
      </c>
      <c r="I826">
        <v>4.5019479999999996</v>
      </c>
      <c r="J826">
        <v>-4.5019479999999996</v>
      </c>
      <c r="K826" s="3">
        <v>-2.1705494000000001</v>
      </c>
      <c r="L826">
        <v>6.7795177000000004</v>
      </c>
      <c r="M826">
        <v>6.3089000000000004</v>
      </c>
      <c r="N826">
        <v>8.7392610000000008</v>
      </c>
      <c r="O826">
        <v>8.6902559999999998</v>
      </c>
      <c r="P826" t="s">
        <v>2354</v>
      </c>
      <c r="Q826">
        <v>33905135</v>
      </c>
      <c r="R826">
        <v>33906675</v>
      </c>
      <c r="S826" t="s">
        <v>35</v>
      </c>
      <c r="T826" t="s">
        <v>3688</v>
      </c>
      <c r="V826" t="s">
        <v>3689</v>
      </c>
      <c r="W826" t="s">
        <v>146</v>
      </c>
      <c r="X826">
        <v>474160</v>
      </c>
    </row>
    <row r="827" spans="1:26" x14ac:dyDescent="0.2">
      <c r="A827">
        <v>269181</v>
      </c>
      <c r="B827">
        <v>-4.481357</v>
      </c>
      <c r="C827">
        <v>-2.1639357000000001</v>
      </c>
      <c r="D827">
        <v>4.481357</v>
      </c>
      <c r="E827" t="s">
        <v>2982</v>
      </c>
      <c r="F827">
        <v>3.1803579999999998E-2</v>
      </c>
      <c r="G827">
        <v>2.7468480000000001E-3</v>
      </c>
      <c r="H827" t="s">
        <v>2982</v>
      </c>
      <c r="I827">
        <v>4.481357</v>
      </c>
      <c r="J827">
        <v>-4.481357</v>
      </c>
      <c r="K827" s="3">
        <v>-2.1639357000000001</v>
      </c>
      <c r="L827">
        <v>7.9611206000000001</v>
      </c>
      <c r="M827">
        <v>7.6425457000000003</v>
      </c>
      <c r="N827">
        <v>10.003970000000001</v>
      </c>
      <c r="O827">
        <v>9.9275680000000008</v>
      </c>
      <c r="P827" t="s">
        <v>27</v>
      </c>
      <c r="Q827">
        <v>37439340</v>
      </c>
      <c r="R827">
        <v>37541013</v>
      </c>
      <c r="S827" t="s">
        <v>28</v>
      </c>
      <c r="T827" t="s">
        <v>3690</v>
      </c>
      <c r="U827" t="s">
        <v>3691</v>
      </c>
      <c r="V827" t="s">
        <v>3692</v>
      </c>
      <c r="W827" t="s">
        <v>32</v>
      </c>
      <c r="X827">
        <v>269181</v>
      </c>
      <c r="Y827" t="s">
        <v>3693</v>
      </c>
      <c r="Z827" t="s">
        <v>3694</v>
      </c>
    </row>
    <row r="828" spans="1:26" x14ac:dyDescent="0.2">
      <c r="A828">
        <v>217333</v>
      </c>
      <c r="B828">
        <v>-4.4135695000000004</v>
      </c>
      <c r="C828">
        <v>-2.1419457999999998</v>
      </c>
      <c r="D828">
        <v>4.4135695000000004</v>
      </c>
      <c r="E828" t="s">
        <v>2982</v>
      </c>
      <c r="F828">
        <v>3.8787006999999998E-2</v>
      </c>
      <c r="G828">
        <v>4.3338420000000001E-3</v>
      </c>
      <c r="H828" t="s">
        <v>2982</v>
      </c>
      <c r="I828">
        <v>4.4135695000000004</v>
      </c>
      <c r="J828">
        <v>-4.4135695000000004</v>
      </c>
      <c r="K828" s="3">
        <v>-2.1419457999999998</v>
      </c>
      <c r="L828">
        <v>7.1074586000000002</v>
      </c>
      <c r="M828">
        <v>6.7606215000000001</v>
      </c>
      <c r="N828">
        <v>9.1717809999999993</v>
      </c>
      <c r="O828">
        <v>8.9801909999999996</v>
      </c>
      <c r="P828" t="s">
        <v>1772</v>
      </c>
      <c r="Q828">
        <v>116105750</v>
      </c>
      <c r="R828">
        <v>116110235</v>
      </c>
      <c r="S828" t="s">
        <v>28</v>
      </c>
      <c r="T828" t="s">
        <v>3695</v>
      </c>
      <c r="U828" t="s">
        <v>3696</v>
      </c>
      <c r="V828" t="s">
        <v>3697</v>
      </c>
      <c r="W828" t="s">
        <v>32</v>
      </c>
      <c r="X828">
        <v>217333</v>
      </c>
      <c r="Y828" t="s">
        <v>3698</v>
      </c>
      <c r="Z828" t="s">
        <v>3699</v>
      </c>
    </row>
    <row r="829" spans="1:26" x14ac:dyDescent="0.2">
      <c r="A829">
        <v>100043682</v>
      </c>
      <c r="B829">
        <v>-4.412884</v>
      </c>
      <c r="C829">
        <v>-2.1417220000000001</v>
      </c>
      <c r="D829">
        <v>4.412884</v>
      </c>
      <c r="E829" t="s">
        <v>2982</v>
      </c>
      <c r="F829">
        <v>3.9506722000000001E-2</v>
      </c>
      <c r="G829">
        <v>4.499449E-3</v>
      </c>
      <c r="H829" t="s">
        <v>2982</v>
      </c>
      <c r="I829">
        <v>4.412884</v>
      </c>
      <c r="J829">
        <v>-4.412884</v>
      </c>
      <c r="K829" s="3">
        <v>-2.1417220000000001</v>
      </c>
      <c r="L829">
        <v>0.39056380000000002</v>
      </c>
      <c r="M829">
        <v>0</v>
      </c>
      <c r="N829">
        <v>2.2877519999999998</v>
      </c>
      <c r="O829">
        <v>2.3862559999999999</v>
      </c>
      <c r="P829" t="s">
        <v>1030</v>
      </c>
      <c r="Q829">
        <v>132315664</v>
      </c>
      <c r="R829">
        <v>132318291</v>
      </c>
      <c r="S829" t="s">
        <v>35</v>
      </c>
      <c r="T829" t="s">
        <v>3700</v>
      </c>
      <c r="U829" t="s">
        <v>3701</v>
      </c>
      <c r="V829" t="s">
        <v>3702</v>
      </c>
      <c r="W829" t="s">
        <v>146</v>
      </c>
      <c r="X829">
        <v>100043682</v>
      </c>
    </row>
    <row r="830" spans="1:26" x14ac:dyDescent="0.2">
      <c r="A830">
        <v>76484</v>
      </c>
      <c r="B830">
        <v>-4.3941939999999997</v>
      </c>
      <c r="C830">
        <v>-2.1355987000000001</v>
      </c>
      <c r="D830">
        <v>4.3941939999999997</v>
      </c>
      <c r="E830" t="s">
        <v>2982</v>
      </c>
      <c r="F830">
        <v>2.4526669000000001E-2</v>
      </c>
      <c r="G830">
        <v>1.4491562999999999E-3</v>
      </c>
      <c r="H830" t="s">
        <v>2982</v>
      </c>
      <c r="I830">
        <v>4.3941939999999997</v>
      </c>
      <c r="J830">
        <v>-4.3941939999999997</v>
      </c>
      <c r="K830" s="3">
        <v>-2.1355987000000001</v>
      </c>
      <c r="L830">
        <v>7.8535919999999999</v>
      </c>
      <c r="M830">
        <v>8.0222639999999998</v>
      </c>
      <c r="N830">
        <v>9.9851069999999993</v>
      </c>
      <c r="O830">
        <v>10.161946</v>
      </c>
      <c r="P830" t="s">
        <v>1030</v>
      </c>
      <c r="Q830">
        <v>139894696</v>
      </c>
      <c r="R830">
        <v>139941540</v>
      </c>
      <c r="S830" t="s">
        <v>35</v>
      </c>
      <c r="T830" t="s">
        <v>3703</v>
      </c>
      <c r="U830" t="s">
        <v>3704</v>
      </c>
      <c r="V830" t="s">
        <v>3705</v>
      </c>
      <c r="W830" t="s">
        <v>32</v>
      </c>
      <c r="X830">
        <v>76484</v>
      </c>
      <c r="Y830" t="s">
        <v>3706</v>
      </c>
      <c r="Z830" t="s">
        <v>3707</v>
      </c>
    </row>
    <row r="831" spans="1:26" x14ac:dyDescent="0.2">
      <c r="A831">
        <v>242748</v>
      </c>
      <c r="B831">
        <v>-4.2858219999999996</v>
      </c>
      <c r="C831">
        <v>-2.0995720000000002</v>
      </c>
      <c r="D831">
        <v>4.2858219999999996</v>
      </c>
      <c r="E831" t="s">
        <v>2982</v>
      </c>
      <c r="F831">
        <v>2.4099957000000002E-2</v>
      </c>
      <c r="G831">
        <v>1.3922127999999999E-3</v>
      </c>
      <c r="H831" t="s">
        <v>2982</v>
      </c>
      <c r="I831">
        <v>4.2858219999999996</v>
      </c>
      <c r="J831">
        <v>-4.2858219999999996</v>
      </c>
      <c r="K831" s="3">
        <v>-2.0995720000000002</v>
      </c>
      <c r="L831">
        <v>1.3905637</v>
      </c>
      <c r="M831">
        <v>1.4993377999999999</v>
      </c>
      <c r="N831">
        <v>3.4397549999999999</v>
      </c>
      <c r="O831">
        <v>3.6492903000000001</v>
      </c>
      <c r="P831" t="s">
        <v>603</v>
      </c>
      <c r="Q831">
        <v>148236857</v>
      </c>
      <c r="R831">
        <v>148287965</v>
      </c>
      <c r="S831" t="s">
        <v>28</v>
      </c>
      <c r="T831" t="s">
        <v>3708</v>
      </c>
      <c r="U831" t="s">
        <v>3709</v>
      </c>
      <c r="V831" t="s">
        <v>3710</v>
      </c>
      <c r="W831" t="s">
        <v>32</v>
      </c>
      <c r="X831">
        <v>242748</v>
      </c>
      <c r="Y831" t="s">
        <v>3711</v>
      </c>
      <c r="Z831" t="s">
        <v>147</v>
      </c>
    </row>
    <row r="832" spans="1:26" x14ac:dyDescent="0.2">
      <c r="A832">
        <v>241070</v>
      </c>
      <c r="B832">
        <v>-4.2606609999999998</v>
      </c>
      <c r="C832">
        <v>-2.0910772999999998</v>
      </c>
      <c r="D832">
        <v>4.2606609999999998</v>
      </c>
      <c r="E832" t="s">
        <v>2982</v>
      </c>
      <c r="F832">
        <v>6.172744E-3</v>
      </c>
      <c r="G832" s="1">
        <v>4.6505246999999998E-5</v>
      </c>
      <c r="H832" t="s">
        <v>2982</v>
      </c>
      <c r="I832">
        <v>4.2606609999999998</v>
      </c>
      <c r="J832">
        <v>-4.2606609999999998</v>
      </c>
      <c r="K832" s="3">
        <v>-2.0910772999999998</v>
      </c>
      <c r="L832">
        <v>0</v>
      </c>
      <c r="M832">
        <v>0</v>
      </c>
      <c r="N832">
        <v>2.1178267000000002</v>
      </c>
      <c r="O832">
        <v>2.0643277000000002</v>
      </c>
      <c r="P832" t="s">
        <v>27</v>
      </c>
      <c r="Q832">
        <v>63182691</v>
      </c>
      <c r="R832">
        <v>63214209</v>
      </c>
      <c r="S832" t="s">
        <v>28</v>
      </c>
      <c r="T832" t="s">
        <v>3712</v>
      </c>
      <c r="V832" t="s">
        <v>3713</v>
      </c>
      <c r="W832" t="s">
        <v>32</v>
      </c>
      <c r="X832">
        <v>241070</v>
      </c>
      <c r="Y832" t="s">
        <v>3714</v>
      </c>
      <c r="Z832" t="s">
        <v>3715</v>
      </c>
    </row>
    <row r="833" spans="1:26" x14ac:dyDescent="0.2">
      <c r="A833">
        <v>13118</v>
      </c>
      <c r="B833">
        <v>-4.2606609999999998</v>
      </c>
      <c r="C833">
        <v>-2.0910772999999998</v>
      </c>
      <c r="D833">
        <v>4.2606609999999998</v>
      </c>
      <c r="E833" t="s">
        <v>2982</v>
      </c>
      <c r="F833">
        <v>6.172744E-3</v>
      </c>
      <c r="G833" s="1">
        <v>4.6505246999999998E-5</v>
      </c>
      <c r="H833" t="s">
        <v>2982</v>
      </c>
      <c r="I833">
        <v>4.2606609999999998</v>
      </c>
      <c r="J833">
        <v>-4.2606609999999998</v>
      </c>
      <c r="K833" s="3">
        <v>-2.0910772999999998</v>
      </c>
      <c r="L833">
        <v>0</v>
      </c>
      <c r="M833">
        <v>0</v>
      </c>
      <c r="N833">
        <v>2.1178267000000002</v>
      </c>
      <c r="O833">
        <v>2.0643277000000002</v>
      </c>
      <c r="P833" t="s">
        <v>603</v>
      </c>
      <c r="Q833">
        <v>115411624</v>
      </c>
      <c r="R833">
        <v>115439034</v>
      </c>
      <c r="S833" t="s">
        <v>35</v>
      </c>
      <c r="T833" t="s">
        <v>3716</v>
      </c>
      <c r="U833" t="s">
        <v>3717</v>
      </c>
      <c r="V833" t="s">
        <v>3718</v>
      </c>
      <c r="W833" t="s">
        <v>32</v>
      </c>
      <c r="X833">
        <v>13118</v>
      </c>
      <c r="Y833" t="s">
        <v>3719</v>
      </c>
      <c r="Z833" t="s">
        <v>3720</v>
      </c>
    </row>
    <row r="834" spans="1:26" x14ac:dyDescent="0.2">
      <c r="A834">
        <v>73808</v>
      </c>
      <c r="B834">
        <v>-4.2428717999999996</v>
      </c>
      <c r="C834">
        <v>-2.0850409999999999</v>
      </c>
      <c r="D834">
        <v>4.2428717999999996</v>
      </c>
      <c r="E834" t="s">
        <v>2982</v>
      </c>
      <c r="F834">
        <v>7.2067399999999997E-3</v>
      </c>
      <c r="G834" s="1">
        <v>7.4724260000000003E-5</v>
      </c>
      <c r="H834" t="s">
        <v>2982</v>
      </c>
      <c r="I834">
        <v>4.2428717999999996</v>
      </c>
      <c r="J834">
        <v>-4.2428717999999996</v>
      </c>
      <c r="K834" s="3">
        <v>-2.0850409999999999</v>
      </c>
      <c r="L834">
        <v>0</v>
      </c>
      <c r="M834">
        <v>0</v>
      </c>
      <c r="N834">
        <v>2.1178267000000002</v>
      </c>
      <c r="O834">
        <v>2.0522551999999998</v>
      </c>
      <c r="P834" t="s">
        <v>1030</v>
      </c>
      <c r="Q834">
        <v>133587024</v>
      </c>
      <c r="R834">
        <v>133602115</v>
      </c>
      <c r="S834" t="s">
        <v>28</v>
      </c>
      <c r="T834" t="s">
        <v>3721</v>
      </c>
      <c r="U834" t="s">
        <v>3722</v>
      </c>
      <c r="V834" t="s">
        <v>3723</v>
      </c>
      <c r="W834" t="s">
        <v>32</v>
      </c>
      <c r="X834">
        <v>73808</v>
      </c>
      <c r="Y834" t="s">
        <v>3724</v>
      </c>
      <c r="Z834" t="s">
        <v>147</v>
      </c>
    </row>
    <row r="835" spans="1:26" x14ac:dyDescent="0.2">
      <c r="A835">
        <v>241447</v>
      </c>
      <c r="B835">
        <v>-4.2235073999999999</v>
      </c>
      <c r="C835">
        <v>-2.0784416000000001</v>
      </c>
      <c r="D835">
        <v>4.2235073999999999</v>
      </c>
      <c r="E835" t="s">
        <v>2982</v>
      </c>
      <c r="F835">
        <v>7.6025994E-3</v>
      </c>
      <c r="G835" s="1">
        <v>1.07607564E-4</v>
      </c>
      <c r="H835" t="s">
        <v>2982</v>
      </c>
      <c r="I835">
        <v>4.2235073999999999</v>
      </c>
      <c r="J835">
        <v>-4.2235073999999999</v>
      </c>
      <c r="K835" s="3">
        <v>-2.0784416000000001</v>
      </c>
      <c r="L835">
        <v>8.4831810000000001</v>
      </c>
      <c r="M835">
        <v>8.4575239999999994</v>
      </c>
      <c r="N835">
        <v>10.512703</v>
      </c>
      <c r="O835">
        <v>10.584884000000001</v>
      </c>
      <c r="P835" t="s">
        <v>191</v>
      </c>
      <c r="Q835">
        <v>68861557</v>
      </c>
      <c r="R835">
        <v>69111290</v>
      </c>
      <c r="S835" t="s">
        <v>35</v>
      </c>
      <c r="T835" t="s">
        <v>3725</v>
      </c>
      <c r="U835" t="s">
        <v>3726</v>
      </c>
      <c r="V835" t="s">
        <v>3727</v>
      </c>
      <c r="W835" t="s">
        <v>32</v>
      </c>
      <c r="X835">
        <v>241447</v>
      </c>
      <c r="Y835" t="s">
        <v>3728</v>
      </c>
      <c r="Z835" t="s">
        <v>3729</v>
      </c>
    </row>
    <row r="836" spans="1:26" x14ac:dyDescent="0.2">
      <c r="A836">
        <v>71648</v>
      </c>
      <c r="B836">
        <v>-4.1867374999999996</v>
      </c>
      <c r="C836">
        <v>-2.0658264000000002</v>
      </c>
      <c r="D836">
        <v>4.1867374999999996</v>
      </c>
      <c r="E836" t="s">
        <v>2982</v>
      </c>
      <c r="F836">
        <v>4.1572093999999997E-2</v>
      </c>
      <c r="G836">
        <v>5.4872977000000002E-3</v>
      </c>
      <c r="H836" t="s">
        <v>2982</v>
      </c>
      <c r="I836">
        <v>4.1867374999999996</v>
      </c>
      <c r="J836">
        <v>-4.1867374999999996</v>
      </c>
      <c r="K836" s="3">
        <v>-2.0658264000000002</v>
      </c>
      <c r="L836">
        <v>8.4856160000000003</v>
      </c>
      <c r="M836">
        <v>8.8667850000000001</v>
      </c>
      <c r="N836">
        <v>10.8349695</v>
      </c>
      <c r="O836">
        <v>10.649086</v>
      </c>
      <c r="P836" t="s">
        <v>191</v>
      </c>
      <c r="Q836">
        <v>5020642</v>
      </c>
      <c r="R836">
        <v>5063938</v>
      </c>
      <c r="S836" t="s">
        <v>28</v>
      </c>
      <c r="T836" t="s">
        <v>3730</v>
      </c>
      <c r="U836" t="s">
        <v>3731</v>
      </c>
      <c r="V836" t="s">
        <v>3732</v>
      </c>
      <c r="W836" t="s">
        <v>32</v>
      </c>
      <c r="X836">
        <v>71648</v>
      </c>
      <c r="Y836" t="s">
        <v>3733</v>
      </c>
      <c r="Z836" t="s">
        <v>3734</v>
      </c>
    </row>
    <row r="837" spans="1:26" x14ac:dyDescent="0.2">
      <c r="A837">
        <v>67081</v>
      </c>
      <c r="B837">
        <v>-4.1334834000000003</v>
      </c>
      <c r="C837">
        <v>-2.047358</v>
      </c>
      <c r="D837">
        <v>4.1334834000000003</v>
      </c>
      <c r="E837" t="s">
        <v>2982</v>
      </c>
      <c r="F837">
        <v>9.1167780000000007E-3</v>
      </c>
      <c r="G837" s="1">
        <v>1.668575E-4</v>
      </c>
      <c r="H837" t="s">
        <v>2982</v>
      </c>
      <c r="I837">
        <v>4.1334834000000003</v>
      </c>
      <c r="J837">
        <v>-4.1334834000000003</v>
      </c>
      <c r="K837" s="3">
        <v>-2.047358</v>
      </c>
      <c r="L837">
        <v>0</v>
      </c>
      <c r="M837">
        <v>0</v>
      </c>
      <c r="N837">
        <v>2.0930233</v>
      </c>
      <c r="O837">
        <v>2.0016929999999999</v>
      </c>
      <c r="P837" t="s">
        <v>1652</v>
      </c>
      <c r="Q837">
        <v>119413444</v>
      </c>
      <c r="R837">
        <v>119426864</v>
      </c>
      <c r="S837" t="s">
        <v>35</v>
      </c>
      <c r="T837" t="s">
        <v>3735</v>
      </c>
      <c r="V837" t="s">
        <v>3736</v>
      </c>
      <c r="W837" t="s">
        <v>146</v>
      </c>
      <c r="X837">
        <v>67081</v>
      </c>
    </row>
    <row r="838" spans="1:26" x14ac:dyDescent="0.2">
      <c r="A838">
        <v>329178</v>
      </c>
      <c r="B838">
        <v>-4.0622400000000001</v>
      </c>
      <c r="C838">
        <v>-2.0222753999999998</v>
      </c>
      <c r="D838">
        <v>4.0622400000000001</v>
      </c>
      <c r="E838" t="s">
        <v>2982</v>
      </c>
      <c r="F838">
        <v>1.1799489E-2</v>
      </c>
      <c r="G838" s="1">
        <v>2.6216770000000002E-4</v>
      </c>
      <c r="H838" t="s">
        <v>2982</v>
      </c>
      <c r="I838">
        <v>4.0622400000000001</v>
      </c>
      <c r="J838">
        <v>-4.0622400000000001</v>
      </c>
      <c r="K838" s="3">
        <v>-2.0222753999999998</v>
      </c>
      <c r="L838">
        <v>0</v>
      </c>
      <c r="M838">
        <v>0</v>
      </c>
      <c r="N838">
        <v>2.0771847000000001</v>
      </c>
      <c r="O838">
        <v>1.9673661</v>
      </c>
      <c r="P838" t="s">
        <v>27</v>
      </c>
      <c r="Q838">
        <v>66468447</v>
      </c>
      <c r="R838">
        <v>66699148</v>
      </c>
      <c r="S838" t="s">
        <v>35</v>
      </c>
      <c r="T838" t="s">
        <v>3737</v>
      </c>
      <c r="U838" t="s">
        <v>3738</v>
      </c>
      <c r="V838" t="s">
        <v>3739</v>
      </c>
      <c r="W838" t="s">
        <v>32</v>
      </c>
      <c r="X838">
        <v>329178</v>
      </c>
      <c r="Y838" t="s">
        <v>3740</v>
      </c>
      <c r="Z838" t="s">
        <v>181</v>
      </c>
    </row>
    <row r="839" spans="1:26" x14ac:dyDescent="0.2">
      <c r="A839">
        <v>75141</v>
      </c>
      <c r="B839">
        <v>-4.0471459999999997</v>
      </c>
      <c r="C839">
        <v>-2.0169047999999998</v>
      </c>
      <c r="D839">
        <v>4.0471459999999997</v>
      </c>
      <c r="E839" t="s">
        <v>2982</v>
      </c>
      <c r="F839">
        <v>3.9226280000000002E-2</v>
      </c>
      <c r="G839">
        <v>4.4280029999999998E-3</v>
      </c>
      <c r="H839" t="s">
        <v>2982</v>
      </c>
      <c r="I839">
        <v>4.0471459999999997</v>
      </c>
      <c r="J839">
        <v>-4.0471459999999997</v>
      </c>
      <c r="K839" s="3">
        <v>-2.0169047999999998</v>
      </c>
      <c r="L839">
        <v>6.6107100000000001</v>
      </c>
      <c r="M839">
        <v>6.7841334</v>
      </c>
      <c r="N839">
        <v>8.5471500000000002</v>
      </c>
      <c r="O839">
        <v>8.8815030000000004</v>
      </c>
      <c r="P839" t="s">
        <v>1295</v>
      </c>
      <c r="Q839">
        <v>75213944</v>
      </c>
      <c r="R839">
        <v>75224113</v>
      </c>
      <c r="S839" t="s">
        <v>35</v>
      </c>
      <c r="T839" t="s">
        <v>3741</v>
      </c>
      <c r="U839" t="s">
        <v>3742</v>
      </c>
      <c r="V839" t="s">
        <v>3743</v>
      </c>
      <c r="W839" t="s">
        <v>32</v>
      </c>
      <c r="X839">
        <v>75141</v>
      </c>
      <c r="Y839" t="s">
        <v>3744</v>
      </c>
      <c r="Z839" t="s">
        <v>3745</v>
      </c>
    </row>
    <row r="840" spans="1:26" x14ac:dyDescent="0.2">
      <c r="A840">
        <v>244198</v>
      </c>
      <c r="B840">
        <v>-4.0446156999999996</v>
      </c>
      <c r="C840">
        <v>-2.0160027</v>
      </c>
      <c r="D840">
        <v>4.0446156999999996</v>
      </c>
      <c r="E840" t="s">
        <v>2982</v>
      </c>
      <c r="F840">
        <v>2.7025487000000001E-2</v>
      </c>
      <c r="G840">
        <v>1.8997793E-3</v>
      </c>
      <c r="H840" t="s">
        <v>2982</v>
      </c>
      <c r="I840">
        <v>4.0446156999999996</v>
      </c>
      <c r="J840">
        <v>-4.0446156999999996</v>
      </c>
      <c r="K840" s="3">
        <v>-2.0160027</v>
      </c>
      <c r="L840">
        <v>2.8828444000000002</v>
      </c>
      <c r="M840">
        <v>3.0960774</v>
      </c>
      <c r="N840">
        <v>4.9313516999999996</v>
      </c>
      <c r="O840">
        <v>5.0795754999999998</v>
      </c>
      <c r="P840" t="s">
        <v>1030</v>
      </c>
      <c r="Q840">
        <v>107567433</v>
      </c>
      <c r="R840">
        <v>107591365</v>
      </c>
      <c r="S840" t="s">
        <v>35</v>
      </c>
      <c r="T840" t="s">
        <v>3746</v>
      </c>
      <c r="U840" t="s">
        <v>3747</v>
      </c>
      <c r="V840" t="s">
        <v>3748</v>
      </c>
      <c r="W840" t="s">
        <v>32</v>
      </c>
      <c r="X840">
        <v>244198</v>
      </c>
      <c r="Y840" t="s">
        <v>3749</v>
      </c>
      <c r="Z840" t="s">
        <v>147</v>
      </c>
    </row>
    <row r="841" spans="1:26" x14ac:dyDescent="0.2">
      <c r="A841">
        <v>70252</v>
      </c>
      <c r="B841">
        <v>-4.0381546000000004</v>
      </c>
      <c r="C841">
        <v>-2.0136962</v>
      </c>
      <c r="D841">
        <v>4.0381546000000004</v>
      </c>
      <c r="E841" t="s">
        <v>2982</v>
      </c>
      <c r="F841">
        <v>3.2380662999999997E-2</v>
      </c>
      <c r="G841">
        <v>2.8458316999999999E-3</v>
      </c>
      <c r="H841" t="s">
        <v>2982</v>
      </c>
      <c r="I841">
        <v>4.0381546000000004</v>
      </c>
      <c r="J841">
        <v>-4.0381546000000004</v>
      </c>
      <c r="K841" s="3">
        <v>-2.0136962</v>
      </c>
      <c r="L841">
        <v>6.0211606</v>
      </c>
      <c r="M841">
        <v>5.7598940000000001</v>
      </c>
      <c r="N841">
        <v>7.9873085000000001</v>
      </c>
      <c r="O841">
        <v>7.8211380000000004</v>
      </c>
      <c r="P841" t="s">
        <v>2659</v>
      </c>
      <c r="Q841">
        <v>103493576</v>
      </c>
      <c r="R841">
        <v>103530703</v>
      </c>
      <c r="S841" t="s">
        <v>35</v>
      </c>
      <c r="T841" t="s">
        <v>3750</v>
      </c>
      <c r="U841" t="s">
        <v>3751</v>
      </c>
      <c r="V841" t="s">
        <v>3752</v>
      </c>
      <c r="W841" t="s">
        <v>146</v>
      </c>
      <c r="X841">
        <v>70252</v>
      </c>
      <c r="Z841" t="s">
        <v>147</v>
      </c>
    </row>
    <row r="842" spans="1:26" x14ac:dyDescent="0.2">
      <c r="A842">
        <v>21925</v>
      </c>
      <c r="B842">
        <v>-4.0341449999999996</v>
      </c>
      <c r="C842">
        <v>-2.0122627999999998</v>
      </c>
      <c r="D842">
        <v>4.0341449999999996</v>
      </c>
      <c r="E842" t="s">
        <v>2982</v>
      </c>
      <c r="F842">
        <v>4.1917690000000001E-2</v>
      </c>
      <c r="G842">
        <v>5.5398130000000002E-3</v>
      </c>
      <c r="H842" t="s">
        <v>2982</v>
      </c>
      <c r="I842">
        <v>4.0341449999999996</v>
      </c>
      <c r="J842">
        <v>-4.0341449999999996</v>
      </c>
      <c r="K842" s="3">
        <v>-2.0122627999999998</v>
      </c>
      <c r="L842">
        <v>4.7226853000000002</v>
      </c>
      <c r="M842">
        <v>4.3101506000000001</v>
      </c>
      <c r="N842">
        <v>6.5504449999999999</v>
      </c>
      <c r="O842">
        <v>6.5069169999999996</v>
      </c>
      <c r="P842" t="s">
        <v>191</v>
      </c>
      <c r="Q842">
        <v>164777162</v>
      </c>
      <c r="R842">
        <v>164779734</v>
      </c>
      <c r="S842" t="s">
        <v>28</v>
      </c>
      <c r="T842" t="s">
        <v>3753</v>
      </c>
      <c r="U842" t="s">
        <v>3754</v>
      </c>
      <c r="V842" t="s">
        <v>3755</v>
      </c>
      <c r="W842" t="s">
        <v>32</v>
      </c>
      <c r="X842">
        <v>21925</v>
      </c>
      <c r="Y842" t="s">
        <v>3756</v>
      </c>
      <c r="Z842" t="s">
        <v>3757</v>
      </c>
    </row>
    <row r="843" spans="1:26" x14ac:dyDescent="0.2">
      <c r="A843">
        <v>239618</v>
      </c>
      <c r="B843">
        <v>-3.9945476000000002</v>
      </c>
      <c r="C843">
        <v>-1.9980321000000001</v>
      </c>
      <c r="D843">
        <v>3.9945476000000002</v>
      </c>
      <c r="E843" t="s">
        <v>2982</v>
      </c>
      <c r="F843">
        <v>4.9885023000000001E-2</v>
      </c>
      <c r="G843">
        <v>8.8141320000000006E-3</v>
      </c>
      <c r="H843" t="s">
        <v>2982</v>
      </c>
      <c r="I843">
        <v>3.9945476000000002</v>
      </c>
      <c r="J843">
        <v>-3.9945476000000002</v>
      </c>
      <c r="K843" s="3">
        <v>-1.9980321000000001</v>
      </c>
      <c r="L843">
        <v>2.8067014000000001</v>
      </c>
      <c r="M843">
        <v>2.9008856000000001</v>
      </c>
      <c r="N843">
        <v>5.1004534000000001</v>
      </c>
      <c r="O843">
        <v>4.6031975999999997</v>
      </c>
      <c r="P843" t="s">
        <v>2215</v>
      </c>
      <c r="Q843">
        <v>92396810</v>
      </c>
      <c r="R843">
        <v>92771819</v>
      </c>
      <c r="S843" t="s">
        <v>35</v>
      </c>
      <c r="T843" t="s">
        <v>3758</v>
      </c>
      <c r="U843" t="s">
        <v>3759</v>
      </c>
      <c r="V843" t="s">
        <v>3760</v>
      </c>
      <c r="W843" t="s">
        <v>32</v>
      </c>
      <c r="X843">
        <v>239618</v>
      </c>
      <c r="Y843" t="s">
        <v>3761</v>
      </c>
      <c r="Z843" t="s">
        <v>911</v>
      </c>
    </row>
    <row r="844" spans="1:26" x14ac:dyDescent="0.2">
      <c r="A844">
        <v>108151</v>
      </c>
      <c r="B844">
        <v>-3.9435470000000001</v>
      </c>
      <c r="C844">
        <v>-1.9794939</v>
      </c>
      <c r="D844">
        <v>3.9435470000000001</v>
      </c>
      <c r="E844" t="s">
        <v>2982</v>
      </c>
      <c r="F844">
        <v>4.0070429999999997E-2</v>
      </c>
      <c r="G844">
        <v>4.6691679999999996E-3</v>
      </c>
      <c r="H844" t="s">
        <v>2982</v>
      </c>
      <c r="I844">
        <v>3.9435470000000001</v>
      </c>
      <c r="J844">
        <v>-3.9435470000000001</v>
      </c>
      <c r="K844" s="3">
        <v>-1.9794939</v>
      </c>
      <c r="L844">
        <v>1.8056014</v>
      </c>
      <c r="M844">
        <v>1.9261524999999999</v>
      </c>
      <c r="N844">
        <v>4.0247172999999998</v>
      </c>
      <c r="O844">
        <v>3.6660241999999998</v>
      </c>
      <c r="P844" t="s">
        <v>689</v>
      </c>
      <c r="Q844">
        <v>12383166</v>
      </c>
      <c r="R844">
        <v>12588943</v>
      </c>
      <c r="S844" t="s">
        <v>35</v>
      </c>
      <c r="T844" t="s">
        <v>3762</v>
      </c>
      <c r="U844" t="s">
        <v>3763</v>
      </c>
      <c r="V844" t="s">
        <v>3764</v>
      </c>
      <c r="W844" t="s">
        <v>32</v>
      </c>
      <c r="X844">
        <v>108151</v>
      </c>
      <c r="Y844" t="s">
        <v>3765</v>
      </c>
      <c r="Z844" t="s">
        <v>3766</v>
      </c>
    </row>
    <row r="845" spans="1:26" x14ac:dyDescent="0.2">
      <c r="A845">
        <v>108115</v>
      </c>
      <c r="B845">
        <v>-3.9307976</v>
      </c>
      <c r="C845">
        <v>-1.9748220000000001</v>
      </c>
      <c r="D845">
        <v>3.9307976</v>
      </c>
      <c r="E845" t="s">
        <v>2982</v>
      </c>
      <c r="F845">
        <v>3.8787006999999998E-2</v>
      </c>
      <c r="G845">
        <v>4.3344925999999999E-3</v>
      </c>
      <c r="H845" t="s">
        <v>2982</v>
      </c>
      <c r="I845">
        <v>3.9307976</v>
      </c>
      <c r="J845">
        <v>-3.9307976</v>
      </c>
      <c r="K845" s="3">
        <v>-1.9748220000000001</v>
      </c>
      <c r="L845">
        <v>5.6787989999999997</v>
      </c>
      <c r="M845">
        <v>5.5809226000000001</v>
      </c>
      <c r="N845">
        <v>7.4286890000000003</v>
      </c>
      <c r="O845">
        <v>7.7806772999999998</v>
      </c>
      <c r="P845" t="s">
        <v>191</v>
      </c>
      <c r="Q845">
        <v>180456334</v>
      </c>
      <c r="R845">
        <v>180474853</v>
      </c>
      <c r="S845" t="s">
        <v>35</v>
      </c>
      <c r="T845" t="s">
        <v>3767</v>
      </c>
      <c r="U845" t="s">
        <v>3768</v>
      </c>
      <c r="V845" t="s">
        <v>3769</v>
      </c>
      <c r="W845" t="s">
        <v>32</v>
      </c>
      <c r="X845">
        <v>108115</v>
      </c>
      <c r="Y845" t="s">
        <v>3770</v>
      </c>
      <c r="Z845" t="s">
        <v>3771</v>
      </c>
    </row>
    <row r="846" spans="1:26" x14ac:dyDescent="0.2">
      <c r="A846">
        <v>17425</v>
      </c>
      <c r="B846">
        <v>-3.8981341999999999</v>
      </c>
      <c r="C846">
        <v>-1.9627838</v>
      </c>
      <c r="D846">
        <v>3.8981341999999999</v>
      </c>
      <c r="E846" t="s">
        <v>2982</v>
      </c>
      <c r="F846">
        <v>3.2430265E-2</v>
      </c>
      <c r="G846">
        <v>2.8585225999999998E-3</v>
      </c>
      <c r="H846" t="s">
        <v>2982</v>
      </c>
      <c r="I846">
        <v>3.8981341999999999</v>
      </c>
      <c r="J846">
        <v>-3.8981341999999999</v>
      </c>
      <c r="K846" s="3">
        <v>-1.9627836999999999</v>
      </c>
      <c r="L846">
        <v>7.2206080000000004</v>
      </c>
      <c r="M846">
        <v>7.5063810000000002</v>
      </c>
      <c r="N846">
        <v>9.27684</v>
      </c>
      <c r="O846">
        <v>9.3757160000000006</v>
      </c>
      <c r="P846" t="s">
        <v>689</v>
      </c>
      <c r="Q846">
        <v>142401497</v>
      </c>
      <c r="R846">
        <v>142462015</v>
      </c>
      <c r="S846" t="s">
        <v>35</v>
      </c>
      <c r="T846" t="s">
        <v>3772</v>
      </c>
      <c r="U846" t="s">
        <v>3773</v>
      </c>
      <c r="V846" t="s">
        <v>3774</v>
      </c>
      <c r="W846" t="s">
        <v>32</v>
      </c>
      <c r="X846">
        <v>17425</v>
      </c>
      <c r="Y846" t="s">
        <v>3775</v>
      </c>
      <c r="Z846" t="s">
        <v>3776</v>
      </c>
    </row>
    <row r="847" spans="1:26" x14ac:dyDescent="0.2">
      <c r="A847">
        <v>18142</v>
      </c>
      <c r="B847">
        <v>-3.8870802000000002</v>
      </c>
      <c r="C847">
        <v>-1.9586868</v>
      </c>
      <c r="D847">
        <v>3.8870802000000002</v>
      </c>
      <c r="E847" t="s">
        <v>2982</v>
      </c>
      <c r="F847">
        <v>1.9514488E-2</v>
      </c>
      <c r="G847" s="1">
        <v>7.4528606000000004E-4</v>
      </c>
      <c r="H847" t="s">
        <v>2982</v>
      </c>
      <c r="I847">
        <v>3.8870802000000002</v>
      </c>
      <c r="J847">
        <v>-3.8870802000000002</v>
      </c>
      <c r="K847" s="3">
        <v>-1.9586868</v>
      </c>
      <c r="L847">
        <v>0</v>
      </c>
      <c r="M847">
        <v>0</v>
      </c>
      <c r="N847">
        <v>1.8748499999999999</v>
      </c>
      <c r="O847">
        <v>2.0425236</v>
      </c>
      <c r="P847" t="s">
        <v>1030</v>
      </c>
      <c r="Q847">
        <v>16455721</v>
      </c>
      <c r="R847">
        <v>16476780</v>
      </c>
      <c r="S847" t="s">
        <v>28</v>
      </c>
      <c r="T847" t="s">
        <v>3777</v>
      </c>
      <c r="U847" t="s">
        <v>3778</v>
      </c>
      <c r="V847" t="s">
        <v>3779</v>
      </c>
      <c r="W847" t="s">
        <v>32</v>
      </c>
      <c r="X847">
        <v>18142</v>
      </c>
      <c r="Y847" t="s">
        <v>3780</v>
      </c>
      <c r="Z847" t="s">
        <v>3781</v>
      </c>
    </row>
    <row r="848" spans="1:26" x14ac:dyDescent="0.2">
      <c r="A848">
        <v>22158</v>
      </c>
      <c r="B848">
        <v>-3.8843367</v>
      </c>
      <c r="C848">
        <v>-1.9576682999999999</v>
      </c>
      <c r="D848">
        <v>3.8843367</v>
      </c>
      <c r="E848" t="s">
        <v>2982</v>
      </c>
      <c r="F848">
        <v>2.2730897999999999E-2</v>
      </c>
      <c r="G848">
        <v>1.0911115E-3</v>
      </c>
      <c r="H848" t="s">
        <v>2982</v>
      </c>
      <c r="I848">
        <v>3.8843367</v>
      </c>
      <c r="J848">
        <v>-3.8843367</v>
      </c>
      <c r="K848" s="3">
        <v>-1.9576682000000001</v>
      </c>
      <c r="L848">
        <v>6.7402376999999998</v>
      </c>
      <c r="M848">
        <v>6.9273914999999997</v>
      </c>
      <c r="N848">
        <v>8.8236550000000005</v>
      </c>
      <c r="O848">
        <v>8.7593099999999993</v>
      </c>
      <c r="P848" t="s">
        <v>841</v>
      </c>
      <c r="Q848">
        <v>128321161</v>
      </c>
      <c r="R848">
        <v>128355851</v>
      </c>
      <c r="S848" t="s">
        <v>28</v>
      </c>
      <c r="T848" t="s">
        <v>3782</v>
      </c>
      <c r="U848" t="s">
        <v>3783</v>
      </c>
      <c r="V848" t="s">
        <v>3784</v>
      </c>
      <c r="W848" t="s">
        <v>32</v>
      </c>
      <c r="X848">
        <v>22158</v>
      </c>
      <c r="Y848" t="s">
        <v>3785</v>
      </c>
      <c r="Z848" t="s">
        <v>3786</v>
      </c>
    </row>
    <row r="849" spans="1:26" x14ac:dyDescent="0.2">
      <c r="A849">
        <v>69065</v>
      </c>
      <c r="B849">
        <v>-3.8684470000000002</v>
      </c>
      <c r="C849">
        <v>-1.9517545999999999</v>
      </c>
      <c r="D849">
        <v>3.8684470000000002</v>
      </c>
      <c r="E849" t="s">
        <v>2982</v>
      </c>
      <c r="F849">
        <v>1.706044E-2</v>
      </c>
      <c r="G849" s="1">
        <v>5.4745114E-4</v>
      </c>
      <c r="H849" t="s">
        <v>2982</v>
      </c>
      <c r="I849">
        <v>3.8684470000000002</v>
      </c>
      <c r="J849">
        <v>-3.8684470000000002</v>
      </c>
      <c r="K849" s="3">
        <v>-1.9517545000000001</v>
      </c>
      <c r="L849">
        <v>6.8361754000000001</v>
      </c>
      <c r="M849">
        <v>6.6905766</v>
      </c>
      <c r="N849">
        <v>8.7093450000000008</v>
      </c>
      <c r="O849">
        <v>8.720917</v>
      </c>
      <c r="P849" t="s">
        <v>191</v>
      </c>
      <c r="Q849">
        <v>119351242</v>
      </c>
      <c r="R849">
        <v>119354327</v>
      </c>
      <c r="S849" t="s">
        <v>35</v>
      </c>
      <c r="T849" t="s">
        <v>3787</v>
      </c>
      <c r="U849" t="s">
        <v>3788</v>
      </c>
      <c r="V849" t="s">
        <v>3789</v>
      </c>
      <c r="W849" t="s">
        <v>32</v>
      </c>
      <c r="X849">
        <v>69065</v>
      </c>
      <c r="Y849" t="s">
        <v>3790</v>
      </c>
      <c r="Z849" t="s">
        <v>3791</v>
      </c>
    </row>
    <row r="850" spans="1:26" x14ac:dyDescent="0.2">
      <c r="A850" s="5">
        <v>73067</v>
      </c>
      <c r="B850" s="5">
        <v>-3.8585737</v>
      </c>
      <c r="C850" s="5">
        <v>-1.9480677</v>
      </c>
      <c r="D850" s="5">
        <v>3.8585737</v>
      </c>
      <c r="E850" s="5" t="s">
        <v>2982</v>
      </c>
      <c r="F850" s="5">
        <v>4.9313728000000001E-2</v>
      </c>
      <c r="G850" s="5">
        <v>8.4827029999999994E-3</v>
      </c>
      <c r="H850" s="5" t="s">
        <v>2982</v>
      </c>
      <c r="I850" s="5">
        <v>3.8585737</v>
      </c>
      <c r="J850" s="5">
        <v>-3.8585737</v>
      </c>
      <c r="K850" s="5">
        <v>-1.9480677</v>
      </c>
      <c r="L850" s="5">
        <v>6.5669880000000003</v>
      </c>
      <c r="M850" s="5">
        <v>6.881958</v>
      </c>
      <c r="N850" s="5">
        <v>8.8570049999999991</v>
      </c>
      <c r="O850" s="5">
        <v>8.4880770000000005</v>
      </c>
      <c r="P850" s="5" t="s">
        <v>1295</v>
      </c>
      <c r="Q850" s="5">
        <v>64947185</v>
      </c>
      <c r="R850" s="5">
        <v>64969037</v>
      </c>
      <c r="S850" s="5" t="s">
        <v>35</v>
      </c>
      <c r="T850" s="5" t="s">
        <v>3792</v>
      </c>
      <c r="U850" s="5" t="s">
        <v>3793</v>
      </c>
      <c r="V850" s="5" t="s">
        <v>3794</v>
      </c>
      <c r="W850" s="5" t="s">
        <v>32</v>
      </c>
      <c r="X850" s="5">
        <v>73067</v>
      </c>
      <c r="Y850" s="5" t="s">
        <v>3795</v>
      </c>
      <c r="Z850" s="5" t="s">
        <v>3796</v>
      </c>
    </row>
    <row r="851" spans="1:26" x14ac:dyDescent="0.2">
      <c r="A851">
        <v>52668</v>
      </c>
      <c r="B851">
        <v>-3.811258</v>
      </c>
      <c r="C851">
        <v>-1.9302672999999999</v>
      </c>
      <c r="D851">
        <v>3.811258</v>
      </c>
      <c r="E851" t="s">
        <v>2982</v>
      </c>
      <c r="F851">
        <v>1.1715531E-2</v>
      </c>
      <c r="G851" s="1">
        <v>2.5644596000000001E-4</v>
      </c>
      <c r="H851" t="s">
        <v>2982</v>
      </c>
      <c r="I851">
        <v>3.811258</v>
      </c>
      <c r="J851">
        <v>-3.811258</v>
      </c>
      <c r="K851" s="3">
        <v>-1.9302672999999999</v>
      </c>
      <c r="L851">
        <v>9.2977690000000006</v>
      </c>
      <c r="M851">
        <v>9.2949090000000005</v>
      </c>
      <c r="N851">
        <v>11.278497</v>
      </c>
      <c r="O851">
        <v>11.174716999999999</v>
      </c>
      <c r="P851" t="s">
        <v>1982</v>
      </c>
      <c r="Q851">
        <v>103434189</v>
      </c>
      <c r="R851">
        <v>103440245</v>
      </c>
      <c r="S851" t="s">
        <v>35</v>
      </c>
      <c r="T851" t="s">
        <v>3797</v>
      </c>
      <c r="U851" t="s">
        <v>3798</v>
      </c>
      <c r="V851" t="s">
        <v>3799</v>
      </c>
      <c r="W851" t="s">
        <v>32</v>
      </c>
      <c r="X851">
        <v>52668</v>
      </c>
      <c r="Y851" t="s">
        <v>3800</v>
      </c>
      <c r="Z851" t="s">
        <v>3801</v>
      </c>
    </row>
    <row r="852" spans="1:26" x14ac:dyDescent="0.2">
      <c r="A852">
        <v>19848</v>
      </c>
      <c r="B852">
        <v>-3.8041904</v>
      </c>
      <c r="C852">
        <v>-1.9275894</v>
      </c>
      <c r="D852">
        <v>3.8041904</v>
      </c>
      <c r="E852" t="s">
        <v>2982</v>
      </c>
      <c r="F852">
        <v>2.0984012999999999E-2</v>
      </c>
      <c r="G852" s="1">
        <v>8.948278E-4</v>
      </c>
      <c r="H852" t="s">
        <v>2982</v>
      </c>
      <c r="I852">
        <v>3.8041904</v>
      </c>
      <c r="J852">
        <v>-3.8041904</v>
      </c>
      <c r="K852" s="3">
        <v>-1.9275894</v>
      </c>
      <c r="L852">
        <v>7.0969724999999997</v>
      </c>
      <c r="M852">
        <v>6.9723062999999996</v>
      </c>
      <c r="N852">
        <v>9.0262519999999995</v>
      </c>
      <c r="O852">
        <v>8.8982060000000001</v>
      </c>
      <c r="P852" t="s">
        <v>1772</v>
      </c>
      <c r="Q852">
        <v>101658238</v>
      </c>
      <c r="R852">
        <v>101658424</v>
      </c>
      <c r="S852" t="s">
        <v>35</v>
      </c>
      <c r="T852" t="s">
        <v>3802</v>
      </c>
      <c r="U852" t="s">
        <v>3803</v>
      </c>
      <c r="V852" t="s">
        <v>3804</v>
      </c>
      <c r="W852" t="s">
        <v>3805</v>
      </c>
      <c r="X852">
        <v>19848</v>
      </c>
    </row>
    <row r="853" spans="1:26" x14ac:dyDescent="0.2">
      <c r="A853">
        <v>666060</v>
      </c>
      <c r="B853">
        <v>-3.7882954999999998</v>
      </c>
      <c r="C853">
        <v>-1.9215488000000001</v>
      </c>
      <c r="D853">
        <v>3.7882954999999998</v>
      </c>
      <c r="E853" t="s">
        <v>2982</v>
      </c>
      <c r="F853">
        <v>3.9973046999999998E-2</v>
      </c>
      <c r="G853">
        <v>4.6380837000000001E-3</v>
      </c>
      <c r="H853" t="s">
        <v>2982</v>
      </c>
      <c r="I853">
        <v>3.7882954999999998</v>
      </c>
      <c r="J853">
        <v>-3.7882954999999998</v>
      </c>
      <c r="K853" s="3">
        <v>-1.9215488000000001</v>
      </c>
      <c r="L853">
        <v>6.6644173000000002</v>
      </c>
      <c r="M853">
        <v>6.3301543999999996</v>
      </c>
      <c r="N853">
        <v>8.4936830000000008</v>
      </c>
      <c r="O853">
        <v>8.3439870000000003</v>
      </c>
      <c r="P853" t="s">
        <v>603</v>
      </c>
      <c r="Q853">
        <v>45184906</v>
      </c>
      <c r="R853">
        <v>45285936</v>
      </c>
      <c r="S853" t="s">
        <v>35</v>
      </c>
      <c r="T853" t="s">
        <v>3806</v>
      </c>
      <c r="U853" t="s">
        <v>3807</v>
      </c>
      <c r="V853" t="s">
        <v>3808</v>
      </c>
      <c r="W853" t="s">
        <v>32</v>
      </c>
      <c r="X853">
        <v>666060</v>
      </c>
      <c r="Y853" t="s">
        <v>3809</v>
      </c>
      <c r="Z853" t="s">
        <v>3810</v>
      </c>
    </row>
    <row r="854" spans="1:26" x14ac:dyDescent="0.2">
      <c r="A854">
        <v>67344</v>
      </c>
      <c r="B854">
        <v>-3.7280785999999999</v>
      </c>
      <c r="C854">
        <v>-1.8984323000000001</v>
      </c>
      <c r="D854">
        <v>3.7280785999999999</v>
      </c>
      <c r="E854" t="s">
        <v>2982</v>
      </c>
      <c r="F854">
        <v>6.6251614999999998E-3</v>
      </c>
      <c r="G854" s="1">
        <v>5.8078807000000003E-5</v>
      </c>
      <c r="H854" t="s">
        <v>2982</v>
      </c>
      <c r="I854">
        <v>3.7280785999999999</v>
      </c>
      <c r="J854">
        <v>-3.7280785999999999</v>
      </c>
      <c r="K854" s="3">
        <v>-1.8984323000000001</v>
      </c>
      <c r="L854">
        <v>0</v>
      </c>
      <c r="M854">
        <v>0</v>
      </c>
      <c r="N854">
        <v>1.9251817</v>
      </c>
      <c r="O854">
        <v>1.8716828000000001</v>
      </c>
      <c r="P854" t="s">
        <v>603</v>
      </c>
      <c r="Q854">
        <v>102986379</v>
      </c>
      <c r="R854">
        <v>103005594</v>
      </c>
      <c r="S854" t="s">
        <v>35</v>
      </c>
      <c r="T854" t="s">
        <v>3811</v>
      </c>
      <c r="U854" t="s">
        <v>3812</v>
      </c>
      <c r="V854" t="s">
        <v>3813</v>
      </c>
      <c r="W854" t="s">
        <v>32</v>
      </c>
      <c r="X854">
        <v>67344</v>
      </c>
      <c r="Y854" t="s">
        <v>3814</v>
      </c>
      <c r="Z854" t="s">
        <v>147</v>
      </c>
    </row>
    <row r="855" spans="1:26" x14ac:dyDescent="0.2">
      <c r="A855" s="5">
        <v>22223</v>
      </c>
      <c r="B855" s="5">
        <v>-3.7177066999999999</v>
      </c>
      <c r="C855" s="5">
        <v>-1.8944129999999999</v>
      </c>
      <c r="D855" s="5">
        <v>3.7177066999999999</v>
      </c>
      <c r="E855" s="5" t="s">
        <v>2982</v>
      </c>
      <c r="F855" s="5">
        <v>5.1252282999999996E-3</v>
      </c>
      <c r="G855" s="6">
        <v>2.9106662999999999E-5</v>
      </c>
      <c r="H855" s="5" t="s">
        <v>2982</v>
      </c>
      <c r="I855" s="5">
        <v>3.7177066999999999</v>
      </c>
      <c r="J855" s="5">
        <v>-3.7177066999999999</v>
      </c>
      <c r="K855" s="5">
        <v>-1.8944129000000001</v>
      </c>
      <c r="L855" s="5">
        <v>10.888617</v>
      </c>
      <c r="M855" s="5">
        <v>10.905329</v>
      </c>
      <c r="N855" s="5">
        <v>12.809293</v>
      </c>
      <c r="O855" s="5">
        <v>12.773479</v>
      </c>
      <c r="P855" s="5" t="s">
        <v>689</v>
      </c>
      <c r="Q855" s="5">
        <v>66676121</v>
      </c>
      <c r="R855" s="5">
        <v>66687234</v>
      </c>
      <c r="S855" s="5" t="s">
        <v>35</v>
      </c>
      <c r="T855" s="5" t="s">
        <v>3815</v>
      </c>
      <c r="U855" s="5" t="s">
        <v>3816</v>
      </c>
      <c r="V855" s="5" t="s">
        <v>3817</v>
      </c>
      <c r="W855" s="5" t="s">
        <v>32</v>
      </c>
      <c r="X855" s="5">
        <v>22223</v>
      </c>
      <c r="Y855" s="5" t="s">
        <v>3818</v>
      </c>
      <c r="Z855" s="5" t="s">
        <v>3819</v>
      </c>
    </row>
    <row r="856" spans="1:26" x14ac:dyDescent="0.2">
      <c r="A856">
        <v>237313</v>
      </c>
      <c r="B856">
        <v>-3.6898406000000001</v>
      </c>
      <c r="C856">
        <v>-1.8835584999999999</v>
      </c>
      <c r="D856">
        <v>3.6898406000000001</v>
      </c>
      <c r="E856" t="s">
        <v>2982</v>
      </c>
      <c r="F856">
        <v>4.9252483999999999E-2</v>
      </c>
      <c r="G856">
        <v>8.4627369999999997E-3</v>
      </c>
      <c r="H856" t="s">
        <v>2982</v>
      </c>
      <c r="I856">
        <v>3.6898406000000001</v>
      </c>
      <c r="J856">
        <v>-3.6898406000000001</v>
      </c>
      <c r="K856" s="3">
        <v>-1.8835584000000001</v>
      </c>
      <c r="L856">
        <v>0</v>
      </c>
      <c r="M856">
        <v>0</v>
      </c>
      <c r="N856">
        <v>2.1178267000000002</v>
      </c>
      <c r="O856">
        <v>1.6492903999999999</v>
      </c>
      <c r="P856" t="s">
        <v>1652</v>
      </c>
      <c r="Q856">
        <v>19712587</v>
      </c>
      <c r="R856">
        <v>19760053</v>
      </c>
      <c r="S856" t="s">
        <v>35</v>
      </c>
      <c r="T856" t="s">
        <v>3820</v>
      </c>
      <c r="U856" t="s">
        <v>3821</v>
      </c>
      <c r="V856" t="s">
        <v>3822</v>
      </c>
      <c r="W856" t="s">
        <v>32</v>
      </c>
      <c r="X856">
        <v>237313</v>
      </c>
      <c r="Y856" t="s">
        <v>3823</v>
      </c>
      <c r="Z856" t="s">
        <v>181</v>
      </c>
    </row>
    <row r="857" spans="1:26" x14ac:dyDescent="0.2">
      <c r="A857">
        <v>69501</v>
      </c>
      <c r="B857">
        <v>-3.6898406000000001</v>
      </c>
      <c r="C857">
        <v>-1.8835584999999999</v>
      </c>
      <c r="D857">
        <v>3.6898406000000001</v>
      </c>
      <c r="E857" t="s">
        <v>2982</v>
      </c>
      <c r="F857">
        <v>4.0121812E-2</v>
      </c>
      <c r="G857">
        <v>4.7124899999999997E-3</v>
      </c>
      <c r="H857" t="s">
        <v>2982</v>
      </c>
      <c r="I857">
        <v>3.6898406000000001</v>
      </c>
      <c r="J857">
        <v>-3.6898406000000001</v>
      </c>
      <c r="K857" s="3">
        <v>-1.8835584000000001</v>
      </c>
      <c r="L857">
        <v>0</v>
      </c>
      <c r="M857">
        <v>0</v>
      </c>
      <c r="N857">
        <v>1.7027893000000001</v>
      </c>
      <c r="O857">
        <v>2.0643277000000002</v>
      </c>
      <c r="P857" t="s">
        <v>2659</v>
      </c>
      <c r="Q857">
        <v>53434918</v>
      </c>
      <c r="R857">
        <v>53443576</v>
      </c>
      <c r="S857" t="s">
        <v>35</v>
      </c>
      <c r="T857" t="s">
        <v>3824</v>
      </c>
      <c r="U857" t="s">
        <v>3825</v>
      </c>
      <c r="V857" t="s">
        <v>3826</v>
      </c>
      <c r="W857" t="s">
        <v>146</v>
      </c>
      <c r="X857">
        <v>69501</v>
      </c>
      <c r="Z857" t="s">
        <v>147</v>
      </c>
    </row>
    <row r="858" spans="1:26" x14ac:dyDescent="0.2">
      <c r="A858">
        <v>245450</v>
      </c>
      <c r="B858">
        <v>-3.6898406000000001</v>
      </c>
      <c r="C858">
        <v>-1.8835584999999999</v>
      </c>
      <c r="D858">
        <v>3.6898406000000001</v>
      </c>
      <c r="E858" t="s">
        <v>2982</v>
      </c>
      <c r="F858">
        <v>4.0121812E-2</v>
      </c>
      <c r="G858">
        <v>4.7124899999999997E-3</v>
      </c>
      <c r="H858" t="s">
        <v>2982</v>
      </c>
      <c r="I858">
        <v>3.6898406000000001</v>
      </c>
      <c r="J858">
        <v>-3.6898406000000001</v>
      </c>
      <c r="K858" s="3">
        <v>-1.8835584000000001</v>
      </c>
      <c r="L858">
        <v>0</v>
      </c>
      <c r="M858">
        <v>0</v>
      </c>
      <c r="N858">
        <v>1.7027893000000001</v>
      </c>
      <c r="O858">
        <v>2.0643277000000002</v>
      </c>
      <c r="P858" t="s">
        <v>2659</v>
      </c>
      <c r="Q858">
        <v>66649318</v>
      </c>
      <c r="R858">
        <v>66661402</v>
      </c>
      <c r="S858" t="s">
        <v>35</v>
      </c>
      <c r="T858" t="s">
        <v>3827</v>
      </c>
      <c r="U858" t="s">
        <v>3828</v>
      </c>
      <c r="V858" t="s">
        <v>3829</v>
      </c>
      <c r="W858" t="s">
        <v>32</v>
      </c>
      <c r="X858">
        <v>245450</v>
      </c>
      <c r="Y858" t="s">
        <v>3830</v>
      </c>
      <c r="Z858" t="s">
        <v>3831</v>
      </c>
    </row>
    <row r="859" spans="1:26" x14ac:dyDescent="0.2">
      <c r="A859">
        <v>68236</v>
      </c>
      <c r="B859">
        <v>-3.6413354999999998</v>
      </c>
      <c r="C859">
        <v>-1.8644676</v>
      </c>
      <c r="D859">
        <v>3.6413354999999998</v>
      </c>
      <c r="E859" t="s">
        <v>2982</v>
      </c>
      <c r="F859">
        <v>2.6567593E-2</v>
      </c>
      <c r="G859">
        <v>1.8102343000000001E-3</v>
      </c>
      <c r="H859" t="s">
        <v>2982</v>
      </c>
      <c r="I859">
        <v>3.6413354999999998</v>
      </c>
      <c r="J859">
        <v>-3.6413354999999998</v>
      </c>
      <c r="K859" s="3">
        <v>-1.8644676</v>
      </c>
      <c r="L859">
        <v>6.2639860000000001</v>
      </c>
      <c r="M859">
        <v>6.4634485000000002</v>
      </c>
      <c r="N859">
        <v>8.2904540000000004</v>
      </c>
      <c r="O859">
        <v>8.1659155000000005</v>
      </c>
      <c r="P859" t="s">
        <v>191</v>
      </c>
      <c r="Q859">
        <v>163087031</v>
      </c>
      <c r="R859">
        <v>163089601</v>
      </c>
      <c r="S859" t="s">
        <v>28</v>
      </c>
      <c r="T859" t="s">
        <v>3832</v>
      </c>
      <c r="U859" t="s">
        <v>3833</v>
      </c>
      <c r="V859" t="s">
        <v>3834</v>
      </c>
      <c r="W859" t="s">
        <v>32</v>
      </c>
      <c r="X859">
        <v>68236</v>
      </c>
      <c r="Z859" t="s">
        <v>911</v>
      </c>
    </row>
    <row r="860" spans="1:26" x14ac:dyDescent="0.2">
      <c r="A860">
        <v>80384</v>
      </c>
      <c r="B860">
        <v>-3.6361349999999999</v>
      </c>
      <c r="C860">
        <v>-1.8624057999999999</v>
      </c>
      <c r="D860">
        <v>3.6361349999999999</v>
      </c>
      <c r="E860" t="s">
        <v>2982</v>
      </c>
      <c r="F860">
        <v>4.0398690000000001E-2</v>
      </c>
      <c r="G860">
        <v>4.8215766000000004E-3</v>
      </c>
      <c r="H860" t="s">
        <v>2982</v>
      </c>
      <c r="I860">
        <v>3.6361349999999999</v>
      </c>
      <c r="J860">
        <v>-3.6361349999999999</v>
      </c>
      <c r="K860" s="3">
        <v>-1.8624057999999999</v>
      </c>
      <c r="L860">
        <v>7.4514370000000003</v>
      </c>
      <c r="M860">
        <v>7.0904699999999998</v>
      </c>
      <c r="N860">
        <v>9.1383290000000006</v>
      </c>
      <c r="O860">
        <v>9.1283890000000003</v>
      </c>
      <c r="P860" t="s">
        <v>1982</v>
      </c>
      <c r="Q860">
        <v>76198690</v>
      </c>
      <c r="R860">
        <v>76246746</v>
      </c>
      <c r="S860" t="s">
        <v>28</v>
      </c>
      <c r="T860" t="s">
        <v>3835</v>
      </c>
      <c r="U860" t="s">
        <v>3836</v>
      </c>
      <c r="V860" t="s">
        <v>3837</v>
      </c>
      <c r="W860" t="s">
        <v>32</v>
      </c>
      <c r="X860">
        <v>80384</v>
      </c>
      <c r="Y860" t="s">
        <v>3838</v>
      </c>
      <c r="Z860" t="s">
        <v>147</v>
      </c>
    </row>
    <row r="861" spans="1:26" x14ac:dyDescent="0.2">
      <c r="A861">
        <v>20612</v>
      </c>
      <c r="B861">
        <v>-3.6119268</v>
      </c>
      <c r="C861">
        <v>-1.8527686999999999</v>
      </c>
      <c r="D861">
        <v>3.6119268</v>
      </c>
      <c r="E861" t="s">
        <v>2982</v>
      </c>
      <c r="F861">
        <v>4.3602797999999998E-2</v>
      </c>
      <c r="G861">
        <v>6.3940244999999996E-3</v>
      </c>
      <c r="H861" t="s">
        <v>2982</v>
      </c>
      <c r="I861">
        <v>3.6119268</v>
      </c>
      <c r="J861">
        <v>-3.6119268</v>
      </c>
      <c r="K861" s="3">
        <v>-1.8527686999999999</v>
      </c>
      <c r="L861">
        <v>0</v>
      </c>
      <c r="M861">
        <v>0</v>
      </c>
      <c r="N861">
        <v>2.0562469999999999</v>
      </c>
      <c r="O861">
        <v>1.6492903999999999</v>
      </c>
      <c r="P861" t="s">
        <v>191</v>
      </c>
      <c r="Q861">
        <v>131069220</v>
      </c>
      <c r="R861">
        <v>131086765</v>
      </c>
      <c r="S861" t="s">
        <v>28</v>
      </c>
      <c r="T861" t="s">
        <v>3839</v>
      </c>
      <c r="U861" t="s">
        <v>3840</v>
      </c>
      <c r="V861" t="s">
        <v>3841</v>
      </c>
      <c r="W861" t="s">
        <v>32</v>
      </c>
      <c r="X861">
        <v>20612</v>
      </c>
      <c r="Y861" t="s">
        <v>3842</v>
      </c>
      <c r="Z861" t="s">
        <v>3843</v>
      </c>
    </row>
    <row r="862" spans="1:26" x14ac:dyDescent="0.2">
      <c r="A862">
        <v>229900</v>
      </c>
      <c r="B862">
        <v>-3.6003422999999999</v>
      </c>
      <c r="C862">
        <v>-1.8481339999999999</v>
      </c>
      <c r="D862">
        <v>3.6003422999999999</v>
      </c>
      <c r="E862" t="s">
        <v>2982</v>
      </c>
      <c r="F862">
        <v>4.2437572E-2</v>
      </c>
      <c r="G862">
        <v>5.8439369999999996E-3</v>
      </c>
      <c r="H862" t="s">
        <v>2982</v>
      </c>
      <c r="I862">
        <v>3.6003422999999999</v>
      </c>
      <c r="J862">
        <v>-3.6003422999999999</v>
      </c>
      <c r="K862" s="3">
        <v>-1.8481339999999999</v>
      </c>
      <c r="L862">
        <v>4.5060409999999997</v>
      </c>
      <c r="M862">
        <v>4.5485315000000002</v>
      </c>
      <c r="N862">
        <v>6.1815324</v>
      </c>
      <c r="O862">
        <v>6.5693083000000003</v>
      </c>
      <c r="P862" t="s">
        <v>430</v>
      </c>
      <c r="Q862">
        <v>142530338</v>
      </c>
      <c r="R862">
        <v>142550083</v>
      </c>
      <c r="S862" t="s">
        <v>35</v>
      </c>
      <c r="T862" t="s">
        <v>3844</v>
      </c>
      <c r="U862" t="s">
        <v>3845</v>
      </c>
      <c r="V862" t="s">
        <v>3846</v>
      </c>
      <c r="W862" t="s">
        <v>32</v>
      </c>
      <c r="X862">
        <v>229900</v>
      </c>
      <c r="Y862" t="s">
        <v>3847</v>
      </c>
      <c r="Z862" t="s">
        <v>3848</v>
      </c>
    </row>
    <row r="863" spans="1:26" x14ac:dyDescent="0.2">
      <c r="A863">
        <v>668173</v>
      </c>
      <c r="B863">
        <v>-3.5801479999999999</v>
      </c>
      <c r="C863">
        <v>-1.8400192</v>
      </c>
      <c r="D863">
        <v>3.5801479999999999</v>
      </c>
      <c r="E863" t="s">
        <v>2982</v>
      </c>
      <c r="F863">
        <v>4.8207050000000001E-2</v>
      </c>
      <c r="G863">
        <v>8.124427E-3</v>
      </c>
      <c r="H863" t="s">
        <v>2982</v>
      </c>
      <c r="I863">
        <v>3.5801479999999999</v>
      </c>
      <c r="J863">
        <v>-3.5801479999999999</v>
      </c>
      <c r="K863" s="3">
        <v>-1.8400192</v>
      </c>
      <c r="L863">
        <v>5.9882317</v>
      </c>
      <c r="M863">
        <v>5.5405550000000003</v>
      </c>
      <c r="N863">
        <v>7.5843379999999998</v>
      </c>
      <c r="O863">
        <v>7.6244870000000002</v>
      </c>
      <c r="P863" t="s">
        <v>603</v>
      </c>
      <c r="Q863">
        <v>155067030</v>
      </c>
      <c r="R863">
        <v>155072406</v>
      </c>
      <c r="S863" t="s">
        <v>35</v>
      </c>
      <c r="T863" t="s">
        <v>3849</v>
      </c>
      <c r="U863" t="s">
        <v>3850</v>
      </c>
      <c r="V863" t="s">
        <v>3851</v>
      </c>
      <c r="W863" t="s">
        <v>32</v>
      </c>
      <c r="X863">
        <v>668173</v>
      </c>
      <c r="Y863" t="s">
        <v>3852</v>
      </c>
      <c r="Z863" t="s">
        <v>3853</v>
      </c>
    </row>
    <row r="864" spans="1:26" x14ac:dyDescent="0.2">
      <c r="A864">
        <v>214575</v>
      </c>
      <c r="B864">
        <v>-3.5627439999999999</v>
      </c>
      <c r="C864">
        <v>-1.8329887</v>
      </c>
      <c r="D864">
        <v>3.5627439999999999</v>
      </c>
      <c r="E864" t="s">
        <v>2982</v>
      </c>
      <c r="F864">
        <v>1.9753296E-2</v>
      </c>
      <c r="G864" s="1">
        <v>7.7755480000000002E-4</v>
      </c>
      <c r="H864" t="s">
        <v>2982</v>
      </c>
      <c r="I864">
        <v>3.5627439999999999</v>
      </c>
      <c r="J864">
        <v>-3.5627439999999999</v>
      </c>
      <c r="K864" s="3">
        <v>-1.8329887</v>
      </c>
      <c r="L864">
        <v>9.7164134999999998</v>
      </c>
      <c r="M864">
        <v>9.7944960000000005</v>
      </c>
      <c r="N864">
        <v>11.658179000000001</v>
      </c>
      <c r="O864">
        <v>11.518708999999999</v>
      </c>
      <c r="P864" t="s">
        <v>27</v>
      </c>
      <c r="Q864">
        <v>156255296</v>
      </c>
      <c r="R864">
        <v>156303606</v>
      </c>
      <c r="S864" t="s">
        <v>28</v>
      </c>
      <c r="T864" t="s">
        <v>3854</v>
      </c>
      <c r="U864" t="s">
        <v>3855</v>
      </c>
      <c r="V864" t="s">
        <v>3856</v>
      </c>
      <c r="W864" t="s">
        <v>32</v>
      </c>
      <c r="X864">
        <v>214575</v>
      </c>
      <c r="Y864" t="s">
        <v>3857</v>
      </c>
      <c r="Z864" t="s">
        <v>3858</v>
      </c>
    </row>
    <row r="865" spans="1:26" x14ac:dyDescent="0.2">
      <c r="A865">
        <v>238871</v>
      </c>
      <c r="B865">
        <v>-3.5608650000000002</v>
      </c>
      <c r="C865">
        <v>-1.8322277</v>
      </c>
      <c r="D865">
        <v>3.5608650000000002</v>
      </c>
      <c r="E865" t="s">
        <v>2982</v>
      </c>
      <c r="F865">
        <v>2.2614091999999999E-2</v>
      </c>
      <c r="G865">
        <v>1.0532896E-3</v>
      </c>
      <c r="H865" t="s">
        <v>2982</v>
      </c>
      <c r="I865">
        <v>3.5608650000000002</v>
      </c>
      <c r="J865">
        <v>-3.5608650000000002</v>
      </c>
      <c r="K865" s="3">
        <v>-1.8322277</v>
      </c>
      <c r="L865">
        <v>7.8793119999999996</v>
      </c>
      <c r="M865">
        <v>8.0615410000000001</v>
      </c>
      <c r="N865">
        <v>9.7987690000000001</v>
      </c>
      <c r="O865">
        <v>9.80654</v>
      </c>
      <c r="P865" t="s">
        <v>2053</v>
      </c>
      <c r="Q865">
        <v>108654105</v>
      </c>
      <c r="R865">
        <v>109955969</v>
      </c>
      <c r="S865" t="s">
        <v>35</v>
      </c>
      <c r="T865" t="s">
        <v>3859</v>
      </c>
      <c r="U865" t="s">
        <v>3860</v>
      </c>
      <c r="V865" t="s">
        <v>3861</v>
      </c>
      <c r="W865" t="s">
        <v>32</v>
      </c>
      <c r="X865">
        <v>238871</v>
      </c>
      <c r="Y865" t="s">
        <v>3862</v>
      </c>
      <c r="Z865" t="s">
        <v>3863</v>
      </c>
    </row>
    <row r="866" spans="1:26" x14ac:dyDescent="0.2">
      <c r="A866">
        <v>68642</v>
      </c>
      <c r="B866">
        <v>-3.5339564999999999</v>
      </c>
      <c r="C866">
        <v>-1.8212843000000001</v>
      </c>
      <c r="D866">
        <v>3.5339564999999999</v>
      </c>
      <c r="E866" t="s">
        <v>2982</v>
      </c>
      <c r="F866">
        <v>2.7321693000000001E-2</v>
      </c>
      <c r="G866">
        <v>1.9613310000000002E-3</v>
      </c>
      <c r="H866" t="s">
        <v>2982</v>
      </c>
      <c r="I866">
        <v>3.5339564999999999</v>
      </c>
      <c r="J866">
        <v>-3.5339564999999999</v>
      </c>
      <c r="K866" s="3">
        <v>-1.8212843000000001</v>
      </c>
      <c r="L866">
        <v>7.0000030000000004</v>
      </c>
      <c r="M866">
        <v>6.7680660000000001</v>
      </c>
      <c r="N866">
        <v>8.7317909999999994</v>
      </c>
      <c r="O866">
        <v>8.6788469999999993</v>
      </c>
      <c r="P866" t="s">
        <v>2553</v>
      </c>
      <c r="Q866">
        <v>10533865</v>
      </c>
      <c r="R866">
        <v>10556238</v>
      </c>
      <c r="S866" t="s">
        <v>28</v>
      </c>
      <c r="T866" t="s">
        <v>3864</v>
      </c>
      <c r="U866" t="s">
        <v>3865</v>
      </c>
      <c r="V866" t="s">
        <v>3866</v>
      </c>
      <c r="W866" t="s">
        <v>32</v>
      </c>
      <c r="X866">
        <v>68642</v>
      </c>
      <c r="Y866" t="s">
        <v>3867</v>
      </c>
      <c r="Z866" t="s">
        <v>3868</v>
      </c>
    </row>
    <row r="867" spans="1:26" x14ac:dyDescent="0.2">
      <c r="A867">
        <v>74166</v>
      </c>
      <c r="B867">
        <v>-3.5073778999999998</v>
      </c>
      <c r="C867">
        <v>-1.8103929000000001</v>
      </c>
      <c r="D867">
        <v>3.5073778999999998</v>
      </c>
      <c r="E867" t="s">
        <v>2982</v>
      </c>
      <c r="F867">
        <v>2.6757771E-2</v>
      </c>
      <c r="G867">
        <v>1.8540194000000001E-3</v>
      </c>
      <c r="H867" t="s">
        <v>2982</v>
      </c>
      <c r="I867">
        <v>3.5073778999999998</v>
      </c>
      <c r="J867">
        <v>-3.5073778999999998</v>
      </c>
      <c r="K867" s="3">
        <v>-1.8103929000000001</v>
      </c>
      <c r="L867">
        <v>6.0115666000000001</v>
      </c>
      <c r="M867">
        <v>5.8076020000000002</v>
      </c>
      <c r="N867">
        <v>7.6660459999999997</v>
      </c>
      <c r="O867">
        <v>7.7739076999999996</v>
      </c>
      <c r="P867" t="s">
        <v>1295</v>
      </c>
      <c r="Q867">
        <v>72572103</v>
      </c>
      <c r="R867">
        <v>72587284</v>
      </c>
      <c r="S867" t="s">
        <v>35</v>
      </c>
      <c r="T867" t="s">
        <v>3869</v>
      </c>
      <c r="U867" t="s">
        <v>3870</v>
      </c>
      <c r="V867" t="s">
        <v>3871</v>
      </c>
      <c r="W867" t="s">
        <v>32</v>
      </c>
      <c r="X867">
        <v>74166</v>
      </c>
      <c r="Y867" t="s">
        <v>3872</v>
      </c>
      <c r="Z867" t="s">
        <v>3873</v>
      </c>
    </row>
    <row r="868" spans="1:26" x14ac:dyDescent="0.2">
      <c r="A868">
        <v>638247</v>
      </c>
      <c r="B868">
        <v>-3.4926075999999999</v>
      </c>
      <c r="C868">
        <v>-1.8043046</v>
      </c>
      <c r="D868">
        <v>3.4926075999999999</v>
      </c>
      <c r="E868" t="s">
        <v>2982</v>
      </c>
      <c r="F868">
        <v>3.8514334999999997E-2</v>
      </c>
      <c r="G868">
        <v>4.2659886999999999E-3</v>
      </c>
      <c r="H868" t="s">
        <v>2982</v>
      </c>
      <c r="I868">
        <v>3.4926075999999999</v>
      </c>
      <c r="J868">
        <v>-3.4926075999999999</v>
      </c>
      <c r="K868" s="3">
        <v>-1.8043045</v>
      </c>
      <c r="L868">
        <v>6.7184906</v>
      </c>
      <c r="M868">
        <v>6.7736482999999996</v>
      </c>
      <c r="N868">
        <v>8.3869530000000001</v>
      </c>
      <c r="O868">
        <v>8.7137949999999993</v>
      </c>
      <c r="P868" t="s">
        <v>2354</v>
      </c>
      <c r="Q868">
        <v>23743234</v>
      </c>
      <c r="R868">
        <v>23754065</v>
      </c>
      <c r="S868" t="s">
        <v>35</v>
      </c>
      <c r="T868" t="s">
        <v>3874</v>
      </c>
      <c r="U868" t="s">
        <v>3875</v>
      </c>
      <c r="V868" t="s">
        <v>3876</v>
      </c>
      <c r="W868" t="s">
        <v>146</v>
      </c>
      <c r="X868">
        <v>638247</v>
      </c>
      <c r="Z868" t="s">
        <v>147</v>
      </c>
    </row>
    <row r="869" spans="1:26" x14ac:dyDescent="0.2">
      <c r="A869" s="5">
        <v>226252</v>
      </c>
      <c r="B869" s="5">
        <v>-3.4862424999999999</v>
      </c>
      <c r="C869" s="5">
        <v>-1.8016729</v>
      </c>
      <c r="D869" s="5">
        <v>3.4862424999999999</v>
      </c>
      <c r="E869" s="5" t="s">
        <v>2982</v>
      </c>
      <c r="F869" s="5">
        <v>1.0553811E-2</v>
      </c>
      <c r="G869" s="6">
        <v>2.2059480000000001E-4</v>
      </c>
      <c r="H869" s="5" t="s">
        <v>2982</v>
      </c>
      <c r="I869" s="5">
        <v>3.4862424999999999</v>
      </c>
      <c r="J869" s="5">
        <v>-3.4862424999999999</v>
      </c>
      <c r="K869" s="5">
        <v>-1.8016729</v>
      </c>
      <c r="L869" s="5">
        <v>9.0675570000000008</v>
      </c>
      <c r="M869" s="5">
        <v>9.0281549999999999</v>
      </c>
      <c r="N869" s="5">
        <v>10.890406</v>
      </c>
      <c r="O869" s="5">
        <v>10.808653</v>
      </c>
      <c r="P869" s="5" t="s">
        <v>2553</v>
      </c>
      <c r="Q869" s="5">
        <v>57361009</v>
      </c>
      <c r="R869" s="5">
        <v>57389594</v>
      </c>
      <c r="S869" s="5" t="s">
        <v>35</v>
      </c>
      <c r="T869" s="5" t="s">
        <v>3877</v>
      </c>
      <c r="U869" s="5" t="s">
        <v>3878</v>
      </c>
      <c r="V869" s="5" t="s">
        <v>3879</v>
      </c>
      <c r="W869" s="5" t="s">
        <v>32</v>
      </c>
      <c r="X869" s="5">
        <v>226252</v>
      </c>
      <c r="Y869" s="5" t="s">
        <v>3880</v>
      </c>
      <c r="Z869" s="5" t="s">
        <v>147</v>
      </c>
    </row>
    <row r="870" spans="1:26" x14ac:dyDescent="0.2">
      <c r="A870">
        <v>11472</v>
      </c>
      <c r="B870">
        <v>-3.4847863000000001</v>
      </c>
      <c r="C870">
        <v>-1.8010702000000001</v>
      </c>
      <c r="D870">
        <v>3.4847863000000001</v>
      </c>
      <c r="E870" t="s">
        <v>2982</v>
      </c>
      <c r="F870">
        <v>4.5336741999999999E-2</v>
      </c>
      <c r="G870">
        <v>7.0976685000000003E-3</v>
      </c>
      <c r="H870" t="s">
        <v>2982</v>
      </c>
      <c r="I870">
        <v>3.4847863000000001</v>
      </c>
      <c r="J870">
        <v>-3.4847863000000001</v>
      </c>
      <c r="K870" s="3">
        <v>-1.8010701</v>
      </c>
      <c r="L870">
        <v>10.236371999999999</v>
      </c>
      <c r="M870">
        <v>9.8358729999999994</v>
      </c>
      <c r="N870">
        <v>11.890281999999999</v>
      </c>
      <c r="O870">
        <v>11.784102000000001</v>
      </c>
      <c r="P870" t="s">
        <v>2053</v>
      </c>
      <c r="Q870">
        <v>12269427</v>
      </c>
      <c r="R870">
        <v>12340732</v>
      </c>
      <c r="S870" t="s">
        <v>28</v>
      </c>
      <c r="T870" t="s">
        <v>3881</v>
      </c>
      <c r="U870" t="s">
        <v>3882</v>
      </c>
      <c r="V870" t="s">
        <v>3883</v>
      </c>
      <c r="W870" t="s">
        <v>32</v>
      </c>
      <c r="X870">
        <v>11472</v>
      </c>
      <c r="Y870" t="s">
        <v>3884</v>
      </c>
      <c r="Z870" t="s">
        <v>3885</v>
      </c>
    </row>
    <row r="871" spans="1:26" x14ac:dyDescent="0.2">
      <c r="A871">
        <v>330177</v>
      </c>
      <c r="B871">
        <v>-3.4351919999999998</v>
      </c>
      <c r="C871">
        <v>-1.7803907000000001</v>
      </c>
      <c r="D871">
        <v>3.4351919999999998</v>
      </c>
      <c r="E871" t="s">
        <v>2982</v>
      </c>
      <c r="F871">
        <v>3.0347526E-2</v>
      </c>
      <c r="G871">
        <v>2.4773489999999998E-3</v>
      </c>
      <c r="H871" t="s">
        <v>2982</v>
      </c>
      <c r="I871">
        <v>3.4351919999999998</v>
      </c>
      <c r="J871">
        <v>-3.4351919999999998</v>
      </c>
      <c r="K871" s="3">
        <v>-1.7803907000000001</v>
      </c>
      <c r="L871">
        <v>8.3528610000000008</v>
      </c>
      <c r="M871">
        <v>8.5876160000000006</v>
      </c>
      <c r="N871">
        <v>10.19759</v>
      </c>
      <c r="O871">
        <v>10.303668</v>
      </c>
      <c r="P871" t="s">
        <v>689</v>
      </c>
      <c r="Q871">
        <v>117120129</v>
      </c>
      <c r="R871">
        <v>117275098</v>
      </c>
      <c r="S871" t="s">
        <v>35</v>
      </c>
      <c r="T871" t="s">
        <v>3886</v>
      </c>
      <c r="U871" t="s">
        <v>3887</v>
      </c>
      <c r="V871" t="s">
        <v>3888</v>
      </c>
      <c r="W871" t="s">
        <v>32</v>
      </c>
      <c r="X871">
        <v>330177</v>
      </c>
      <c r="Y871" t="s">
        <v>3889</v>
      </c>
      <c r="Z871" t="s">
        <v>3890</v>
      </c>
    </row>
    <row r="872" spans="1:26" x14ac:dyDescent="0.2">
      <c r="A872">
        <v>18208</v>
      </c>
      <c r="B872">
        <v>-3.3993003000000002</v>
      </c>
      <c r="C872">
        <v>-1.7652378</v>
      </c>
      <c r="D872">
        <v>3.3993003000000002</v>
      </c>
      <c r="E872" t="s">
        <v>2982</v>
      </c>
      <c r="F872">
        <v>1.8316742E-2</v>
      </c>
      <c r="G872" s="1">
        <v>6.4814015000000001E-4</v>
      </c>
      <c r="H872" t="s">
        <v>2982</v>
      </c>
      <c r="I872">
        <v>3.3993003000000002</v>
      </c>
      <c r="J872">
        <v>-3.3993003000000002</v>
      </c>
      <c r="K872" s="3">
        <v>-1.7652378</v>
      </c>
      <c r="L872">
        <v>7.3628016000000001</v>
      </c>
      <c r="M872">
        <v>7.2781440000000002</v>
      </c>
      <c r="N872">
        <v>9.1428279999999997</v>
      </c>
      <c r="O872">
        <v>9.0285919999999997</v>
      </c>
      <c r="P872" t="s">
        <v>1772</v>
      </c>
      <c r="Q872">
        <v>68209364</v>
      </c>
      <c r="R872">
        <v>68386826</v>
      </c>
      <c r="S872" t="s">
        <v>28</v>
      </c>
      <c r="T872" t="s">
        <v>3891</v>
      </c>
      <c r="U872" t="s">
        <v>3892</v>
      </c>
      <c r="V872" t="s">
        <v>3893</v>
      </c>
      <c r="W872" t="s">
        <v>32</v>
      </c>
      <c r="X872">
        <v>18208</v>
      </c>
      <c r="Y872" t="s">
        <v>3894</v>
      </c>
      <c r="Z872" t="s">
        <v>3895</v>
      </c>
    </row>
    <row r="873" spans="1:26" x14ac:dyDescent="0.2">
      <c r="A873">
        <v>11500</v>
      </c>
      <c r="B873">
        <v>-3.3843057000000001</v>
      </c>
      <c r="C873">
        <v>-1.7588599</v>
      </c>
      <c r="D873">
        <v>3.3843057000000001</v>
      </c>
      <c r="E873" t="s">
        <v>2982</v>
      </c>
      <c r="F873">
        <v>2.3328146000000001E-2</v>
      </c>
      <c r="G873">
        <v>1.3129241000000001E-3</v>
      </c>
      <c r="H873" t="s">
        <v>2982</v>
      </c>
      <c r="I873">
        <v>3.3843057000000001</v>
      </c>
      <c r="J873">
        <v>-3.3843057000000001</v>
      </c>
      <c r="K873" s="3">
        <v>-1.7588599</v>
      </c>
      <c r="L873">
        <v>4.4388283000000001E-2</v>
      </c>
      <c r="M873">
        <v>0</v>
      </c>
      <c r="N873">
        <v>1.8748499000000001</v>
      </c>
      <c r="O873">
        <v>1.6872582</v>
      </c>
      <c r="P873" t="s">
        <v>2147</v>
      </c>
      <c r="Q873">
        <v>68497337</v>
      </c>
      <c r="R873">
        <v>68533689</v>
      </c>
      <c r="S873" t="s">
        <v>28</v>
      </c>
      <c r="T873" t="s">
        <v>3896</v>
      </c>
      <c r="U873" t="s">
        <v>3897</v>
      </c>
      <c r="V873" t="s">
        <v>3898</v>
      </c>
      <c r="W873" t="s">
        <v>32</v>
      </c>
      <c r="X873">
        <v>11500</v>
      </c>
      <c r="Y873" t="s">
        <v>3899</v>
      </c>
      <c r="Z873" t="s">
        <v>3900</v>
      </c>
    </row>
    <row r="874" spans="1:26" x14ac:dyDescent="0.2">
      <c r="A874">
        <v>233186</v>
      </c>
      <c r="B874">
        <v>-3.373421</v>
      </c>
      <c r="C874">
        <v>-1.7542123999999999</v>
      </c>
      <c r="D874">
        <v>3.373421</v>
      </c>
      <c r="E874" t="s">
        <v>2982</v>
      </c>
      <c r="F874">
        <v>4.6570946000000002E-2</v>
      </c>
      <c r="G874">
        <v>7.5555303999999997E-3</v>
      </c>
      <c r="H874" t="s">
        <v>2982</v>
      </c>
      <c r="I874">
        <v>3.373421</v>
      </c>
      <c r="J874">
        <v>-3.373421</v>
      </c>
      <c r="K874" s="3">
        <v>-1.7542123999999999</v>
      </c>
      <c r="L874">
        <v>7.3321259999999997</v>
      </c>
      <c r="M874">
        <v>6.9438085999999997</v>
      </c>
      <c r="N874">
        <v>8.9652539999999998</v>
      </c>
      <c r="O874">
        <v>8.8191059999999997</v>
      </c>
      <c r="P874" t="s">
        <v>1030</v>
      </c>
      <c r="Q874">
        <v>43351405</v>
      </c>
      <c r="R874">
        <v>43359470</v>
      </c>
      <c r="S874" t="s">
        <v>35</v>
      </c>
      <c r="T874" t="s">
        <v>3901</v>
      </c>
      <c r="U874" t="s">
        <v>3902</v>
      </c>
      <c r="V874" t="s">
        <v>3903</v>
      </c>
      <c r="W874" t="s">
        <v>32</v>
      </c>
      <c r="X874">
        <v>233186</v>
      </c>
      <c r="Y874" t="s">
        <v>3904</v>
      </c>
      <c r="Z874" t="s">
        <v>3905</v>
      </c>
    </row>
    <row r="875" spans="1:26" x14ac:dyDescent="0.2">
      <c r="A875">
        <v>107770</v>
      </c>
      <c r="B875">
        <v>-3.3670428000000001</v>
      </c>
      <c r="C875">
        <v>-1.751482</v>
      </c>
      <c r="D875">
        <v>3.3670428000000001</v>
      </c>
      <c r="E875" t="s">
        <v>2982</v>
      </c>
      <c r="F875">
        <v>4.7050893000000003E-2</v>
      </c>
      <c r="G875">
        <v>7.7204969999999998E-3</v>
      </c>
      <c r="H875" t="s">
        <v>2982</v>
      </c>
      <c r="I875">
        <v>3.3670428000000001</v>
      </c>
      <c r="J875">
        <v>-3.3670428000000001</v>
      </c>
      <c r="K875" s="3">
        <v>-1.751482</v>
      </c>
      <c r="L875">
        <v>1.7198713999999999</v>
      </c>
      <c r="M875">
        <v>2.1340450999999998</v>
      </c>
      <c r="N875">
        <v>3.7075903000000001</v>
      </c>
      <c r="O875">
        <v>3.6492903000000001</v>
      </c>
      <c r="P875" t="s">
        <v>1295</v>
      </c>
      <c r="Q875">
        <v>70072932</v>
      </c>
      <c r="R875">
        <v>70080052</v>
      </c>
      <c r="S875" t="s">
        <v>35</v>
      </c>
      <c r="T875" t="s">
        <v>3906</v>
      </c>
      <c r="V875" t="s">
        <v>3907</v>
      </c>
      <c r="W875" t="s">
        <v>32</v>
      </c>
      <c r="X875">
        <v>107770</v>
      </c>
      <c r="Y875" t="s">
        <v>3908</v>
      </c>
      <c r="Z875" t="s">
        <v>313</v>
      </c>
    </row>
    <row r="876" spans="1:26" x14ac:dyDescent="0.2">
      <c r="A876">
        <v>231637</v>
      </c>
      <c r="B876">
        <v>-3.3599234</v>
      </c>
      <c r="C876">
        <v>-1.7484283</v>
      </c>
      <c r="D876">
        <v>3.3599234</v>
      </c>
      <c r="E876" t="s">
        <v>2982</v>
      </c>
      <c r="F876">
        <v>3.3937750000000003E-2</v>
      </c>
      <c r="G876">
        <v>3.1279032000000001E-3</v>
      </c>
      <c r="H876" t="s">
        <v>2982</v>
      </c>
      <c r="I876">
        <v>3.3599234</v>
      </c>
      <c r="J876">
        <v>-3.3599234</v>
      </c>
      <c r="K876" s="3">
        <v>-1.7484283</v>
      </c>
      <c r="L876">
        <v>9.0963879999999993</v>
      </c>
      <c r="M876">
        <v>9.3706254999999992</v>
      </c>
      <c r="N876">
        <v>11.010757</v>
      </c>
      <c r="O876">
        <v>10.9531145</v>
      </c>
      <c r="P876" t="s">
        <v>689</v>
      </c>
      <c r="Q876">
        <v>113942219</v>
      </c>
      <c r="R876">
        <v>113993757</v>
      </c>
      <c r="S876" t="s">
        <v>28</v>
      </c>
      <c r="T876" t="s">
        <v>3909</v>
      </c>
      <c r="U876" t="s">
        <v>3910</v>
      </c>
      <c r="V876" t="s">
        <v>3911</v>
      </c>
      <c r="W876" t="s">
        <v>32</v>
      </c>
      <c r="X876">
        <v>231637</v>
      </c>
      <c r="Y876" t="s">
        <v>3912</v>
      </c>
      <c r="Z876" t="s">
        <v>3913</v>
      </c>
    </row>
    <row r="877" spans="1:26" x14ac:dyDescent="0.2">
      <c r="A877">
        <v>26415</v>
      </c>
      <c r="B877">
        <v>-3.3512458999999999</v>
      </c>
      <c r="C877">
        <v>-1.7446976000000001</v>
      </c>
      <c r="D877">
        <v>3.3512458999999999</v>
      </c>
      <c r="E877" t="s">
        <v>2982</v>
      </c>
      <c r="F877">
        <v>2.325093E-2</v>
      </c>
      <c r="G877">
        <v>1.2850094000000001E-3</v>
      </c>
      <c r="H877" t="s">
        <v>2982</v>
      </c>
      <c r="I877">
        <v>3.3512458999999999</v>
      </c>
      <c r="J877">
        <v>-3.3512458999999999</v>
      </c>
      <c r="K877" s="3">
        <v>-1.7446976000000001</v>
      </c>
      <c r="L877">
        <v>10.506902999999999</v>
      </c>
      <c r="M877">
        <v>10.476139</v>
      </c>
      <c r="N877">
        <v>12.329677999999999</v>
      </c>
      <c r="O877">
        <v>12.142759</v>
      </c>
      <c r="P877" t="s">
        <v>2354</v>
      </c>
      <c r="Q877">
        <v>28769317</v>
      </c>
      <c r="R877">
        <v>28778704</v>
      </c>
      <c r="S877" t="s">
        <v>35</v>
      </c>
      <c r="T877" t="s">
        <v>3914</v>
      </c>
      <c r="U877" t="s">
        <v>3915</v>
      </c>
      <c r="V877" t="s">
        <v>3916</v>
      </c>
      <c r="W877" t="s">
        <v>32</v>
      </c>
      <c r="X877">
        <v>26415</v>
      </c>
      <c r="Y877" t="s">
        <v>3917</v>
      </c>
      <c r="Z877" t="s">
        <v>3918</v>
      </c>
    </row>
    <row r="878" spans="1:26" x14ac:dyDescent="0.2">
      <c r="A878">
        <v>70093</v>
      </c>
      <c r="B878">
        <v>-3.3468005999999999</v>
      </c>
      <c r="C878">
        <v>-1.7427826</v>
      </c>
      <c r="D878">
        <v>3.3468005999999999</v>
      </c>
      <c r="E878" t="s">
        <v>2982</v>
      </c>
      <c r="F878">
        <v>3.3242855000000002E-2</v>
      </c>
      <c r="G878">
        <v>3.0365017999999999E-3</v>
      </c>
      <c r="H878" t="s">
        <v>2982</v>
      </c>
      <c r="I878">
        <v>3.3468005999999999</v>
      </c>
      <c r="J878">
        <v>-3.3468005999999999</v>
      </c>
      <c r="K878" s="3">
        <v>-1.7427826</v>
      </c>
      <c r="L878">
        <v>9.2334169999999993</v>
      </c>
      <c r="M878">
        <v>9.4675290000000007</v>
      </c>
      <c r="N878">
        <v>11.020440000000001</v>
      </c>
      <c r="O878">
        <v>11.166071000000001</v>
      </c>
      <c r="P878" t="s">
        <v>430</v>
      </c>
      <c r="Q878">
        <v>89773609</v>
      </c>
      <c r="R878">
        <v>89783997</v>
      </c>
      <c r="S878" t="s">
        <v>35</v>
      </c>
      <c r="T878" t="s">
        <v>3919</v>
      </c>
      <c r="U878" t="s">
        <v>3920</v>
      </c>
      <c r="V878" t="s">
        <v>3921</v>
      </c>
      <c r="W878" t="s">
        <v>32</v>
      </c>
      <c r="X878">
        <v>70093</v>
      </c>
      <c r="Y878" t="s">
        <v>3922</v>
      </c>
      <c r="Z878" t="s">
        <v>3923</v>
      </c>
    </row>
    <row r="879" spans="1:26" x14ac:dyDescent="0.2">
      <c r="A879">
        <v>100039257</v>
      </c>
      <c r="B879">
        <v>-3.3366723</v>
      </c>
      <c r="C879">
        <v>-1.73841</v>
      </c>
      <c r="D879">
        <v>3.3366723</v>
      </c>
      <c r="E879" t="s">
        <v>2982</v>
      </c>
      <c r="F879">
        <v>4.0807027000000003E-2</v>
      </c>
      <c r="G879">
        <v>5.1780226999999998E-3</v>
      </c>
      <c r="H879" t="s">
        <v>2982</v>
      </c>
      <c r="I879">
        <v>3.3366723</v>
      </c>
      <c r="J879">
        <v>-3.3366723</v>
      </c>
      <c r="K879" s="3">
        <v>-1.73841</v>
      </c>
      <c r="L879">
        <v>8.4703769999999992</v>
      </c>
      <c r="M879">
        <v>8.1284559999999999</v>
      </c>
      <c r="N879">
        <v>10.005883000000001</v>
      </c>
      <c r="O879">
        <v>10.06977</v>
      </c>
      <c r="P879" t="s">
        <v>2147</v>
      </c>
      <c r="Q879">
        <v>26202667</v>
      </c>
      <c r="R879">
        <v>26207041</v>
      </c>
      <c r="S879" t="s">
        <v>28</v>
      </c>
      <c r="T879" t="s">
        <v>3924</v>
      </c>
      <c r="U879" t="s">
        <v>3925</v>
      </c>
      <c r="V879" t="s">
        <v>3926</v>
      </c>
      <c r="W879" t="s">
        <v>32</v>
      </c>
      <c r="X879">
        <v>100039257</v>
      </c>
      <c r="Y879" t="s">
        <v>3925</v>
      </c>
    </row>
    <row r="880" spans="1:26" x14ac:dyDescent="0.2">
      <c r="A880">
        <v>76972</v>
      </c>
      <c r="B880">
        <v>-3.3281584</v>
      </c>
      <c r="C880">
        <v>-1.7347239999999999</v>
      </c>
      <c r="D880">
        <v>3.3281584</v>
      </c>
      <c r="E880" t="s">
        <v>2982</v>
      </c>
      <c r="F880">
        <v>2.3790024E-2</v>
      </c>
      <c r="G880">
        <v>1.3703930999999999E-3</v>
      </c>
      <c r="H880" t="s">
        <v>2982</v>
      </c>
      <c r="I880">
        <v>3.3281584</v>
      </c>
      <c r="J880">
        <v>-3.3281584</v>
      </c>
      <c r="K880" s="3">
        <v>-1.7347239999999999</v>
      </c>
      <c r="L880">
        <v>8.4784190000000006</v>
      </c>
      <c r="M880">
        <v>8.2977089999999993</v>
      </c>
      <c r="N880">
        <v>10.0878935</v>
      </c>
      <c r="O880">
        <v>10.157683</v>
      </c>
      <c r="P880" t="s">
        <v>1772</v>
      </c>
      <c r="Q880">
        <v>117076783</v>
      </c>
      <c r="R880">
        <v>117078955</v>
      </c>
      <c r="S880" t="s">
        <v>35</v>
      </c>
      <c r="T880" t="s">
        <v>3927</v>
      </c>
      <c r="V880" t="s">
        <v>3928</v>
      </c>
      <c r="W880" t="s">
        <v>146</v>
      </c>
      <c r="X880">
        <v>76972</v>
      </c>
    </row>
    <row r="881" spans="1:26" x14ac:dyDescent="0.2">
      <c r="A881">
        <v>15202</v>
      </c>
      <c r="B881">
        <v>-3.3214703000000001</v>
      </c>
      <c r="C881">
        <v>-1.731822</v>
      </c>
      <c r="D881">
        <v>3.3214703000000001</v>
      </c>
      <c r="E881" t="s">
        <v>2982</v>
      </c>
      <c r="F881">
        <v>7.5284135999999996E-3</v>
      </c>
      <c r="G881" s="1">
        <v>9.6370289999999994E-5</v>
      </c>
      <c r="H881" t="s">
        <v>2982</v>
      </c>
      <c r="I881">
        <v>3.3214703000000001</v>
      </c>
      <c r="J881">
        <v>-3.3214703000000001</v>
      </c>
      <c r="K881" s="3">
        <v>-1.731822</v>
      </c>
      <c r="L881">
        <v>6.0593734000000001</v>
      </c>
      <c r="M881">
        <v>5.9991240000000001</v>
      </c>
      <c r="N881">
        <v>7.7568650000000003</v>
      </c>
      <c r="O881">
        <v>7.7652764000000003</v>
      </c>
      <c r="P881" t="s">
        <v>2215</v>
      </c>
      <c r="Q881">
        <v>74819076</v>
      </c>
      <c r="R881">
        <v>74834871</v>
      </c>
      <c r="S881" t="s">
        <v>35</v>
      </c>
      <c r="T881" t="s">
        <v>3929</v>
      </c>
      <c r="U881" t="s">
        <v>3930</v>
      </c>
      <c r="V881" t="s">
        <v>3931</v>
      </c>
      <c r="W881" t="s">
        <v>32</v>
      </c>
      <c r="X881">
        <v>15202</v>
      </c>
      <c r="Y881" t="s">
        <v>3932</v>
      </c>
      <c r="Z881" t="s">
        <v>147</v>
      </c>
    </row>
    <row r="882" spans="1:26" x14ac:dyDescent="0.2">
      <c r="A882">
        <v>67968</v>
      </c>
      <c r="B882">
        <v>-3.3041111999999999</v>
      </c>
      <c r="C882">
        <v>-1.7242622000000001</v>
      </c>
      <c r="D882">
        <v>3.3041111999999999</v>
      </c>
      <c r="E882" t="s">
        <v>2982</v>
      </c>
      <c r="F882">
        <v>6.6251614999999998E-3</v>
      </c>
      <c r="G882" s="1">
        <v>5.8157303999999997E-5</v>
      </c>
      <c r="H882" t="s">
        <v>2982</v>
      </c>
      <c r="I882">
        <v>3.3041111999999999</v>
      </c>
      <c r="J882">
        <v>-3.3041111999999999</v>
      </c>
      <c r="K882" s="3">
        <v>-1.7242622000000001</v>
      </c>
      <c r="L882">
        <v>8.8600709999999996</v>
      </c>
      <c r="M882">
        <v>8.8321629999999995</v>
      </c>
      <c r="N882">
        <v>10.590282999999999</v>
      </c>
      <c r="O882">
        <v>10.550476</v>
      </c>
      <c r="P882" t="s">
        <v>1445</v>
      </c>
      <c r="Q882">
        <v>78376903</v>
      </c>
      <c r="R882">
        <v>78378588</v>
      </c>
      <c r="S882" t="s">
        <v>28</v>
      </c>
      <c r="T882" t="s">
        <v>3933</v>
      </c>
      <c r="U882" t="s">
        <v>3934</v>
      </c>
      <c r="V882" t="s">
        <v>3935</v>
      </c>
      <c r="W882" t="s">
        <v>32</v>
      </c>
      <c r="X882">
        <v>67968</v>
      </c>
      <c r="Y882" t="s">
        <v>3936</v>
      </c>
      <c r="Z882" t="s">
        <v>3937</v>
      </c>
    </row>
    <row r="883" spans="1:26" x14ac:dyDescent="0.2">
      <c r="A883">
        <v>26385</v>
      </c>
      <c r="B883">
        <v>-3.284951</v>
      </c>
      <c r="C883">
        <v>-1.7158717999999999</v>
      </c>
      <c r="D883">
        <v>3.284951</v>
      </c>
      <c r="E883" t="s">
        <v>2982</v>
      </c>
      <c r="F883">
        <v>2.8161209999999999E-2</v>
      </c>
      <c r="G883">
        <v>2.1644642000000001E-3</v>
      </c>
      <c r="H883" t="s">
        <v>2982</v>
      </c>
      <c r="I883">
        <v>3.284951</v>
      </c>
      <c r="J883">
        <v>-3.284951</v>
      </c>
      <c r="K883" s="3">
        <v>-1.7158717999999999</v>
      </c>
      <c r="L883">
        <v>7.992845</v>
      </c>
      <c r="M883">
        <v>8.2232760000000003</v>
      </c>
      <c r="N883">
        <v>9.8035359999999994</v>
      </c>
      <c r="O883">
        <v>9.8443299999999994</v>
      </c>
      <c r="P883" t="s">
        <v>2053</v>
      </c>
      <c r="Q883">
        <v>55445072</v>
      </c>
      <c r="R883">
        <v>55460927</v>
      </c>
      <c r="S883" t="s">
        <v>35</v>
      </c>
      <c r="T883" t="s">
        <v>3938</v>
      </c>
      <c r="U883" t="s">
        <v>3939</v>
      </c>
      <c r="V883" t="s">
        <v>3940</v>
      </c>
      <c r="W883" t="s">
        <v>32</v>
      </c>
      <c r="X883">
        <v>26385</v>
      </c>
      <c r="Y883" t="s">
        <v>3941</v>
      </c>
      <c r="Z883" t="s">
        <v>3942</v>
      </c>
    </row>
    <row r="884" spans="1:26" x14ac:dyDescent="0.2">
      <c r="A884">
        <v>12571</v>
      </c>
      <c r="B884">
        <v>-3.2770497999999999</v>
      </c>
      <c r="C884">
        <v>-1.7123976000000001</v>
      </c>
      <c r="D884">
        <v>3.2770497999999999</v>
      </c>
      <c r="E884" t="s">
        <v>2982</v>
      </c>
      <c r="F884">
        <v>2.5877371E-2</v>
      </c>
      <c r="G884">
        <v>1.6412064E-3</v>
      </c>
      <c r="H884" t="s">
        <v>2982</v>
      </c>
      <c r="I884">
        <v>3.2770497999999999</v>
      </c>
      <c r="J884">
        <v>-3.2770497999999999</v>
      </c>
      <c r="K884" s="3">
        <v>-1.7123976000000001</v>
      </c>
      <c r="L884">
        <v>7.8428735999999999</v>
      </c>
      <c r="M884">
        <v>8.0475239999999992</v>
      </c>
      <c r="N884">
        <v>9.6423640000000006</v>
      </c>
      <c r="O884">
        <v>9.6728290000000001</v>
      </c>
      <c r="P884" t="s">
        <v>689</v>
      </c>
      <c r="Q884">
        <v>3343893</v>
      </c>
      <c r="R884">
        <v>3522225</v>
      </c>
      <c r="S884" t="s">
        <v>35</v>
      </c>
      <c r="T884" t="s">
        <v>3943</v>
      </c>
      <c r="U884" t="s">
        <v>3944</v>
      </c>
      <c r="V884" t="s">
        <v>3945</v>
      </c>
      <c r="W884" t="s">
        <v>32</v>
      </c>
      <c r="X884">
        <v>12571</v>
      </c>
      <c r="Z884" t="s">
        <v>3946</v>
      </c>
    </row>
    <row r="885" spans="1:26" x14ac:dyDescent="0.2">
      <c r="A885">
        <v>54354</v>
      </c>
      <c r="B885">
        <v>-3.2703304000000002</v>
      </c>
      <c r="C885">
        <v>-1.7094364</v>
      </c>
      <c r="D885">
        <v>3.2703304000000002</v>
      </c>
      <c r="E885" t="s">
        <v>2982</v>
      </c>
      <c r="F885">
        <v>3.7937019999999999E-3</v>
      </c>
      <c r="G885" s="1">
        <v>1.2136203000000001E-5</v>
      </c>
      <c r="H885" t="s">
        <v>2982</v>
      </c>
      <c r="I885">
        <v>3.2703304000000002</v>
      </c>
      <c r="J885">
        <v>-3.2703304000000002</v>
      </c>
      <c r="K885" s="3">
        <v>-1.7094364</v>
      </c>
      <c r="L885">
        <v>6.8876286000000002</v>
      </c>
      <c r="M885">
        <v>6.8768826000000001</v>
      </c>
      <c r="N885">
        <v>8.5807649999999995</v>
      </c>
      <c r="O885">
        <v>8.6026190000000007</v>
      </c>
      <c r="P885" t="s">
        <v>27</v>
      </c>
      <c r="Q885">
        <v>131176410</v>
      </c>
      <c r="R885">
        <v>131245178</v>
      </c>
      <c r="S885" t="s">
        <v>28</v>
      </c>
      <c r="T885" t="s">
        <v>3947</v>
      </c>
      <c r="U885" t="s">
        <v>3948</v>
      </c>
      <c r="V885" t="s">
        <v>3949</v>
      </c>
      <c r="W885" t="s">
        <v>32</v>
      </c>
      <c r="X885">
        <v>54354</v>
      </c>
      <c r="Y885" t="s">
        <v>3950</v>
      </c>
      <c r="Z885" t="s">
        <v>3951</v>
      </c>
    </row>
    <row r="886" spans="1:26" x14ac:dyDescent="0.2">
      <c r="A886">
        <v>78908</v>
      </c>
      <c r="B886">
        <v>-3.2584599999999999</v>
      </c>
      <c r="C886">
        <v>-1.7041903</v>
      </c>
      <c r="D886">
        <v>3.2584599999999999</v>
      </c>
      <c r="E886" t="s">
        <v>2982</v>
      </c>
      <c r="F886">
        <v>1.1454812E-2</v>
      </c>
      <c r="G886" s="1">
        <v>2.4885373000000001E-4</v>
      </c>
      <c r="H886" t="s">
        <v>2982</v>
      </c>
      <c r="I886">
        <v>3.2584599999999999</v>
      </c>
      <c r="J886">
        <v>-3.2584599999999999</v>
      </c>
      <c r="K886" s="3">
        <v>-1.7041903</v>
      </c>
      <c r="L886">
        <v>10.704610000000001</v>
      </c>
      <c r="M886">
        <v>10.624131</v>
      </c>
      <c r="N886">
        <v>12.38922</v>
      </c>
      <c r="O886">
        <v>12.347901</v>
      </c>
      <c r="P886" t="s">
        <v>430</v>
      </c>
      <c r="Q886">
        <v>101377125</v>
      </c>
      <c r="R886">
        <v>101463060</v>
      </c>
      <c r="S886" t="s">
        <v>35</v>
      </c>
      <c r="T886" t="s">
        <v>3952</v>
      </c>
      <c r="U886" t="s">
        <v>3953</v>
      </c>
      <c r="V886" t="s">
        <v>3954</v>
      </c>
      <c r="W886" t="s">
        <v>32</v>
      </c>
      <c r="X886">
        <v>78908</v>
      </c>
      <c r="Y886" t="s">
        <v>3955</v>
      </c>
      <c r="Z886" t="s">
        <v>181</v>
      </c>
    </row>
    <row r="887" spans="1:26" x14ac:dyDescent="0.2">
      <c r="A887">
        <v>27494</v>
      </c>
      <c r="B887">
        <v>-3.2534344000000002</v>
      </c>
      <c r="C887">
        <v>-1.7019633999999999</v>
      </c>
      <c r="D887">
        <v>3.2534344000000002</v>
      </c>
      <c r="E887" t="s">
        <v>2982</v>
      </c>
      <c r="F887">
        <v>4.296142E-2</v>
      </c>
      <c r="G887">
        <v>6.2151230000000003E-3</v>
      </c>
      <c r="H887" t="s">
        <v>2982</v>
      </c>
      <c r="I887">
        <v>3.2534344000000002</v>
      </c>
      <c r="J887">
        <v>-3.2534344000000002</v>
      </c>
      <c r="K887" s="3">
        <v>-1.7019633999999999</v>
      </c>
      <c r="L887">
        <v>8.3252970000000008</v>
      </c>
      <c r="M887">
        <v>8.6877119999999994</v>
      </c>
      <c r="N887">
        <v>10.243605000000001</v>
      </c>
      <c r="O887">
        <v>10.17333</v>
      </c>
      <c r="P887" t="s">
        <v>2659</v>
      </c>
      <c r="Q887">
        <v>145446424</v>
      </c>
      <c r="R887">
        <v>145487046</v>
      </c>
      <c r="S887" t="s">
        <v>28</v>
      </c>
      <c r="T887" t="s">
        <v>3956</v>
      </c>
      <c r="U887" t="s">
        <v>3957</v>
      </c>
      <c r="V887" t="s">
        <v>3958</v>
      </c>
      <c r="W887" t="s">
        <v>32</v>
      </c>
      <c r="X887">
        <v>27494</v>
      </c>
      <c r="Y887" t="s">
        <v>3959</v>
      </c>
      <c r="Z887" t="s">
        <v>3960</v>
      </c>
    </row>
    <row r="888" spans="1:26" x14ac:dyDescent="0.2">
      <c r="A888">
        <v>17294</v>
      </c>
      <c r="B888">
        <v>-3.2520410000000002</v>
      </c>
      <c r="C888">
        <v>-1.7013453999999999</v>
      </c>
      <c r="D888">
        <v>3.2520410000000002</v>
      </c>
      <c r="E888" t="s">
        <v>2982</v>
      </c>
      <c r="F888">
        <v>2.5181983000000002E-2</v>
      </c>
      <c r="G888">
        <v>1.5541875E-3</v>
      </c>
      <c r="H888" t="s">
        <v>2982</v>
      </c>
      <c r="I888">
        <v>3.2520410000000002</v>
      </c>
      <c r="J888">
        <v>-3.2520410000000002</v>
      </c>
      <c r="K888" s="3">
        <v>-1.7013453999999999</v>
      </c>
      <c r="L888">
        <v>9.2907759999999993</v>
      </c>
      <c r="M888">
        <v>9.0934600000000003</v>
      </c>
      <c r="N888">
        <v>10.875026</v>
      </c>
      <c r="O888">
        <v>10.911901</v>
      </c>
      <c r="P888" t="s">
        <v>841</v>
      </c>
      <c r="Q888">
        <v>30733506</v>
      </c>
      <c r="R888">
        <v>30748466</v>
      </c>
      <c r="S888" t="s">
        <v>35</v>
      </c>
      <c r="T888" t="s">
        <v>3961</v>
      </c>
      <c r="U888" t="s">
        <v>3962</v>
      </c>
      <c r="V888" t="s">
        <v>3963</v>
      </c>
      <c r="W888" t="s">
        <v>32</v>
      </c>
      <c r="X888">
        <v>17294</v>
      </c>
      <c r="Y888" t="s">
        <v>3964</v>
      </c>
      <c r="Z888" t="s">
        <v>3965</v>
      </c>
    </row>
    <row r="889" spans="1:26" x14ac:dyDescent="0.2">
      <c r="A889" t="s">
        <v>3966</v>
      </c>
      <c r="B889">
        <v>-3.2433740000000002</v>
      </c>
      <c r="C889">
        <v>-1.6974955</v>
      </c>
      <c r="D889">
        <v>3.2433740000000002</v>
      </c>
      <c r="E889" t="s">
        <v>2982</v>
      </c>
      <c r="F889">
        <v>2.8101939999999999E-2</v>
      </c>
      <c r="G889">
        <v>2.1313311999999998E-3</v>
      </c>
      <c r="H889" t="s">
        <v>2982</v>
      </c>
      <c r="I889">
        <v>3.2433740000000002</v>
      </c>
      <c r="J889">
        <v>-3.2433740000000002</v>
      </c>
      <c r="K889" s="3">
        <v>-1.6974955</v>
      </c>
      <c r="L889">
        <v>9.3752329999999997</v>
      </c>
      <c r="M889">
        <v>9.222296</v>
      </c>
      <c r="N889">
        <v>11.082119</v>
      </c>
      <c r="O889">
        <v>10.910401</v>
      </c>
      <c r="P889" t="s">
        <v>430</v>
      </c>
      <c r="Q889">
        <v>34757578</v>
      </c>
      <c r="R889">
        <v>34782398</v>
      </c>
      <c r="T889" t="s">
        <v>3966</v>
      </c>
    </row>
    <row r="890" spans="1:26" x14ac:dyDescent="0.2">
      <c r="A890" s="5">
        <v>66170</v>
      </c>
      <c r="B890" s="5">
        <v>-3.2326996000000001</v>
      </c>
      <c r="C890" s="5">
        <v>-1.6927395000000001</v>
      </c>
      <c r="D890" s="5">
        <v>3.2326996000000001</v>
      </c>
      <c r="E890" s="5" t="s">
        <v>2982</v>
      </c>
      <c r="F890" s="5">
        <v>2.9928954000000001E-2</v>
      </c>
      <c r="G890" s="5">
        <v>2.3889965000000002E-3</v>
      </c>
      <c r="H890" s="5" t="s">
        <v>2982</v>
      </c>
      <c r="I890" s="5">
        <v>3.2326996000000001</v>
      </c>
      <c r="J890" s="5">
        <v>-3.2326996000000001</v>
      </c>
      <c r="K890" s="5">
        <v>-1.6927395000000001</v>
      </c>
      <c r="L890" s="5">
        <v>8.0122129999999991</v>
      </c>
      <c r="M890" s="5">
        <v>7.7743944999999997</v>
      </c>
      <c r="N890" s="5">
        <v>9.5663459999999993</v>
      </c>
      <c r="O890" s="5">
        <v>9.6057410000000001</v>
      </c>
      <c r="P890" s="5" t="s">
        <v>191</v>
      </c>
      <c r="Q890" s="5">
        <v>129129700</v>
      </c>
      <c r="R890" s="5">
        <v>129134111</v>
      </c>
      <c r="S890" s="5" t="s">
        <v>35</v>
      </c>
      <c r="T890" s="5" t="s">
        <v>3967</v>
      </c>
      <c r="U890" s="5" t="s">
        <v>3968</v>
      </c>
      <c r="V890" s="5" t="s">
        <v>3969</v>
      </c>
      <c r="W890" s="5" t="s">
        <v>32</v>
      </c>
      <c r="X890" s="5">
        <v>66170</v>
      </c>
      <c r="Y890" s="5" t="s">
        <v>3970</v>
      </c>
      <c r="Z890" s="5" t="s">
        <v>147</v>
      </c>
    </row>
    <row r="891" spans="1:26" x14ac:dyDescent="0.2">
      <c r="A891">
        <v>68332</v>
      </c>
      <c r="B891">
        <v>-3.2099416000000001</v>
      </c>
      <c r="C891">
        <v>-1.6825471000000001</v>
      </c>
      <c r="D891">
        <v>3.2099416000000001</v>
      </c>
      <c r="E891" t="s">
        <v>2982</v>
      </c>
      <c r="F891">
        <v>4.5216727999999998E-2</v>
      </c>
      <c r="G891">
        <v>7.0548809999999998E-3</v>
      </c>
      <c r="H891" t="s">
        <v>2982</v>
      </c>
      <c r="I891">
        <v>3.2099416000000001</v>
      </c>
      <c r="J891">
        <v>-3.2099416000000001</v>
      </c>
      <c r="K891" s="3">
        <v>-1.6825471000000001</v>
      </c>
      <c r="L891">
        <v>4.6635822999999998</v>
      </c>
      <c r="M891">
        <v>5.0136149999999997</v>
      </c>
      <c r="N891">
        <v>6.4397549999999999</v>
      </c>
      <c r="O891">
        <v>6.6025366999999999</v>
      </c>
      <c r="P891" t="s">
        <v>1030</v>
      </c>
      <c r="Q891">
        <v>30321409</v>
      </c>
      <c r="R891">
        <v>30322375</v>
      </c>
      <c r="S891" t="s">
        <v>28</v>
      </c>
      <c r="T891" t="s">
        <v>3971</v>
      </c>
      <c r="U891" t="s">
        <v>3972</v>
      </c>
      <c r="V891" t="s">
        <v>3973</v>
      </c>
      <c r="W891" t="s">
        <v>32</v>
      </c>
      <c r="X891">
        <v>68332</v>
      </c>
      <c r="Y891" t="s">
        <v>3974</v>
      </c>
      <c r="Z891" t="s">
        <v>3975</v>
      </c>
    </row>
    <row r="892" spans="1:26" x14ac:dyDescent="0.2">
      <c r="A892">
        <v>76927</v>
      </c>
      <c r="B892">
        <v>-3.1928076999999999</v>
      </c>
      <c r="C892">
        <v>-1.6748257</v>
      </c>
      <c r="D892">
        <v>3.1928076999999999</v>
      </c>
      <c r="E892" t="s">
        <v>2982</v>
      </c>
      <c r="F892">
        <v>1.5616514999999999E-2</v>
      </c>
      <c r="G892" s="1">
        <v>4.440844E-4</v>
      </c>
      <c r="H892" t="s">
        <v>2982</v>
      </c>
      <c r="I892">
        <v>3.1928076999999999</v>
      </c>
      <c r="J892">
        <v>-3.1928076999999999</v>
      </c>
      <c r="K892" s="3">
        <v>-1.6748257</v>
      </c>
      <c r="L892">
        <v>7.7016580000000001</v>
      </c>
      <c r="M892">
        <v>7.5878924999999997</v>
      </c>
      <c r="N892">
        <v>9.3135329999999996</v>
      </c>
      <c r="O892">
        <v>9.3256680000000003</v>
      </c>
      <c r="P892" t="s">
        <v>430</v>
      </c>
      <c r="Q892">
        <v>88282760</v>
      </c>
      <c r="R892">
        <v>88296865</v>
      </c>
      <c r="S892" t="s">
        <v>28</v>
      </c>
      <c r="T892" t="s">
        <v>3976</v>
      </c>
      <c r="U892" t="s">
        <v>3977</v>
      </c>
      <c r="V892" t="s">
        <v>3978</v>
      </c>
      <c r="W892" t="s">
        <v>32</v>
      </c>
      <c r="X892">
        <v>76927</v>
      </c>
      <c r="Y892" t="s">
        <v>3979</v>
      </c>
      <c r="Z892" t="s">
        <v>3980</v>
      </c>
    </row>
    <row r="893" spans="1:26" x14ac:dyDescent="0.2">
      <c r="A893">
        <v>18707</v>
      </c>
      <c r="B893">
        <v>-3.1916555999999998</v>
      </c>
      <c r="C893">
        <v>-1.6743049999999999</v>
      </c>
      <c r="D893">
        <v>3.1916555999999998</v>
      </c>
      <c r="E893" t="s">
        <v>2982</v>
      </c>
      <c r="F893">
        <v>6.4153465999999999E-3</v>
      </c>
      <c r="G893" s="1">
        <v>5.0680816999999997E-5</v>
      </c>
      <c r="H893" t="s">
        <v>2982</v>
      </c>
      <c r="I893">
        <v>3.1916555999999998</v>
      </c>
      <c r="J893">
        <v>-3.1916555999999998</v>
      </c>
      <c r="K893" s="3">
        <v>-1.6743049999999999</v>
      </c>
      <c r="L893">
        <v>9.9432960000000001</v>
      </c>
      <c r="M893">
        <v>9.9862199999999994</v>
      </c>
      <c r="N893">
        <v>11.644857999999999</v>
      </c>
      <c r="O893">
        <v>11.633267</v>
      </c>
      <c r="P893" t="s">
        <v>603</v>
      </c>
      <c r="Q893">
        <v>149649168</v>
      </c>
      <c r="R893">
        <v>149701629</v>
      </c>
      <c r="S893" t="s">
        <v>28</v>
      </c>
      <c r="T893" t="s">
        <v>3981</v>
      </c>
      <c r="U893" t="s">
        <v>3982</v>
      </c>
      <c r="V893" t="s">
        <v>3983</v>
      </c>
      <c r="W893" t="s">
        <v>32</v>
      </c>
      <c r="X893">
        <v>18707</v>
      </c>
      <c r="Y893" t="s">
        <v>3984</v>
      </c>
      <c r="Z893" t="s">
        <v>3985</v>
      </c>
    </row>
    <row r="894" spans="1:26" x14ac:dyDescent="0.2">
      <c r="A894">
        <v>100126229</v>
      </c>
      <c r="B894">
        <v>-3.1893039000000001</v>
      </c>
      <c r="C894">
        <v>-1.6732416000000001</v>
      </c>
      <c r="D894">
        <v>3.1893039000000001</v>
      </c>
      <c r="E894" t="s">
        <v>2982</v>
      </c>
      <c r="F894">
        <v>2.3142732999999999E-2</v>
      </c>
      <c r="G894">
        <v>1.2320059000000001E-3</v>
      </c>
      <c r="H894" t="s">
        <v>2982</v>
      </c>
      <c r="I894">
        <v>3.1893039000000001</v>
      </c>
      <c r="J894">
        <v>-3.1893039000000001</v>
      </c>
      <c r="K894" s="3">
        <v>-1.6732415</v>
      </c>
      <c r="L894">
        <v>8.0832479999999993</v>
      </c>
      <c r="M894">
        <v>8.260313</v>
      </c>
      <c r="N894">
        <v>9.8557609999999993</v>
      </c>
      <c r="O894">
        <v>9.8342849999999995</v>
      </c>
      <c r="P894" t="s">
        <v>1030</v>
      </c>
      <c r="Q894">
        <v>34234377</v>
      </c>
      <c r="R894">
        <v>34240207</v>
      </c>
      <c r="S894" t="s">
        <v>35</v>
      </c>
      <c r="T894" t="s">
        <v>3986</v>
      </c>
      <c r="U894" t="s">
        <v>3987</v>
      </c>
      <c r="V894" t="s">
        <v>3988</v>
      </c>
      <c r="W894" t="s">
        <v>109</v>
      </c>
      <c r="X894">
        <v>100126229</v>
      </c>
      <c r="Z894" t="s">
        <v>147</v>
      </c>
    </row>
    <row r="895" spans="1:26" x14ac:dyDescent="0.2">
      <c r="A895">
        <v>545622</v>
      </c>
      <c r="B895">
        <v>-3.1888065000000001</v>
      </c>
      <c r="C895">
        <v>-1.6730164999999999</v>
      </c>
      <c r="D895">
        <v>3.1888065000000001</v>
      </c>
      <c r="E895" t="s">
        <v>2982</v>
      </c>
      <c r="F895">
        <v>4.9415750000000001E-2</v>
      </c>
      <c r="G895">
        <v>8.5314550000000003E-3</v>
      </c>
      <c r="H895" t="s">
        <v>2982</v>
      </c>
      <c r="I895">
        <v>3.1888065000000001</v>
      </c>
      <c r="J895">
        <v>-3.1888065000000001</v>
      </c>
      <c r="K895" s="3">
        <v>-1.6730164999999999</v>
      </c>
      <c r="L895">
        <v>7.8354549999999996</v>
      </c>
      <c r="M895">
        <v>8.1961910000000007</v>
      </c>
      <c r="N895">
        <v>9.5835869999999996</v>
      </c>
      <c r="O895">
        <v>9.7940930000000002</v>
      </c>
      <c r="P895" t="s">
        <v>603</v>
      </c>
      <c r="Q895">
        <v>57190841</v>
      </c>
      <c r="R895">
        <v>57301837</v>
      </c>
      <c r="S895" t="s">
        <v>28</v>
      </c>
      <c r="T895" t="s">
        <v>3989</v>
      </c>
      <c r="U895" t="s">
        <v>3990</v>
      </c>
      <c r="V895" t="s">
        <v>3991</v>
      </c>
      <c r="W895" t="s">
        <v>32</v>
      </c>
      <c r="X895">
        <v>545622</v>
      </c>
      <c r="Y895" t="s">
        <v>3992</v>
      </c>
      <c r="Z895" t="s">
        <v>3993</v>
      </c>
    </row>
    <row r="896" spans="1:26" x14ac:dyDescent="0.2">
      <c r="A896">
        <v>19224</v>
      </c>
      <c r="B896">
        <v>-3.1722329</v>
      </c>
      <c r="C896">
        <v>-1.6654987000000001</v>
      </c>
      <c r="D896">
        <v>3.1722329</v>
      </c>
      <c r="E896" t="s">
        <v>2982</v>
      </c>
      <c r="F896">
        <v>4.9882002000000002E-2</v>
      </c>
      <c r="G896">
        <v>8.7383010000000004E-3</v>
      </c>
      <c r="H896" t="s">
        <v>2982</v>
      </c>
      <c r="I896">
        <v>3.1722329</v>
      </c>
      <c r="J896">
        <v>-3.1722329</v>
      </c>
      <c r="K896" s="3">
        <v>-1.6654986000000001</v>
      </c>
      <c r="L896">
        <v>5.0044000000000004</v>
      </c>
      <c r="M896">
        <v>5.164561</v>
      </c>
      <c r="N896">
        <v>6.5557145999999999</v>
      </c>
      <c r="O896">
        <v>6.9442440000000003</v>
      </c>
      <c r="P896" t="s">
        <v>191</v>
      </c>
      <c r="Q896">
        <v>36230426</v>
      </c>
      <c r="R896">
        <v>36252269</v>
      </c>
      <c r="S896" t="s">
        <v>35</v>
      </c>
      <c r="T896" t="s">
        <v>3994</v>
      </c>
      <c r="U896" t="s">
        <v>3995</v>
      </c>
      <c r="V896" t="s">
        <v>3996</v>
      </c>
      <c r="W896" t="s">
        <v>32</v>
      </c>
      <c r="X896">
        <v>19224</v>
      </c>
      <c r="Y896" t="s">
        <v>3997</v>
      </c>
      <c r="Z896" t="s">
        <v>3998</v>
      </c>
    </row>
    <row r="897" spans="1:26" x14ac:dyDescent="0.2">
      <c r="A897">
        <v>218203</v>
      </c>
      <c r="B897">
        <v>-3.1517816000000001</v>
      </c>
      <c r="C897">
        <v>-1.6561675</v>
      </c>
      <c r="D897">
        <v>3.1517816000000001</v>
      </c>
      <c r="E897" t="s">
        <v>2982</v>
      </c>
      <c r="F897">
        <v>4.7267046E-2</v>
      </c>
      <c r="G897">
        <v>7.7637443E-3</v>
      </c>
      <c r="H897" t="s">
        <v>2982</v>
      </c>
      <c r="I897">
        <v>3.1517816000000001</v>
      </c>
      <c r="J897">
        <v>-3.1517816000000001</v>
      </c>
      <c r="K897" s="3">
        <v>-1.6561675</v>
      </c>
      <c r="L897">
        <v>6.7270016999999998</v>
      </c>
      <c r="M897">
        <v>6.8431686999999997</v>
      </c>
      <c r="N897">
        <v>8.2517139999999998</v>
      </c>
      <c r="O897">
        <v>8.6307919999999996</v>
      </c>
      <c r="P897" t="s">
        <v>2053</v>
      </c>
      <c r="Q897">
        <v>45389742</v>
      </c>
      <c r="R897">
        <v>45411940</v>
      </c>
      <c r="S897" t="s">
        <v>35</v>
      </c>
      <c r="T897" t="s">
        <v>3999</v>
      </c>
      <c r="U897" t="s">
        <v>4000</v>
      </c>
      <c r="V897" t="s">
        <v>4001</v>
      </c>
      <c r="W897" t="s">
        <v>32</v>
      </c>
      <c r="X897">
        <v>218203</v>
      </c>
      <c r="Y897" t="s">
        <v>4002</v>
      </c>
      <c r="Z897" t="s">
        <v>4003</v>
      </c>
    </row>
    <row r="898" spans="1:26" x14ac:dyDescent="0.2">
      <c r="A898" t="s">
        <v>4004</v>
      </c>
      <c r="B898">
        <v>-3.1256472999999998</v>
      </c>
      <c r="C898">
        <v>-1.644155</v>
      </c>
      <c r="D898">
        <v>3.1256472999999998</v>
      </c>
      <c r="E898" t="s">
        <v>2982</v>
      </c>
      <c r="F898">
        <v>4.7653059999999997E-2</v>
      </c>
      <c r="G898">
        <v>7.9291050000000005E-3</v>
      </c>
      <c r="H898" t="s">
        <v>2982</v>
      </c>
      <c r="I898">
        <v>3.1256472999999998</v>
      </c>
      <c r="J898">
        <v>-3.1256472999999998</v>
      </c>
      <c r="K898" s="3">
        <v>-1.644155</v>
      </c>
      <c r="L898">
        <v>6.8625536</v>
      </c>
      <c r="M898">
        <v>7.0194780000000003</v>
      </c>
      <c r="N898">
        <v>8.4026700000000005</v>
      </c>
      <c r="O898">
        <v>8.7676730000000003</v>
      </c>
      <c r="P898" t="s">
        <v>2147</v>
      </c>
      <c r="Q898">
        <v>20212419</v>
      </c>
      <c r="R898">
        <v>20221606</v>
      </c>
      <c r="T898" t="s">
        <v>4004</v>
      </c>
    </row>
    <row r="899" spans="1:26" x14ac:dyDescent="0.2">
      <c r="A899">
        <v>51791</v>
      </c>
      <c r="B899">
        <v>-3.1237419000000002</v>
      </c>
      <c r="C899">
        <v>-1.6432753</v>
      </c>
      <c r="D899">
        <v>3.1237419000000002</v>
      </c>
      <c r="E899" t="s">
        <v>2982</v>
      </c>
      <c r="F899">
        <v>3.5974354E-2</v>
      </c>
      <c r="G899">
        <v>3.5909828999999998E-3</v>
      </c>
      <c r="H899" t="s">
        <v>2982</v>
      </c>
      <c r="I899">
        <v>3.1237419000000002</v>
      </c>
      <c r="J899">
        <v>-3.1237419000000002</v>
      </c>
      <c r="K899" s="3">
        <v>-1.6432753</v>
      </c>
      <c r="L899">
        <v>3.5037272000000002</v>
      </c>
      <c r="M899">
        <v>3.2382559999999998</v>
      </c>
      <c r="N899">
        <v>4.9699980000000004</v>
      </c>
      <c r="O899">
        <v>5.0585355999999999</v>
      </c>
      <c r="P899" t="s">
        <v>2053</v>
      </c>
      <c r="Q899">
        <v>55369732</v>
      </c>
      <c r="R899">
        <v>55384687</v>
      </c>
      <c r="S899" t="s">
        <v>35</v>
      </c>
      <c r="T899" t="s">
        <v>4005</v>
      </c>
      <c r="U899" t="s">
        <v>4006</v>
      </c>
      <c r="V899" t="s">
        <v>4007</v>
      </c>
      <c r="W899" t="s">
        <v>32</v>
      </c>
      <c r="X899">
        <v>51791</v>
      </c>
      <c r="Y899" t="s">
        <v>4008</v>
      </c>
      <c r="Z899" t="s">
        <v>4009</v>
      </c>
    </row>
    <row r="900" spans="1:26" x14ac:dyDescent="0.2">
      <c r="A900">
        <v>77832</v>
      </c>
      <c r="B900">
        <v>-3.1146015999999999</v>
      </c>
      <c r="C900">
        <v>-1.6390476</v>
      </c>
      <c r="D900">
        <v>3.1146015999999999</v>
      </c>
      <c r="E900" t="s">
        <v>2982</v>
      </c>
      <c r="F900">
        <v>5.1252282999999996E-3</v>
      </c>
      <c r="G900" s="1">
        <v>2.851122E-5</v>
      </c>
      <c r="H900" t="s">
        <v>2982</v>
      </c>
      <c r="I900">
        <v>3.1146015999999999</v>
      </c>
      <c r="J900">
        <v>-3.1146015999999999</v>
      </c>
      <c r="K900" s="3">
        <v>-1.6390476</v>
      </c>
      <c r="L900">
        <v>7.2733355</v>
      </c>
      <c r="M900">
        <v>7.3071275</v>
      </c>
      <c r="N900">
        <v>8.9280609999999996</v>
      </c>
      <c r="O900">
        <v>8.9304970000000008</v>
      </c>
      <c r="P900" t="s">
        <v>689</v>
      </c>
      <c r="Q900">
        <v>114707779</v>
      </c>
      <c r="R900">
        <v>114722327</v>
      </c>
      <c r="S900" t="s">
        <v>35</v>
      </c>
      <c r="T900" t="s">
        <v>4010</v>
      </c>
      <c r="U900" t="s">
        <v>4011</v>
      </c>
      <c r="V900" t="s">
        <v>4012</v>
      </c>
      <c r="W900" t="s">
        <v>32</v>
      </c>
      <c r="X900">
        <v>77832</v>
      </c>
      <c r="Y900" t="s">
        <v>4013</v>
      </c>
      <c r="Z900" t="s">
        <v>4014</v>
      </c>
    </row>
    <row r="901" spans="1:26" x14ac:dyDescent="0.2">
      <c r="A901">
        <v>100039280</v>
      </c>
      <c r="B901">
        <v>-3.1123780000000001</v>
      </c>
      <c r="C901">
        <v>-1.6380172</v>
      </c>
      <c r="D901">
        <v>3.1123780000000001</v>
      </c>
      <c r="E901" t="s">
        <v>2982</v>
      </c>
      <c r="F901">
        <v>3.0870775E-2</v>
      </c>
      <c r="G901">
        <v>2.5607094000000001E-3</v>
      </c>
      <c r="H901" t="s">
        <v>2982</v>
      </c>
      <c r="I901">
        <v>3.1123780000000001</v>
      </c>
      <c r="J901">
        <v>-3.1123780000000001</v>
      </c>
      <c r="K901" s="3">
        <v>-1.6380172</v>
      </c>
      <c r="L901">
        <v>5.5049305000000004</v>
      </c>
      <c r="M901">
        <v>5.2837043000000001</v>
      </c>
      <c r="N901">
        <v>6.9852036999999996</v>
      </c>
      <c r="O901">
        <v>7.079466</v>
      </c>
      <c r="P901" t="s">
        <v>2147</v>
      </c>
      <c r="Q901">
        <v>26221908</v>
      </c>
      <c r="R901">
        <v>26235735</v>
      </c>
      <c r="S901" t="s">
        <v>35</v>
      </c>
      <c r="T901" t="s">
        <v>4015</v>
      </c>
      <c r="U901" t="s">
        <v>4016</v>
      </c>
      <c r="V901" t="s">
        <v>4017</v>
      </c>
      <c r="W901" t="s">
        <v>32</v>
      </c>
      <c r="X901">
        <v>100039280</v>
      </c>
      <c r="Y901" t="s">
        <v>4018</v>
      </c>
      <c r="Z901" t="s">
        <v>147</v>
      </c>
    </row>
    <row r="902" spans="1:26" x14ac:dyDescent="0.2">
      <c r="A902">
        <v>100043719</v>
      </c>
      <c r="B902">
        <v>-3.1017489999999999</v>
      </c>
      <c r="C902">
        <v>-1.6330819000000001</v>
      </c>
      <c r="D902">
        <v>3.1017489999999999</v>
      </c>
      <c r="E902" t="s">
        <v>2982</v>
      </c>
      <c r="F902">
        <v>3.6835532999999997E-2</v>
      </c>
      <c r="G902">
        <v>3.8489113000000001E-3</v>
      </c>
      <c r="H902" t="s">
        <v>2982</v>
      </c>
      <c r="I902">
        <v>3.1017489999999999</v>
      </c>
      <c r="J902">
        <v>-3.1017489999999999</v>
      </c>
      <c r="K902" s="3">
        <v>-1.6330819000000001</v>
      </c>
      <c r="L902">
        <v>7.0637429999999997</v>
      </c>
      <c r="M902">
        <v>7.3184695</v>
      </c>
      <c r="N902">
        <v>8.7583749999999991</v>
      </c>
      <c r="O902">
        <v>8.8900009999999998</v>
      </c>
      <c r="P902" t="s">
        <v>1652</v>
      </c>
      <c r="Q902">
        <v>130412247</v>
      </c>
      <c r="R902">
        <v>130414133</v>
      </c>
      <c r="S902" t="s">
        <v>35</v>
      </c>
      <c r="T902" t="s">
        <v>4019</v>
      </c>
      <c r="U902" t="s">
        <v>4020</v>
      </c>
      <c r="V902" t="s">
        <v>4021</v>
      </c>
      <c r="W902" t="s">
        <v>91</v>
      </c>
      <c r="X902">
        <v>100043719</v>
      </c>
    </row>
    <row r="903" spans="1:26" x14ac:dyDescent="0.2">
      <c r="A903">
        <v>11304</v>
      </c>
      <c r="B903">
        <v>-3.0936963999999998</v>
      </c>
      <c r="C903">
        <v>-1.6293316</v>
      </c>
      <c r="D903">
        <v>3.0936963999999998</v>
      </c>
      <c r="E903" t="s">
        <v>2982</v>
      </c>
      <c r="F903">
        <v>3.5974354E-2</v>
      </c>
      <c r="G903">
        <v>3.6276400000000001E-3</v>
      </c>
      <c r="H903" t="s">
        <v>2982</v>
      </c>
      <c r="I903">
        <v>3.0936963999999998</v>
      </c>
      <c r="J903">
        <v>-3.0936963999999998</v>
      </c>
      <c r="K903" s="3">
        <v>-1.6293316</v>
      </c>
      <c r="L903">
        <v>5.0431404000000004</v>
      </c>
      <c r="M903">
        <v>5.0910200000000003</v>
      </c>
      <c r="N903">
        <v>6.5591273000000001</v>
      </c>
      <c r="O903">
        <v>6.8336972999999999</v>
      </c>
      <c r="P903" t="s">
        <v>430</v>
      </c>
      <c r="Q903">
        <v>122044460</v>
      </c>
      <c r="R903">
        <v>122180061</v>
      </c>
      <c r="S903" t="s">
        <v>35</v>
      </c>
      <c r="T903" t="s">
        <v>4022</v>
      </c>
      <c r="U903" t="s">
        <v>4023</v>
      </c>
      <c r="V903" t="s">
        <v>4024</v>
      </c>
      <c r="W903" t="s">
        <v>32</v>
      </c>
      <c r="X903">
        <v>11304</v>
      </c>
      <c r="Y903" t="s">
        <v>4025</v>
      </c>
      <c r="Z903" t="s">
        <v>4026</v>
      </c>
    </row>
    <row r="904" spans="1:26" x14ac:dyDescent="0.2">
      <c r="A904">
        <v>100503460</v>
      </c>
      <c r="B904">
        <v>-3.0807313999999999</v>
      </c>
      <c r="C904">
        <v>-1.6232728999999999</v>
      </c>
      <c r="D904">
        <v>3.0807313999999999</v>
      </c>
      <c r="E904" t="s">
        <v>2982</v>
      </c>
      <c r="F904">
        <v>4.1996776999999999E-2</v>
      </c>
      <c r="G904">
        <v>5.6954157000000004E-3</v>
      </c>
      <c r="H904" t="s">
        <v>2982</v>
      </c>
      <c r="I904">
        <v>3.0807313999999999</v>
      </c>
      <c r="J904">
        <v>-3.0807313999999999</v>
      </c>
      <c r="K904" s="3">
        <v>-1.6232728999999999</v>
      </c>
      <c r="L904">
        <v>5.8995610000000003</v>
      </c>
      <c r="M904">
        <v>6.1075670000000004</v>
      </c>
      <c r="N904">
        <v>7.7605243000000002</v>
      </c>
      <c r="O904">
        <v>7.4931498000000003</v>
      </c>
      <c r="P904" t="s">
        <v>27</v>
      </c>
      <c r="Q904">
        <v>136683396</v>
      </c>
      <c r="R904">
        <v>136690805</v>
      </c>
      <c r="S904" t="s">
        <v>35</v>
      </c>
      <c r="T904" t="s">
        <v>4027</v>
      </c>
      <c r="V904" t="s">
        <v>4028</v>
      </c>
      <c r="W904" t="s">
        <v>146</v>
      </c>
      <c r="X904">
        <v>100503460</v>
      </c>
    </row>
    <row r="905" spans="1:26" x14ac:dyDescent="0.2">
      <c r="A905">
        <v>67746</v>
      </c>
      <c r="B905">
        <v>-3.0397061999999999</v>
      </c>
      <c r="C905">
        <v>-1.6039319000000001</v>
      </c>
      <c r="D905">
        <v>3.0397061999999999</v>
      </c>
      <c r="E905" t="s">
        <v>2982</v>
      </c>
      <c r="F905">
        <v>4.0121812E-2</v>
      </c>
      <c r="G905">
        <v>4.6903220000000002E-3</v>
      </c>
      <c r="H905" t="s">
        <v>2982</v>
      </c>
      <c r="I905">
        <v>3.0397061999999999</v>
      </c>
      <c r="J905">
        <v>-3.0397061999999999</v>
      </c>
      <c r="K905" s="3">
        <v>-1.6039319000000001</v>
      </c>
      <c r="L905">
        <v>4.8978200000000003</v>
      </c>
      <c r="M905">
        <v>4.5910000000000002</v>
      </c>
      <c r="N905">
        <v>6.3562317000000004</v>
      </c>
      <c r="O905">
        <v>6.340452</v>
      </c>
      <c r="P905" t="s">
        <v>430</v>
      </c>
      <c r="Q905">
        <v>51276761</v>
      </c>
      <c r="R905">
        <v>51278383</v>
      </c>
      <c r="S905" t="s">
        <v>35</v>
      </c>
      <c r="T905" t="s">
        <v>4029</v>
      </c>
      <c r="V905" t="s">
        <v>4030</v>
      </c>
      <c r="W905" t="s">
        <v>32</v>
      </c>
      <c r="X905">
        <v>67746</v>
      </c>
    </row>
    <row r="906" spans="1:26" x14ac:dyDescent="0.2">
      <c r="A906">
        <v>381591</v>
      </c>
      <c r="B906">
        <v>-3.0359862</v>
      </c>
      <c r="C906">
        <v>-1.6021652</v>
      </c>
      <c r="D906">
        <v>3.0359862</v>
      </c>
      <c r="E906" t="s">
        <v>2982</v>
      </c>
      <c r="F906">
        <v>4.296142E-2</v>
      </c>
      <c r="G906">
        <v>6.1990335000000002E-3</v>
      </c>
      <c r="H906" t="s">
        <v>2982</v>
      </c>
      <c r="I906">
        <v>3.0359862</v>
      </c>
      <c r="J906">
        <v>-3.0359862</v>
      </c>
      <c r="K906" s="3">
        <v>-1.6021652</v>
      </c>
      <c r="L906">
        <v>9.6450709999999997</v>
      </c>
      <c r="M906">
        <v>9.6649980000000006</v>
      </c>
      <c r="N906">
        <v>11.083926999999999</v>
      </c>
      <c r="O906">
        <v>11.430474</v>
      </c>
      <c r="P906" t="s">
        <v>603</v>
      </c>
      <c r="Q906">
        <v>98726754</v>
      </c>
      <c r="R906">
        <v>98738486</v>
      </c>
      <c r="S906" t="s">
        <v>35</v>
      </c>
      <c r="T906" t="s">
        <v>4031</v>
      </c>
      <c r="U906" t="s">
        <v>4032</v>
      </c>
      <c r="V906" t="s">
        <v>4033</v>
      </c>
      <c r="W906" t="s">
        <v>32</v>
      </c>
      <c r="X906">
        <v>381591</v>
      </c>
      <c r="Y906" t="s">
        <v>4034</v>
      </c>
      <c r="Z906" t="s">
        <v>147</v>
      </c>
    </row>
    <row r="907" spans="1:26" x14ac:dyDescent="0.2">
      <c r="A907" s="5">
        <v>109672</v>
      </c>
      <c r="B907" s="5">
        <v>-3.0333682999999998</v>
      </c>
      <c r="C907" s="5">
        <v>-1.6009207000000001</v>
      </c>
      <c r="D907" s="5">
        <v>3.0333682999999998</v>
      </c>
      <c r="E907" s="5" t="s">
        <v>2982</v>
      </c>
      <c r="F907" s="5">
        <v>4.0398690000000001E-2</v>
      </c>
      <c r="G907" s="5">
        <v>4.9866716999999996E-3</v>
      </c>
      <c r="H907" s="5" t="s">
        <v>2982</v>
      </c>
      <c r="I907" s="5">
        <v>3.0333682999999998</v>
      </c>
      <c r="J907" s="5">
        <v>-3.0333682999999998</v>
      </c>
      <c r="K907" s="5">
        <v>-1.6009207000000001</v>
      </c>
      <c r="L907" s="5">
        <v>9.5695420000000002</v>
      </c>
      <c r="M907" s="5">
        <v>9.3353560000000009</v>
      </c>
      <c r="N907" s="5">
        <v>11.158740999999999</v>
      </c>
      <c r="O907" s="5">
        <v>10.947998999999999</v>
      </c>
      <c r="P907" s="5" t="s">
        <v>2472</v>
      </c>
      <c r="Q907" s="5">
        <v>84851414</v>
      </c>
      <c r="R907" s="5">
        <v>84879863</v>
      </c>
      <c r="S907" s="5" t="s">
        <v>35</v>
      </c>
      <c r="T907" s="5" t="s">
        <v>4035</v>
      </c>
      <c r="U907" s="5" t="s">
        <v>4036</v>
      </c>
      <c r="V907" s="5" t="s">
        <v>4037</v>
      </c>
      <c r="W907" s="5" t="s">
        <v>32</v>
      </c>
      <c r="X907" s="5">
        <v>109672</v>
      </c>
      <c r="Y907" s="5" t="s">
        <v>4038</v>
      </c>
      <c r="Z907" s="5" t="s">
        <v>4039</v>
      </c>
    </row>
    <row r="908" spans="1:26" x14ac:dyDescent="0.2">
      <c r="A908">
        <v>574418</v>
      </c>
      <c r="B908">
        <v>-2.991787</v>
      </c>
      <c r="C908">
        <v>-1.5810074999999999</v>
      </c>
      <c r="D908">
        <v>2.991787</v>
      </c>
      <c r="E908" t="s">
        <v>2982</v>
      </c>
      <c r="F908">
        <v>3.9627012000000003E-2</v>
      </c>
      <c r="G908">
        <v>4.5378715999999999E-3</v>
      </c>
      <c r="H908" t="s">
        <v>2982</v>
      </c>
      <c r="I908">
        <v>2.991787</v>
      </c>
      <c r="J908">
        <v>-2.991787</v>
      </c>
      <c r="K908" s="3">
        <v>-1.5810074999999999</v>
      </c>
      <c r="L908">
        <v>4.9827064999999999</v>
      </c>
      <c r="M908">
        <v>5.0365890000000002</v>
      </c>
      <c r="N908">
        <v>6.7374305999999997</v>
      </c>
      <c r="O908">
        <v>6.4438795999999998</v>
      </c>
      <c r="P908" t="s">
        <v>191</v>
      </c>
      <c r="Q908">
        <v>121451177</v>
      </c>
      <c r="R908">
        <v>121456764</v>
      </c>
      <c r="S908" t="s">
        <v>28</v>
      </c>
      <c r="T908" t="s">
        <v>4040</v>
      </c>
      <c r="U908" t="s">
        <v>4041</v>
      </c>
      <c r="V908" t="s">
        <v>4042</v>
      </c>
      <c r="W908" t="s">
        <v>32</v>
      </c>
      <c r="X908">
        <v>574418</v>
      </c>
      <c r="Y908" t="s">
        <v>4043</v>
      </c>
    </row>
    <row r="909" spans="1:26" x14ac:dyDescent="0.2">
      <c r="A909">
        <v>209086</v>
      </c>
      <c r="B909">
        <v>-2.9862644999999999</v>
      </c>
      <c r="C909">
        <v>-1.5783419999999999</v>
      </c>
      <c r="D909">
        <v>2.9862644999999999</v>
      </c>
      <c r="E909" t="s">
        <v>2982</v>
      </c>
      <c r="F909">
        <v>2.0430792E-2</v>
      </c>
      <c r="G909" s="1">
        <v>8.3390989999999996E-4</v>
      </c>
      <c r="H909" t="s">
        <v>2982</v>
      </c>
      <c r="I909">
        <v>2.9862644999999999</v>
      </c>
      <c r="J909">
        <v>-2.9862644999999999</v>
      </c>
      <c r="K909" s="3">
        <v>-1.5783419999999999</v>
      </c>
      <c r="L909">
        <v>0</v>
      </c>
      <c r="M909">
        <v>0</v>
      </c>
      <c r="N909">
        <v>1.5073935000000001</v>
      </c>
      <c r="O909">
        <v>1.6492903999999999</v>
      </c>
      <c r="P909" t="s">
        <v>841</v>
      </c>
      <c r="Q909">
        <v>3372258</v>
      </c>
      <c r="R909">
        <v>3399571</v>
      </c>
      <c r="S909" t="s">
        <v>28</v>
      </c>
      <c r="T909" t="s">
        <v>4044</v>
      </c>
      <c r="U909" t="s">
        <v>4045</v>
      </c>
      <c r="V909" t="s">
        <v>4046</v>
      </c>
      <c r="W909" t="s">
        <v>32</v>
      </c>
      <c r="X909">
        <v>209086</v>
      </c>
      <c r="Z909" t="s">
        <v>147</v>
      </c>
    </row>
    <row r="910" spans="1:26" x14ac:dyDescent="0.2">
      <c r="A910">
        <v>76722</v>
      </c>
      <c r="B910">
        <v>-2.9747593000000001</v>
      </c>
      <c r="C910">
        <v>-1.572773</v>
      </c>
      <c r="D910">
        <v>2.9747593000000001</v>
      </c>
      <c r="E910" t="s">
        <v>2982</v>
      </c>
      <c r="F910">
        <v>4.6406946999999997E-2</v>
      </c>
      <c r="G910">
        <v>7.5002669999999997E-3</v>
      </c>
      <c r="H910" t="s">
        <v>2982</v>
      </c>
      <c r="I910">
        <v>2.9747593000000001</v>
      </c>
      <c r="J910">
        <v>-2.9747593000000001</v>
      </c>
      <c r="K910" s="3">
        <v>-1.572773</v>
      </c>
      <c r="L910">
        <v>2.3905637</v>
      </c>
      <c r="M910">
        <v>2.7335074000000001</v>
      </c>
      <c r="N910">
        <v>4.2052893999999998</v>
      </c>
      <c r="O910">
        <v>4.0643276999999998</v>
      </c>
      <c r="P910" t="s">
        <v>2053</v>
      </c>
      <c r="Q910">
        <v>91853387</v>
      </c>
      <c r="R910">
        <v>91876885</v>
      </c>
      <c r="S910" t="s">
        <v>28</v>
      </c>
      <c r="T910" t="s">
        <v>4047</v>
      </c>
      <c r="U910" t="s">
        <v>4048</v>
      </c>
      <c r="V910" t="s">
        <v>4049</v>
      </c>
      <c r="W910" t="s">
        <v>32</v>
      </c>
      <c r="X910">
        <v>76722</v>
      </c>
      <c r="Y910" t="s">
        <v>4050</v>
      </c>
      <c r="Z910" t="s">
        <v>4051</v>
      </c>
    </row>
    <row r="911" spans="1:26" x14ac:dyDescent="0.2">
      <c r="A911">
        <v>21955</v>
      </c>
      <c r="B911">
        <v>-2.9678319000000002</v>
      </c>
      <c r="C911">
        <v>-1.5694094000000001</v>
      </c>
      <c r="D911">
        <v>2.9678319000000002</v>
      </c>
      <c r="E911" t="s">
        <v>2982</v>
      </c>
      <c r="F911">
        <v>6.6251614999999998E-3</v>
      </c>
      <c r="G911" s="1">
        <v>5.6898580000000003E-5</v>
      </c>
      <c r="H911" t="s">
        <v>2982</v>
      </c>
      <c r="I911">
        <v>2.9678319000000002</v>
      </c>
      <c r="J911">
        <v>-2.9678319000000002</v>
      </c>
      <c r="K911" s="3">
        <v>-1.5694094000000001</v>
      </c>
      <c r="L911">
        <v>9.9805480000000006</v>
      </c>
      <c r="M911">
        <v>9.9788540000000001</v>
      </c>
      <c r="N911">
        <v>11.527214000000001</v>
      </c>
      <c r="O911">
        <v>11.571008000000001</v>
      </c>
      <c r="P911" t="s">
        <v>1030</v>
      </c>
      <c r="Q911">
        <v>4504663</v>
      </c>
      <c r="R911">
        <v>4515975</v>
      </c>
      <c r="S911" t="s">
        <v>28</v>
      </c>
      <c r="T911" t="s">
        <v>4052</v>
      </c>
      <c r="U911" t="s">
        <v>4053</v>
      </c>
      <c r="V911" t="s">
        <v>4054</v>
      </c>
      <c r="W911" t="s">
        <v>32</v>
      </c>
      <c r="X911">
        <v>21955</v>
      </c>
      <c r="Y911" t="s">
        <v>4055</v>
      </c>
      <c r="Z911" t="s">
        <v>4056</v>
      </c>
    </row>
    <row r="912" spans="1:26" x14ac:dyDescent="0.2">
      <c r="A912">
        <v>69504</v>
      </c>
      <c r="B912">
        <v>-2.9636089999999999</v>
      </c>
      <c r="C912">
        <v>-1.5673551999999999</v>
      </c>
      <c r="D912">
        <v>2.9636089999999999</v>
      </c>
      <c r="E912" t="s">
        <v>2982</v>
      </c>
      <c r="F912">
        <v>4.0807027000000003E-2</v>
      </c>
      <c r="G912">
        <v>5.1509175000000003E-3</v>
      </c>
      <c r="H912" t="s">
        <v>2982</v>
      </c>
      <c r="I912">
        <v>2.9636089999999999</v>
      </c>
      <c r="J912">
        <v>-2.9636089999999999</v>
      </c>
      <c r="K912" s="3">
        <v>-1.5673550000000001</v>
      </c>
      <c r="L912">
        <v>8.3430700000000009</v>
      </c>
      <c r="M912">
        <v>8.0460449999999994</v>
      </c>
      <c r="N912">
        <v>9.8110894999999996</v>
      </c>
      <c r="O912">
        <v>9.7127350000000003</v>
      </c>
      <c r="P912" t="s">
        <v>689</v>
      </c>
      <c r="Q912">
        <v>109996527</v>
      </c>
      <c r="R912">
        <v>110010411</v>
      </c>
      <c r="S912" t="s">
        <v>35</v>
      </c>
      <c r="T912" t="s">
        <v>4057</v>
      </c>
      <c r="U912" t="s">
        <v>4058</v>
      </c>
      <c r="V912" t="s">
        <v>4059</v>
      </c>
      <c r="W912" t="s">
        <v>32</v>
      </c>
      <c r="X912">
        <v>69504</v>
      </c>
      <c r="Y912" t="s">
        <v>4060</v>
      </c>
      <c r="Z912" t="s">
        <v>911</v>
      </c>
    </row>
    <row r="913" spans="1:26" x14ac:dyDescent="0.2">
      <c r="A913">
        <v>72535</v>
      </c>
      <c r="B913">
        <v>-2.9341493000000001</v>
      </c>
      <c r="C913">
        <v>-1.5529423</v>
      </c>
      <c r="D913">
        <v>2.9341493000000001</v>
      </c>
      <c r="E913" t="s">
        <v>2982</v>
      </c>
      <c r="F913">
        <v>4.4221780000000002E-2</v>
      </c>
      <c r="G913">
        <v>6.6594686000000002E-3</v>
      </c>
      <c r="H913" t="s">
        <v>2982</v>
      </c>
      <c r="I913">
        <v>2.9341493000000001</v>
      </c>
      <c r="J913">
        <v>-2.9341493000000001</v>
      </c>
      <c r="K913" s="3">
        <v>-1.5529423</v>
      </c>
      <c r="L913">
        <v>7.3601903999999996</v>
      </c>
      <c r="M913">
        <v>7.0129523000000002</v>
      </c>
      <c r="N913">
        <v>8.7362129999999993</v>
      </c>
      <c r="O913">
        <v>8.7428129999999999</v>
      </c>
      <c r="P913" t="s">
        <v>603</v>
      </c>
      <c r="Q913">
        <v>45799022</v>
      </c>
      <c r="R913">
        <v>45804608</v>
      </c>
      <c r="S913" t="s">
        <v>35</v>
      </c>
      <c r="T913" t="s">
        <v>4061</v>
      </c>
      <c r="U913" t="s">
        <v>4062</v>
      </c>
      <c r="V913" t="s">
        <v>4063</v>
      </c>
      <c r="W913" t="s">
        <v>32</v>
      </c>
      <c r="X913">
        <v>72535</v>
      </c>
      <c r="Y913" t="s">
        <v>4064</v>
      </c>
      <c r="Z913" t="s">
        <v>4065</v>
      </c>
    </row>
    <row r="914" spans="1:26" x14ac:dyDescent="0.2">
      <c r="A914">
        <v>66391</v>
      </c>
      <c r="B914">
        <v>-2.9226816000000002</v>
      </c>
      <c r="C914">
        <v>-1.5472927000000001</v>
      </c>
      <c r="D914">
        <v>2.9226816000000002</v>
      </c>
      <c r="E914" t="s">
        <v>2982</v>
      </c>
      <c r="F914">
        <v>3.535017E-2</v>
      </c>
      <c r="G914">
        <v>3.4326203E-3</v>
      </c>
      <c r="H914" t="s">
        <v>2982</v>
      </c>
      <c r="I914">
        <v>2.9226816000000002</v>
      </c>
      <c r="J914">
        <v>-2.9226816000000002</v>
      </c>
      <c r="K914" s="3">
        <v>-1.5472926</v>
      </c>
      <c r="L914">
        <v>4.7092869999999998</v>
      </c>
      <c r="M914">
        <v>4.7549429999999999</v>
      </c>
      <c r="N914">
        <v>6.1522765000000001</v>
      </c>
      <c r="O914">
        <v>6.4065380000000003</v>
      </c>
      <c r="P914" t="s">
        <v>2307</v>
      </c>
      <c r="Q914">
        <v>55973268</v>
      </c>
      <c r="R914">
        <v>55974617</v>
      </c>
      <c r="S914" t="s">
        <v>28</v>
      </c>
      <c r="T914" t="s">
        <v>4066</v>
      </c>
      <c r="V914" t="s">
        <v>4067</v>
      </c>
      <c r="W914" t="s">
        <v>146</v>
      </c>
      <c r="X914">
        <v>66391</v>
      </c>
    </row>
    <row r="915" spans="1:26" x14ac:dyDescent="0.2">
      <c r="A915">
        <v>60440</v>
      </c>
      <c r="B915">
        <v>-2.9221127</v>
      </c>
      <c r="C915">
        <v>-1.5470119</v>
      </c>
      <c r="D915">
        <v>2.9221127</v>
      </c>
      <c r="E915" t="s">
        <v>2982</v>
      </c>
      <c r="F915">
        <v>2.325093E-2</v>
      </c>
      <c r="G915">
        <v>1.2981045E-3</v>
      </c>
      <c r="H915" t="s">
        <v>2982</v>
      </c>
      <c r="I915">
        <v>2.9221127</v>
      </c>
      <c r="J915">
        <v>-2.9221127</v>
      </c>
      <c r="K915" s="3">
        <v>-1.5470119</v>
      </c>
      <c r="L915">
        <v>0</v>
      </c>
      <c r="M915">
        <v>0</v>
      </c>
      <c r="N915">
        <v>1.4626553</v>
      </c>
      <c r="O915">
        <v>1.6313685</v>
      </c>
      <c r="P915" t="s">
        <v>2472</v>
      </c>
      <c r="Q915">
        <v>60376029</v>
      </c>
      <c r="R915">
        <v>60392629</v>
      </c>
      <c r="S915" t="s">
        <v>35</v>
      </c>
      <c r="T915" t="s">
        <v>4068</v>
      </c>
      <c r="U915" t="s">
        <v>4069</v>
      </c>
      <c r="V915" t="s">
        <v>4070</v>
      </c>
      <c r="W915" t="s">
        <v>32</v>
      </c>
      <c r="X915">
        <v>60440</v>
      </c>
      <c r="Y915" t="s">
        <v>4071</v>
      </c>
      <c r="Z915" t="s">
        <v>4072</v>
      </c>
    </row>
    <row r="916" spans="1:26" x14ac:dyDescent="0.2">
      <c r="A916">
        <v>100316814</v>
      </c>
      <c r="B916">
        <v>-2.9170756</v>
      </c>
      <c r="C916">
        <v>-1.5445228</v>
      </c>
      <c r="D916">
        <v>2.9170756</v>
      </c>
      <c r="E916" t="s">
        <v>2982</v>
      </c>
      <c r="F916">
        <v>2.8101939999999999E-2</v>
      </c>
      <c r="G916">
        <v>2.1385355000000002E-3</v>
      </c>
      <c r="H916" t="s">
        <v>2982</v>
      </c>
      <c r="I916">
        <v>2.9170756</v>
      </c>
      <c r="J916">
        <v>-2.9170756</v>
      </c>
      <c r="K916" s="3">
        <v>-1.5445228</v>
      </c>
      <c r="L916">
        <v>0</v>
      </c>
      <c r="M916">
        <v>0</v>
      </c>
      <c r="N916">
        <v>1.4397549999999999</v>
      </c>
      <c r="O916">
        <v>1.6492903999999999</v>
      </c>
      <c r="P916" t="s">
        <v>2307</v>
      </c>
      <c r="Q916">
        <v>18284239</v>
      </c>
      <c r="R916">
        <v>18284317</v>
      </c>
      <c r="S916" t="s">
        <v>28</v>
      </c>
      <c r="T916" t="s">
        <v>4073</v>
      </c>
      <c r="U916" t="s">
        <v>4074</v>
      </c>
      <c r="V916" t="s">
        <v>4075</v>
      </c>
      <c r="W916" t="s">
        <v>146</v>
      </c>
      <c r="X916">
        <v>100316814</v>
      </c>
    </row>
    <row r="917" spans="1:26" x14ac:dyDescent="0.2">
      <c r="A917">
        <v>70556</v>
      </c>
      <c r="B917">
        <v>-2.9018617</v>
      </c>
      <c r="C917">
        <v>-1.5369786999999999</v>
      </c>
      <c r="D917">
        <v>2.9018617</v>
      </c>
      <c r="E917" t="s">
        <v>2982</v>
      </c>
      <c r="F917">
        <v>4.4859145000000003E-2</v>
      </c>
      <c r="G917">
        <v>6.9713327E-3</v>
      </c>
      <c r="H917" t="s">
        <v>2982</v>
      </c>
      <c r="I917">
        <v>2.9018617</v>
      </c>
      <c r="J917">
        <v>-2.9018617</v>
      </c>
      <c r="K917" s="3">
        <v>-1.5369786999999999</v>
      </c>
      <c r="L917">
        <v>8.6376050000000006</v>
      </c>
      <c r="M917">
        <v>8.93018</v>
      </c>
      <c r="N917">
        <v>10.224119</v>
      </c>
      <c r="O917">
        <v>10.417622</v>
      </c>
      <c r="P917" t="s">
        <v>603</v>
      </c>
      <c r="Q917">
        <v>149744036</v>
      </c>
      <c r="R917">
        <v>149774267</v>
      </c>
      <c r="S917" t="s">
        <v>28</v>
      </c>
      <c r="T917" t="s">
        <v>4076</v>
      </c>
      <c r="U917" t="s">
        <v>4077</v>
      </c>
      <c r="V917" t="s">
        <v>4078</v>
      </c>
      <c r="W917" t="s">
        <v>32</v>
      </c>
      <c r="X917">
        <v>70556</v>
      </c>
      <c r="Y917" t="s">
        <v>4079</v>
      </c>
      <c r="Z917" t="s">
        <v>4080</v>
      </c>
    </row>
    <row r="918" spans="1:26" x14ac:dyDescent="0.2">
      <c r="A918">
        <v>22041</v>
      </c>
      <c r="B918">
        <v>-2.896061</v>
      </c>
      <c r="C918">
        <v>-1.534092</v>
      </c>
      <c r="D918">
        <v>2.896061</v>
      </c>
      <c r="E918" t="s">
        <v>2982</v>
      </c>
      <c r="F918">
        <v>4.8477199999999998E-2</v>
      </c>
      <c r="G918">
        <v>8.2178265000000007E-3</v>
      </c>
      <c r="H918" t="s">
        <v>2982</v>
      </c>
      <c r="I918">
        <v>2.896061</v>
      </c>
      <c r="J918">
        <v>-2.896061</v>
      </c>
      <c r="K918" s="3">
        <v>-1.534092</v>
      </c>
      <c r="L918">
        <v>6.1959815000000003</v>
      </c>
      <c r="M918">
        <v>5.8522610000000004</v>
      </c>
      <c r="N918">
        <v>7.635224</v>
      </c>
      <c r="O918">
        <v>7.4812019999999997</v>
      </c>
      <c r="P918" t="s">
        <v>1445</v>
      </c>
      <c r="Q918">
        <v>103204001</v>
      </c>
      <c r="R918">
        <v>103230286</v>
      </c>
      <c r="S918" t="s">
        <v>28</v>
      </c>
      <c r="T918" t="s">
        <v>4081</v>
      </c>
      <c r="U918" t="s">
        <v>4082</v>
      </c>
      <c r="V918" t="s">
        <v>4083</v>
      </c>
      <c r="W918" t="s">
        <v>32</v>
      </c>
      <c r="X918">
        <v>22041</v>
      </c>
      <c r="Y918" t="s">
        <v>4084</v>
      </c>
      <c r="Z918" t="s">
        <v>4085</v>
      </c>
    </row>
    <row r="919" spans="1:26" x14ac:dyDescent="0.2">
      <c r="A919" s="5">
        <v>67667</v>
      </c>
      <c r="B919" s="5">
        <v>-2.8919937999999998</v>
      </c>
      <c r="C919" s="5">
        <v>-1.5320644000000001</v>
      </c>
      <c r="D919" s="5">
        <v>2.8919937999999998</v>
      </c>
      <c r="E919" s="5" t="s">
        <v>2982</v>
      </c>
      <c r="F919" s="5">
        <v>3.7753799999999997E-2</v>
      </c>
      <c r="G919" s="5">
        <v>4.0574770000000003E-3</v>
      </c>
      <c r="H919" s="5" t="s">
        <v>2982</v>
      </c>
      <c r="I919" s="5">
        <v>2.8919937999999998</v>
      </c>
      <c r="J919" s="5">
        <v>-2.8919937999999998</v>
      </c>
      <c r="K919" s="5">
        <v>-1.5320644000000001</v>
      </c>
      <c r="L919" s="5">
        <v>7.6823297000000004</v>
      </c>
      <c r="M919" s="5">
        <v>7.9573916999999996</v>
      </c>
      <c r="N919" s="5">
        <v>9.3461119999999998</v>
      </c>
      <c r="O919" s="5">
        <v>9.3577379999999994</v>
      </c>
      <c r="P919" s="5" t="s">
        <v>1445</v>
      </c>
      <c r="Q919" s="5">
        <v>3335231</v>
      </c>
      <c r="R919" s="5">
        <v>3385846</v>
      </c>
      <c r="S919" s="5" t="s">
        <v>35</v>
      </c>
      <c r="T919" s="5" t="s">
        <v>4086</v>
      </c>
      <c r="U919" s="5" t="s">
        <v>4087</v>
      </c>
      <c r="V919" s="5" t="s">
        <v>4088</v>
      </c>
      <c r="W919" s="5" t="s">
        <v>32</v>
      </c>
      <c r="X919" s="5">
        <v>67667</v>
      </c>
      <c r="Y919" s="5"/>
      <c r="Z919" s="5" t="s">
        <v>4089</v>
      </c>
    </row>
    <row r="920" spans="1:26" x14ac:dyDescent="0.2">
      <c r="A920">
        <v>546990</v>
      </c>
      <c r="B920">
        <v>-2.8918083000000001</v>
      </c>
      <c r="C920">
        <v>-1.5319719000000001</v>
      </c>
      <c r="D920">
        <v>2.8918083000000001</v>
      </c>
      <c r="E920" t="s">
        <v>2982</v>
      </c>
      <c r="F920">
        <v>2.3375650000000001E-2</v>
      </c>
      <c r="G920">
        <v>1.3195932E-3</v>
      </c>
      <c r="H920" t="s">
        <v>2982</v>
      </c>
      <c r="I920">
        <v>2.8918083000000001</v>
      </c>
      <c r="J920">
        <v>-2.8918083000000001</v>
      </c>
      <c r="K920" s="3">
        <v>-1.5319719000000001</v>
      </c>
      <c r="L920">
        <v>4.0917859999999999</v>
      </c>
      <c r="M920">
        <v>4.1958089999999997</v>
      </c>
      <c r="N920">
        <v>5.741905</v>
      </c>
      <c r="O920">
        <v>5.6096333999999999</v>
      </c>
      <c r="P920" t="s">
        <v>1030</v>
      </c>
      <c r="Q920">
        <v>108269533</v>
      </c>
      <c r="R920">
        <v>108270353</v>
      </c>
      <c r="S920" t="s">
        <v>35</v>
      </c>
      <c r="T920" t="s">
        <v>4090</v>
      </c>
      <c r="U920" t="s">
        <v>4091</v>
      </c>
      <c r="V920" t="s">
        <v>4092</v>
      </c>
      <c r="W920" t="s">
        <v>91</v>
      </c>
      <c r="X920">
        <v>546990</v>
      </c>
    </row>
    <row r="921" spans="1:26" x14ac:dyDescent="0.2">
      <c r="A921" s="5">
        <v>622675</v>
      </c>
      <c r="B921" s="5">
        <v>-2.8903177000000002</v>
      </c>
      <c r="C921" s="5">
        <v>-1.5312281000000001</v>
      </c>
      <c r="D921" s="5">
        <v>2.8903177000000002</v>
      </c>
      <c r="E921" s="5" t="s">
        <v>2982</v>
      </c>
      <c r="F921" s="5">
        <v>3.5974354E-2</v>
      </c>
      <c r="G921" s="5">
        <v>3.5862114999999999E-3</v>
      </c>
      <c r="H921" s="5" t="s">
        <v>2982</v>
      </c>
      <c r="I921" s="5">
        <v>2.8903177000000002</v>
      </c>
      <c r="J921" s="5">
        <v>-2.8903177000000002</v>
      </c>
      <c r="K921" s="5">
        <v>-1.5312281000000001</v>
      </c>
      <c r="L921" s="5">
        <v>6.3913820000000001</v>
      </c>
      <c r="M921" s="5">
        <v>6.4036400000000002</v>
      </c>
      <c r="N921" s="5">
        <v>8.0589010000000005</v>
      </c>
      <c r="O921" s="5">
        <v>7.7985772999999998</v>
      </c>
      <c r="P921" s="5" t="s">
        <v>1295</v>
      </c>
      <c r="Q921" s="5">
        <v>79028437</v>
      </c>
      <c r="R921" s="5">
        <v>79193766</v>
      </c>
      <c r="S921" s="5" t="s">
        <v>35</v>
      </c>
      <c r="T921" s="5" t="s">
        <v>4093</v>
      </c>
      <c r="U921" s="5" t="s">
        <v>4094</v>
      </c>
      <c r="V921" s="5" t="s">
        <v>4095</v>
      </c>
      <c r="W921" s="5" t="s">
        <v>32</v>
      </c>
      <c r="X921" s="5">
        <v>622675</v>
      </c>
      <c r="Y921" s="5" t="s">
        <v>4096</v>
      </c>
      <c r="Z921" s="5" t="s">
        <v>906</v>
      </c>
    </row>
    <row r="922" spans="1:26" x14ac:dyDescent="0.2">
      <c r="A922">
        <v>100042295</v>
      </c>
      <c r="B922">
        <v>-2.8825843</v>
      </c>
      <c r="C922">
        <v>-1.5273627999999999</v>
      </c>
      <c r="D922">
        <v>2.8825843</v>
      </c>
      <c r="E922" t="s">
        <v>2982</v>
      </c>
      <c r="F922">
        <v>2.7506629000000001E-2</v>
      </c>
      <c r="G922">
        <v>1.9867273999999999E-3</v>
      </c>
      <c r="H922" t="s">
        <v>2982</v>
      </c>
      <c r="I922">
        <v>2.8825843</v>
      </c>
      <c r="J922">
        <v>-2.8825843</v>
      </c>
      <c r="K922" s="3">
        <v>-1.5273627999999999</v>
      </c>
      <c r="L922">
        <v>10.90067</v>
      </c>
      <c r="M922">
        <v>11.092930000000001</v>
      </c>
      <c r="N922">
        <v>12.4954815</v>
      </c>
      <c r="O922">
        <v>12.552844</v>
      </c>
      <c r="P922" t="s">
        <v>1445</v>
      </c>
      <c r="Q922">
        <v>78230669</v>
      </c>
      <c r="R922">
        <v>78269166</v>
      </c>
      <c r="S922" t="s">
        <v>35</v>
      </c>
      <c r="T922" t="s">
        <v>4097</v>
      </c>
      <c r="V922" t="s">
        <v>4098</v>
      </c>
      <c r="W922" t="s">
        <v>32</v>
      </c>
      <c r="X922">
        <v>100042295</v>
      </c>
      <c r="Z922" t="s">
        <v>147</v>
      </c>
    </row>
    <row r="923" spans="1:26" x14ac:dyDescent="0.2">
      <c r="A923">
        <v>13867</v>
      </c>
      <c r="B923">
        <v>-2.8767328000000001</v>
      </c>
      <c r="C923">
        <v>-1.5244312</v>
      </c>
      <c r="D923">
        <v>2.8767328000000001</v>
      </c>
      <c r="E923" t="s">
        <v>2982</v>
      </c>
      <c r="F923">
        <v>4.5316580000000002E-2</v>
      </c>
      <c r="G923">
        <v>7.0853770000000003E-3</v>
      </c>
      <c r="H923" t="s">
        <v>2982</v>
      </c>
      <c r="I923">
        <v>2.8767328000000001</v>
      </c>
      <c r="J923">
        <v>-2.8767328000000001</v>
      </c>
      <c r="K923" s="3">
        <v>-1.5244312</v>
      </c>
      <c r="L923">
        <v>8.6201000000000008</v>
      </c>
      <c r="M923">
        <v>8.2936619999999994</v>
      </c>
      <c r="N923">
        <v>9.9176029999999997</v>
      </c>
      <c r="O923">
        <v>10.045021</v>
      </c>
      <c r="P923" t="s">
        <v>1652</v>
      </c>
      <c r="Q923">
        <v>128569368</v>
      </c>
      <c r="R923">
        <v>128589501</v>
      </c>
      <c r="S923" t="s">
        <v>28</v>
      </c>
      <c r="T923" t="s">
        <v>4099</v>
      </c>
      <c r="U923" t="s">
        <v>4100</v>
      </c>
      <c r="V923" t="s">
        <v>4101</v>
      </c>
      <c r="W923" t="s">
        <v>32</v>
      </c>
      <c r="X923">
        <v>13867</v>
      </c>
      <c r="Y923" t="s">
        <v>4102</v>
      </c>
      <c r="Z923" t="s">
        <v>4103</v>
      </c>
    </row>
    <row r="924" spans="1:26" x14ac:dyDescent="0.2">
      <c r="A924" s="5">
        <v>13664</v>
      </c>
      <c r="B924" s="5">
        <v>-2.8751587999999999</v>
      </c>
      <c r="C924" s="5">
        <v>-1.5236415999999999</v>
      </c>
      <c r="D924" s="5">
        <v>2.8751587999999999</v>
      </c>
      <c r="E924" s="5" t="s">
        <v>2982</v>
      </c>
      <c r="F924" s="5">
        <v>7.3936297999999999E-3</v>
      </c>
      <c r="G924" s="6">
        <v>8.0048245E-5</v>
      </c>
      <c r="H924" s="5" t="s">
        <v>2982</v>
      </c>
      <c r="I924" s="5">
        <v>2.8751587999999999</v>
      </c>
      <c r="J924" s="5">
        <v>-2.8751587999999999</v>
      </c>
      <c r="K924" s="5">
        <v>-1.5236415999999999</v>
      </c>
      <c r="L924" s="5">
        <v>11.069478999999999</v>
      </c>
      <c r="M924" s="5">
        <v>11.081474999999999</v>
      </c>
      <c r="N924" s="5">
        <v>12.623061</v>
      </c>
      <c r="O924" s="5">
        <v>12.575177</v>
      </c>
      <c r="P924" s="5" t="s">
        <v>2472</v>
      </c>
      <c r="Q924" s="5">
        <v>46597704</v>
      </c>
      <c r="R924" s="5">
        <v>46610225</v>
      </c>
      <c r="S924" s="5" t="s">
        <v>35</v>
      </c>
      <c r="T924" s="5" t="s">
        <v>4104</v>
      </c>
      <c r="U924" s="5" t="s">
        <v>4105</v>
      </c>
      <c r="V924" s="5" t="s">
        <v>4106</v>
      </c>
      <c r="W924" s="5" t="s">
        <v>32</v>
      </c>
      <c r="X924" s="5">
        <v>13664</v>
      </c>
      <c r="Y924" s="5" t="s">
        <v>4107</v>
      </c>
      <c r="Z924" s="5" t="s">
        <v>4108</v>
      </c>
    </row>
    <row r="925" spans="1:26" x14ac:dyDescent="0.2">
      <c r="A925" s="5">
        <v>14057</v>
      </c>
      <c r="B925" s="5">
        <v>-2.8585500000000001</v>
      </c>
      <c r="C925" s="5">
        <v>-1.5152836000000001</v>
      </c>
      <c r="D925" s="5">
        <v>2.8585500000000001</v>
      </c>
      <c r="E925" s="5" t="s">
        <v>2982</v>
      </c>
      <c r="F925" s="5">
        <v>6.6627800000000001E-3</v>
      </c>
      <c r="G925" s="6">
        <v>6.4697829999999998E-5</v>
      </c>
      <c r="H925" s="5" t="s">
        <v>2982</v>
      </c>
      <c r="I925" s="5">
        <v>2.8585500000000001</v>
      </c>
      <c r="J925" s="5">
        <v>-2.8585500000000001</v>
      </c>
      <c r="K925" s="5">
        <v>-1.5152836000000001</v>
      </c>
      <c r="L925" s="5">
        <v>8.9083869999999994</v>
      </c>
      <c r="M925" s="5">
        <v>8.8931640000000005</v>
      </c>
      <c r="N925" s="5">
        <v>10.395020499999999</v>
      </c>
      <c r="O925" s="5">
        <v>10.437098499999999</v>
      </c>
      <c r="P925" s="5" t="s">
        <v>2053</v>
      </c>
      <c r="Q925" s="5">
        <v>54071845</v>
      </c>
      <c r="R925" s="5">
        <v>54108345</v>
      </c>
      <c r="S925" s="5" t="s">
        <v>35</v>
      </c>
      <c r="T925" s="5" t="s">
        <v>4109</v>
      </c>
      <c r="U925" s="5" t="s">
        <v>4110</v>
      </c>
      <c r="V925" s="5" t="s">
        <v>4111</v>
      </c>
      <c r="W925" s="5" t="s">
        <v>32</v>
      </c>
      <c r="X925" s="5">
        <v>14057</v>
      </c>
      <c r="Y925" s="5" t="s">
        <v>4112</v>
      </c>
      <c r="Z925" s="5" t="s">
        <v>4113</v>
      </c>
    </row>
    <row r="926" spans="1:26" x14ac:dyDescent="0.2">
      <c r="A926">
        <v>68279</v>
      </c>
      <c r="B926">
        <v>-2.8581382999999998</v>
      </c>
      <c r="C926">
        <v>-1.5150756999999999</v>
      </c>
      <c r="D926">
        <v>2.8581382999999998</v>
      </c>
      <c r="E926" t="s">
        <v>2982</v>
      </c>
      <c r="F926">
        <v>3.7204889999999997E-2</v>
      </c>
      <c r="G926">
        <v>3.929091E-3</v>
      </c>
      <c r="H926" t="s">
        <v>2982</v>
      </c>
      <c r="I926">
        <v>2.8581382999999998</v>
      </c>
      <c r="J926">
        <v>-2.8581382999999998</v>
      </c>
      <c r="K926" s="3">
        <v>-1.5150756999999999</v>
      </c>
      <c r="L926">
        <v>0</v>
      </c>
      <c r="M926">
        <v>0</v>
      </c>
      <c r="N926">
        <v>1.3808609999999999</v>
      </c>
      <c r="O926">
        <v>1.6492903999999999</v>
      </c>
      <c r="P926" t="s">
        <v>430</v>
      </c>
      <c r="Q926">
        <v>146149833</v>
      </c>
      <c r="R926">
        <v>146195512</v>
      </c>
      <c r="S926" t="s">
        <v>35</v>
      </c>
      <c r="T926" t="s">
        <v>4114</v>
      </c>
      <c r="U926" t="s">
        <v>4115</v>
      </c>
      <c r="V926" t="s">
        <v>4116</v>
      </c>
      <c r="W926" t="s">
        <v>32</v>
      </c>
      <c r="X926">
        <v>68279</v>
      </c>
      <c r="Y926" t="s">
        <v>4117</v>
      </c>
      <c r="Z926" t="s">
        <v>4118</v>
      </c>
    </row>
    <row r="927" spans="1:26" x14ac:dyDescent="0.2">
      <c r="A927">
        <v>16834</v>
      </c>
      <c r="B927">
        <v>-2.8568715999999998</v>
      </c>
      <c r="C927">
        <v>-1.5144362</v>
      </c>
      <c r="D927">
        <v>2.8568715999999998</v>
      </c>
      <c r="E927" t="s">
        <v>2982</v>
      </c>
      <c r="F927">
        <v>4.080168E-2</v>
      </c>
      <c r="G927">
        <v>5.0775660000000004E-3</v>
      </c>
      <c r="H927" t="s">
        <v>2982</v>
      </c>
      <c r="I927">
        <v>2.8568715999999998</v>
      </c>
      <c r="J927">
        <v>-2.8568715999999998</v>
      </c>
      <c r="K927" s="3">
        <v>-1.5144361</v>
      </c>
      <c r="L927">
        <v>6.7672267000000002</v>
      </c>
      <c r="M927">
        <v>7.0615306000000002</v>
      </c>
      <c r="N927">
        <v>8.398676</v>
      </c>
      <c r="O927">
        <v>8.4589540000000003</v>
      </c>
      <c r="P927" t="s">
        <v>1772</v>
      </c>
      <c r="Q927">
        <v>113649529</v>
      </c>
      <c r="R927">
        <v>113662401</v>
      </c>
      <c r="S927" t="s">
        <v>35</v>
      </c>
      <c r="T927" t="s">
        <v>4119</v>
      </c>
      <c r="U927" t="s">
        <v>4120</v>
      </c>
      <c r="V927" t="s">
        <v>4121</v>
      </c>
      <c r="W927" t="s">
        <v>32</v>
      </c>
      <c r="X927">
        <v>16834</v>
      </c>
      <c r="Y927" t="s">
        <v>4122</v>
      </c>
      <c r="Z927" t="s">
        <v>4123</v>
      </c>
    </row>
    <row r="928" spans="1:26" x14ac:dyDescent="0.2">
      <c r="A928">
        <v>66573</v>
      </c>
      <c r="B928">
        <v>-2.8416242999999999</v>
      </c>
      <c r="C928">
        <v>-1.5067158</v>
      </c>
      <c r="D928">
        <v>2.8416242999999999</v>
      </c>
      <c r="E928" t="s">
        <v>2982</v>
      </c>
      <c r="F928">
        <v>4.6964522000000002E-2</v>
      </c>
      <c r="G928">
        <v>7.6754064999999998E-3</v>
      </c>
      <c r="H928" t="s">
        <v>2982</v>
      </c>
      <c r="I928">
        <v>2.8416242999999999</v>
      </c>
      <c r="J928">
        <v>-2.8416242999999999</v>
      </c>
      <c r="K928" s="3">
        <v>-1.5067158</v>
      </c>
      <c r="L928">
        <v>8.02501</v>
      </c>
      <c r="M928">
        <v>8.2522310000000001</v>
      </c>
      <c r="N928">
        <v>9.784224</v>
      </c>
      <c r="O928">
        <v>9.5064489999999999</v>
      </c>
      <c r="P928" t="s">
        <v>2147</v>
      </c>
      <c r="Q928">
        <v>118875520</v>
      </c>
      <c r="R928">
        <v>118925387</v>
      </c>
      <c r="S928" t="s">
        <v>28</v>
      </c>
      <c r="T928" t="s">
        <v>4124</v>
      </c>
      <c r="U928" t="s">
        <v>4125</v>
      </c>
      <c r="V928" t="s">
        <v>4126</v>
      </c>
      <c r="W928" t="s">
        <v>32</v>
      </c>
      <c r="X928">
        <v>66573</v>
      </c>
      <c r="Y928" t="s">
        <v>4127</v>
      </c>
      <c r="Z928" t="s">
        <v>4128</v>
      </c>
    </row>
    <row r="929" spans="1:26" x14ac:dyDescent="0.2">
      <c r="A929">
        <v>22152</v>
      </c>
      <c r="B929">
        <v>-2.821221</v>
      </c>
      <c r="C929">
        <v>-1.4963198</v>
      </c>
      <c r="D929">
        <v>2.821221</v>
      </c>
      <c r="E929" t="s">
        <v>2982</v>
      </c>
      <c r="F929">
        <v>4.6246950000000002E-2</v>
      </c>
      <c r="G929">
        <v>7.4667969999999998E-3</v>
      </c>
      <c r="H929" t="s">
        <v>2982</v>
      </c>
      <c r="I929">
        <v>2.821221</v>
      </c>
      <c r="J929">
        <v>-2.821221</v>
      </c>
      <c r="K929" s="3">
        <v>-1.4963198</v>
      </c>
      <c r="L929">
        <v>7.1175474999999997</v>
      </c>
      <c r="M929">
        <v>6.7661369999999996</v>
      </c>
      <c r="N929">
        <v>8.4488470000000007</v>
      </c>
      <c r="O929">
        <v>8.4274769999999997</v>
      </c>
      <c r="P929" t="s">
        <v>1295</v>
      </c>
      <c r="Q929">
        <v>123411564</v>
      </c>
      <c r="R929">
        <v>123422010</v>
      </c>
      <c r="S929" t="s">
        <v>35</v>
      </c>
      <c r="T929" t="s">
        <v>4129</v>
      </c>
      <c r="U929" t="s">
        <v>4130</v>
      </c>
      <c r="V929" t="s">
        <v>4131</v>
      </c>
      <c r="W929" t="s">
        <v>32</v>
      </c>
      <c r="X929">
        <v>22152</v>
      </c>
      <c r="Y929" t="s">
        <v>4132</v>
      </c>
      <c r="Z929" t="s">
        <v>4133</v>
      </c>
    </row>
    <row r="930" spans="1:26" x14ac:dyDescent="0.2">
      <c r="A930">
        <v>13731</v>
      </c>
      <c r="B930">
        <v>-2.8195516999999999</v>
      </c>
      <c r="C930">
        <v>-1.4954658000000001</v>
      </c>
      <c r="D930">
        <v>2.8195516999999999</v>
      </c>
      <c r="E930" t="s">
        <v>2982</v>
      </c>
      <c r="F930">
        <v>2.6757771E-2</v>
      </c>
      <c r="G930">
        <v>1.8428012000000001E-3</v>
      </c>
      <c r="H930" t="s">
        <v>2982</v>
      </c>
      <c r="I930">
        <v>2.8195516999999999</v>
      </c>
      <c r="J930">
        <v>-2.8195516999999999</v>
      </c>
      <c r="K930" s="3">
        <v>-1.4954658000000001</v>
      </c>
      <c r="L930">
        <v>5.9928264999999996</v>
      </c>
      <c r="M930">
        <v>5.833043</v>
      </c>
      <c r="N930">
        <v>7.4598826999999996</v>
      </c>
      <c r="O930">
        <v>7.3569183000000002</v>
      </c>
      <c r="P930" t="s">
        <v>2307</v>
      </c>
      <c r="Q930">
        <v>10281749</v>
      </c>
      <c r="R930">
        <v>10313968</v>
      </c>
      <c r="S930" t="s">
        <v>28</v>
      </c>
      <c r="T930" t="s">
        <v>4134</v>
      </c>
      <c r="U930" t="s">
        <v>4135</v>
      </c>
      <c r="V930" t="s">
        <v>4136</v>
      </c>
      <c r="W930" t="s">
        <v>32</v>
      </c>
      <c r="X930">
        <v>13731</v>
      </c>
      <c r="Y930" t="s">
        <v>4137</v>
      </c>
      <c r="Z930" t="s">
        <v>313</v>
      </c>
    </row>
    <row r="931" spans="1:26" x14ac:dyDescent="0.2">
      <c r="A931">
        <v>75538</v>
      </c>
      <c r="B931">
        <v>-2.8074135999999998</v>
      </c>
      <c r="C931">
        <v>-1.4892415999999999</v>
      </c>
      <c r="D931">
        <v>2.8074135999999998</v>
      </c>
      <c r="E931" t="s">
        <v>2982</v>
      </c>
      <c r="F931">
        <v>4.2790353000000003E-2</v>
      </c>
      <c r="G931">
        <v>5.9963142999999997E-3</v>
      </c>
      <c r="H931" t="s">
        <v>2982</v>
      </c>
      <c r="I931">
        <v>2.8074135999999998</v>
      </c>
      <c r="J931">
        <v>-2.8074135999999998</v>
      </c>
      <c r="K931" s="3">
        <v>-1.4892415999999999</v>
      </c>
      <c r="L931">
        <v>4.7699999999999996</v>
      </c>
      <c r="M931">
        <v>5.0679299999999996</v>
      </c>
      <c r="N931">
        <v>6.4637146000000003</v>
      </c>
      <c r="O931">
        <v>6.3526997999999999</v>
      </c>
      <c r="P931" t="s">
        <v>1030</v>
      </c>
      <c r="Q931">
        <v>44496588</v>
      </c>
      <c r="R931">
        <v>44501134</v>
      </c>
      <c r="S931" t="s">
        <v>35</v>
      </c>
      <c r="T931" t="s">
        <v>4138</v>
      </c>
      <c r="U931" t="s">
        <v>4139</v>
      </c>
      <c r="V931" t="s">
        <v>4140</v>
      </c>
      <c r="W931" t="s">
        <v>32</v>
      </c>
      <c r="X931">
        <v>75538</v>
      </c>
      <c r="Y931" t="s">
        <v>4141</v>
      </c>
      <c r="Z931" t="s">
        <v>147</v>
      </c>
    </row>
    <row r="932" spans="1:26" x14ac:dyDescent="0.2">
      <c r="A932">
        <v>67238</v>
      </c>
      <c r="B932">
        <v>-2.7993190000000001</v>
      </c>
      <c r="C932">
        <v>-1.4850760000000001</v>
      </c>
      <c r="D932">
        <v>2.7993190000000001</v>
      </c>
      <c r="E932" t="s">
        <v>2982</v>
      </c>
      <c r="F932">
        <v>2.6357531999999999E-2</v>
      </c>
      <c r="G932">
        <v>1.7597852999999999E-3</v>
      </c>
      <c r="H932" t="s">
        <v>2982</v>
      </c>
      <c r="I932">
        <v>2.7993190000000001</v>
      </c>
      <c r="J932">
        <v>-2.7993190000000001</v>
      </c>
      <c r="K932" s="3">
        <v>-1.4850760000000001</v>
      </c>
      <c r="L932">
        <v>7.1218424000000002</v>
      </c>
      <c r="M932">
        <v>7.3067669999999998</v>
      </c>
      <c r="N932">
        <v>8.6968040000000002</v>
      </c>
      <c r="O932">
        <v>8.7019579999999994</v>
      </c>
      <c r="P932" t="s">
        <v>689</v>
      </c>
      <c r="Q932">
        <v>143548706</v>
      </c>
      <c r="R932">
        <v>143564525</v>
      </c>
      <c r="S932" t="s">
        <v>35</v>
      </c>
      <c r="T932" t="s">
        <v>4142</v>
      </c>
      <c r="U932" t="s">
        <v>4143</v>
      </c>
      <c r="V932" t="s">
        <v>4144</v>
      </c>
      <c r="W932" t="s">
        <v>32</v>
      </c>
      <c r="X932">
        <v>67238</v>
      </c>
      <c r="Y932" t="s">
        <v>4145</v>
      </c>
      <c r="Z932" t="s">
        <v>4146</v>
      </c>
    </row>
    <row r="933" spans="1:26" x14ac:dyDescent="0.2">
      <c r="A933">
        <v>13846</v>
      </c>
      <c r="B933">
        <v>-2.7943992999999998</v>
      </c>
      <c r="C933">
        <v>-1.4825382</v>
      </c>
      <c r="D933">
        <v>2.7943992999999998</v>
      </c>
      <c r="E933" t="s">
        <v>2982</v>
      </c>
      <c r="F933">
        <v>2.0430792E-2</v>
      </c>
      <c r="G933" s="1">
        <v>8.3080410000000002E-4</v>
      </c>
      <c r="H933" t="s">
        <v>2982</v>
      </c>
      <c r="I933">
        <v>2.7943992999999998</v>
      </c>
      <c r="J933">
        <v>-2.7943992999999998</v>
      </c>
      <c r="K933" s="3">
        <v>-1.4825381</v>
      </c>
      <c r="L933">
        <v>8.9076210000000007</v>
      </c>
      <c r="M933">
        <v>8.9629180000000002</v>
      </c>
      <c r="N933">
        <v>10.357291999999999</v>
      </c>
      <c r="O933">
        <v>10.478325</v>
      </c>
      <c r="P933" t="s">
        <v>689</v>
      </c>
      <c r="Q933">
        <v>137350109</v>
      </c>
      <c r="R933">
        <v>137378669</v>
      </c>
      <c r="S933" t="s">
        <v>35</v>
      </c>
      <c r="T933" t="s">
        <v>4147</v>
      </c>
      <c r="U933" t="s">
        <v>4148</v>
      </c>
      <c r="V933" t="s">
        <v>4149</v>
      </c>
      <c r="W933" t="s">
        <v>32</v>
      </c>
      <c r="X933">
        <v>13846</v>
      </c>
      <c r="Y933" t="s">
        <v>4150</v>
      </c>
      <c r="Z933" t="s">
        <v>4151</v>
      </c>
    </row>
    <row r="934" spans="1:26" x14ac:dyDescent="0.2">
      <c r="A934">
        <v>69368</v>
      </c>
      <c r="B934">
        <v>-2.7904768</v>
      </c>
      <c r="C934">
        <v>-1.4805117000000001</v>
      </c>
      <c r="D934">
        <v>2.7904768</v>
      </c>
      <c r="E934" t="s">
        <v>2982</v>
      </c>
      <c r="F934">
        <v>4.2790353000000003E-2</v>
      </c>
      <c r="G934">
        <v>6.0518393000000004E-3</v>
      </c>
      <c r="H934" t="s">
        <v>2982</v>
      </c>
      <c r="I934">
        <v>2.7904768</v>
      </c>
      <c r="J934">
        <v>-2.7904768</v>
      </c>
      <c r="K934" s="3">
        <v>-1.4805117000000001</v>
      </c>
      <c r="L934">
        <v>9.1862519999999996</v>
      </c>
      <c r="M934">
        <v>9.1789799999999993</v>
      </c>
      <c r="N934">
        <v>10.504484</v>
      </c>
      <c r="O934">
        <v>10.821770000000001</v>
      </c>
      <c r="P934" t="s">
        <v>27</v>
      </c>
      <c r="Q934">
        <v>79702262</v>
      </c>
      <c r="R934">
        <v>79761769</v>
      </c>
      <c r="S934" t="s">
        <v>28</v>
      </c>
      <c r="T934" t="s">
        <v>4152</v>
      </c>
      <c r="U934" t="s">
        <v>4153</v>
      </c>
      <c r="V934" t="s">
        <v>4154</v>
      </c>
      <c r="W934" t="s">
        <v>32</v>
      </c>
      <c r="X934">
        <v>69368</v>
      </c>
      <c r="Y934" t="s">
        <v>4155</v>
      </c>
      <c r="Z934" t="s">
        <v>4156</v>
      </c>
    </row>
    <row r="935" spans="1:26" x14ac:dyDescent="0.2">
      <c r="A935">
        <v>100040426</v>
      </c>
      <c r="B935">
        <v>-2.7872340000000002</v>
      </c>
      <c r="C935">
        <v>-1.4788342000000001</v>
      </c>
      <c r="D935">
        <v>2.7872340000000002</v>
      </c>
      <c r="E935" t="s">
        <v>2982</v>
      </c>
      <c r="F935">
        <v>3.0895586999999999E-2</v>
      </c>
      <c r="G935">
        <v>2.5831069999999999E-3</v>
      </c>
      <c r="H935" t="s">
        <v>2982</v>
      </c>
      <c r="I935">
        <v>2.7872340000000002</v>
      </c>
      <c r="J935">
        <v>-2.7872340000000002</v>
      </c>
      <c r="K935" s="3">
        <v>-1.4788342000000001</v>
      </c>
      <c r="L935">
        <v>9.3308929999999997</v>
      </c>
      <c r="M935">
        <v>9.5048729999999999</v>
      </c>
      <c r="N935">
        <v>10.831094999999999</v>
      </c>
      <c r="O935">
        <v>10.962338000000001</v>
      </c>
      <c r="P935" t="s">
        <v>191</v>
      </c>
      <c r="Q935">
        <v>4959460</v>
      </c>
      <c r="R935">
        <v>4959775</v>
      </c>
      <c r="S935" t="s">
        <v>28</v>
      </c>
      <c r="T935" t="s">
        <v>4157</v>
      </c>
      <c r="U935" t="s">
        <v>4158</v>
      </c>
      <c r="V935" t="s">
        <v>4159</v>
      </c>
      <c r="W935" t="s">
        <v>91</v>
      </c>
      <c r="X935">
        <v>100040426</v>
      </c>
    </row>
    <row r="936" spans="1:26" x14ac:dyDescent="0.2">
      <c r="A936">
        <v>100417574</v>
      </c>
      <c r="B936">
        <v>-2.7868515999999999</v>
      </c>
      <c r="C936">
        <v>-1.4786363</v>
      </c>
      <c r="D936">
        <v>2.7868515999999999</v>
      </c>
      <c r="E936" t="s">
        <v>2982</v>
      </c>
      <c r="F936">
        <v>4.0398690000000001E-2</v>
      </c>
      <c r="G936">
        <v>4.976482E-3</v>
      </c>
      <c r="H936" t="s">
        <v>2982</v>
      </c>
      <c r="I936">
        <v>2.7868515999999999</v>
      </c>
      <c r="J936">
        <v>-2.7868515999999999</v>
      </c>
      <c r="K936" s="3">
        <v>-1.4786360999999999</v>
      </c>
      <c r="L936">
        <v>3.3929662999999999</v>
      </c>
      <c r="M936">
        <v>3.2480804999999999</v>
      </c>
      <c r="N936">
        <v>4.9251820000000004</v>
      </c>
      <c r="O936">
        <v>4.6731369999999997</v>
      </c>
      <c r="P936" t="s">
        <v>191</v>
      </c>
      <c r="Q936">
        <v>150305745</v>
      </c>
      <c r="R936">
        <v>150306617</v>
      </c>
      <c r="S936" t="s">
        <v>35</v>
      </c>
      <c r="T936" t="s">
        <v>4160</v>
      </c>
      <c r="U936" t="s">
        <v>4161</v>
      </c>
      <c r="V936" t="s">
        <v>4162</v>
      </c>
      <c r="W936" t="s">
        <v>91</v>
      </c>
      <c r="X936">
        <v>100417574</v>
      </c>
    </row>
    <row r="937" spans="1:26" x14ac:dyDescent="0.2">
      <c r="A937">
        <v>666373</v>
      </c>
      <c r="B937">
        <v>-2.7830088000000002</v>
      </c>
      <c r="C937">
        <v>-1.4766455000000001</v>
      </c>
      <c r="D937">
        <v>2.7830088000000002</v>
      </c>
      <c r="E937" t="s">
        <v>2982</v>
      </c>
      <c r="F937">
        <v>2.8161209999999999E-2</v>
      </c>
      <c r="G937">
        <v>2.1573262999999999E-3</v>
      </c>
      <c r="H937" t="s">
        <v>2982</v>
      </c>
      <c r="I937">
        <v>2.7830088000000002</v>
      </c>
      <c r="J937">
        <v>-2.7830088000000002</v>
      </c>
      <c r="K937" s="3">
        <v>-1.4766455000000001</v>
      </c>
      <c r="L937">
        <v>11.004659999999999</v>
      </c>
      <c r="M937">
        <v>11.201114</v>
      </c>
      <c r="N937">
        <v>12.558054</v>
      </c>
      <c r="O937">
        <v>12.601008999999999</v>
      </c>
      <c r="P937" t="s">
        <v>1445</v>
      </c>
      <c r="Q937">
        <v>78271935</v>
      </c>
      <c r="R937">
        <v>78273046</v>
      </c>
      <c r="S937" t="s">
        <v>35</v>
      </c>
      <c r="T937" t="s">
        <v>4163</v>
      </c>
      <c r="V937" t="s">
        <v>4164</v>
      </c>
      <c r="W937" t="s">
        <v>91</v>
      </c>
      <c r="X937">
        <v>666373</v>
      </c>
      <c r="Z937" t="s">
        <v>147</v>
      </c>
    </row>
    <row r="938" spans="1:26" x14ac:dyDescent="0.2">
      <c r="A938" s="5">
        <v>226162</v>
      </c>
      <c r="B938" s="5">
        <v>-2.7736806999999999</v>
      </c>
      <c r="C938" s="5">
        <v>-1.4718017999999999</v>
      </c>
      <c r="D938" s="5">
        <v>2.7736806999999999</v>
      </c>
      <c r="E938" s="5" t="s">
        <v>2982</v>
      </c>
      <c r="F938" s="5">
        <v>3.2956988E-2</v>
      </c>
      <c r="G938" s="5">
        <v>2.9742779999999999E-3</v>
      </c>
      <c r="H938" s="5" t="s">
        <v>2982</v>
      </c>
      <c r="I938" s="5">
        <v>2.7736806999999999</v>
      </c>
      <c r="J938" s="5">
        <v>-2.7736806999999999</v>
      </c>
      <c r="K938" s="5">
        <v>-1.4718016</v>
      </c>
      <c r="L938" s="5">
        <v>8.4692699999999999</v>
      </c>
      <c r="M938" s="5">
        <v>8.5056829999999994</v>
      </c>
      <c r="N938" s="5">
        <v>10.0732</v>
      </c>
      <c r="O938" s="5">
        <v>9.8453569999999999</v>
      </c>
      <c r="P938" s="5" t="s">
        <v>2553</v>
      </c>
      <c r="Q938" s="5">
        <v>45560615</v>
      </c>
      <c r="R938" s="5">
        <v>45578287</v>
      </c>
      <c r="S938" s="5" t="s">
        <v>35</v>
      </c>
      <c r="T938" s="5" t="s">
        <v>4165</v>
      </c>
      <c r="U938" s="5" t="s">
        <v>4166</v>
      </c>
      <c r="V938" s="5" t="s">
        <v>4167</v>
      </c>
      <c r="W938" s="5" t="s">
        <v>32</v>
      </c>
      <c r="X938" s="5">
        <v>226162</v>
      </c>
      <c r="Y938" s="5" t="s">
        <v>4168</v>
      </c>
      <c r="Z938" s="5" t="s">
        <v>4169</v>
      </c>
    </row>
    <row r="939" spans="1:26" x14ac:dyDescent="0.2">
      <c r="A939">
        <v>100038598</v>
      </c>
      <c r="B939">
        <v>-2.7349424</v>
      </c>
      <c r="C939">
        <v>-1.4515104000000001</v>
      </c>
      <c r="D939">
        <v>2.7349424</v>
      </c>
      <c r="E939" t="s">
        <v>2982</v>
      </c>
      <c r="F939">
        <v>4.1102864000000003E-2</v>
      </c>
      <c r="G939">
        <v>5.3238896999999999E-3</v>
      </c>
      <c r="H939" t="s">
        <v>2982</v>
      </c>
      <c r="I939">
        <v>2.7349424</v>
      </c>
      <c r="J939">
        <v>-2.7349424</v>
      </c>
      <c r="K939" s="3">
        <v>-1.4515104000000001</v>
      </c>
      <c r="L939">
        <v>5.5052940000000001</v>
      </c>
      <c r="M939">
        <v>5.2115545000000001</v>
      </c>
      <c r="N939">
        <v>6.8035600000000001</v>
      </c>
      <c r="O939">
        <v>6.8163099999999996</v>
      </c>
      <c r="P939" t="s">
        <v>1772</v>
      </c>
      <c r="Q939">
        <v>79992310</v>
      </c>
      <c r="R939">
        <v>79992886</v>
      </c>
      <c r="S939" t="s">
        <v>28</v>
      </c>
      <c r="T939" t="s">
        <v>4170</v>
      </c>
      <c r="U939" t="s">
        <v>4171</v>
      </c>
      <c r="V939" t="s">
        <v>4172</v>
      </c>
      <c r="W939" t="s">
        <v>32</v>
      </c>
      <c r="X939">
        <v>100038598</v>
      </c>
      <c r="Z939" t="s">
        <v>147</v>
      </c>
    </row>
    <row r="940" spans="1:26" x14ac:dyDescent="0.2">
      <c r="A940">
        <v>237339</v>
      </c>
      <c r="B940">
        <v>-2.732443</v>
      </c>
      <c r="C940">
        <v>-1.4501915000000001</v>
      </c>
      <c r="D940">
        <v>2.732443</v>
      </c>
      <c r="E940" t="s">
        <v>2982</v>
      </c>
      <c r="F940">
        <v>4.9882002000000002E-2</v>
      </c>
      <c r="G940">
        <v>8.7181459999999995E-3</v>
      </c>
      <c r="H940" t="s">
        <v>2982</v>
      </c>
      <c r="I940">
        <v>2.732443</v>
      </c>
      <c r="J940">
        <v>-2.732443</v>
      </c>
      <c r="K940" s="3">
        <v>-1.4501914</v>
      </c>
      <c r="L940">
        <v>6.6215295999999997</v>
      </c>
      <c r="M940">
        <v>6.3081860000000001</v>
      </c>
      <c r="N940">
        <v>8.0091719999999995</v>
      </c>
      <c r="O940">
        <v>7.820926</v>
      </c>
      <c r="P940" t="s">
        <v>1652</v>
      </c>
      <c r="Q940">
        <v>26275452</v>
      </c>
      <c r="R940">
        <v>26375971</v>
      </c>
      <c r="S940" t="s">
        <v>28</v>
      </c>
      <c r="T940" t="s">
        <v>4173</v>
      </c>
      <c r="U940" t="s">
        <v>4174</v>
      </c>
      <c r="V940" t="s">
        <v>4175</v>
      </c>
      <c r="W940" t="s">
        <v>32</v>
      </c>
      <c r="X940">
        <v>237339</v>
      </c>
      <c r="Y940" t="s">
        <v>4176</v>
      </c>
      <c r="Z940" t="s">
        <v>4177</v>
      </c>
    </row>
    <row r="941" spans="1:26" x14ac:dyDescent="0.2">
      <c r="A941">
        <v>77836</v>
      </c>
      <c r="B941">
        <v>-2.7083301999999998</v>
      </c>
      <c r="C941">
        <v>-1.4374037</v>
      </c>
      <c r="D941">
        <v>2.7083301999999998</v>
      </c>
      <c r="E941" t="s">
        <v>2982</v>
      </c>
      <c r="F941">
        <v>4.4084217000000002E-2</v>
      </c>
      <c r="G941">
        <v>6.5535762999999999E-3</v>
      </c>
      <c r="H941" t="s">
        <v>2982</v>
      </c>
      <c r="I941">
        <v>2.7083301999999998</v>
      </c>
      <c r="J941">
        <v>-2.7083301999999998</v>
      </c>
      <c r="K941" s="3">
        <v>-1.4374035999999999</v>
      </c>
      <c r="L941">
        <v>5.4589257</v>
      </c>
      <c r="M941">
        <v>5.7179184000000003</v>
      </c>
      <c r="N941">
        <v>7.1191034000000002</v>
      </c>
      <c r="O941">
        <v>6.9325479999999997</v>
      </c>
      <c r="P941" t="s">
        <v>2553</v>
      </c>
      <c r="Q941">
        <v>29697941</v>
      </c>
      <c r="R941">
        <v>29708306</v>
      </c>
      <c r="S941" t="s">
        <v>35</v>
      </c>
      <c r="T941" t="s">
        <v>4178</v>
      </c>
      <c r="U941" t="s">
        <v>4179</v>
      </c>
      <c r="V941" t="s">
        <v>4180</v>
      </c>
      <c r="W941" t="s">
        <v>32</v>
      </c>
      <c r="X941">
        <v>77836</v>
      </c>
      <c r="Y941" t="s">
        <v>4181</v>
      </c>
      <c r="Z941" t="s">
        <v>4182</v>
      </c>
    </row>
    <row r="942" spans="1:26" x14ac:dyDescent="0.2">
      <c r="A942">
        <v>13643</v>
      </c>
      <c r="B942">
        <v>-2.7042925000000002</v>
      </c>
      <c r="C942">
        <v>-1.4352511999999999</v>
      </c>
      <c r="D942">
        <v>2.7042925000000002</v>
      </c>
      <c r="E942" t="s">
        <v>2982</v>
      </c>
      <c r="F942">
        <v>3.1803579999999998E-2</v>
      </c>
      <c r="G942">
        <v>2.7381494000000002E-3</v>
      </c>
      <c r="H942" t="s">
        <v>2982</v>
      </c>
      <c r="I942">
        <v>2.7042925000000002</v>
      </c>
      <c r="J942">
        <v>-2.7042925000000002</v>
      </c>
      <c r="K942" s="3">
        <v>-1.4352511999999999</v>
      </c>
      <c r="L942">
        <v>6.2149919999999996</v>
      </c>
      <c r="M942">
        <v>6.401224</v>
      </c>
      <c r="N942">
        <v>7.6876819999999997</v>
      </c>
      <c r="O942">
        <v>7.7990374999999998</v>
      </c>
      <c r="P942" t="s">
        <v>1772</v>
      </c>
      <c r="Q942">
        <v>69554092</v>
      </c>
      <c r="R942">
        <v>69560237</v>
      </c>
      <c r="S942" t="s">
        <v>28</v>
      </c>
      <c r="T942" t="s">
        <v>4183</v>
      </c>
      <c r="U942" t="s">
        <v>4184</v>
      </c>
      <c r="V942" t="s">
        <v>4185</v>
      </c>
      <c r="W942" t="s">
        <v>32</v>
      </c>
      <c r="X942">
        <v>13643</v>
      </c>
      <c r="Y942" t="s">
        <v>4186</v>
      </c>
      <c r="Z942" t="s">
        <v>4187</v>
      </c>
    </row>
    <row r="943" spans="1:26" x14ac:dyDescent="0.2">
      <c r="A943" s="5">
        <v>14042</v>
      </c>
      <c r="B943" s="5">
        <v>-2.6884896999999999</v>
      </c>
      <c r="C943" s="5">
        <v>-1.426796</v>
      </c>
      <c r="D943" s="5">
        <v>2.6884896999999999</v>
      </c>
      <c r="E943" s="5" t="s">
        <v>2982</v>
      </c>
      <c r="F943" s="5">
        <v>3.3868389999999998E-2</v>
      </c>
      <c r="G943" s="5">
        <v>3.1159365999999999E-3</v>
      </c>
      <c r="H943" s="5" t="s">
        <v>2982</v>
      </c>
      <c r="I943" s="5">
        <v>2.6884896999999999</v>
      </c>
      <c r="J943" s="5">
        <v>-2.6884896999999999</v>
      </c>
      <c r="K943" s="5">
        <v>-1.426796</v>
      </c>
      <c r="L943" s="5">
        <v>10.349030000000001</v>
      </c>
      <c r="M943" s="5">
        <v>10.576453000000001</v>
      </c>
      <c r="N943" s="5">
        <v>11.899497999999999</v>
      </c>
      <c r="O943" s="5">
        <v>11.879578</v>
      </c>
      <c r="P943" s="5" t="s">
        <v>2215</v>
      </c>
      <c r="Q943" s="5">
        <v>53068261</v>
      </c>
      <c r="R943" s="5">
        <v>53346183</v>
      </c>
      <c r="S943" s="5" t="s">
        <v>28</v>
      </c>
      <c r="T943" s="5" t="s">
        <v>4188</v>
      </c>
      <c r="U943" s="5" t="s">
        <v>4189</v>
      </c>
      <c r="V943" s="5" t="s">
        <v>4190</v>
      </c>
      <c r="W943" s="5" t="s">
        <v>32</v>
      </c>
      <c r="X943" s="5">
        <v>14042</v>
      </c>
      <c r="Y943" s="5" t="s">
        <v>4191</v>
      </c>
      <c r="Z943" s="5" t="s">
        <v>4192</v>
      </c>
    </row>
    <row r="944" spans="1:26" x14ac:dyDescent="0.2">
      <c r="A944">
        <v>58804</v>
      </c>
      <c r="B944">
        <v>-2.6745431000000002</v>
      </c>
      <c r="C944">
        <v>-1.4192924</v>
      </c>
      <c r="D944">
        <v>2.6745431000000002</v>
      </c>
      <c r="E944" t="s">
        <v>2982</v>
      </c>
      <c r="F944">
        <v>2.3142732999999999E-2</v>
      </c>
      <c r="G944">
        <v>1.1550963000000001E-3</v>
      </c>
      <c r="H944" t="s">
        <v>2982</v>
      </c>
      <c r="I944">
        <v>2.6745431000000002</v>
      </c>
      <c r="J944">
        <v>-2.6745431000000002</v>
      </c>
      <c r="K944" s="3">
        <v>-1.4192924</v>
      </c>
      <c r="L944">
        <v>8.1450990000000001</v>
      </c>
      <c r="M944">
        <v>8.0703359999999993</v>
      </c>
      <c r="N944">
        <v>9.5903469999999995</v>
      </c>
      <c r="O944">
        <v>9.463673</v>
      </c>
      <c r="P944" t="s">
        <v>1030</v>
      </c>
      <c r="Q944">
        <v>4151260</v>
      </c>
      <c r="R944">
        <v>4164699</v>
      </c>
      <c r="S944" t="s">
        <v>28</v>
      </c>
      <c r="T944" t="s">
        <v>4193</v>
      </c>
      <c r="U944" t="s">
        <v>4194</v>
      </c>
      <c r="V944" t="s">
        <v>4195</v>
      </c>
      <c r="W944" t="s">
        <v>32</v>
      </c>
      <c r="X944">
        <v>58804</v>
      </c>
      <c r="Y944" t="s">
        <v>4196</v>
      </c>
      <c r="Z944" t="s">
        <v>4197</v>
      </c>
    </row>
    <row r="945" spans="1:26" x14ac:dyDescent="0.2">
      <c r="A945">
        <v>619355</v>
      </c>
      <c r="B945">
        <v>-2.6745255000000001</v>
      </c>
      <c r="C945">
        <v>-1.4192829</v>
      </c>
      <c r="D945">
        <v>2.6745255000000001</v>
      </c>
      <c r="E945" t="s">
        <v>2982</v>
      </c>
      <c r="F945">
        <v>7.8350060000000003E-3</v>
      </c>
      <c r="G945" s="1">
        <v>1.1882331000000001E-4</v>
      </c>
      <c r="H945" t="s">
        <v>2982</v>
      </c>
      <c r="I945">
        <v>2.6745255000000001</v>
      </c>
      <c r="J945">
        <v>-2.6745255000000001</v>
      </c>
      <c r="K945" s="3">
        <v>-1.4192829</v>
      </c>
      <c r="L945">
        <v>11.1849785</v>
      </c>
      <c r="M945">
        <v>11.134995</v>
      </c>
      <c r="N945">
        <v>12.590265</v>
      </c>
      <c r="O945">
        <v>12.568274000000001</v>
      </c>
      <c r="P945" t="s">
        <v>689</v>
      </c>
      <c r="Q945">
        <v>29538091</v>
      </c>
      <c r="R945">
        <v>29538697</v>
      </c>
      <c r="S945" t="s">
        <v>35</v>
      </c>
      <c r="T945" t="s">
        <v>4198</v>
      </c>
      <c r="U945" t="s">
        <v>4199</v>
      </c>
      <c r="V945" t="s">
        <v>4200</v>
      </c>
      <c r="W945" t="s">
        <v>91</v>
      </c>
      <c r="X945">
        <v>619355</v>
      </c>
    </row>
    <row r="946" spans="1:26" x14ac:dyDescent="0.2">
      <c r="A946">
        <v>12576</v>
      </c>
      <c r="B946">
        <v>-2.6713643</v>
      </c>
      <c r="C946">
        <v>-1.4175768</v>
      </c>
      <c r="D946">
        <v>2.6713643</v>
      </c>
      <c r="E946" t="s">
        <v>2982</v>
      </c>
      <c r="F946">
        <v>3.991215E-2</v>
      </c>
      <c r="G946">
        <v>4.6086349999999998E-3</v>
      </c>
      <c r="H946" t="s">
        <v>2982</v>
      </c>
      <c r="I946">
        <v>2.6713643</v>
      </c>
      <c r="J946">
        <v>-2.6713643</v>
      </c>
      <c r="K946" s="3">
        <v>-1.4175766999999999</v>
      </c>
      <c r="L946">
        <v>7.8312879999999998</v>
      </c>
      <c r="M946">
        <v>7.7406515999999996</v>
      </c>
      <c r="N946">
        <v>9.0766799999999996</v>
      </c>
      <c r="O946">
        <v>9.3304120000000008</v>
      </c>
      <c r="P946" t="s">
        <v>841</v>
      </c>
      <c r="Q946">
        <v>134920401</v>
      </c>
      <c r="R946">
        <v>134925525</v>
      </c>
      <c r="S946" t="s">
        <v>35</v>
      </c>
      <c r="T946" t="s">
        <v>4201</v>
      </c>
      <c r="U946" t="s">
        <v>4202</v>
      </c>
      <c r="V946" t="s">
        <v>4203</v>
      </c>
      <c r="W946" t="s">
        <v>32</v>
      </c>
      <c r="X946">
        <v>12576</v>
      </c>
      <c r="Y946" t="s">
        <v>4204</v>
      </c>
      <c r="Z946" t="s">
        <v>4205</v>
      </c>
    </row>
    <row r="947" spans="1:26" x14ac:dyDescent="0.2">
      <c r="A947">
        <v>435916</v>
      </c>
      <c r="B947">
        <v>-2.6709185</v>
      </c>
      <c r="C947">
        <v>-1.4173359999999999</v>
      </c>
      <c r="D947">
        <v>2.6709185</v>
      </c>
      <c r="E947" t="s">
        <v>2982</v>
      </c>
      <c r="F947">
        <v>4.4190444000000002E-2</v>
      </c>
      <c r="G947">
        <v>6.6359779999999998E-3</v>
      </c>
      <c r="H947" t="s">
        <v>2982</v>
      </c>
      <c r="I947">
        <v>2.6709185</v>
      </c>
      <c r="J947">
        <v>-2.6709185</v>
      </c>
      <c r="K947" s="3">
        <v>-1.4173359000000001</v>
      </c>
      <c r="L947">
        <v>3.8351220000000001</v>
      </c>
      <c r="M947">
        <v>3.9567382000000002</v>
      </c>
      <c r="N947">
        <v>5.1671776999999999</v>
      </c>
      <c r="O947">
        <v>5.4593550000000004</v>
      </c>
      <c r="P947" t="s">
        <v>841</v>
      </c>
      <c r="Q947">
        <v>123702821</v>
      </c>
      <c r="R947">
        <v>123742239</v>
      </c>
      <c r="S947" t="s">
        <v>35</v>
      </c>
      <c r="T947" t="s">
        <v>4206</v>
      </c>
      <c r="U947" t="s">
        <v>4207</v>
      </c>
      <c r="V947" t="s">
        <v>4208</v>
      </c>
      <c r="W947" t="s">
        <v>32</v>
      </c>
      <c r="X947">
        <v>435916</v>
      </c>
      <c r="Y947" t="s">
        <v>4209</v>
      </c>
      <c r="Z947" t="s">
        <v>1279</v>
      </c>
    </row>
    <row r="948" spans="1:26" x14ac:dyDescent="0.2">
      <c r="A948" s="5">
        <v>27078</v>
      </c>
      <c r="B948" s="5">
        <v>-2.6630919999999998</v>
      </c>
      <c r="C948" s="5">
        <v>-1.4131020999999999</v>
      </c>
      <c r="D948" s="5">
        <v>2.6630919999999998</v>
      </c>
      <c r="E948" s="5" t="s">
        <v>2982</v>
      </c>
      <c r="F948" s="5">
        <v>1.8712828000000001E-2</v>
      </c>
      <c r="G948" s="6">
        <v>6.8063445999999995E-4</v>
      </c>
      <c r="H948" s="5" t="s">
        <v>2982</v>
      </c>
      <c r="I948" s="5">
        <v>2.6630919999999998</v>
      </c>
      <c r="J948" s="5">
        <v>-2.6630919999999998</v>
      </c>
      <c r="K948" s="5">
        <v>-1.4131020999999999</v>
      </c>
      <c r="L948" s="5">
        <v>8.6832779999999996</v>
      </c>
      <c r="M948" s="5">
        <v>8.6312650000000009</v>
      </c>
      <c r="N948" s="5">
        <v>10.122368</v>
      </c>
      <c r="O948" s="5">
        <v>10.018378</v>
      </c>
      <c r="P948" s="5" t="s">
        <v>1772</v>
      </c>
      <c r="Q948" s="5">
        <v>61505172</v>
      </c>
      <c r="R948" s="5">
        <v>61512927</v>
      </c>
      <c r="S948" s="5" t="s">
        <v>35</v>
      </c>
      <c r="T948" s="5" t="s">
        <v>4210</v>
      </c>
      <c r="U948" s="5" t="s">
        <v>4211</v>
      </c>
      <c r="V948" s="5" t="s">
        <v>4212</v>
      </c>
      <c r="W948" s="5" t="s">
        <v>32</v>
      </c>
      <c r="X948" s="5">
        <v>27078</v>
      </c>
      <c r="Y948" s="5" t="s">
        <v>4213</v>
      </c>
      <c r="Z948" s="5" t="s">
        <v>4214</v>
      </c>
    </row>
    <row r="949" spans="1:26" x14ac:dyDescent="0.2">
      <c r="A949">
        <v>170833</v>
      </c>
      <c r="B949">
        <v>-2.6573644000000001</v>
      </c>
      <c r="C949">
        <v>-1.409996</v>
      </c>
      <c r="D949">
        <v>2.6573644000000001</v>
      </c>
      <c r="E949" t="s">
        <v>2982</v>
      </c>
      <c r="F949">
        <v>2.3790024E-2</v>
      </c>
      <c r="G949">
        <v>1.367172E-3</v>
      </c>
      <c r="H949" t="s">
        <v>2982</v>
      </c>
      <c r="I949">
        <v>2.6573644000000001</v>
      </c>
      <c r="J949">
        <v>-2.6573644000000001</v>
      </c>
      <c r="K949" s="3">
        <v>-1.409996</v>
      </c>
      <c r="L949">
        <v>7.7473625999999998</v>
      </c>
      <c r="M949">
        <v>7.7011469999999997</v>
      </c>
      <c r="N949">
        <v>9.2094249999999995</v>
      </c>
      <c r="O949">
        <v>9.0590759999999992</v>
      </c>
      <c r="P949" t="s">
        <v>1295</v>
      </c>
      <c r="Q949">
        <v>84990595</v>
      </c>
      <c r="R949">
        <v>85003364</v>
      </c>
      <c r="S949" t="s">
        <v>35</v>
      </c>
      <c r="T949" t="s">
        <v>4215</v>
      </c>
      <c r="U949" t="s">
        <v>4216</v>
      </c>
      <c r="V949" t="s">
        <v>4217</v>
      </c>
      <c r="W949" t="s">
        <v>32</v>
      </c>
      <c r="X949">
        <v>170833</v>
      </c>
      <c r="Y949" t="s">
        <v>4218</v>
      </c>
      <c r="Z949" t="s">
        <v>4219</v>
      </c>
    </row>
    <row r="950" spans="1:26" x14ac:dyDescent="0.2">
      <c r="A950">
        <v>56045</v>
      </c>
      <c r="B950">
        <v>-2.6503996999999999</v>
      </c>
      <c r="C950">
        <v>-1.40621</v>
      </c>
      <c r="D950">
        <v>2.6503996999999999</v>
      </c>
      <c r="E950" t="s">
        <v>2982</v>
      </c>
      <c r="F950">
        <v>7.4290880000000004E-3</v>
      </c>
      <c r="G950" s="1">
        <v>8.4365880000000003E-5</v>
      </c>
      <c r="H950" t="s">
        <v>2982</v>
      </c>
      <c r="I950">
        <v>2.6503996999999999</v>
      </c>
      <c r="J950">
        <v>-2.6503996999999999</v>
      </c>
      <c r="K950" s="3">
        <v>-1.40621</v>
      </c>
      <c r="L950">
        <v>9.8761500000000009</v>
      </c>
      <c r="M950">
        <v>9.8936109999999999</v>
      </c>
      <c r="N950">
        <v>11.269482</v>
      </c>
      <c r="O950">
        <v>11.312697</v>
      </c>
      <c r="P950" t="s">
        <v>191</v>
      </c>
      <c r="Q950">
        <v>157097529</v>
      </c>
      <c r="R950">
        <v>157135222</v>
      </c>
      <c r="S950" t="s">
        <v>28</v>
      </c>
      <c r="T950" t="s">
        <v>4220</v>
      </c>
      <c r="U950" t="s">
        <v>4221</v>
      </c>
      <c r="V950" t="s">
        <v>4222</v>
      </c>
      <c r="W950" t="s">
        <v>32</v>
      </c>
      <c r="X950">
        <v>56045</v>
      </c>
      <c r="Y950" t="s">
        <v>4223</v>
      </c>
      <c r="Z950" t="s">
        <v>4224</v>
      </c>
    </row>
    <row r="951" spans="1:26" x14ac:dyDescent="0.2">
      <c r="A951">
        <v>70592</v>
      </c>
      <c r="B951">
        <v>-2.6480424</v>
      </c>
      <c r="C951">
        <v>-1.4049263000000001</v>
      </c>
      <c r="D951">
        <v>2.6480424</v>
      </c>
      <c r="E951" t="s">
        <v>2982</v>
      </c>
      <c r="F951">
        <v>4.2697675999999997E-2</v>
      </c>
      <c r="G951">
        <v>5.9450680000000004E-3</v>
      </c>
      <c r="H951" t="s">
        <v>2982</v>
      </c>
      <c r="I951">
        <v>2.6480424</v>
      </c>
      <c r="J951">
        <v>-2.6480424</v>
      </c>
      <c r="K951" s="3">
        <v>-1.4049262</v>
      </c>
      <c r="L951">
        <v>4.8468013000000001</v>
      </c>
      <c r="M951">
        <v>5.1243049999999997</v>
      </c>
      <c r="N951">
        <v>6.4458766000000001</v>
      </c>
      <c r="O951">
        <v>6.3350819999999999</v>
      </c>
      <c r="P951" t="s">
        <v>689</v>
      </c>
      <c r="Q951">
        <v>48395573</v>
      </c>
      <c r="R951">
        <v>48414294</v>
      </c>
      <c r="S951" t="s">
        <v>35</v>
      </c>
      <c r="T951" t="s">
        <v>4225</v>
      </c>
      <c r="V951" t="s">
        <v>4226</v>
      </c>
      <c r="W951" t="s">
        <v>146</v>
      </c>
      <c r="X951">
        <v>70592</v>
      </c>
    </row>
    <row r="952" spans="1:26" x14ac:dyDescent="0.2">
      <c r="A952" t="s">
        <v>4227</v>
      </c>
      <c r="B952">
        <v>-2.6480397999999998</v>
      </c>
      <c r="C952">
        <v>-1.4049248999999999</v>
      </c>
      <c r="D952">
        <v>2.6480397999999998</v>
      </c>
      <c r="E952" t="s">
        <v>2982</v>
      </c>
      <c r="F952">
        <v>4.0121812E-2</v>
      </c>
      <c r="G952">
        <v>4.7132470000000003E-3</v>
      </c>
      <c r="H952" t="s">
        <v>2982</v>
      </c>
      <c r="I952">
        <v>2.6480397999999998</v>
      </c>
      <c r="J952">
        <v>-2.6480397999999998</v>
      </c>
      <c r="K952" s="3">
        <v>-1.4049248000000001</v>
      </c>
      <c r="L952">
        <v>6.5937424</v>
      </c>
      <c r="M952">
        <v>6.6575499999999996</v>
      </c>
      <c r="N952">
        <v>8.1615850000000005</v>
      </c>
      <c r="O952">
        <v>7.8995569999999997</v>
      </c>
      <c r="P952" t="s">
        <v>1445</v>
      </c>
      <c r="Q952">
        <v>59257017</v>
      </c>
      <c r="R952">
        <v>59259881</v>
      </c>
      <c r="T952" t="s">
        <v>4227</v>
      </c>
    </row>
    <row r="953" spans="1:26" x14ac:dyDescent="0.2">
      <c r="A953">
        <v>100503085</v>
      </c>
      <c r="B953">
        <v>-2.6385939999999999</v>
      </c>
      <c r="C953">
        <v>-1.3997693</v>
      </c>
      <c r="D953">
        <v>2.6385939999999999</v>
      </c>
      <c r="E953" t="s">
        <v>2982</v>
      </c>
      <c r="F953">
        <v>5.1252282999999996E-3</v>
      </c>
      <c r="G953" s="1">
        <v>2.4401054999999999E-5</v>
      </c>
      <c r="H953" t="s">
        <v>2982</v>
      </c>
      <c r="I953">
        <v>2.6385939999999999</v>
      </c>
      <c r="J953">
        <v>-2.6385939999999999</v>
      </c>
      <c r="K953" s="3">
        <v>-1.3997693</v>
      </c>
      <c r="L953">
        <v>0</v>
      </c>
      <c r="M953">
        <v>0</v>
      </c>
      <c r="N953">
        <v>1.4132826000000001</v>
      </c>
      <c r="O953">
        <v>1.3862559000000001</v>
      </c>
      <c r="P953" t="s">
        <v>2053</v>
      </c>
      <c r="Q953">
        <v>58004957</v>
      </c>
      <c r="R953">
        <v>58102428</v>
      </c>
      <c r="S953" t="s">
        <v>28</v>
      </c>
      <c r="T953" t="s">
        <v>4228</v>
      </c>
      <c r="U953" t="s">
        <v>4229</v>
      </c>
      <c r="V953" t="s">
        <v>4230</v>
      </c>
      <c r="W953" t="s">
        <v>32</v>
      </c>
      <c r="X953">
        <v>100503085</v>
      </c>
      <c r="Y953" t="s">
        <v>4231</v>
      </c>
      <c r="Z953" t="s">
        <v>4232</v>
      </c>
    </row>
    <row r="954" spans="1:26" x14ac:dyDescent="0.2">
      <c r="A954">
        <v>226849</v>
      </c>
      <c r="B954">
        <v>-2.6246328000000001</v>
      </c>
      <c r="C954">
        <v>-1.3921155999999999</v>
      </c>
      <c r="D954">
        <v>2.6246328000000001</v>
      </c>
      <c r="E954" t="s">
        <v>2982</v>
      </c>
      <c r="F954">
        <v>4.8213939999999997E-2</v>
      </c>
      <c r="G954">
        <v>8.1335230000000001E-3</v>
      </c>
      <c r="H954" t="s">
        <v>2982</v>
      </c>
      <c r="I954">
        <v>2.6246328000000001</v>
      </c>
      <c r="J954">
        <v>-2.6246328000000001</v>
      </c>
      <c r="K954" s="3">
        <v>-1.3921155999999999</v>
      </c>
      <c r="L954">
        <v>8.3336649999999999</v>
      </c>
      <c r="M954">
        <v>7.9948930000000002</v>
      </c>
      <c r="N954">
        <v>9.5406669999999991</v>
      </c>
      <c r="O954">
        <v>9.5721240000000005</v>
      </c>
      <c r="P954" t="s">
        <v>27</v>
      </c>
      <c r="Q954">
        <v>191351981</v>
      </c>
      <c r="R954">
        <v>191397041</v>
      </c>
      <c r="S954" t="s">
        <v>28</v>
      </c>
      <c r="T954" t="s">
        <v>4233</v>
      </c>
      <c r="U954" t="s">
        <v>4234</v>
      </c>
      <c r="V954" t="s">
        <v>4235</v>
      </c>
      <c r="W954" t="s">
        <v>32</v>
      </c>
      <c r="X954">
        <v>226849</v>
      </c>
      <c r="Y954" t="s">
        <v>4236</v>
      </c>
      <c r="Z954" t="s">
        <v>4237</v>
      </c>
    </row>
    <row r="955" spans="1:26" x14ac:dyDescent="0.2">
      <c r="A955">
        <v>12162</v>
      </c>
      <c r="B955">
        <v>-2.6246</v>
      </c>
      <c r="C955">
        <v>-1.3920975</v>
      </c>
      <c r="D955">
        <v>2.6246</v>
      </c>
      <c r="E955" t="s">
        <v>2982</v>
      </c>
      <c r="F955">
        <v>3.2716259999999997E-2</v>
      </c>
      <c r="G955">
        <v>2.9399401999999999E-3</v>
      </c>
      <c r="H955" t="s">
        <v>2982</v>
      </c>
      <c r="I955">
        <v>2.6246</v>
      </c>
      <c r="J955">
        <v>-2.6246</v>
      </c>
      <c r="K955" s="3">
        <v>-1.3920975</v>
      </c>
      <c r="L955">
        <v>8.6414100000000005</v>
      </c>
      <c r="M955">
        <v>8.500356</v>
      </c>
      <c r="N955">
        <v>9.8804440000000007</v>
      </c>
      <c r="O955">
        <v>10.045515999999999</v>
      </c>
      <c r="P955" t="s">
        <v>191</v>
      </c>
      <c r="Q955">
        <v>172869687</v>
      </c>
      <c r="R955">
        <v>172940293</v>
      </c>
      <c r="S955" t="s">
        <v>28</v>
      </c>
      <c r="T955" t="s">
        <v>4238</v>
      </c>
      <c r="U955" t="s">
        <v>4239</v>
      </c>
      <c r="V955" t="s">
        <v>4240</v>
      </c>
      <c r="W955" t="s">
        <v>32</v>
      </c>
      <c r="X955">
        <v>12162</v>
      </c>
      <c r="Y955" t="s">
        <v>4241</v>
      </c>
      <c r="Z955" t="s">
        <v>4242</v>
      </c>
    </row>
    <row r="956" spans="1:26" x14ac:dyDescent="0.2">
      <c r="A956">
        <v>434423</v>
      </c>
      <c r="B956">
        <v>-2.6231897000000002</v>
      </c>
      <c r="C956">
        <v>-1.3913221</v>
      </c>
      <c r="D956">
        <v>2.6231897000000002</v>
      </c>
      <c r="E956" t="s">
        <v>2982</v>
      </c>
      <c r="F956">
        <v>2.0984012999999999E-2</v>
      </c>
      <c r="G956" s="1">
        <v>9.2812255000000005E-4</v>
      </c>
      <c r="H956" t="s">
        <v>2982</v>
      </c>
      <c r="I956">
        <v>2.6231897000000002</v>
      </c>
      <c r="J956">
        <v>-2.6231897000000002</v>
      </c>
      <c r="K956" s="3">
        <v>-1.3913221</v>
      </c>
      <c r="L956">
        <v>13.257134000000001</v>
      </c>
      <c r="M956">
        <v>13.129579</v>
      </c>
      <c r="N956">
        <v>14.599731999999999</v>
      </c>
      <c r="O956">
        <v>14.569625</v>
      </c>
      <c r="P956" t="s">
        <v>1445</v>
      </c>
      <c r="Q956">
        <v>78367054</v>
      </c>
      <c r="R956">
        <v>78368199</v>
      </c>
      <c r="S956" t="s">
        <v>28</v>
      </c>
      <c r="T956" t="s">
        <v>4243</v>
      </c>
      <c r="U956" t="s">
        <v>4244</v>
      </c>
      <c r="V956" t="s">
        <v>4245</v>
      </c>
      <c r="W956" t="s">
        <v>32</v>
      </c>
      <c r="X956">
        <v>434423</v>
      </c>
      <c r="Y956" t="s">
        <v>4246</v>
      </c>
      <c r="Z956" t="s">
        <v>4247</v>
      </c>
    </row>
    <row r="957" spans="1:26" x14ac:dyDescent="0.2">
      <c r="A957" s="5">
        <v>20112</v>
      </c>
      <c r="B957" s="5">
        <v>-2.6127630000000002</v>
      </c>
      <c r="C957" s="5">
        <v>-1.3855762</v>
      </c>
      <c r="D957" s="5">
        <v>2.6127630000000002</v>
      </c>
      <c r="E957" s="5" t="s">
        <v>2982</v>
      </c>
      <c r="F957" s="5">
        <v>1.9514488E-2</v>
      </c>
      <c r="G957" s="6">
        <v>7.4833375000000004E-4</v>
      </c>
      <c r="H957" s="5" t="s">
        <v>2982</v>
      </c>
      <c r="I957" s="5">
        <v>2.6127630000000002</v>
      </c>
      <c r="J957" s="5">
        <v>-2.6127630000000002</v>
      </c>
      <c r="K957" s="5">
        <v>-1.3855762</v>
      </c>
      <c r="L957" s="5">
        <v>6.3061889999999998</v>
      </c>
      <c r="M957" s="5">
        <v>6.3257722999999997</v>
      </c>
      <c r="N957" s="5">
        <v>7.7601547000000002</v>
      </c>
      <c r="O957" s="5">
        <v>7.6429600000000004</v>
      </c>
      <c r="P957" s="5" t="s">
        <v>2354</v>
      </c>
      <c r="Q957" s="5">
        <v>7170115</v>
      </c>
      <c r="R957" s="5">
        <v>7303316</v>
      </c>
      <c r="S957" s="5" t="s">
        <v>35</v>
      </c>
      <c r="T957" s="5" t="s">
        <v>4248</v>
      </c>
      <c r="U957" s="5" t="s">
        <v>4249</v>
      </c>
      <c r="V957" s="5" t="s">
        <v>4250</v>
      </c>
      <c r="W957" s="5" t="s">
        <v>32</v>
      </c>
      <c r="X957" s="5">
        <v>20112</v>
      </c>
      <c r="Y957" s="5" t="s">
        <v>4251</v>
      </c>
      <c r="Z957" s="5" t="s">
        <v>4252</v>
      </c>
    </row>
    <row r="958" spans="1:26" x14ac:dyDescent="0.2">
      <c r="A958">
        <v>238055</v>
      </c>
      <c r="B958">
        <v>-2.6127617000000001</v>
      </c>
      <c r="C958">
        <v>-1.3855755000000001</v>
      </c>
      <c r="D958">
        <v>2.6127617000000001</v>
      </c>
      <c r="E958" t="s">
        <v>2982</v>
      </c>
      <c r="F958">
        <v>4.1970647999999999E-2</v>
      </c>
      <c r="G958">
        <v>5.5930166999999999E-3</v>
      </c>
      <c r="H958" t="s">
        <v>2982</v>
      </c>
      <c r="I958">
        <v>2.6127617000000001</v>
      </c>
      <c r="J958">
        <v>-2.6127617000000001</v>
      </c>
      <c r="K958" s="3">
        <v>-1.3855755000000001</v>
      </c>
      <c r="L958">
        <v>0</v>
      </c>
      <c r="M958">
        <v>0</v>
      </c>
      <c r="N958">
        <v>1.2421548</v>
      </c>
      <c r="O958">
        <v>1.5289961000000001</v>
      </c>
      <c r="P958" t="s">
        <v>1982</v>
      </c>
      <c r="Q958">
        <v>7977677</v>
      </c>
      <c r="R958">
        <v>8016839</v>
      </c>
      <c r="S958" t="s">
        <v>35</v>
      </c>
      <c r="T958" t="s">
        <v>4253</v>
      </c>
      <c r="U958" t="s">
        <v>4254</v>
      </c>
      <c r="V958" t="s">
        <v>4255</v>
      </c>
      <c r="W958" t="s">
        <v>32</v>
      </c>
      <c r="X958">
        <v>238055</v>
      </c>
      <c r="Y958" t="s">
        <v>4256</v>
      </c>
      <c r="Z958" t="s">
        <v>4257</v>
      </c>
    </row>
    <row r="959" spans="1:26" x14ac:dyDescent="0.2">
      <c r="A959" s="5">
        <v>73708</v>
      </c>
      <c r="B959" s="5">
        <v>-2.6005324999999999</v>
      </c>
      <c r="C959" s="5">
        <v>-1.3788071</v>
      </c>
      <c r="D959" s="5">
        <v>2.6005324999999999</v>
      </c>
      <c r="E959" s="5" t="s">
        <v>2982</v>
      </c>
      <c r="F959" s="5">
        <v>1.8211410000000001E-2</v>
      </c>
      <c r="G959" s="6">
        <v>6.4141565E-4</v>
      </c>
      <c r="H959" s="5" t="s">
        <v>2982</v>
      </c>
      <c r="I959" s="5">
        <v>2.6005324999999999</v>
      </c>
      <c r="J959" s="5">
        <v>-2.6005324999999999</v>
      </c>
      <c r="K959" s="5">
        <v>-1.3788071</v>
      </c>
      <c r="L959" s="5">
        <v>14.511877</v>
      </c>
      <c r="M959" s="5">
        <v>14.47082</v>
      </c>
      <c r="N959" s="5">
        <v>15.921478</v>
      </c>
      <c r="O959" s="5">
        <v>15.818832</v>
      </c>
      <c r="P959" s="5" t="s">
        <v>841</v>
      </c>
      <c r="Q959" s="5">
        <v>122626424</v>
      </c>
      <c r="R959" s="5">
        <v>122630271</v>
      </c>
      <c r="S959" s="5" t="s">
        <v>35</v>
      </c>
      <c r="T959" s="5" t="s">
        <v>4258</v>
      </c>
      <c r="U959" s="5" t="s">
        <v>4259</v>
      </c>
      <c r="V959" s="5" t="s">
        <v>4260</v>
      </c>
      <c r="W959" s="5" t="s">
        <v>32</v>
      </c>
      <c r="X959" s="5">
        <v>73708</v>
      </c>
      <c r="Y959" s="5" t="s">
        <v>4261</v>
      </c>
      <c r="Z959" s="5" t="s">
        <v>4262</v>
      </c>
    </row>
    <row r="960" spans="1:26" x14ac:dyDescent="0.2">
      <c r="A960">
        <v>67955</v>
      </c>
      <c r="B960">
        <v>-2.5799344</v>
      </c>
      <c r="C960">
        <v>-1.3673344000000001</v>
      </c>
      <c r="D960">
        <v>2.5799344</v>
      </c>
      <c r="E960" t="s">
        <v>2982</v>
      </c>
      <c r="F960">
        <v>3.3041149999999998E-2</v>
      </c>
      <c r="G960">
        <v>3.0017634999999999E-3</v>
      </c>
      <c r="H960" t="s">
        <v>2982</v>
      </c>
      <c r="I960">
        <v>2.5799344</v>
      </c>
      <c r="J960">
        <v>-2.5799344</v>
      </c>
      <c r="K960" s="3">
        <v>-1.3673344000000001</v>
      </c>
      <c r="L960">
        <v>11.084375</v>
      </c>
      <c r="M960">
        <v>10.883668</v>
      </c>
      <c r="N960">
        <v>12.312505</v>
      </c>
      <c r="O960">
        <v>12.390207999999999</v>
      </c>
      <c r="P960" t="s">
        <v>2147</v>
      </c>
      <c r="Q960">
        <v>79587691</v>
      </c>
      <c r="R960">
        <v>79629755</v>
      </c>
      <c r="S960" t="s">
        <v>35</v>
      </c>
      <c r="T960" t="s">
        <v>4263</v>
      </c>
      <c r="U960" t="s">
        <v>4264</v>
      </c>
      <c r="V960" t="s">
        <v>4265</v>
      </c>
      <c r="W960" t="s">
        <v>32</v>
      </c>
      <c r="X960">
        <v>67955</v>
      </c>
      <c r="Y960" t="s">
        <v>4266</v>
      </c>
      <c r="Z960" t="s">
        <v>2146</v>
      </c>
    </row>
    <row r="961" spans="1:26" x14ac:dyDescent="0.2">
      <c r="A961">
        <v>20972</v>
      </c>
      <c r="B961">
        <v>-2.5738591999999998</v>
      </c>
      <c r="C961">
        <v>-1.3639330999999999</v>
      </c>
      <c r="D961">
        <v>2.5738591999999998</v>
      </c>
      <c r="E961" t="s">
        <v>2982</v>
      </c>
      <c r="F961">
        <v>1.075095E-2</v>
      </c>
      <c r="G961" s="1">
        <v>2.264848E-4</v>
      </c>
      <c r="H961" t="s">
        <v>2982</v>
      </c>
      <c r="I961">
        <v>2.5738591999999998</v>
      </c>
      <c r="J961">
        <v>-2.5738591999999998</v>
      </c>
      <c r="K961" s="3">
        <v>-1.3639330999999999</v>
      </c>
      <c r="L961">
        <v>5.4691559999999999</v>
      </c>
      <c r="M961">
        <v>5.4641584999999999</v>
      </c>
      <c r="N961">
        <v>6.7959350000000001</v>
      </c>
      <c r="O961">
        <v>6.8652449999999998</v>
      </c>
      <c r="P961" t="s">
        <v>2215</v>
      </c>
      <c r="Q961">
        <v>80091334</v>
      </c>
      <c r="R961">
        <v>80119501</v>
      </c>
      <c r="S961" t="s">
        <v>35</v>
      </c>
      <c r="T961" t="s">
        <v>4267</v>
      </c>
      <c r="U961" t="s">
        <v>4268</v>
      </c>
      <c r="V961" t="s">
        <v>4269</v>
      </c>
      <c r="W961" t="s">
        <v>32</v>
      </c>
      <c r="X961">
        <v>20972</v>
      </c>
      <c r="Y961" t="s">
        <v>4270</v>
      </c>
      <c r="Z961" t="s">
        <v>4271</v>
      </c>
    </row>
    <row r="962" spans="1:26" x14ac:dyDescent="0.2">
      <c r="A962">
        <v>14011</v>
      </c>
      <c r="B962">
        <v>-2.5647446999999999</v>
      </c>
      <c r="C962">
        <v>-1.3588152</v>
      </c>
      <c r="D962">
        <v>2.5647446999999999</v>
      </c>
      <c r="E962" t="s">
        <v>2982</v>
      </c>
      <c r="F962">
        <v>2.0984012999999999E-2</v>
      </c>
      <c r="G962" s="1">
        <v>9.2070585000000003E-4</v>
      </c>
      <c r="H962" t="s">
        <v>2982</v>
      </c>
      <c r="I962">
        <v>2.5647446999999999</v>
      </c>
      <c r="J962">
        <v>-2.5647446999999999</v>
      </c>
      <c r="K962" s="3">
        <v>-1.3588152</v>
      </c>
      <c r="L962">
        <v>9.5582100000000008</v>
      </c>
      <c r="M962">
        <v>9.4755269999999996</v>
      </c>
      <c r="N962">
        <v>10.924245000000001</v>
      </c>
      <c r="O962">
        <v>10.827123</v>
      </c>
      <c r="P962" t="s">
        <v>841</v>
      </c>
      <c r="Q962">
        <v>134035707</v>
      </c>
      <c r="R962">
        <v>134270147</v>
      </c>
      <c r="S962" t="s">
        <v>35</v>
      </c>
      <c r="T962" t="s">
        <v>4272</v>
      </c>
      <c r="U962" t="s">
        <v>4273</v>
      </c>
      <c r="V962" t="s">
        <v>4274</v>
      </c>
      <c r="W962" t="s">
        <v>32</v>
      </c>
      <c r="X962">
        <v>14011</v>
      </c>
      <c r="Y962" t="s">
        <v>4275</v>
      </c>
      <c r="Z962" t="s">
        <v>4276</v>
      </c>
    </row>
    <row r="963" spans="1:26" x14ac:dyDescent="0.2">
      <c r="A963">
        <v>320163</v>
      </c>
      <c r="B963">
        <v>-2.5621079999999998</v>
      </c>
      <c r="C963">
        <v>-1.3573313</v>
      </c>
      <c r="D963">
        <v>2.5621079999999998</v>
      </c>
      <c r="E963" t="s">
        <v>2982</v>
      </c>
      <c r="F963">
        <v>7.9632355000000005E-3</v>
      </c>
      <c r="G963" s="1">
        <v>1.2581807E-4</v>
      </c>
      <c r="H963" t="s">
        <v>2982</v>
      </c>
      <c r="I963">
        <v>2.5621079999999998</v>
      </c>
      <c r="J963">
        <v>-2.5621079999999998</v>
      </c>
      <c r="K963" s="3">
        <v>-1.3573313</v>
      </c>
      <c r="L963">
        <v>4.7508819999999998</v>
      </c>
      <c r="M963">
        <v>4.7064624000000004</v>
      </c>
      <c r="N963">
        <v>6.1009473999999999</v>
      </c>
      <c r="O963">
        <v>6.0710597000000002</v>
      </c>
      <c r="P963" t="s">
        <v>2053</v>
      </c>
      <c r="Q963">
        <v>67796594</v>
      </c>
      <c r="R963">
        <v>67830985</v>
      </c>
      <c r="S963" t="s">
        <v>28</v>
      </c>
      <c r="T963" t="s">
        <v>4277</v>
      </c>
      <c r="V963" t="s">
        <v>4278</v>
      </c>
      <c r="W963" t="s">
        <v>146</v>
      </c>
      <c r="X963">
        <v>320163</v>
      </c>
      <c r="Z963" t="s">
        <v>147</v>
      </c>
    </row>
    <row r="964" spans="1:26" x14ac:dyDescent="0.2">
      <c r="A964" s="5">
        <v>72313</v>
      </c>
      <c r="B964" s="5">
        <v>-2.553674</v>
      </c>
      <c r="C964" s="5">
        <v>-1.3525742999999999</v>
      </c>
      <c r="D964" s="5">
        <v>2.553674</v>
      </c>
      <c r="E964" s="5" t="s">
        <v>2982</v>
      </c>
      <c r="F964" s="5">
        <v>4.0398690000000001E-2</v>
      </c>
      <c r="G964" s="5">
        <v>4.8628559999999996E-3</v>
      </c>
      <c r="H964" s="5" t="s">
        <v>2982</v>
      </c>
      <c r="I964" s="5">
        <v>2.553674</v>
      </c>
      <c r="J964" s="5">
        <v>-2.553674</v>
      </c>
      <c r="K964" s="5">
        <v>-1.3525742999999999</v>
      </c>
      <c r="L964" s="5">
        <v>9.0408290000000004</v>
      </c>
      <c r="M964" s="5">
        <v>9.3036359999999991</v>
      </c>
      <c r="N964" s="5">
        <v>10.532337999999999</v>
      </c>
      <c r="O964" s="5">
        <v>10.517274</v>
      </c>
      <c r="P964" s="5" t="s">
        <v>689</v>
      </c>
      <c r="Q964" s="5">
        <v>73020191</v>
      </c>
      <c r="R964" s="5">
        <v>73256618</v>
      </c>
      <c r="S964" s="5" t="s">
        <v>28</v>
      </c>
      <c r="T964" s="5" t="s">
        <v>4279</v>
      </c>
      <c r="U964" s="5" t="s">
        <v>4280</v>
      </c>
      <c r="V964" s="5" t="s">
        <v>4281</v>
      </c>
      <c r="W964" s="5" t="s">
        <v>32</v>
      </c>
      <c r="X964" s="5">
        <v>72313</v>
      </c>
      <c r="Y964" s="5" t="s">
        <v>4282</v>
      </c>
      <c r="Z964" s="5" t="s">
        <v>2391</v>
      </c>
    </row>
    <row r="965" spans="1:26" x14ac:dyDescent="0.2">
      <c r="A965" t="s">
        <v>4283</v>
      </c>
      <c r="B965">
        <v>-2.5535830000000002</v>
      </c>
      <c r="C965">
        <v>-1.3525229000000001</v>
      </c>
      <c r="D965">
        <v>2.5535830000000002</v>
      </c>
      <c r="E965" t="s">
        <v>2982</v>
      </c>
      <c r="F965">
        <v>1.9753296E-2</v>
      </c>
      <c r="G965" s="1">
        <v>7.8024870000000001E-4</v>
      </c>
      <c r="H965" t="s">
        <v>2982</v>
      </c>
      <c r="I965">
        <v>2.5535830000000002</v>
      </c>
      <c r="J965">
        <v>-2.5535830000000002</v>
      </c>
      <c r="K965" s="3">
        <v>-1.3525229000000001</v>
      </c>
      <c r="L965">
        <v>6.8772783000000004</v>
      </c>
      <c r="M965">
        <v>6.9728846999999998</v>
      </c>
      <c r="N965">
        <v>8.2429240000000004</v>
      </c>
      <c r="O965">
        <v>8.312284</v>
      </c>
      <c r="P965" t="s">
        <v>27</v>
      </c>
      <c r="Q965">
        <v>13078461</v>
      </c>
      <c r="R965">
        <v>13094487</v>
      </c>
      <c r="T965" t="s">
        <v>4283</v>
      </c>
    </row>
    <row r="966" spans="1:26" x14ac:dyDescent="0.2">
      <c r="A966" s="5">
        <v>14775</v>
      </c>
      <c r="B966" s="5">
        <v>-2.550081</v>
      </c>
      <c r="C966" s="5">
        <v>-1.350543</v>
      </c>
      <c r="D966" s="5">
        <v>2.550081</v>
      </c>
      <c r="E966" s="5" t="s">
        <v>2982</v>
      </c>
      <c r="F966" s="5">
        <v>3.1633495999999997E-2</v>
      </c>
      <c r="G966" s="5">
        <v>2.6970244999999999E-3</v>
      </c>
      <c r="H966" s="5" t="s">
        <v>2982</v>
      </c>
      <c r="I966" s="5">
        <v>2.550081</v>
      </c>
      <c r="J966" s="5">
        <v>-2.550081</v>
      </c>
      <c r="K966" s="5">
        <v>-1.350543</v>
      </c>
      <c r="L966" s="5">
        <v>13.769631</v>
      </c>
      <c r="M966" s="5">
        <v>13.571118</v>
      </c>
      <c r="N966" s="5">
        <v>15.041722</v>
      </c>
      <c r="O966" s="5">
        <v>15.000113000000001</v>
      </c>
      <c r="P966" s="5" t="s">
        <v>1445</v>
      </c>
      <c r="Q966" s="5">
        <v>108339080</v>
      </c>
      <c r="R966" s="5">
        <v>108340344</v>
      </c>
      <c r="S966" s="5" t="s">
        <v>35</v>
      </c>
      <c r="T966" s="5" t="s">
        <v>4284</v>
      </c>
      <c r="U966" s="5" t="s">
        <v>4285</v>
      </c>
      <c r="V966" s="5" t="s">
        <v>4286</v>
      </c>
      <c r="W966" s="5" t="s">
        <v>32</v>
      </c>
      <c r="X966" s="5">
        <v>14775</v>
      </c>
      <c r="Y966" s="5" t="s">
        <v>4287</v>
      </c>
      <c r="Z966" s="5" t="s">
        <v>4288</v>
      </c>
    </row>
    <row r="967" spans="1:26" x14ac:dyDescent="0.2">
      <c r="A967">
        <v>378462</v>
      </c>
      <c r="B967">
        <v>-2.5491942999999999</v>
      </c>
      <c r="C967">
        <v>-1.3500414000000001</v>
      </c>
      <c r="D967">
        <v>2.5491942999999999</v>
      </c>
      <c r="E967" t="s">
        <v>2982</v>
      </c>
      <c r="F967">
        <v>4.5744788000000002E-2</v>
      </c>
      <c r="G967">
        <v>7.2696790000000002E-3</v>
      </c>
      <c r="H967" t="s">
        <v>2982</v>
      </c>
      <c r="I967">
        <v>2.5491942999999999</v>
      </c>
      <c r="J967">
        <v>-2.5491942999999999</v>
      </c>
      <c r="K967" s="3">
        <v>-1.3500414000000001</v>
      </c>
      <c r="L967">
        <v>8.5434400000000004</v>
      </c>
      <c r="M967">
        <v>8.2647790000000008</v>
      </c>
      <c r="N967">
        <v>9.681908</v>
      </c>
      <c r="O967">
        <v>9.8263949999999998</v>
      </c>
      <c r="P967" t="s">
        <v>2354</v>
      </c>
      <c r="Q967">
        <v>80290212</v>
      </c>
      <c r="R967">
        <v>80297476</v>
      </c>
      <c r="S967" t="s">
        <v>35</v>
      </c>
      <c r="T967" t="s">
        <v>4289</v>
      </c>
      <c r="U967" t="s">
        <v>4290</v>
      </c>
      <c r="V967" t="s">
        <v>4291</v>
      </c>
      <c r="W967" t="s">
        <v>32</v>
      </c>
      <c r="X967">
        <v>378462</v>
      </c>
      <c r="Y967" t="s">
        <v>4292</v>
      </c>
      <c r="Z967" t="s">
        <v>147</v>
      </c>
    </row>
    <row r="968" spans="1:26" x14ac:dyDescent="0.2">
      <c r="A968">
        <v>15353</v>
      </c>
      <c r="B968">
        <v>-2.5334083999999999</v>
      </c>
      <c r="C968">
        <v>-1.3410797000000001</v>
      </c>
      <c r="D968">
        <v>2.5334083999999999</v>
      </c>
      <c r="E968" t="s">
        <v>2982</v>
      </c>
      <c r="F968">
        <v>2.6757771E-2</v>
      </c>
      <c r="G968">
        <v>1.8534153000000001E-3</v>
      </c>
      <c r="H968" t="s">
        <v>2982</v>
      </c>
      <c r="I968">
        <v>2.5334083999999999</v>
      </c>
      <c r="J968">
        <v>-2.5334083999999999</v>
      </c>
      <c r="K968" s="3">
        <v>-1.3410796</v>
      </c>
      <c r="L968">
        <v>7.1540713</v>
      </c>
      <c r="M968">
        <v>7.3155749999999999</v>
      </c>
      <c r="N968">
        <v>8.5479760000000002</v>
      </c>
      <c r="O968">
        <v>8.6038289999999993</v>
      </c>
      <c r="P968" t="s">
        <v>1652</v>
      </c>
      <c r="Q968">
        <v>81346046</v>
      </c>
      <c r="R968">
        <v>81350457</v>
      </c>
      <c r="S968" t="s">
        <v>28</v>
      </c>
      <c r="T968" t="s">
        <v>4293</v>
      </c>
      <c r="U968" t="s">
        <v>4294</v>
      </c>
      <c r="V968" t="s">
        <v>4295</v>
      </c>
      <c r="W968" t="s">
        <v>32</v>
      </c>
      <c r="X968">
        <v>15353</v>
      </c>
      <c r="Y968" t="s">
        <v>4296</v>
      </c>
      <c r="Z968" t="s">
        <v>4297</v>
      </c>
    </row>
    <row r="969" spans="1:26" x14ac:dyDescent="0.2">
      <c r="A969" t="s">
        <v>4298</v>
      </c>
      <c r="B969">
        <v>-2.5298479999999999</v>
      </c>
      <c r="C969">
        <v>-1.3390508000000001</v>
      </c>
      <c r="D969">
        <v>2.5298479999999999</v>
      </c>
      <c r="E969" t="s">
        <v>2982</v>
      </c>
      <c r="F969">
        <v>4.2437572E-2</v>
      </c>
      <c r="G969">
        <v>5.8471955999999997E-3</v>
      </c>
      <c r="H969" t="s">
        <v>2982</v>
      </c>
      <c r="I969">
        <v>2.5298479999999999</v>
      </c>
      <c r="J969">
        <v>-2.5298479999999999</v>
      </c>
      <c r="K969" s="3">
        <v>-1.3390508000000001</v>
      </c>
      <c r="L969">
        <v>4.7597975999999997</v>
      </c>
      <c r="M969">
        <v>4.5700088000000001</v>
      </c>
      <c r="N969">
        <v>5.8991866000000002</v>
      </c>
      <c r="O969">
        <v>6.1087217000000003</v>
      </c>
      <c r="P969" t="s">
        <v>841</v>
      </c>
      <c r="Q969">
        <v>74451819</v>
      </c>
      <c r="R969">
        <v>74463808</v>
      </c>
      <c r="T969" t="s">
        <v>4298</v>
      </c>
    </row>
    <row r="970" spans="1:26" x14ac:dyDescent="0.2">
      <c r="A970" s="5">
        <v>21453</v>
      </c>
      <c r="B970" s="5">
        <v>-2.5255046000000001</v>
      </c>
      <c r="C970" s="5">
        <v>-1.3365716999999999</v>
      </c>
      <c r="D970" s="5">
        <v>2.5255046000000001</v>
      </c>
      <c r="E970" s="5" t="s">
        <v>2982</v>
      </c>
      <c r="F970" s="5">
        <v>1.0753876000000001E-2</v>
      </c>
      <c r="G970" s="6">
        <v>2.3008621000000001E-4</v>
      </c>
      <c r="H970" s="5" t="s">
        <v>2982</v>
      </c>
      <c r="I970" s="5">
        <v>2.5255046000000001</v>
      </c>
      <c r="J970" s="5">
        <v>-2.5255046000000001</v>
      </c>
      <c r="K970" s="5">
        <v>-1.3365716999999999</v>
      </c>
      <c r="L970" s="5">
        <v>9.9529420000000002</v>
      </c>
      <c r="M970" s="5">
        <v>9.9594740000000002</v>
      </c>
      <c r="N970" s="5">
        <v>11.326905</v>
      </c>
      <c r="O970" s="5">
        <v>11.258653000000001</v>
      </c>
      <c r="P970" s="5" t="s">
        <v>2472</v>
      </c>
      <c r="Q970" s="5">
        <v>60813756</v>
      </c>
      <c r="R970" s="5">
        <v>60848964</v>
      </c>
      <c r="S970" s="5" t="s">
        <v>28</v>
      </c>
      <c r="T970" s="5" t="s">
        <v>4299</v>
      </c>
      <c r="U970" s="5" t="s">
        <v>4300</v>
      </c>
      <c r="V970" s="5" t="s">
        <v>4301</v>
      </c>
      <c r="W970" s="5" t="s">
        <v>32</v>
      </c>
      <c r="X970" s="5">
        <v>21453</v>
      </c>
      <c r="Y970" s="5" t="s">
        <v>4302</v>
      </c>
      <c r="Z970" s="5" t="s">
        <v>4303</v>
      </c>
    </row>
    <row r="971" spans="1:26" x14ac:dyDescent="0.2">
      <c r="A971">
        <v>654470</v>
      </c>
      <c r="B971">
        <v>-2.5253066999999998</v>
      </c>
      <c r="C971">
        <v>-1.3364587000000001</v>
      </c>
      <c r="D971">
        <v>2.5253066999999998</v>
      </c>
      <c r="E971" t="s">
        <v>2982</v>
      </c>
      <c r="F971">
        <v>3.9977209999999999E-2</v>
      </c>
      <c r="G971">
        <v>4.6517260000000001E-3</v>
      </c>
      <c r="H971" t="s">
        <v>2982</v>
      </c>
      <c r="I971">
        <v>2.5253066999999998</v>
      </c>
      <c r="J971">
        <v>-2.5253066999999998</v>
      </c>
      <c r="K971" s="3">
        <v>-1.3364586000000001</v>
      </c>
      <c r="L971">
        <v>5.9708966999999999</v>
      </c>
      <c r="M971">
        <v>6.1597194999999996</v>
      </c>
      <c r="N971">
        <v>7.3160324000000001</v>
      </c>
      <c r="O971">
        <v>7.4875015999999999</v>
      </c>
      <c r="P971" t="s">
        <v>689</v>
      </c>
      <c r="Q971">
        <v>122241515</v>
      </c>
      <c r="R971">
        <v>122264460</v>
      </c>
      <c r="S971" t="s">
        <v>28</v>
      </c>
      <c r="T971" t="s">
        <v>4304</v>
      </c>
      <c r="U971" t="s">
        <v>4305</v>
      </c>
      <c r="V971" t="s">
        <v>4306</v>
      </c>
      <c r="W971" t="s">
        <v>32</v>
      </c>
      <c r="X971">
        <v>654470</v>
      </c>
      <c r="Y971" t="s">
        <v>4307</v>
      </c>
      <c r="Z971" t="s">
        <v>4308</v>
      </c>
    </row>
    <row r="972" spans="1:26" x14ac:dyDescent="0.2">
      <c r="A972">
        <v>69707</v>
      </c>
      <c r="B972">
        <v>-2.5233835999999998</v>
      </c>
      <c r="C972">
        <v>-1.3353596000000001</v>
      </c>
      <c r="D972">
        <v>2.5233835999999998</v>
      </c>
      <c r="E972" t="s">
        <v>2982</v>
      </c>
      <c r="F972">
        <v>2.2635417000000001E-2</v>
      </c>
      <c r="G972">
        <v>1.0617337000000001E-3</v>
      </c>
      <c r="H972" t="s">
        <v>2982</v>
      </c>
      <c r="I972">
        <v>2.5233835999999998</v>
      </c>
      <c r="J972">
        <v>-2.5233835999999998</v>
      </c>
      <c r="K972" s="3">
        <v>-1.3353596000000001</v>
      </c>
      <c r="L972">
        <v>8.2446249999999992</v>
      </c>
      <c r="M972">
        <v>8.2867429999999995</v>
      </c>
      <c r="N972">
        <v>9.6643279999999994</v>
      </c>
      <c r="O972">
        <v>9.5377589999999994</v>
      </c>
      <c r="P972" t="s">
        <v>2307</v>
      </c>
      <c r="Q972">
        <v>33014270</v>
      </c>
      <c r="R972">
        <v>33056186</v>
      </c>
      <c r="S972" t="s">
        <v>28</v>
      </c>
      <c r="T972" t="s">
        <v>4309</v>
      </c>
      <c r="U972" t="s">
        <v>4310</v>
      </c>
      <c r="V972" t="s">
        <v>4311</v>
      </c>
      <c r="W972" t="s">
        <v>32</v>
      </c>
      <c r="X972">
        <v>69707</v>
      </c>
      <c r="Y972" t="s">
        <v>4312</v>
      </c>
      <c r="Z972" t="s">
        <v>147</v>
      </c>
    </row>
    <row r="973" spans="1:26" x14ac:dyDescent="0.2">
      <c r="A973" t="s">
        <v>4313</v>
      </c>
      <c r="B973">
        <v>-2.5207837</v>
      </c>
      <c r="C973">
        <v>-1.3338722999999999</v>
      </c>
      <c r="D973">
        <v>2.5207837</v>
      </c>
      <c r="E973" t="s">
        <v>2982</v>
      </c>
      <c r="F973">
        <v>4.6570946000000002E-2</v>
      </c>
      <c r="G973">
        <v>7.5446996000000004E-3</v>
      </c>
      <c r="H973" t="s">
        <v>2982</v>
      </c>
      <c r="I973">
        <v>2.5207837</v>
      </c>
      <c r="J973">
        <v>-2.5207837</v>
      </c>
      <c r="K973" s="3">
        <v>-1.3338722999999999</v>
      </c>
      <c r="L973">
        <v>6.472607</v>
      </c>
      <c r="M973">
        <v>6.7771515999999998</v>
      </c>
      <c r="N973">
        <v>7.9179506000000002</v>
      </c>
      <c r="O973">
        <v>7.9995522000000001</v>
      </c>
      <c r="P973" t="s">
        <v>1772</v>
      </c>
      <c r="Q973">
        <v>107012866</v>
      </c>
      <c r="R973">
        <v>107012938</v>
      </c>
      <c r="S973" t="s">
        <v>35</v>
      </c>
      <c r="T973" t="s">
        <v>4314</v>
      </c>
      <c r="V973" t="s">
        <v>4315</v>
      </c>
      <c r="W973" t="s">
        <v>3289</v>
      </c>
      <c r="X973">
        <v>100093684</v>
      </c>
    </row>
    <row r="974" spans="1:26" x14ac:dyDescent="0.2">
      <c r="A974">
        <v>16949</v>
      </c>
      <c r="B974">
        <v>-2.5160507999999999</v>
      </c>
      <c r="C974">
        <v>-1.331161</v>
      </c>
      <c r="D974">
        <v>2.5160507999999999</v>
      </c>
      <c r="E974" t="s">
        <v>2982</v>
      </c>
      <c r="F974">
        <v>4.7487713000000001E-2</v>
      </c>
      <c r="G974">
        <v>7.8473840000000007E-3</v>
      </c>
      <c r="H974" t="s">
        <v>2982</v>
      </c>
      <c r="I974">
        <v>2.5160507999999999</v>
      </c>
      <c r="J974">
        <v>-2.5160507999999999</v>
      </c>
      <c r="K974" s="3">
        <v>-1.331161</v>
      </c>
      <c r="L974">
        <v>6.3898453999999996</v>
      </c>
      <c r="M974">
        <v>6.2780905000000002</v>
      </c>
      <c r="N974">
        <v>7.5151005</v>
      </c>
      <c r="O974">
        <v>7.8151580000000003</v>
      </c>
      <c r="P974" t="s">
        <v>1445</v>
      </c>
      <c r="Q974">
        <v>58287723</v>
      </c>
      <c r="R974">
        <v>58313212</v>
      </c>
      <c r="S974" t="s">
        <v>28</v>
      </c>
      <c r="T974" t="s">
        <v>4316</v>
      </c>
      <c r="U974" t="s">
        <v>4317</v>
      </c>
      <c r="V974" t="s">
        <v>4318</v>
      </c>
      <c r="W974" t="s">
        <v>32</v>
      </c>
      <c r="X974">
        <v>16949</v>
      </c>
      <c r="Y974" t="s">
        <v>4319</v>
      </c>
      <c r="Z974" t="s">
        <v>4320</v>
      </c>
    </row>
    <row r="975" spans="1:26" x14ac:dyDescent="0.2">
      <c r="A975">
        <v>14735</v>
      </c>
      <c r="B975">
        <v>-2.5089480000000002</v>
      </c>
      <c r="C975">
        <v>-1.3270826</v>
      </c>
      <c r="D975">
        <v>2.5089480000000002</v>
      </c>
      <c r="E975" t="s">
        <v>2982</v>
      </c>
      <c r="F975">
        <v>3.9627012000000003E-2</v>
      </c>
      <c r="G975">
        <v>4.5588019999999998E-3</v>
      </c>
      <c r="H975" t="s">
        <v>2982</v>
      </c>
      <c r="I975">
        <v>2.5089480000000002</v>
      </c>
      <c r="J975">
        <v>-2.5089480000000002</v>
      </c>
      <c r="K975" s="3">
        <v>-1.3270826</v>
      </c>
      <c r="L975">
        <v>6.6106790000000002</v>
      </c>
      <c r="M975">
        <v>6.3715261999999999</v>
      </c>
      <c r="N975">
        <v>7.7800380000000002</v>
      </c>
      <c r="O975">
        <v>7.8563330000000002</v>
      </c>
      <c r="P975" t="s">
        <v>2659</v>
      </c>
      <c r="Q975">
        <v>52053018</v>
      </c>
      <c r="R975">
        <v>52164923</v>
      </c>
      <c r="S975" t="s">
        <v>28</v>
      </c>
      <c r="T975" t="s">
        <v>4321</v>
      </c>
      <c r="U975" t="s">
        <v>4322</v>
      </c>
      <c r="V975" t="s">
        <v>4323</v>
      </c>
      <c r="W975" t="s">
        <v>32</v>
      </c>
      <c r="X975">
        <v>14735</v>
      </c>
      <c r="Y975" t="s">
        <v>4324</v>
      </c>
      <c r="Z975" t="s">
        <v>4325</v>
      </c>
    </row>
    <row r="976" spans="1:26" x14ac:dyDescent="0.2">
      <c r="A976">
        <v>435337</v>
      </c>
      <c r="B976">
        <v>-2.5036333000000002</v>
      </c>
      <c r="C976">
        <v>-1.3240232000000001</v>
      </c>
      <c r="D976">
        <v>2.5036333000000002</v>
      </c>
      <c r="E976" t="s">
        <v>2982</v>
      </c>
      <c r="F976">
        <v>3.9380036E-2</v>
      </c>
      <c r="G976">
        <v>4.4526145999999999E-3</v>
      </c>
      <c r="H976" t="s">
        <v>2982</v>
      </c>
      <c r="I976">
        <v>2.5036333000000002</v>
      </c>
      <c r="J976">
        <v>-2.5036333000000002</v>
      </c>
      <c r="K976" s="3">
        <v>-1.3240232000000001</v>
      </c>
      <c r="L976">
        <v>2.9755262999999998</v>
      </c>
      <c r="M976">
        <v>2.7335074000000001</v>
      </c>
      <c r="N976">
        <v>4.2052893999999998</v>
      </c>
      <c r="O976">
        <v>4.1517906</v>
      </c>
      <c r="P976" t="s">
        <v>1982</v>
      </c>
      <c r="Q976">
        <v>88270635</v>
      </c>
      <c r="R976">
        <v>88274497</v>
      </c>
      <c r="S976" t="s">
        <v>28</v>
      </c>
      <c r="T976" t="s">
        <v>4326</v>
      </c>
      <c r="U976" t="s">
        <v>4327</v>
      </c>
      <c r="V976" t="s">
        <v>4328</v>
      </c>
      <c r="W976" t="s">
        <v>32</v>
      </c>
      <c r="X976">
        <v>435337</v>
      </c>
      <c r="Y976" t="s">
        <v>4329</v>
      </c>
      <c r="Z976" t="s">
        <v>4330</v>
      </c>
    </row>
    <row r="977" spans="1:26" x14ac:dyDescent="0.2">
      <c r="A977">
        <v>240289</v>
      </c>
      <c r="B977">
        <v>-2.4916961</v>
      </c>
      <c r="C977">
        <v>-1.3171282</v>
      </c>
      <c r="D977">
        <v>2.4916961</v>
      </c>
      <c r="E977" t="s">
        <v>2982</v>
      </c>
      <c r="F977">
        <v>2.5709929999999999E-2</v>
      </c>
      <c r="G977">
        <v>1.6053513E-3</v>
      </c>
      <c r="H977" t="s">
        <v>2982</v>
      </c>
      <c r="I977">
        <v>2.4916961</v>
      </c>
      <c r="J977">
        <v>-2.4916961</v>
      </c>
      <c r="K977" s="3">
        <v>-1.3171280999999999</v>
      </c>
      <c r="L977">
        <v>8.1065489999999993</v>
      </c>
      <c r="M977">
        <v>7.9976152999999996</v>
      </c>
      <c r="N977">
        <v>9.4261660000000003</v>
      </c>
      <c r="O977">
        <v>9.3122550000000004</v>
      </c>
      <c r="P977" t="s">
        <v>2472</v>
      </c>
      <c r="Q977">
        <v>51865181</v>
      </c>
      <c r="R977">
        <v>51865918</v>
      </c>
      <c r="S977" t="s">
        <v>28</v>
      </c>
      <c r="T977" t="s">
        <v>4331</v>
      </c>
      <c r="U977" t="s">
        <v>4332</v>
      </c>
      <c r="V977" t="s">
        <v>4333</v>
      </c>
      <c r="W977" t="s">
        <v>91</v>
      </c>
      <c r="X977">
        <v>240289</v>
      </c>
    </row>
    <row r="978" spans="1:26" x14ac:dyDescent="0.2">
      <c r="A978">
        <v>639802</v>
      </c>
      <c r="B978">
        <v>-2.4886409999999999</v>
      </c>
      <c r="C978">
        <v>-1.3153581999999999</v>
      </c>
      <c r="D978">
        <v>2.4886409999999999</v>
      </c>
      <c r="E978" t="s">
        <v>2982</v>
      </c>
      <c r="F978">
        <v>4.1926570000000003E-2</v>
      </c>
      <c r="G978">
        <v>5.5616880000000004E-3</v>
      </c>
      <c r="H978" t="s">
        <v>2982</v>
      </c>
      <c r="I978">
        <v>2.4886409999999999</v>
      </c>
      <c r="J978">
        <v>-2.4886409999999999</v>
      </c>
      <c r="K978" s="3">
        <v>-1.3153581999999999</v>
      </c>
      <c r="L978">
        <v>6.2149919999999996</v>
      </c>
      <c r="M978">
        <v>6.4247579999999997</v>
      </c>
      <c r="N978">
        <v>7.5489473</v>
      </c>
      <c r="O978">
        <v>7.7215185000000002</v>
      </c>
      <c r="P978" t="s">
        <v>841</v>
      </c>
      <c r="Q978">
        <v>132055304</v>
      </c>
      <c r="R978">
        <v>132056425</v>
      </c>
      <c r="S978" t="s">
        <v>28</v>
      </c>
      <c r="T978" t="s">
        <v>4334</v>
      </c>
      <c r="U978" t="s">
        <v>4335</v>
      </c>
      <c r="V978" t="s">
        <v>4336</v>
      </c>
      <c r="W978" t="s">
        <v>91</v>
      </c>
      <c r="X978">
        <v>639802</v>
      </c>
    </row>
    <row r="979" spans="1:26" x14ac:dyDescent="0.2">
      <c r="A979">
        <v>75284</v>
      </c>
      <c r="B979">
        <v>-2.4695535</v>
      </c>
      <c r="C979">
        <v>-1.3042502</v>
      </c>
      <c r="D979">
        <v>2.4695535</v>
      </c>
      <c r="E979" t="s">
        <v>2982</v>
      </c>
      <c r="F979">
        <v>2.3036055E-2</v>
      </c>
      <c r="G979">
        <v>1.1336044E-3</v>
      </c>
      <c r="H979" t="s">
        <v>2982</v>
      </c>
      <c r="I979">
        <v>2.4695535</v>
      </c>
      <c r="J979">
        <v>-2.4695535</v>
      </c>
      <c r="K979" s="3">
        <v>-1.3042502</v>
      </c>
      <c r="L979">
        <v>6.6563262999999999</v>
      </c>
      <c r="M979">
        <v>6.6195086999999999</v>
      </c>
      <c r="N979">
        <v>8.0066220000000001</v>
      </c>
      <c r="O979">
        <v>7.877713</v>
      </c>
      <c r="P979" t="s">
        <v>2215</v>
      </c>
      <c r="Q979">
        <v>99470084</v>
      </c>
      <c r="R979">
        <v>99474730</v>
      </c>
      <c r="S979" t="s">
        <v>28</v>
      </c>
      <c r="T979" t="s">
        <v>4337</v>
      </c>
      <c r="U979" t="s">
        <v>4338</v>
      </c>
      <c r="V979" t="s">
        <v>4339</v>
      </c>
      <c r="W979" t="s">
        <v>32</v>
      </c>
      <c r="X979">
        <v>75284</v>
      </c>
      <c r="Y979" t="s">
        <v>4340</v>
      </c>
      <c r="Z979" t="s">
        <v>4341</v>
      </c>
    </row>
    <row r="980" spans="1:26" x14ac:dyDescent="0.2">
      <c r="A980">
        <v>259302</v>
      </c>
      <c r="B980">
        <v>-2.4643799999999998</v>
      </c>
      <c r="C980">
        <v>-1.3012246999999999</v>
      </c>
      <c r="D980">
        <v>2.4643799999999998</v>
      </c>
      <c r="E980" t="s">
        <v>2982</v>
      </c>
      <c r="F980">
        <v>4.7487713000000001E-2</v>
      </c>
      <c r="G980">
        <v>7.8727659999999998E-3</v>
      </c>
      <c r="H980" t="s">
        <v>2982</v>
      </c>
      <c r="I980">
        <v>2.4643799999999998</v>
      </c>
      <c r="J980">
        <v>-2.4643799999999998</v>
      </c>
      <c r="K980" s="3">
        <v>-1.3012246999999999</v>
      </c>
      <c r="L980">
        <v>8.1919079999999997</v>
      </c>
      <c r="M980">
        <v>8.3561589999999999</v>
      </c>
      <c r="N980">
        <v>9.4417790000000004</v>
      </c>
      <c r="O980">
        <v>9.7087380000000003</v>
      </c>
      <c r="P980" t="s">
        <v>841</v>
      </c>
      <c r="Q980">
        <v>112717972</v>
      </c>
      <c r="R980">
        <v>112947266</v>
      </c>
      <c r="S980" t="s">
        <v>28</v>
      </c>
      <c r="T980" t="s">
        <v>4342</v>
      </c>
      <c r="U980" t="s">
        <v>4343</v>
      </c>
      <c r="V980" t="s">
        <v>4344</v>
      </c>
      <c r="W980" t="s">
        <v>32</v>
      </c>
      <c r="X980">
        <v>259302</v>
      </c>
      <c r="Y980" t="s">
        <v>4345</v>
      </c>
      <c r="Z980" t="s">
        <v>4346</v>
      </c>
    </row>
    <row r="981" spans="1:26" x14ac:dyDescent="0.2">
      <c r="A981" s="5">
        <v>83768</v>
      </c>
      <c r="B981" s="5">
        <v>-2.4600490000000002</v>
      </c>
      <c r="C981" s="5">
        <v>-1.2986869999999999</v>
      </c>
      <c r="D981" s="5">
        <v>2.4600490000000002</v>
      </c>
      <c r="E981" s="5" t="s">
        <v>2982</v>
      </c>
      <c r="F981" s="5">
        <v>2.325093E-2</v>
      </c>
      <c r="G981" s="5">
        <v>1.2973931E-3</v>
      </c>
      <c r="H981" s="5" t="s">
        <v>2982</v>
      </c>
      <c r="I981" s="5">
        <v>2.4600490000000002</v>
      </c>
      <c r="J981" s="5">
        <v>-2.4600490000000002</v>
      </c>
      <c r="K981" s="5">
        <v>-1.2986869999999999</v>
      </c>
      <c r="L981" s="5">
        <v>9.0109220000000008</v>
      </c>
      <c r="M981" s="5">
        <v>8.9866069999999993</v>
      </c>
      <c r="N981" s="5">
        <v>10.227705</v>
      </c>
      <c r="O981" s="5">
        <v>10.367197000000001</v>
      </c>
      <c r="P981" s="5" t="s">
        <v>191</v>
      </c>
      <c r="Q981" s="5">
        <v>25352290</v>
      </c>
      <c r="R981" s="5">
        <v>25356332</v>
      </c>
      <c r="S981" s="5" t="s">
        <v>28</v>
      </c>
      <c r="T981" s="5" t="s">
        <v>4347</v>
      </c>
      <c r="U981" s="5" t="s">
        <v>4348</v>
      </c>
      <c r="V981" s="5" t="s">
        <v>4349</v>
      </c>
      <c r="W981" s="5" t="s">
        <v>32</v>
      </c>
      <c r="X981" s="5">
        <v>83768</v>
      </c>
      <c r="Y981" s="5" t="s">
        <v>4350</v>
      </c>
      <c r="Z981" s="5" t="s">
        <v>4351</v>
      </c>
    </row>
    <row r="982" spans="1:26" x14ac:dyDescent="0.2">
      <c r="A982">
        <v>224997</v>
      </c>
      <c r="B982">
        <v>-2.4513237000000001</v>
      </c>
      <c r="C982">
        <v>-1.293561</v>
      </c>
      <c r="D982">
        <v>2.4513237000000001</v>
      </c>
      <c r="E982" t="s">
        <v>2982</v>
      </c>
      <c r="F982">
        <v>1.4374303999999999E-2</v>
      </c>
      <c r="G982" s="1">
        <v>3.8561743000000001E-4</v>
      </c>
      <c r="H982" t="s">
        <v>2982</v>
      </c>
      <c r="I982">
        <v>2.4513237000000001</v>
      </c>
      <c r="J982">
        <v>-2.4513237000000001</v>
      </c>
      <c r="K982" s="3">
        <v>-1.293561</v>
      </c>
      <c r="L982">
        <v>7.6623983000000004</v>
      </c>
      <c r="M982">
        <v>7.7439833</v>
      </c>
      <c r="N982">
        <v>8.9888770000000005</v>
      </c>
      <c r="O982">
        <v>9.0046250000000008</v>
      </c>
      <c r="P982" t="s">
        <v>2354</v>
      </c>
      <c r="Q982">
        <v>69969368</v>
      </c>
      <c r="R982">
        <v>70821413</v>
      </c>
      <c r="S982" t="s">
        <v>35</v>
      </c>
      <c r="T982" t="s">
        <v>4352</v>
      </c>
      <c r="U982" t="s">
        <v>4353</v>
      </c>
      <c r="V982" t="s">
        <v>4354</v>
      </c>
      <c r="W982" t="s">
        <v>32</v>
      </c>
      <c r="X982">
        <v>224997</v>
      </c>
      <c r="Y982" t="s">
        <v>4355</v>
      </c>
      <c r="Z982" t="s">
        <v>4356</v>
      </c>
    </row>
    <row r="983" spans="1:26" x14ac:dyDescent="0.2">
      <c r="A983">
        <v>192140</v>
      </c>
      <c r="B983">
        <v>-2.4492284999999998</v>
      </c>
      <c r="C983">
        <v>-1.2923274</v>
      </c>
      <c r="D983">
        <v>2.4492284999999998</v>
      </c>
      <c r="E983" t="s">
        <v>2982</v>
      </c>
      <c r="F983">
        <v>4.9914300000000002E-2</v>
      </c>
      <c r="G983">
        <v>8.8496115E-3</v>
      </c>
      <c r="H983" t="s">
        <v>2982</v>
      </c>
      <c r="I983">
        <v>2.4492284999999998</v>
      </c>
      <c r="J983">
        <v>-2.4492284999999998</v>
      </c>
      <c r="K983" s="3">
        <v>-1.2923274</v>
      </c>
      <c r="L983">
        <v>4.0980049999999997</v>
      </c>
      <c r="M983">
        <v>4.2009780000000001</v>
      </c>
      <c r="N983">
        <v>5.2861479999999998</v>
      </c>
      <c r="O983">
        <v>5.5974893999999997</v>
      </c>
      <c r="P983" t="s">
        <v>191</v>
      </c>
      <c r="Q983">
        <v>130195194</v>
      </c>
      <c r="R983">
        <v>130264445</v>
      </c>
      <c r="S983" t="s">
        <v>35</v>
      </c>
      <c r="T983" t="s">
        <v>4357</v>
      </c>
      <c r="U983" t="s">
        <v>4358</v>
      </c>
      <c r="V983" t="s">
        <v>4359</v>
      </c>
      <c r="W983" t="s">
        <v>32</v>
      </c>
      <c r="X983">
        <v>192140</v>
      </c>
      <c r="Y983" t="s">
        <v>4360</v>
      </c>
      <c r="Z983" t="s">
        <v>4361</v>
      </c>
    </row>
    <row r="984" spans="1:26" x14ac:dyDescent="0.2">
      <c r="A984">
        <v>19693</v>
      </c>
      <c r="B984">
        <v>-2.4464095000000001</v>
      </c>
      <c r="C984">
        <v>-1.2906659</v>
      </c>
      <c r="D984">
        <v>2.4464095000000001</v>
      </c>
      <c r="E984" t="s">
        <v>2982</v>
      </c>
      <c r="F984">
        <v>3.5974354E-2</v>
      </c>
      <c r="G984">
        <v>3.6110035E-3</v>
      </c>
      <c r="H984" t="s">
        <v>2982</v>
      </c>
      <c r="I984">
        <v>2.4464095000000001</v>
      </c>
      <c r="J984">
        <v>-2.4464095000000001</v>
      </c>
      <c r="K984" s="3">
        <v>-1.2906659</v>
      </c>
      <c r="L984">
        <v>0.80560129999999996</v>
      </c>
      <c r="M984">
        <v>0.92615247000000001</v>
      </c>
      <c r="N984">
        <v>2.2487575999999998</v>
      </c>
      <c r="O984">
        <v>2.0643277000000002</v>
      </c>
      <c r="P984" t="s">
        <v>841</v>
      </c>
      <c r="Q984">
        <v>78405155</v>
      </c>
      <c r="R984">
        <v>78408097</v>
      </c>
      <c r="S984" t="s">
        <v>35</v>
      </c>
      <c r="T984" t="s">
        <v>4362</v>
      </c>
      <c r="U984" t="s">
        <v>4363</v>
      </c>
      <c r="V984" t="s">
        <v>4364</v>
      </c>
      <c r="W984" t="s">
        <v>32</v>
      </c>
      <c r="X984">
        <v>19693</v>
      </c>
      <c r="Y984" t="s">
        <v>4365</v>
      </c>
      <c r="Z984" t="s">
        <v>4366</v>
      </c>
    </row>
    <row r="985" spans="1:26" x14ac:dyDescent="0.2">
      <c r="A985">
        <v>66245</v>
      </c>
      <c r="B985">
        <v>-2.4442995000000001</v>
      </c>
      <c r="C985">
        <v>-1.2894211</v>
      </c>
      <c r="D985">
        <v>2.4442995000000001</v>
      </c>
      <c r="E985" t="s">
        <v>2982</v>
      </c>
      <c r="F985">
        <v>2.9751517000000002E-2</v>
      </c>
      <c r="G985">
        <v>2.3699366000000002E-3</v>
      </c>
      <c r="H985" t="s">
        <v>2982</v>
      </c>
      <c r="I985">
        <v>2.4442995000000001</v>
      </c>
      <c r="J985">
        <v>-2.4442995000000001</v>
      </c>
      <c r="K985" s="3">
        <v>-1.2894211</v>
      </c>
      <c r="L985">
        <v>10.382116999999999</v>
      </c>
      <c r="M985">
        <v>10.201473</v>
      </c>
      <c r="N985">
        <v>11.595782</v>
      </c>
      <c r="O985">
        <v>11.566651</v>
      </c>
      <c r="P985" t="s">
        <v>1030</v>
      </c>
      <c r="Q985">
        <v>4660521</v>
      </c>
      <c r="R985">
        <v>4684963</v>
      </c>
      <c r="S985" t="s">
        <v>28</v>
      </c>
      <c r="T985" t="s">
        <v>4367</v>
      </c>
      <c r="U985" t="s">
        <v>4368</v>
      </c>
      <c r="V985" t="s">
        <v>4369</v>
      </c>
      <c r="W985" t="s">
        <v>32</v>
      </c>
      <c r="X985">
        <v>66245</v>
      </c>
      <c r="Y985" t="s">
        <v>4370</v>
      </c>
      <c r="Z985" t="s">
        <v>4371</v>
      </c>
    </row>
    <row r="986" spans="1:26" x14ac:dyDescent="0.2">
      <c r="A986" s="5">
        <v>114716</v>
      </c>
      <c r="B986" s="5">
        <v>-2.4426842</v>
      </c>
      <c r="C986" s="5">
        <v>-1.2884674</v>
      </c>
      <c r="D986" s="5">
        <v>2.4426842</v>
      </c>
      <c r="E986" s="5" t="s">
        <v>2982</v>
      </c>
      <c r="F986" s="5">
        <v>4.9561117000000002E-2</v>
      </c>
      <c r="G986" s="5">
        <v>8.597337E-3</v>
      </c>
      <c r="H986" s="5" t="s">
        <v>2982</v>
      </c>
      <c r="I986" s="5">
        <v>2.4426842</v>
      </c>
      <c r="J986" s="5">
        <v>-2.4426842</v>
      </c>
      <c r="K986" s="5">
        <v>-1.2884673</v>
      </c>
      <c r="L986" s="5">
        <v>8.9193429999999996</v>
      </c>
      <c r="M986" s="5">
        <v>9.204307</v>
      </c>
      <c r="N986" s="5">
        <v>10.426076</v>
      </c>
      <c r="O986" s="5">
        <v>10.274508000000001</v>
      </c>
      <c r="P986" s="5" t="s">
        <v>1772</v>
      </c>
      <c r="Q986" s="5">
        <v>19924442</v>
      </c>
      <c r="R986" s="5">
        <v>20024026</v>
      </c>
      <c r="S986" s="5" t="s">
        <v>35</v>
      </c>
      <c r="T986" s="5" t="s">
        <v>4372</v>
      </c>
      <c r="U986" s="5" t="s">
        <v>4373</v>
      </c>
      <c r="V986" s="5" t="s">
        <v>4374</v>
      </c>
      <c r="W986" s="5" t="s">
        <v>32</v>
      </c>
      <c r="X986" s="5">
        <v>114716</v>
      </c>
      <c r="Y986" s="5" t="s">
        <v>4375</v>
      </c>
      <c r="Z986" s="5" t="s">
        <v>4376</v>
      </c>
    </row>
    <row r="987" spans="1:26" x14ac:dyDescent="0.2">
      <c r="A987">
        <v>105372</v>
      </c>
      <c r="B987">
        <v>-2.419079</v>
      </c>
      <c r="C987">
        <v>-1.2744579</v>
      </c>
      <c r="D987">
        <v>2.419079</v>
      </c>
      <c r="E987" t="s">
        <v>2982</v>
      </c>
      <c r="F987">
        <v>1.9325439E-2</v>
      </c>
      <c r="G987" s="1">
        <v>7.3472293999999997E-4</v>
      </c>
      <c r="H987" t="s">
        <v>2982</v>
      </c>
      <c r="I987">
        <v>2.419079</v>
      </c>
      <c r="J987">
        <v>-2.419079</v>
      </c>
      <c r="K987" s="3">
        <v>-1.2744579</v>
      </c>
      <c r="L987">
        <v>9.9389304999999997</v>
      </c>
      <c r="M987">
        <v>9.9535370000000007</v>
      </c>
      <c r="N987">
        <v>11.274406000000001</v>
      </c>
      <c r="O987">
        <v>11.166976999999999</v>
      </c>
      <c r="P987" t="s">
        <v>2053</v>
      </c>
      <c r="Q987">
        <v>98246845</v>
      </c>
      <c r="R987">
        <v>98262992</v>
      </c>
      <c r="S987" t="s">
        <v>28</v>
      </c>
      <c r="T987" t="s">
        <v>4377</v>
      </c>
      <c r="U987" t="s">
        <v>4378</v>
      </c>
      <c r="V987" t="s">
        <v>4379</v>
      </c>
      <c r="W987" t="s">
        <v>32</v>
      </c>
      <c r="X987">
        <v>105372</v>
      </c>
      <c r="Y987" t="s">
        <v>4380</v>
      </c>
      <c r="Z987" t="s">
        <v>4381</v>
      </c>
    </row>
    <row r="988" spans="1:26" x14ac:dyDescent="0.2">
      <c r="A988" s="5">
        <v>20042</v>
      </c>
      <c r="B988" s="5">
        <v>-2.4188952000000001</v>
      </c>
      <c r="C988" s="5">
        <v>-1.2743483</v>
      </c>
      <c r="D988" s="5">
        <v>2.4188952000000001</v>
      </c>
      <c r="E988" s="5" t="s">
        <v>2982</v>
      </c>
      <c r="F988" s="5">
        <v>6.4153465999999999E-3</v>
      </c>
      <c r="G988" s="6">
        <v>5.0581770000000002E-5</v>
      </c>
      <c r="H988" s="5" t="s">
        <v>2982</v>
      </c>
      <c r="I988" s="5">
        <v>2.4188952000000001</v>
      </c>
      <c r="J988" s="5">
        <v>-2.4188952000000001</v>
      </c>
      <c r="K988" s="5">
        <v>-1.2743483</v>
      </c>
      <c r="L988" s="5">
        <v>8.4395740000000004</v>
      </c>
      <c r="M988" s="5">
        <v>8.4112039999999997</v>
      </c>
      <c r="N988" s="5">
        <v>9.7089230000000004</v>
      </c>
      <c r="O988" s="5">
        <v>9.6905509999999992</v>
      </c>
      <c r="P988" s="5" t="s">
        <v>1652</v>
      </c>
      <c r="Q988" s="5">
        <v>23785183</v>
      </c>
      <c r="R988" s="5">
        <v>23787209</v>
      </c>
      <c r="S988" s="5" t="s">
        <v>28</v>
      </c>
      <c r="T988" s="5" t="s">
        <v>4382</v>
      </c>
      <c r="U988" s="5"/>
      <c r="V988" s="5" t="s">
        <v>4383</v>
      </c>
      <c r="W988" s="5" t="s">
        <v>32</v>
      </c>
      <c r="X988" s="5">
        <v>20042</v>
      </c>
      <c r="Y988" s="5" t="s">
        <v>4384</v>
      </c>
      <c r="Z988" s="5" t="s">
        <v>4385</v>
      </c>
    </row>
    <row r="989" spans="1:26" x14ac:dyDescent="0.2">
      <c r="A989">
        <v>171463</v>
      </c>
      <c r="B989">
        <v>-2.4158750000000002</v>
      </c>
      <c r="C989">
        <v>-1.2725458000000001</v>
      </c>
      <c r="D989">
        <v>2.4158750000000002</v>
      </c>
      <c r="E989" t="s">
        <v>2982</v>
      </c>
      <c r="F989">
        <v>4.2656444000000002E-2</v>
      </c>
      <c r="G989">
        <v>5.9205964000000003E-3</v>
      </c>
      <c r="H989" t="s">
        <v>2982</v>
      </c>
      <c r="I989">
        <v>2.4158750000000002</v>
      </c>
      <c r="J989">
        <v>-2.4158750000000002</v>
      </c>
      <c r="K989" s="3">
        <v>-1.2725458000000001</v>
      </c>
      <c r="L989">
        <v>10.007370999999999</v>
      </c>
      <c r="M989">
        <v>10.275971</v>
      </c>
      <c r="N989">
        <v>11.399749</v>
      </c>
      <c r="O989">
        <v>11.428685</v>
      </c>
      <c r="P989" t="s">
        <v>2147</v>
      </c>
      <c r="Q989">
        <v>27039001</v>
      </c>
      <c r="R989">
        <v>27107286</v>
      </c>
      <c r="S989" t="s">
        <v>35</v>
      </c>
      <c r="T989" t="s">
        <v>4386</v>
      </c>
      <c r="U989" t="s">
        <v>4387</v>
      </c>
      <c r="V989" t="s">
        <v>4388</v>
      </c>
      <c r="W989" t="s">
        <v>32</v>
      </c>
      <c r="X989">
        <v>171463</v>
      </c>
      <c r="Y989" t="s">
        <v>4389</v>
      </c>
      <c r="Z989" t="s">
        <v>4390</v>
      </c>
    </row>
    <row r="990" spans="1:26" x14ac:dyDescent="0.2">
      <c r="A990">
        <v>74167</v>
      </c>
      <c r="B990">
        <v>-2.4150958</v>
      </c>
      <c r="C990">
        <v>-1.2720804000000001</v>
      </c>
      <c r="D990">
        <v>2.4150958</v>
      </c>
      <c r="E990" t="s">
        <v>2982</v>
      </c>
      <c r="F990">
        <v>2.7321693000000001E-2</v>
      </c>
      <c r="G990">
        <v>1.9650394000000002E-3</v>
      </c>
      <c r="H990" t="s">
        <v>2982</v>
      </c>
      <c r="I990">
        <v>2.4150958</v>
      </c>
      <c r="J990">
        <v>-2.4150958</v>
      </c>
      <c r="K990" s="3">
        <v>-1.2720804000000001</v>
      </c>
      <c r="L990">
        <v>8.9969000000000001</v>
      </c>
      <c r="M990">
        <v>8.8725249999999996</v>
      </c>
      <c r="N990">
        <v>10.151598</v>
      </c>
      <c r="O990">
        <v>10.261989</v>
      </c>
      <c r="P990" t="s">
        <v>689</v>
      </c>
      <c r="Q990">
        <v>104047011</v>
      </c>
      <c r="R990">
        <v>104065369</v>
      </c>
      <c r="S990" t="s">
        <v>35</v>
      </c>
      <c r="T990" t="s">
        <v>4391</v>
      </c>
      <c r="U990" t="s">
        <v>4392</v>
      </c>
      <c r="V990" t="s">
        <v>4393</v>
      </c>
      <c r="W990" t="s">
        <v>32</v>
      </c>
      <c r="X990">
        <v>74167</v>
      </c>
      <c r="Y990" t="s">
        <v>4394</v>
      </c>
      <c r="Z990" t="s">
        <v>4395</v>
      </c>
    </row>
    <row r="991" spans="1:26" x14ac:dyDescent="0.2">
      <c r="A991">
        <v>71532</v>
      </c>
      <c r="B991">
        <v>-2.4146695</v>
      </c>
      <c r="C991">
        <v>-1.2718258</v>
      </c>
      <c r="D991">
        <v>2.4146695</v>
      </c>
      <c r="E991" t="s">
        <v>2982</v>
      </c>
      <c r="F991">
        <v>2.4881117000000001E-2</v>
      </c>
      <c r="G991">
        <v>1.4946688000000001E-3</v>
      </c>
      <c r="H991" t="s">
        <v>2982</v>
      </c>
      <c r="I991">
        <v>2.4146695</v>
      </c>
      <c r="J991">
        <v>-2.4146695</v>
      </c>
      <c r="K991" s="3">
        <v>-1.2718256999999999</v>
      </c>
      <c r="L991">
        <v>7.5653170000000003</v>
      </c>
      <c r="M991">
        <v>7.6625686000000002</v>
      </c>
      <c r="N991">
        <v>8.830311</v>
      </c>
      <c r="O991">
        <v>8.9412269999999996</v>
      </c>
      <c r="P991" t="s">
        <v>191</v>
      </c>
      <c r="Q991">
        <v>178414534</v>
      </c>
      <c r="R991">
        <v>178422161</v>
      </c>
      <c r="S991" t="s">
        <v>35</v>
      </c>
      <c r="T991" t="s">
        <v>4396</v>
      </c>
      <c r="U991" t="s">
        <v>4397</v>
      </c>
      <c r="V991" t="s">
        <v>4398</v>
      </c>
      <c r="W991" t="s">
        <v>32</v>
      </c>
      <c r="X991">
        <v>71532</v>
      </c>
      <c r="Y991" t="s">
        <v>4399</v>
      </c>
      <c r="Z991" t="s">
        <v>147</v>
      </c>
    </row>
    <row r="992" spans="1:26" x14ac:dyDescent="0.2">
      <c r="A992">
        <v>16832</v>
      </c>
      <c r="B992">
        <v>-2.4120339999999998</v>
      </c>
      <c r="C992">
        <v>-1.2702503000000001</v>
      </c>
      <c r="D992">
        <v>2.4120339999999998</v>
      </c>
      <c r="E992" t="s">
        <v>2982</v>
      </c>
      <c r="F992">
        <v>4.080168E-2</v>
      </c>
      <c r="G992">
        <v>5.0766976E-3</v>
      </c>
      <c r="H992" t="s">
        <v>2982</v>
      </c>
      <c r="I992">
        <v>2.4120339999999998</v>
      </c>
      <c r="J992">
        <v>-2.4120339999999998</v>
      </c>
      <c r="K992" s="3">
        <v>-1.2702502</v>
      </c>
      <c r="L992">
        <v>12.936529999999999</v>
      </c>
      <c r="M992">
        <v>12.685784</v>
      </c>
      <c r="N992">
        <v>14.06908</v>
      </c>
      <c r="O992">
        <v>14.093736</v>
      </c>
      <c r="P992" t="s">
        <v>841</v>
      </c>
      <c r="Q992">
        <v>142490249</v>
      </c>
      <c r="R992">
        <v>142507943</v>
      </c>
      <c r="S992" t="s">
        <v>28</v>
      </c>
      <c r="T992" t="s">
        <v>4400</v>
      </c>
      <c r="U992" t="s">
        <v>4401</v>
      </c>
      <c r="V992" t="s">
        <v>4402</v>
      </c>
      <c r="W992" t="s">
        <v>32</v>
      </c>
      <c r="X992">
        <v>16832</v>
      </c>
      <c r="Y992" t="s">
        <v>4403</v>
      </c>
      <c r="Z992" t="s">
        <v>4404</v>
      </c>
    </row>
    <row r="993" spans="1:26" x14ac:dyDescent="0.2">
      <c r="A993">
        <v>72310</v>
      </c>
      <c r="B993">
        <v>-2.4120102000000001</v>
      </c>
      <c r="C993">
        <v>-1.2702359999999999</v>
      </c>
      <c r="D993">
        <v>2.4120102000000001</v>
      </c>
      <c r="E993" t="s">
        <v>2982</v>
      </c>
      <c r="F993">
        <v>4.2706899999999999E-2</v>
      </c>
      <c r="G993">
        <v>5.9612477000000001E-3</v>
      </c>
      <c r="H993" t="s">
        <v>2982</v>
      </c>
      <c r="I993">
        <v>2.4120102000000001</v>
      </c>
      <c r="J993">
        <v>-2.4120102000000001</v>
      </c>
      <c r="K993" s="3">
        <v>-1.2702359999999999</v>
      </c>
      <c r="L993">
        <v>2.6129563</v>
      </c>
      <c r="M993">
        <v>2.7248942999999999</v>
      </c>
      <c r="N993">
        <v>3.8160452999999999</v>
      </c>
      <c r="O993">
        <v>4.0622772999999999</v>
      </c>
      <c r="P993" t="s">
        <v>1030</v>
      </c>
      <c r="Q993">
        <v>43437138</v>
      </c>
      <c r="R993">
        <v>43438246</v>
      </c>
      <c r="S993" t="s">
        <v>35</v>
      </c>
      <c r="T993" t="s">
        <v>4405</v>
      </c>
      <c r="U993" t="s">
        <v>4406</v>
      </c>
      <c r="V993" t="s">
        <v>4407</v>
      </c>
      <c r="W993" t="s">
        <v>32</v>
      </c>
      <c r="X993">
        <v>72310</v>
      </c>
      <c r="Y993" t="s">
        <v>4408</v>
      </c>
      <c r="Z993" t="s">
        <v>4409</v>
      </c>
    </row>
    <row r="994" spans="1:26" x14ac:dyDescent="0.2">
      <c r="A994">
        <v>18612</v>
      </c>
      <c r="B994">
        <v>-2.4104260000000002</v>
      </c>
      <c r="C994">
        <v>-1.2692881</v>
      </c>
      <c r="D994">
        <v>2.4104260000000002</v>
      </c>
      <c r="E994" t="s">
        <v>2982</v>
      </c>
      <c r="F994">
        <v>3.1803579999999998E-2</v>
      </c>
      <c r="G994">
        <v>2.7584736000000002E-3</v>
      </c>
      <c r="H994" t="s">
        <v>2982</v>
      </c>
      <c r="I994">
        <v>2.4104260000000002</v>
      </c>
      <c r="J994">
        <v>-2.4104260000000002</v>
      </c>
      <c r="K994" s="3">
        <v>-1.2692881</v>
      </c>
      <c r="L994">
        <v>7.9897017000000004</v>
      </c>
      <c r="M994">
        <v>7.9102290000000002</v>
      </c>
      <c r="N994">
        <v>9.3069279999999992</v>
      </c>
      <c r="O994">
        <v>9.1315799999999996</v>
      </c>
      <c r="P994" t="s">
        <v>1772</v>
      </c>
      <c r="Q994">
        <v>101769742</v>
      </c>
      <c r="R994">
        <v>101785310</v>
      </c>
      <c r="S994" t="s">
        <v>28</v>
      </c>
      <c r="T994" t="s">
        <v>4410</v>
      </c>
      <c r="U994" t="s">
        <v>4411</v>
      </c>
      <c r="V994" t="s">
        <v>4412</v>
      </c>
      <c r="W994" t="s">
        <v>32</v>
      </c>
      <c r="X994">
        <v>18612</v>
      </c>
      <c r="Y994" t="s">
        <v>4413</v>
      </c>
      <c r="Z994" t="s">
        <v>4414</v>
      </c>
    </row>
    <row r="995" spans="1:26" x14ac:dyDescent="0.2">
      <c r="A995">
        <v>381914</v>
      </c>
      <c r="B995">
        <v>-2.3974937999999999</v>
      </c>
      <c r="C995">
        <v>-1.2615270999999999</v>
      </c>
      <c r="D995">
        <v>2.3974937999999999</v>
      </c>
      <c r="E995" t="s">
        <v>2982</v>
      </c>
      <c r="F995">
        <v>4.6180114000000001E-2</v>
      </c>
      <c r="G995">
        <v>7.3972639999999997E-3</v>
      </c>
      <c r="H995" t="s">
        <v>2982</v>
      </c>
      <c r="I995">
        <v>2.3974937999999999</v>
      </c>
      <c r="J995">
        <v>-2.3974937999999999</v>
      </c>
      <c r="K995" s="3">
        <v>-1.2615270999999999</v>
      </c>
      <c r="L995">
        <v>6.1635179999999998</v>
      </c>
      <c r="M995">
        <v>6.0820017000000002</v>
      </c>
      <c r="N995">
        <v>7.5263479999999996</v>
      </c>
      <c r="O995">
        <v>7.2422250000000004</v>
      </c>
      <c r="P995" t="s">
        <v>1030</v>
      </c>
      <c r="Q995">
        <v>118592524</v>
      </c>
      <c r="R995">
        <v>118596824</v>
      </c>
      <c r="S995" t="s">
        <v>35</v>
      </c>
      <c r="T995" t="s">
        <v>4415</v>
      </c>
      <c r="U995" t="s">
        <v>4416</v>
      </c>
      <c r="V995" t="s">
        <v>4417</v>
      </c>
      <c r="W995" t="s">
        <v>32</v>
      </c>
      <c r="X995">
        <v>381914</v>
      </c>
      <c r="Z995" t="s">
        <v>147</v>
      </c>
    </row>
    <row r="996" spans="1:26" x14ac:dyDescent="0.2">
      <c r="A996">
        <v>666377</v>
      </c>
      <c r="B996">
        <v>-2.3843771999999999</v>
      </c>
      <c r="C996">
        <v>-1.2536125</v>
      </c>
      <c r="D996">
        <v>2.3843771999999999</v>
      </c>
      <c r="E996" t="s">
        <v>2982</v>
      </c>
      <c r="F996">
        <v>4.5744102000000002E-2</v>
      </c>
      <c r="G996">
        <v>7.2212869999999998E-3</v>
      </c>
      <c r="H996" t="s">
        <v>2982</v>
      </c>
      <c r="I996">
        <v>2.3843771999999999</v>
      </c>
      <c r="J996">
        <v>-2.3843771999999999</v>
      </c>
      <c r="K996" s="3">
        <v>-1.2536125</v>
      </c>
      <c r="L996">
        <v>6.6425770000000002</v>
      </c>
      <c r="M996">
        <v>6.3940882999999999</v>
      </c>
      <c r="N996">
        <v>7.6966010000000002</v>
      </c>
      <c r="O996">
        <v>7.8472885999999997</v>
      </c>
      <c r="P996" t="s">
        <v>689</v>
      </c>
      <c r="Q996">
        <v>54651966</v>
      </c>
      <c r="R996">
        <v>54652121</v>
      </c>
      <c r="S996" t="s">
        <v>28</v>
      </c>
      <c r="T996" t="s">
        <v>4418</v>
      </c>
      <c r="U996" t="s">
        <v>4419</v>
      </c>
      <c r="V996" t="s">
        <v>4420</v>
      </c>
      <c r="W996" t="s">
        <v>32</v>
      </c>
      <c r="X996">
        <v>666377</v>
      </c>
    </row>
    <row r="997" spans="1:26" x14ac:dyDescent="0.2">
      <c r="A997">
        <v>214498</v>
      </c>
      <c r="B997">
        <v>-2.3821685000000001</v>
      </c>
      <c r="C997">
        <v>-1.2522755000000001</v>
      </c>
      <c r="D997">
        <v>2.3821685000000001</v>
      </c>
      <c r="E997" t="s">
        <v>2982</v>
      </c>
      <c r="F997">
        <v>4.3849470000000002E-2</v>
      </c>
      <c r="G997">
        <v>6.4662809999999999E-3</v>
      </c>
      <c r="H997" t="s">
        <v>2982</v>
      </c>
      <c r="I997">
        <v>2.3821685000000001</v>
      </c>
      <c r="J997">
        <v>-2.3821685000000001</v>
      </c>
      <c r="K997" s="3">
        <v>-1.2522755000000001</v>
      </c>
      <c r="L997">
        <v>9.4664420000000007</v>
      </c>
      <c r="M997">
        <v>9.7411359999999991</v>
      </c>
      <c r="N997">
        <v>10.840597000000001</v>
      </c>
      <c r="O997">
        <v>10.8715315</v>
      </c>
      <c r="P997" t="s">
        <v>27</v>
      </c>
      <c r="Q997">
        <v>143607499</v>
      </c>
      <c r="R997">
        <v>143702684</v>
      </c>
      <c r="S997" t="s">
        <v>28</v>
      </c>
      <c r="T997" t="s">
        <v>4421</v>
      </c>
      <c r="U997" t="s">
        <v>4422</v>
      </c>
      <c r="V997" t="s">
        <v>4423</v>
      </c>
      <c r="W997" t="s">
        <v>32</v>
      </c>
      <c r="X997">
        <v>214498</v>
      </c>
      <c r="Y997" t="s">
        <v>4424</v>
      </c>
      <c r="Z997" t="s">
        <v>4425</v>
      </c>
    </row>
    <row r="998" spans="1:26" x14ac:dyDescent="0.2">
      <c r="A998" t="s">
        <v>4426</v>
      </c>
      <c r="B998">
        <v>-2.3786770000000002</v>
      </c>
      <c r="C998">
        <v>-1.2501593</v>
      </c>
      <c r="D998">
        <v>2.3786770000000002</v>
      </c>
      <c r="E998" t="s">
        <v>2982</v>
      </c>
      <c r="F998">
        <v>3.5974354E-2</v>
      </c>
      <c r="G998">
        <v>3.5924809999999998E-3</v>
      </c>
      <c r="H998" t="s">
        <v>2982</v>
      </c>
      <c r="I998">
        <v>2.3786770000000002</v>
      </c>
      <c r="J998">
        <v>-2.3786770000000002</v>
      </c>
      <c r="K998" s="3">
        <v>-1.2501593</v>
      </c>
      <c r="L998">
        <v>7.8200773999999997</v>
      </c>
      <c r="M998">
        <v>7.6445055000000002</v>
      </c>
      <c r="N998">
        <v>8.9222090000000005</v>
      </c>
      <c r="O998">
        <v>9.0426929999999999</v>
      </c>
      <c r="P998" t="s">
        <v>1652</v>
      </c>
      <c r="Q998">
        <v>95453237</v>
      </c>
      <c r="R998">
        <v>95459861</v>
      </c>
      <c r="T998" t="s">
        <v>4426</v>
      </c>
    </row>
    <row r="999" spans="1:26" x14ac:dyDescent="0.2">
      <c r="A999">
        <v>28015</v>
      </c>
      <c r="B999">
        <v>-2.3766571999999999</v>
      </c>
      <c r="C999">
        <v>-1.2489338000000001</v>
      </c>
      <c r="D999">
        <v>2.3766571999999999</v>
      </c>
      <c r="E999" t="s">
        <v>2982</v>
      </c>
      <c r="F999">
        <v>4.3957339999999998E-2</v>
      </c>
      <c r="G999">
        <v>6.4894230000000002E-3</v>
      </c>
      <c r="H999" t="s">
        <v>2982</v>
      </c>
      <c r="I999">
        <v>2.3766571999999999</v>
      </c>
      <c r="J999">
        <v>-2.3766571999999999</v>
      </c>
      <c r="K999" s="3">
        <v>-1.2489338000000001</v>
      </c>
      <c r="L999">
        <v>9.7283200000000001</v>
      </c>
      <c r="M999">
        <v>9.9832689999999999</v>
      </c>
      <c r="N999">
        <v>11.157757999999999</v>
      </c>
      <c r="O999">
        <v>11.0517</v>
      </c>
      <c r="P999" t="s">
        <v>1445</v>
      </c>
      <c r="Q999">
        <v>71478437</v>
      </c>
      <c r="R999">
        <v>71485983</v>
      </c>
      <c r="S999" t="s">
        <v>28</v>
      </c>
      <c r="T999" t="s">
        <v>4427</v>
      </c>
      <c r="U999" t="s">
        <v>4428</v>
      </c>
      <c r="V999" t="s">
        <v>4429</v>
      </c>
      <c r="W999" t="s">
        <v>32</v>
      </c>
      <c r="X999">
        <v>28015</v>
      </c>
      <c r="Y999" t="s">
        <v>4430</v>
      </c>
      <c r="Z999" t="s">
        <v>4431</v>
      </c>
    </row>
    <row r="1000" spans="1:26" x14ac:dyDescent="0.2">
      <c r="A1000" s="5">
        <v>68949</v>
      </c>
      <c r="B1000" s="5">
        <v>-2.3752656000000001</v>
      </c>
      <c r="C1000" s="5">
        <v>-1.2480888000000001</v>
      </c>
      <c r="D1000" s="5">
        <v>2.3752656000000001</v>
      </c>
      <c r="E1000" s="5" t="s">
        <v>2982</v>
      </c>
      <c r="F1000" s="5">
        <v>2.325093E-2</v>
      </c>
      <c r="G1000" s="5">
        <v>1.2614588000000001E-3</v>
      </c>
      <c r="H1000" s="5" t="s">
        <v>2982</v>
      </c>
      <c r="I1000" s="5">
        <v>2.3752656000000001</v>
      </c>
      <c r="J1000" s="5">
        <v>-2.3752656000000001</v>
      </c>
      <c r="K1000" s="5">
        <v>-1.2480888000000001</v>
      </c>
      <c r="L1000" s="5">
        <v>10.463881499999999</v>
      </c>
      <c r="M1000" s="5">
        <v>10.334595999999999</v>
      </c>
      <c r="N1000" s="5">
        <v>11.665723</v>
      </c>
      <c r="O1000" s="5">
        <v>11.628931</v>
      </c>
      <c r="P1000" s="5" t="s">
        <v>191</v>
      </c>
      <c r="Q1000" s="5">
        <v>167062934</v>
      </c>
      <c r="R1000" s="5">
        <v>167065862</v>
      </c>
      <c r="S1000" s="5" t="s">
        <v>35</v>
      </c>
      <c r="T1000" s="5" t="s">
        <v>4432</v>
      </c>
      <c r="U1000" s="5" t="s">
        <v>4433</v>
      </c>
      <c r="V1000" s="5" t="s">
        <v>4434</v>
      </c>
      <c r="W1000" s="5" t="s">
        <v>32</v>
      </c>
      <c r="X1000" s="5">
        <v>68949</v>
      </c>
      <c r="Y1000" s="5" t="s">
        <v>4435</v>
      </c>
      <c r="Z1000" s="5" t="s">
        <v>147</v>
      </c>
    </row>
    <row r="1001" spans="1:26" x14ac:dyDescent="0.2">
      <c r="A1001" t="s">
        <v>4436</v>
      </c>
      <c r="B1001">
        <v>-2.3727602999999999</v>
      </c>
      <c r="C1001">
        <v>-1.2465663</v>
      </c>
      <c r="D1001">
        <v>2.3727602999999999</v>
      </c>
      <c r="E1001" t="s">
        <v>2982</v>
      </c>
      <c r="F1001">
        <v>1.9306434000000001E-2</v>
      </c>
      <c r="G1001" s="1">
        <v>7.244679E-4</v>
      </c>
      <c r="H1001" t="s">
        <v>2982</v>
      </c>
      <c r="I1001">
        <v>2.3727602999999999</v>
      </c>
      <c r="J1001">
        <v>-2.3727602999999999</v>
      </c>
      <c r="K1001" s="3">
        <v>-1.2465663</v>
      </c>
      <c r="L1001">
        <v>6.369847</v>
      </c>
      <c r="M1001">
        <v>6.4354120000000004</v>
      </c>
      <c r="N1001">
        <v>7.6079353999999997</v>
      </c>
      <c r="O1001">
        <v>7.6904564000000004</v>
      </c>
      <c r="P1001" t="s">
        <v>1445</v>
      </c>
      <c r="Q1001">
        <v>101074727</v>
      </c>
      <c r="R1001">
        <v>101075419</v>
      </c>
      <c r="S1001" t="s">
        <v>35</v>
      </c>
      <c r="T1001" t="s">
        <v>4437</v>
      </c>
      <c r="U1001" t="s">
        <v>4438</v>
      </c>
      <c r="V1001" t="s">
        <v>4439</v>
      </c>
      <c r="W1001" t="s">
        <v>32</v>
      </c>
      <c r="X1001">
        <v>77853</v>
      </c>
      <c r="Z1001" t="s">
        <v>4440</v>
      </c>
    </row>
    <row r="1002" spans="1:26" x14ac:dyDescent="0.2">
      <c r="A1002" t="s">
        <v>4441</v>
      </c>
      <c r="B1002">
        <v>-2.3711161999999999</v>
      </c>
      <c r="C1002">
        <v>-1.2455664</v>
      </c>
      <c r="D1002">
        <v>2.3711161999999999</v>
      </c>
      <c r="E1002" t="s">
        <v>2982</v>
      </c>
      <c r="F1002">
        <v>4.3472070000000002E-2</v>
      </c>
      <c r="G1002">
        <v>6.3639969999999997E-3</v>
      </c>
      <c r="H1002" t="s">
        <v>2982</v>
      </c>
      <c r="I1002">
        <v>2.3711161999999999</v>
      </c>
      <c r="J1002">
        <v>-2.3711161999999999</v>
      </c>
      <c r="K1002" s="3">
        <v>-1.2455664</v>
      </c>
      <c r="L1002">
        <v>6.8129581999999997</v>
      </c>
      <c r="M1002">
        <v>6.9067034999999999</v>
      </c>
      <c r="N1002">
        <v>7.9771894999999997</v>
      </c>
      <c r="O1002">
        <v>8.2336039999999997</v>
      </c>
      <c r="P1002" t="s">
        <v>2053</v>
      </c>
      <c r="Q1002">
        <v>113736039</v>
      </c>
      <c r="R1002">
        <v>113739833</v>
      </c>
      <c r="T1002" t="s">
        <v>4441</v>
      </c>
    </row>
    <row r="1003" spans="1:26" x14ac:dyDescent="0.2">
      <c r="A1003">
        <v>51960</v>
      </c>
      <c r="B1003">
        <v>-2.3699458</v>
      </c>
      <c r="C1003">
        <v>-1.2448539999999999</v>
      </c>
      <c r="D1003">
        <v>2.3699458</v>
      </c>
      <c r="E1003" t="s">
        <v>2982</v>
      </c>
      <c r="F1003">
        <v>1.7116613999999999E-2</v>
      </c>
      <c r="G1003" s="1">
        <v>5.6095432999999999E-4</v>
      </c>
      <c r="H1003" t="s">
        <v>2982</v>
      </c>
      <c r="I1003">
        <v>2.3699458</v>
      </c>
      <c r="J1003">
        <v>-2.3699458</v>
      </c>
      <c r="K1003" s="3">
        <v>-1.2448539999999999</v>
      </c>
      <c r="L1003">
        <v>9.6647069999999999</v>
      </c>
      <c r="M1003">
        <v>9.6933209999999992</v>
      </c>
      <c r="N1003">
        <v>10.879022000000001</v>
      </c>
      <c r="O1003">
        <v>10.968714</v>
      </c>
      <c r="P1003" t="s">
        <v>27</v>
      </c>
      <c r="Q1003">
        <v>57955101</v>
      </c>
      <c r="R1003">
        <v>57970084</v>
      </c>
      <c r="S1003" t="s">
        <v>28</v>
      </c>
      <c r="T1003" t="s">
        <v>4442</v>
      </c>
      <c r="U1003" t="s">
        <v>4443</v>
      </c>
      <c r="V1003" t="s">
        <v>4444</v>
      </c>
      <c r="W1003" t="s">
        <v>32</v>
      </c>
      <c r="X1003">
        <v>51960</v>
      </c>
      <c r="Y1003" t="s">
        <v>4445</v>
      </c>
      <c r="Z1003" t="s">
        <v>4446</v>
      </c>
    </row>
    <row r="1004" spans="1:26" x14ac:dyDescent="0.2">
      <c r="A1004">
        <v>27211</v>
      </c>
      <c r="B1004">
        <v>-2.3492381999999998</v>
      </c>
      <c r="C1004">
        <v>-1.2321930000000001</v>
      </c>
      <c r="D1004">
        <v>2.3492381999999998</v>
      </c>
      <c r="E1004" t="s">
        <v>2982</v>
      </c>
      <c r="F1004">
        <v>4.1207343E-2</v>
      </c>
      <c r="G1004">
        <v>5.4003187000000001E-3</v>
      </c>
      <c r="H1004" t="s">
        <v>2982</v>
      </c>
      <c r="I1004">
        <v>2.3492381999999998</v>
      </c>
      <c r="J1004">
        <v>-2.3492381999999998</v>
      </c>
      <c r="K1004" s="3">
        <v>-1.2321930000000001</v>
      </c>
      <c r="L1004">
        <v>4.0877322999999999</v>
      </c>
      <c r="M1004">
        <v>4.3330900000000003</v>
      </c>
      <c r="N1004">
        <v>5.4157514999999998</v>
      </c>
      <c r="O1004">
        <v>5.4694560000000001</v>
      </c>
      <c r="P1004" t="s">
        <v>1030</v>
      </c>
      <c r="Q1004">
        <v>45126347</v>
      </c>
      <c r="R1004">
        <v>45126435</v>
      </c>
      <c r="S1004" t="s">
        <v>28</v>
      </c>
      <c r="T1004" t="s">
        <v>4447</v>
      </c>
      <c r="U1004" t="s">
        <v>4448</v>
      </c>
      <c r="V1004" t="s">
        <v>4449</v>
      </c>
      <c r="W1004" t="s">
        <v>1666</v>
      </c>
      <c r="X1004">
        <v>27211</v>
      </c>
      <c r="Z1004" t="s">
        <v>147</v>
      </c>
    </row>
    <row r="1005" spans="1:26" x14ac:dyDescent="0.2">
      <c r="A1005" s="5">
        <v>73212</v>
      </c>
      <c r="B1005" s="5">
        <v>-2.3422480000000001</v>
      </c>
      <c r="C1005" s="5">
        <v>-1.2278937999999999</v>
      </c>
      <c r="D1005" s="5">
        <v>2.3422480000000001</v>
      </c>
      <c r="E1005" s="5" t="s">
        <v>2982</v>
      </c>
      <c r="F1005" s="5">
        <v>2.8701753999999999E-2</v>
      </c>
      <c r="G1005" s="5">
        <v>2.2201817000000001E-3</v>
      </c>
      <c r="H1005" s="5" t="s">
        <v>2982</v>
      </c>
      <c r="I1005" s="5">
        <v>2.3422480000000001</v>
      </c>
      <c r="J1005" s="5">
        <v>-2.3422480000000001</v>
      </c>
      <c r="K1005" s="5">
        <v>-1.2278937999999999</v>
      </c>
      <c r="L1005" s="5">
        <v>8.6850129999999996</v>
      </c>
      <c r="M1005" s="5">
        <v>8.6958760000000002</v>
      </c>
      <c r="N1005" s="5">
        <v>10.002831</v>
      </c>
      <c r="O1005" s="5">
        <v>9.8338459999999994</v>
      </c>
      <c r="P1005" s="5" t="s">
        <v>689</v>
      </c>
      <c r="Q1005" s="5">
        <v>139359739</v>
      </c>
      <c r="R1005" s="5">
        <v>139460534</v>
      </c>
      <c r="S1005" s="5" t="s">
        <v>28</v>
      </c>
      <c r="T1005" s="5" t="s">
        <v>4450</v>
      </c>
      <c r="U1005" s="5" t="s">
        <v>4451</v>
      </c>
      <c r="V1005" s="5" t="s">
        <v>4452</v>
      </c>
      <c r="W1005" s="5" t="s">
        <v>32</v>
      </c>
      <c r="X1005" s="5">
        <v>73212</v>
      </c>
      <c r="Y1005" s="5" t="s">
        <v>4453</v>
      </c>
      <c r="Z1005" s="5" t="s">
        <v>147</v>
      </c>
    </row>
    <row r="1006" spans="1:26" x14ac:dyDescent="0.2">
      <c r="A1006">
        <v>67593</v>
      </c>
      <c r="B1006">
        <v>-2.3218934999999998</v>
      </c>
      <c r="C1006">
        <v>-1.2153018</v>
      </c>
      <c r="D1006">
        <v>2.3218934999999998</v>
      </c>
      <c r="E1006" t="s">
        <v>2982</v>
      </c>
      <c r="F1006">
        <v>3.8050453999999997E-2</v>
      </c>
      <c r="G1006">
        <v>4.1541703999999997E-3</v>
      </c>
      <c r="H1006" t="s">
        <v>2982</v>
      </c>
      <c r="I1006">
        <v>2.3218934999999998</v>
      </c>
      <c r="J1006">
        <v>-2.3218934999999998</v>
      </c>
      <c r="K1006" s="3">
        <v>-1.2153018</v>
      </c>
      <c r="L1006">
        <v>3.5030706</v>
      </c>
      <c r="M1006">
        <v>3.3325269999999998</v>
      </c>
      <c r="N1006">
        <v>4.5630899999999999</v>
      </c>
      <c r="O1006">
        <v>4.7031109999999998</v>
      </c>
      <c r="P1006" t="s">
        <v>689</v>
      </c>
      <c r="Q1006">
        <v>114853714</v>
      </c>
      <c r="R1006">
        <v>114883879</v>
      </c>
      <c r="S1006" t="s">
        <v>35</v>
      </c>
      <c r="T1006" t="s">
        <v>4454</v>
      </c>
      <c r="U1006" t="s">
        <v>4455</v>
      </c>
      <c r="V1006" t="s">
        <v>4456</v>
      </c>
      <c r="W1006" t="s">
        <v>32</v>
      </c>
      <c r="X1006">
        <v>67593</v>
      </c>
      <c r="Y1006" t="s">
        <v>4457</v>
      </c>
      <c r="Z1006" t="s">
        <v>147</v>
      </c>
    </row>
    <row r="1007" spans="1:26" x14ac:dyDescent="0.2">
      <c r="A1007">
        <v>330695</v>
      </c>
      <c r="B1007">
        <v>-2.3127274999999998</v>
      </c>
      <c r="C1007">
        <v>-1.2095952000000001</v>
      </c>
      <c r="D1007">
        <v>2.3127274999999998</v>
      </c>
      <c r="E1007" t="s">
        <v>2982</v>
      </c>
      <c r="F1007">
        <v>3.6835532999999997E-2</v>
      </c>
      <c r="G1007">
        <v>3.8422167000000001E-3</v>
      </c>
      <c r="H1007" t="s">
        <v>2982</v>
      </c>
      <c r="I1007">
        <v>2.3127274999999998</v>
      </c>
      <c r="J1007">
        <v>-2.3127274999999998</v>
      </c>
      <c r="K1007" s="3">
        <v>-1.2095952000000001</v>
      </c>
      <c r="L1007">
        <v>7.7821249999999997</v>
      </c>
      <c r="M1007">
        <v>7.9867166999999997</v>
      </c>
      <c r="N1007">
        <v>9.0658460000000005</v>
      </c>
      <c r="O1007">
        <v>9.1221859999999992</v>
      </c>
      <c r="P1007" t="s">
        <v>1295</v>
      </c>
      <c r="Q1007">
        <v>4257646</v>
      </c>
      <c r="R1007">
        <v>4259274</v>
      </c>
      <c r="S1007" t="s">
        <v>28</v>
      </c>
      <c r="T1007" t="s">
        <v>4458</v>
      </c>
      <c r="U1007" t="s">
        <v>4459</v>
      </c>
      <c r="V1007" t="s">
        <v>4460</v>
      </c>
      <c r="W1007" t="s">
        <v>32</v>
      </c>
      <c r="X1007">
        <v>330695</v>
      </c>
      <c r="Y1007" t="s">
        <v>4461</v>
      </c>
      <c r="Z1007" t="s">
        <v>4462</v>
      </c>
    </row>
    <row r="1008" spans="1:26" x14ac:dyDescent="0.2">
      <c r="A1008">
        <v>237636</v>
      </c>
      <c r="B1008">
        <v>-2.3125583999999999</v>
      </c>
      <c r="C1008">
        <v>-1.2094898000000001</v>
      </c>
      <c r="D1008">
        <v>2.3125583999999999</v>
      </c>
      <c r="E1008" t="s">
        <v>2982</v>
      </c>
      <c r="F1008">
        <v>3.8050453999999997E-2</v>
      </c>
      <c r="G1008">
        <v>4.1588720000000001E-3</v>
      </c>
      <c r="H1008" t="s">
        <v>2982</v>
      </c>
      <c r="I1008">
        <v>2.3125583999999999</v>
      </c>
      <c r="J1008">
        <v>-2.3125583999999999</v>
      </c>
      <c r="K1008" s="3">
        <v>-1.2094898000000001</v>
      </c>
      <c r="L1008">
        <v>3.3436645999999999</v>
      </c>
      <c r="M1008">
        <v>3.552076</v>
      </c>
      <c r="N1008">
        <v>4.6921419999999996</v>
      </c>
      <c r="O1008">
        <v>4.6225776999999999</v>
      </c>
      <c r="P1008" t="s">
        <v>1772</v>
      </c>
      <c r="Q1008">
        <v>6211011</v>
      </c>
      <c r="R1008">
        <v>6230245</v>
      </c>
      <c r="S1008" t="s">
        <v>28</v>
      </c>
      <c r="T1008" t="s">
        <v>4463</v>
      </c>
      <c r="U1008" t="s">
        <v>4464</v>
      </c>
      <c r="V1008" t="s">
        <v>4465</v>
      </c>
      <c r="W1008" t="s">
        <v>32</v>
      </c>
      <c r="X1008">
        <v>237636</v>
      </c>
      <c r="Y1008" t="s">
        <v>4466</v>
      </c>
      <c r="Z1008" t="s">
        <v>4467</v>
      </c>
    </row>
    <row r="1009" spans="1:26" x14ac:dyDescent="0.2">
      <c r="A1009">
        <v>383490</v>
      </c>
      <c r="B1009">
        <v>-2.3120685000000001</v>
      </c>
      <c r="C1009">
        <v>-1.2091841999999999</v>
      </c>
      <c r="D1009">
        <v>2.3120685000000001</v>
      </c>
      <c r="E1009" t="s">
        <v>2982</v>
      </c>
      <c r="F1009">
        <v>6.172744E-3</v>
      </c>
      <c r="G1009" s="1">
        <v>4.5186869999999997E-5</v>
      </c>
      <c r="H1009" t="s">
        <v>2982</v>
      </c>
      <c r="I1009">
        <v>2.3120685000000001</v>
      </c>
      <c r="J1009">
        <v>-2.3120685000000001</v>
      </c>
      <c r="K1009" s="3">
        <v>-1.209184</v>
      </c>
      <c r="L1009">
        <v>5.8193869999999999</v>
      </c>
      <c r="M1009">
        <v>5.8498716000000002</v>
      </c>
      <c r="N1009">
        <v>7.0446453</v>
      </c>
      <c r="O1009">
        <v>7.0429810000000002</v>
      </c>
      <c r="P1009" t="s">
        <v>27</v>
      </c>
      <c r="Q1009">
        <v>13061922</v>
      </c>
      <c r="R1009">
        <v>13062537</v>
      </c>
      <c r="S1009" t="s">
        <v>35</v>
      </c>
      <c r="T1009" t="s">
        <v>4468</v>
      </c>
      <c r="U1009" t="s">
        <v>4469</v>
      </c>
      <c r="V1009" t="s">
        <v>4470</v>
      </c>
      <c r="W1009" t="s">
        <v>91</v>
      </c>
      <c r="X1009">
        <v>383490</v>
      </c>
    </row>
    <row r="1010" spans="1:26" x14ac:dyDescent="0.2">
      <c r="A1010">
        <v>433229</v>
      </c>
      <c r="B1010">
        <v>-2.3060615000000002</v>
      </c>
      <c r="C1010">
        <v>-1.2054309999999999</v>
      </c>
      <c r="D1010">
        <v>2.3060615000000002</v>
      </c>
      <c r="E1010" t="s">
        <v>2982</v>
      </c>
      <c r="F1010">
        <v>4.4764906E-2</v>
      </c>
      <c r="G1010">
        <v>6.7999107E-3</v>
      </c>
      <c r="H1010" t="s">
        <v>2982</v>
      </c>
      <c r="I1010">
        <v>2.3060615000000002</v>
      </c>
      <c r="J1010">
        <v>-2.3060615000000002</v>
      </c>
      <c r="K1010" s="3">
        <v>-1.2054309999999999</v>
      </c>
      <c r="L1010">
        <v>11.608440999999999</v>
      </c>
      <c r="M1010">
        <v>11.336745000000001</v>
      </c>
      <c r="N1010">
        <v>12.685314</v>
      </c>
      <c r="O1010">
        <v>12.670735000000001</v>
      </c>
      <c r="P1010" t="s">
        <v>2553</v>
      </c>
      <c r="Q1010">
        <v>21937283</v>
      </c>
      <c r="R1010">
        <v>21938567</v>
      </c>
      <c r="S1010" t="s">
        <v>35</v>
      </c>
      <c r="T1010" t="s">
        <v>4471</v>
      </c>
      <c r="U1010" t="s">
        <v>4472</v>
      </c>
      <c r="V1010" t="s">
        <v>4473</v>
      </c>
      <c r="W1010" t="s">
        <v>91</v>
      </c>
      <c r="X1010">
        <v>433229</v>
      </c>
    </row>
    <row r="1011" spans="1:26" x14ac:dyDescent="0.2">
      <c r="A1011">
        <v>57265</v>
      </c>
      <c r="B1011">
        <v>-2.2952355999999998</v>
      </c>
      <c r="C1011">
        <v>-1.1986422999999999</v>
      </c>
      <c r="D1011">
        <v>2.2952355999999998</v>
      </c>
      <c r="E1011" t="s">
        <v>2982</v>
      </c>
      <c r="F1011">
        <v>3.6096595000000002E-2</v>
      </c>
      <c r="G1011">
        <v>3.6660606999999999E-3</v>
      </c>
      <c r="H1011" t="s">
        <v>2982</v>
      </c>
      <c r="I1011">
        <v>2.2952355999999998</v>
      </c>
      <c r="J1011">
        <v>-2.2952355999999998</v>
      </c>
      <c r="K1011" s="3">
        <v>-1.1986422999999999</v>
      </c>
      <c r="L1011">
        <v>6.9245424</v>
      </c>
      <c r="M1011">
        <v>6.7335070000000004</v>
      </c>
      <c r="N1011">
        <v>8.0661939999999994</v>
      </c>
      <c r="O1011">
        <v>7.9891405000000004</v>
      </c>
      <c r="P1011" t="s">
        <v>1772</v>
      </c>
      <c r="Q1011">
        <v>102604431</v>
      </c>
      <c r="R1011">
        <v>102608058</v>
      </c>
      <c r="S1011" t="s">
        <v>35</v>
      </c>
      <c r="T1011" t="s">
        <v>4474</v>
      </c>
      <c r="U1011" t="s">
        <v>4475</v>
      </c>
      <c r="V1011" t="s">
        <v>4476</v>
      </c>
      <c r="W1011" t="s">
        <v>32</v>
      </c>
      <c r="X1011">
        <v>57265</v>
      </c>
      <c r="Y1011" t="s">
        <v>4477</v>
      </c>
      <c r="Z1011" t="s">
        <v>4478</v>
      </c>
    </row>
    <row r="1012" spans="1:26" x14ac:dyDescent="0.2">
      <c r="A1012">
        <v>27965</v>
      </c>
      <c r="B1012">
        <v>-2.2935406999999999</v>
      </c>
      <c r="C1012">
        <v>-1.1975765</v>
      </c>
      <c r="D1012">
        <v>2.2935406999999999</v>
      </c>
      <c r="E1012" t="s">
        <v>2982</v>
      </c>
      <c r="F1012">
        <v>3.5974354E-2</v>
      </c>
      <c r="G1012">
        <v>3.6441783999999998E-3</v>
      </c>
      <c r="H1012" t="s">
        <v>2982</v>
      </c>
      <c r="I1012">
        <v>2.2935406999999999</v>
      </c>
      <c r="J1012">
        <v>-2.2935406999999999</v>
      </c>
      <c r="K1012" s="3">
        <v>-1.1975765</v>
      </c>
      <c r="L1012">
        <v>10.726868</v>
      </c>
      <c r="M1012">
        <v>10.831321000000001</v>
      </c>
      <c r="N1012">
        <v>12.065022000000001</v>
      </c>
      <c r="O1012">
        <v>11.888320999999999</v>
      </c>
      <c r="P1012" t="s">
        <v>1445</v>
      </c>
      <c r="Q1012">
        <v>65460937</v>
      </c>
      <c r="R1012">
        <v>65488470</v>
      </c>
      <c r="S1012" t="s">
        <v>35</v>
      </c>
      <c r="T1012" t="s">
        <v>4479</v>
      </c>
      <c r="U1012" t="s">
        <v>4480</v>
      </c>
      <c r="V1012" t="s">
        <v>4481</v>
      </c>
      <c r="W1012" t="s">
        <v>32</v>
      </c>
      <c r="X1012">
        <v>27965</v>
      </c>
      <c r="Y1012" t="s">
        <v>4482</v>
      </c>
      <c r="Z1012" t="s">
        <v>4483</v>
      </c>
    </row>
    <row r="1013" spans="1:26" x14ac:dyDescent="0.2">
      <c r="A1013">
        <v>74747</v>
      </c>
      <c r="B1013">
        <v>-2.2929827999999999</v>
      </c>
      <c r="C1013">
        <v>-1.1972255999999999</v>
      </c>
      <c r="D1013">
        <v>2.2929827999999999</v>
      </c>
      <c r="E1013" t="s">
        <v>2982</v>
      </c>
      <c r="F1013">
        <v>3.0347526E-2</v>
      </c>
      <c r="G1013">
        <v>2.4770094999999998E-3</v>
      </c>
      <c r="H1013" t="s">
        <v>2982</v>
      </c>
      <c r="I1013">
        <v>2.2929827999999999</v>
      </c>
      <c r="J1013">
        <v>-2.2929827999999999</v>
      </c>
      <c r="K1013" s="3">
        <v>-1.1972255999999999</v>
      </c>
      <c r="L1013">
        <v>7.2135886999999999</v>
      </c>
      <c r="M1013">
        <v>7.0584179999999996</v>
      </c>
      <c r="N1013">
        <v>8.3717179999999995</v>
      </c>
      <c r="O1013">
        <v>8.2947399999999991</v>
      </c>
      <c r="P1013" t="s">
        <v>1652</v>
      </c>
      <c r="Q1013">
        <v>59949675</v>
      </c>
      <c r="R1013">
        <v>59951770</v>
      </c>
      <c r="S1013" t="s">
        <v>28</v>
      </c>
      <c r="T1013" t="s">
        <v>4484</v>
      </c>
      <c r="U1013" t="s">
        <v>4485</v>
      </c>
      <c r="V1013" t="s">
        <v>4486</v>
      </c>
      <c r="W1013" t="s">
        <v>32</v>
      </c>
      <c r="X1013">
        <v>74747</v>
      </c>
      <c r="Y1013" t="s">
        <v>4487</v>
      </c>
      <c r="Z1013" t="s">
        <v>4488</v>
      </c>
    </row>
    <row r="1014" spans="1:26" x14ac:dyDescent="0.2">
      <c r="A1014">
        <v>620807</v>
      </c>
      <c r="B1014">
        <v>-2.2893593000000001</v>
      </c>
      <c r="C1014">
        <v>-1.1949438999999999</v>
      </c>
      <c r="D1014">
        <v>2.2893593000000001</v>
      </c>
      <c r="E1014" t="s">
        <v>2982</v>
      </c>
      <c r="F1014">
        <v>4.1970647999999999E-2</v>
      </c>
      <c r="G1014">
        <v>5.6265444E-3</v>
      </c>
      <c r="H1014" t="s">
        <v>2982</v>
      </c>
      <c r="I1014">
        <v>2.2893593000000001</v>
      </c>
      <c r="J1014">
        <v>-2.2893593000000001</v>
      </c>
      <c r="K1014" s="3">
        <v>-1.1949438999999999</v>
      </c>
      <c r="L1014">
        <v>7.2224550000000001</v>
      </c>
      <c r="M1014">
        <v>7.0111217000000003</v>
      </c>
      <c r="N1014">
        <v>8.2468149999999998</v>
      </c>
      <c r="O1014">
        <v>8.3766499999999997</v>
      </c>
      <c r="P1014" t="s">
        <v>603</v>
      </c>
      <c r="Q1014">
        <v>60003549</v>
      </c>
      <c r="R1014">
        <v>60006214</v>
      </c>
      <c r="S1014" t="s">
        <v>35</v>
      </c>
      <c r="T1014" t="s">
        <v>4489</v>
      </c>
      <c r="U1014" t="s">
        <v>4490</v>
      </c>
      <c r="V1014" t="s">
        <v>4491</v>
      </c>
      <c r="W1014" t="s">
        <v>32</v>
      </c>
      <c r="X1014">
        <v>620807</v>
      </c>
      <c r="Y1014" t="s">
        <v>4492</v>
      </c>
      <c r="Z1014" t="s">
        <v>530</v>
      </c>
    </row>
    <row r="1015" spans="1:26" x14ac:dyDescent="0.2">
      <c r="A1015">
        <v>22248</v>
      </c>
      <c r="B1015">
        <v>-2.2822206</v>
      </c>
      <c r="C1015">
        <v>-1.1904383000000001</v>
      </c>
      <c r="D1015">
        <v>2.2822206</v>
      </c>
      <c r="E1015" t="s">
        <v>2982</v>
      </c>
      <c r="F1015">
        <v>2.6020926999999999E-2</v>
      </c>
      <c r="G1015">
        <v>1.7105757E-3</v>
      </c>
      <c r="H1015" t="s">
        <v>2982</v>
      </c>
      <c r="I1015">
        <v>2.2822206</v>
      </c>
      <c r="J1015">
        <v>-2.2822206</v>
      </c>
      <c r="K1015" s="3">
        <v>-1.1904383000000001</v>
      </c>
      <c r="L1015">
        <v>7.5852940000000002</v>
      </c>
      <c r="M1015">
        <v>7.7315263999999999</v>
      </c>
      <c r="N1015">
        <v>8.8447449999999996</v>
      </c>
      <c r="O1015">
        <v>8.8529529999999994</v>
      </c>
      <c r="P1015" t="s">
        <v>1772</v>
      </c>
      <c r="Q1015">
        <v>78343522</v>
      </c>
      <c r="R1015">
        <v>78349156</v>
      </c>
      <c r="S1015" t="s">
        <v>35</v>
      </c>
      <c r="T1015" t="s">
        <v>4493</v>
      </c>
      <c r="U1015" t="s">
        <v>4494</v>
      </c>
      <c r="V1015" t="s">
        <v>4495</v>
      </c>
      <c r="W1015" t="s">
        <v>32</v>
      </c>
      <c r="X1015">
        <v>22248</v>
      </c>
      <c r="Y1015" t="s">
        <v>4496</v>
      </c>
      <c r="Z1015" t="s">
        <v>4497</v>
      </c>
    </row>
    <row r="1016" spans="1:26" x14ac:dyDescent="0.2">
      <c r="A1016">
        <v>74129</v>
      </c>
      <c r="B1016">
        <v>-2.2765236</v>
      </c>
      <c r="C1016">
        <v>-1.1868323999999999</v>
      </c>
      <c r="D1016">
        <v>2.2765236</v>
      </c>
      <c r="E1016" t="s">
        <v>2982</v>
      </c>
      <c r="F1016">
        <v>2.3142732999999999E-2</v>
      </c>
      <c r="G1016">
        <v>1.1943397E-3</v>
      </c>
      <c r="H1016" t="s">
        <v>2982</v>
      </c>
      <c r="I1016">
        <v>2.2765236</v>
      </c>
      <c r="J1016">
        <v>-2.2765236</v>
      </c>
      <c r="K1016" s="3">
        <v>-1.1868323999999999</v>
      </c>
      <c r="L1016">
        <v>9.3822019999999995</v>
      </c>
      <c r="M1016">
        <v>9.4399350000000002</v>
      </c>
      <c r="N1016">
        <v>10.653225000000001</v>
      </c>
      <c r="O1016">
        <v>10.542576</v>
      </c>
      <c r="P1016" t="s">
        <v>2053</v>
      </c>
      <c r="Q1016">
        <v>93674436</v>
      </c>
      <c r="R1016">
        <v>93752823</v>
      </c>
      <c r="S1016" t="s">
        <v>35</v>
      </c>
      <c r="T1016" t="s">
        <v>4498</v>
      </c>
      <c r="U1016" t="s">
        <v>4499</v>
      </c>
      <c r="V1016" t="s">
        <v>4500</v>
      </c>
      <c r="W1016" t="s">
        <v>32</v>
      </c>
      <c r="X1016">
        <v>74129</v>
      </c>
      <c r="Y1016" t="s">
        <v>4501</v>
      </c>
      <c r="Z1016" t="s">
        <v>4502</v>
      </c>
    </row>
    <row r="1017" spans="1:26" x14ac:dyDescent="0.2">
      <c r="A1017">
        <v>213320</v>
      </c>
      <c r="B1017">
        <v>-2.2724489999999999</v>
      </c>
      <c r="C1017">
        <v>-1.184248</v>
      </c>
      <c r="D1017">
        <v>2.2724489999999999</v>
      </c>
      <c r="E1017" t="s">
        <v>2982</v>
      </c>
      <c r="F1017">
        <v>4.1970647999999999E-2</v>
      </c>
      <c r="G1017">
        <v>5.6162360000000001E-3</v>
      </c>
      <c r="H1017" t="s">
        <v>2982</v>
      </c>
      <c r="I1017">
        <v>2.2724489999999999</v>
      </c>
      <c r="J1017">
        <v>-2.2724489999999999</v>
      </c>
      <c r="K1017" s="3">
        <v>-1.184248</v>
      </c>
      <c r="L1017">
        <v>3.9639606000000001</v>
      </c>
      <c r="M1017">
        <v>3.71862</v>
      </c>
      <c r="N1017">
        <v>5.0197797</v>
      </c>
      <c r="O1017">
        <v>5.0312976999999997</v>
      </c>
      <c r="P1017" t="s">
        <v>841</v>
      </c>
      <c r="Q1017">
        <v>50608637</v>
      </c>
      <c r="R1017">
        <v>50610694</v>
      </c>
      <c r="S1017" t="s">
        <v>35</v>
      </c>
      <c r="T1017" t="s">
        <v>4503</v>
      </c>
      <c r="U1017" t="s">
        <v>4504</v>
      </c>
      <c r="V1017" t="s">
        <v>4505</v>
      </c>
      <c r="W1017" t="s">
        <v>91</v>
      </c>
      <c r="X1017">
        <v>213320</v>
      </c>
    </row>
    <row r="1018" spans="1:26" x14ac:dyDescent="0.2">
      <c r="A1018">
        <v>665186</v>
      </c>
      <c r="B1018">
        <v>-2.2697859999999999</v>
      </c>
      <c r="C1018">
        <v>-1.1825562000000001</v>
      </c>
      <c r="D1018">
        <v>2.2697859999999999</v>
      </c>
      <c r="E1018" t="s">
        <v>2982</v>
      </c>
      <c r="F1018">
        <v>1.3878554E-2</v>
      </c>
      <c r="G1018" s="1">
        <v>3.6702034000000002E-4</v>
      </c>
      <c r="H1018" t="s">
        <v>2982</v>
      </c>
      <c r="I1018">
        <v>2.2697859999999999</v>
      </c>
      <c r="J1018">
        <v>-2.2697859999999999</v>
      </c>
      <c r="K1018" s="3">
        <v>-1.1825562000000001</v>
      </c>
      <c r="L1018">
        <v>5.4021515999999998</v>
      </c>
      <c r="M1018">
        <v>5.385141</v>
      </c>
      <c r="N1018">
        <v>6.5400185999999998</v>
      </c>
      <c r="O1018">
        <v>6.6123867000000001</v>
      </c>
      <c r="P1018" t="s">
        <v>603</v>
      </c>
      <c r="Q1018">
        <v>134190804</v>
      </c>
      <c r="R1018">
        <v>134203004</v>
      </c>
      <c r="S1018" t="s">
        <v>28</v>
      </c>
      <c r="T1018" t="s">
        <v>4506</v>
      </c>
      <c r="U1018" t="s">
        <v>4507</v>
      </c>
      <c r="V1018" t="s">
        <v>4508</v>
      </c>
      <c r="W1018" t="s">
        <v>32</v>
      </c>
      <c r="X1018">
        <v>665186</v>
      </c>
      <c r="Y1018" t="s">
        <v>4509</v>
      </c>
      <c r="Z1018" t="s">
        <v>147</v>
      </c>
    </row>
    <row r="1019" spans="1:26" x14ac:dyDescent="0.2">
      <c r="A1019">
        <v>93691</v>
      </c>
      <c r="B1019">
        <v>-2.2695772999999999</v>
      </c>
      <c r="C1019">
        <v>-1.1824235999999999</v>
      </c>
      <c r="D1019">
        <v>2.2695772999999999</v>
      </c>
      <c r="E1019" t="s">
        <v>2982</v>
      </c>
      <c r="F1019">
        <v>3.5866629999999997E-2</v>
      </c>
      <c r="G1019">
        <v>3.5358972000000002E-3</v>
      </c>
      <c r="H1019" t="s">
        <v>2982</v>
      </c>
      <c r="I1019">
        <v>2.2695772999999999</v>
      </c>
      <c r="J1019">
        <v>-2.2695772999999999</v>
      </c>
      <c r="K1019" s="3">
        <v>-1.1824235999999999</v>
      </c>
      <c r="L1019">
        <v>9.5872344999999992</v>
      </c>
      <c r="M1019">
        <v>9.7734279999999991</v>
      </c>
      <c r="N1019">
        <v>10.826247</v>
      </c>
      <c r="O1019">
        <v>10.899262</v>
      </c>
      <c r="P1019" t="s">
        <v>27</v>
      </c>
      <c r="Q1019">
        <v>64035671</v>
      </c>
      <c r="R1019">
        <v>64121426</v>
      </c>
      <c r="S1019" t="s">
        <v>28</v>
      </c>
      <c r="T1019" t="s">
        <v>4510</v>
      </c>
      <c r="U1019" t="s">
        <v>4511</v>
      </c>
      <c r="V1019" t="s">
        <v>4512</v>
      </c>
      <c r="W1019" t="s">
        <v>32</v>
      </c>
      <c r="X1019">
        <v>93691</v>
      </c>
      <c r="Y1019" t="s">
        <v>4513</v>
      </c>
      <c r="Z1019" t="s">
        <v>4514</v>
      </c>
    </row>
    <row r="1020" spans="1:26" x14ac:dyDescent="0.2">
      <c r="A1020">
        <v>140494</v>
      </c>
      <c r="B1020">
        <v>-2.2674409999999998</v>
      </c>
      <c r="C1020">
        <v>-1.1810651000000001</v>
      </c>
      <c r="D1020">
        <v>2.2674409999999998</v>
      </c>
      <c r="E1020" t="s">
        <v>2982</v>
      </c>
      <c r="F1020">
        <v>3.8739950000000002E-2</v>
      </c>
      <c r="G1020">
        <v>4.3081919999999998E-3</v>
      </c>
      <c r="H1020" t="s">
        <v>2982</v>
      </c>
      <c r="I1020">
        <v>2.2674409999999998</v>
      </c>
      <c r="J1020">
        <v>-2.2674409999999998</v>
      </c>
      <c r="K1020" s="3">
        <v>-1.181065</v>
      </c>
      <c r="L1020">
        <v>4.6635822999999998</v>
      </c>
      <c r="M1020">
        <v>4.831118</v>
      </c>
      <c r="N1020">
        <v>5.9980865000000003</v>
      </c>
      <c r="O1020">
        <v>5.8587436999999998</v>
      </c>
      <c r="P1020" t="s">
        <v>841</v>
      </c>
      <c r="Q1020">
        <v>38048483</v>
      </c>
      <c r="R1020">
        <v>38124586</v>
      </c>
      <c r="S1020" t="s">
        <v>28</v>
      </c>
      <c r="T1020" t="s">
        <v>4515</v>
      </c>
      <c r="U1020" t="s">
        <v>4516</v>
      </c>
      <c r="V1020" t="s">
        <v>4517</v>
      </c>
      <c r="W1020" t="s">
        <v>32</v>
      </c>
      <c r="X1020">
        <v>140494</v>
      </c>
      <c r="Y1020" t="s">
        <v>4518</v>
      </c>
      <c r="Z1020" t="s">
        <v>4519</v>
      </c>
    </row>
    <row r="1021" spans="1:26" x14ac:dyDescent="0.2">
      <c r="A1021">
        <v>57080</v>
      </c>
      <c r="B1021">
        <v>-2.2641265000000002</v>
      </c>
      <c r="C1021">
        <v>-1.1789546</v>
      </c>
      <c r="D1021">
        <v>2.2641265000000002</v>
      </c>
      <c r="E1021" t="s">
        <v>2982</v>
      </c>
      <c r="F1021">
        <v>1.9325439E-2</v>
      </c>
      <c r="G1021" s="1">
        <v>7.3447870000000002E-4</v>
      </c>
      <c r="H1021" t="s">
        <v>2982</v>
      </c>
      <c r="I1021">
        <v>2.2641265000000002</v>
      </c>
      <c r="J1021">
        <v>-2.2641265000000002</v>
      </c>
      <c r="K1021" s="3">
        <v>-1.1789546</v>
      </c>
      <c r="L1021">
        <v>7.2730575000000002</v>
      </c>
      <c r="M1021">
        <v>7.3551000000000002</v>
      </c>
      <c r="N1021">
        <v>8.4642040000000005</v>
      </c>
      <c r="O1021">
        <v>8.5218629999999997</v>
      </c>
      <c r="P1021" t="s">
        <v>689</v>
      </c>
      <c r="Q1021">
        <v>134357661</v>
      </c>
      <c r="R1021">
        <v>134456716</v>
      </c>
      <c r="S1021" t="s">
        <v>28</v>
      </c>
      <c r="T1021" t="s">
        <v>4520</v>
      </c>
      <c r="U1021" t="s">
        <v>4521</v>
      </c>
      <c r="V1021" t="s">
        <v>4522</v>
      </c>
      <c r="W1021" t="s">
        <v>32</v>
      </c>
      <c r="X1021">
        <v>57080</v>
      </c>
      <c r="Y1021" t="s">
        <v>4523</v>
      </c>
      <c r="Z1021" t="s">
        <v>4524</v>
      </c>
    </row>
    <row r="1022" spans="1:26" x14ac:dyDescent="0.2">
      <c r="A1022" s="5">
        <v>19025</v>
      </c>
      <c r="B1022" s="5">
        <v>-2.2542260000000001</v>
      </c>
      <c r="C1022" s="5">
        <v>-1.1726322</v>
      </c>
      <c r="D1022" s="5">
        <v>2.2542260000000001</v>
      </c>
      <c r="E1022" s="5" t="s">
        <v>2982</v>
      </c>
      <c r="F1022" s="5">
        <v>4.0121812E-2</v>
      </c>
      <c r="G1022" s="5">
        <v>4.7213784000000002E-3</v>
      </c>
      <c r="H1022" s="5" t="s">
        <v>2982</v>
      </c>
      <c r="I1022" s="5">
        <v>2.2542260000000001</v>
      </c>
      <c r="J1022" s="5">
        <v>-2.2542260000000001</v>
      </c>
      <c r="K1022" s="5">
        <v>-1.1726321</v>
      </c>
      <c r="L1022" s="5">
        <v>10.198331</v>
      </c>
      <c r="M1022" s="5">
        <v>9.9738880000000005</v>
      </c>
      <c r="N1022" s="5">
        <v>11.249128000000001</v>
      </c>
      <c r="O1022" s="5">
        <v>11.268352999999999</v>
      </c>
      <c r="P1022" s="5" t="s">
        <v>191</v>
      </c>
      <c r="Q1022" s="5">
        <v>164832873</v>
      </c>
      <c r="R1022" s="5">
        <v>164841032</v>
      </c>
      <c r="S1022" s="5" t="s">
        <v>35</v>
      </c>
      <c r="T1022" s="5" t="s">
        <v>4525</v>
      </c>
      <c r="U1022" s="5" t="s">
        <v>4526</v>
      </c>
      <c r="V1022" s="5" t="s">
        <v>4527</v>
      </c>
      <c r="W1022" s="5" t="s">
        <v>32</v>
      </c>
      <c r="X1022" s="5">
        <v>19025</v>
      </c>
      <c r="Y1022" s="5" t="s">
        <v>4528</v>
      </c>
      <c r="Z1022" s="5" t="s">
        <v>4529</v>
      </c>
    </row>
    <row r="1023" spans="1:26" x14ac:dyDescent="0.2">
      <c r="A1023">
        <v>230676</v>
      </c>
      <c r="B1023">
        <v>-2.2476574999999999</v>
      </c>
      <c r="C1023">
        <v>-1.1684222</v>
      </c>
      <c r="D1023">
        <v>2.2476574999999999</v>
      </c>
      <c r="E1023" t="s">
        <v>2982</v>
      </c>
      <c r="F1023">
        <v>4.2790353000000003E-2</v>
      </c>
      <c r="G1023">
        <v>6.0606975999999996E-3</v>
      </c>
      <c r="H1023" t="s">
        <v>2982</v>
      </c>
      <c r="I1023">
        <v>2.2476574999999999</v>
      </c>
      <c r="J1023">
        <v>-2.2476574999999999</v>
      </c>
      <c r="K1023" s="3">
        <v>-1.1684222</v>
      </c>
      <c r="L1023">
        <v>7.3511385999999996</v>
      </c>
      <c r="M1023">
        <v>7.4828505999999999</v>
      </c>
      <c r="N1023">
        <v>8.6920310000000001</v>
      </c>
      <c r="O1023">
        <v>8.4788019999999999</v>
      </c>
      <c r="P1023" t="s">
        <v>603</v>
      </c>
      <c r="Q1023">
        <v>118362740</v>
      </c>
      <c r="R1023">
        <v>118409263</v>
      </c>
      <c r="S1023" t="s">
        <v>28</v>
      </c>
      <c r="T1023" t="s">
        <v>4530</v>
      </c>
      <c r="U1023" t="s">
        <v>4531</v>
      </c>
      <c r="V1023" t="s">
        <v>4532</v>
      </c>
      <c r="W1023" t="s">
        <v>32</v>
      </c>
      <c r="X1023">
        <v>230676</v>
      </c>
      <c r="Y1023" t="s">
        <v>4533</v>
      </c>
      <c r="Z1023" t="s">
        <v>4534</v>
      </c>
    </row>
    <row r="1024" spans="1:26" x14ac:dyDescent="0.2">
      <c r="A1024" s="5">
        <v>20926</v>
      </c>
      <c r="B1024" s="5">
        <v>-2.2428436</v>
      </c>
      <c r="C1024" s="5">
        <v>-1.1653290000000001</v>
      </c>
      <c r="D1024" s="5">
        <v>2.2428436</v>
      </c>
      <c r="E1024" s="5" t="s">
        <v>2982</v>
      </c>
      <c r="F1024" s="5">
        <v>4.6407602999999999E-2</v>
      </c>
      <c r="G1024" s="5">
        <v>7.5080110000000002E-3</v>
      </c>
      <c r="H1024" s="5" t="s">
        <v>2982</v>
      </c>
      <c r="I1024" s="5">
        <v>2.2428436</v>
      </c>
      <c r="J1024" s="5">
        <v>-2.2428436</v>
      </c>
      <c r="K1024" s="5">
        <v>-1.1653290000000001</v>
      </c>
      <c r="L1024" s="5">
        <v>10.930959</v>
      </c>
      <c r="M1024" s="5">
        <v>11.177182999999999</v>
      </c>
      <c r="N1024" s="5">
        <v>12.158332</v>
      </c>
      <c r="O1024" s="5">
        <v>12.280469</v>
      </c>
      <c r="P1024" s="5" t="s">
        <v>1772</v>
      </c>
      <c r="Q1024" s="5">
        <v>78206749</v>
      </c>
      <c r="R1024" s="5">
        <v>78245703</v>
      </c>
      <c r="S1024" s="5" t="s">
        <v>28</v>
      </c>
      <c r="T1024" s="5" t="s">
        <v>4535</v>
      </c>
      <c r="U1024" s="5" t="s">
        <v>4536</v>
      </c>
      <c r="V1024" s="5" t="s">
        <v>4537</v>
      </c>
      <c r="W1024" s="5" t="s">
        <v>32</v>
      </c>
      <c r="X1024" s="5">
        <v>20926</v>
      </c>
      <c r="Y1024" s="5" t="s">
        <v>4538</v>
      </c>
      <c r="Z1024" s="5" t="s">
        <v>4539</v>
      </c>
    </row>
    <row r="1025" spans="1:26" x14ac:dyDescent="0.2">
      <c r="A1025">
        <v>627967</v>
      </c>
      <c r="B1025">
        <v>-2.2255506999999999</v>
      </c>
      <c r="C1025">
        <v>-1.1541623999999999</v>
      </c>
      <c r="D1025">
        <v>2.2255506999999999</v>
      </c>
      <c r="E1025" t="s">
        <v>2982</v>
      </c>
      <c r="F1025">
        <v>4.1137147999999998E-2</v>
      </c>
      <c r="G1025">
        <v>5.3757233999999999E-3</v>
      </c>
      <c r="H1025" t="s">
        <v>2982</v>
      </c>
      <c r="I1025">
        <v>2.2255506999999999</v>
      </c>
      <c r="J1025">
        <v>-2.2255506999999999</v>
      </c>
      <c r="K1025" s="3">
        <v>-1.1541623000000001</v>
      </c>
      <c r="L1025">
        <v>5.3601903999999996</v>
      </c>
      <c r="M1025">
        <v>5.1740804000000002</v>
      </c>
      <c r="N1025">
        <v>6.4928660000000002</v>
      </c>
      <c r="O1025">
        <v>6.3497304999999997</v>
      </c>
      <c r="P1025" t="s">
        <v>1030</v>
      </c>
      <c r="Q1025">
        <v>114926848</v>
      </c>
      <c r="R1025">
        <v>114927781</v>
      </c>
      <c r="S1025" t="s">
        <v>28</v>
      </c>
      <c r="T1025" t="s">
        <v>4540</v>
      </c>
      <c r="U1025" t="s">
        <v>4541</v>
      </c>
      <c r="V1025" t="s">
        <v>4542</v>
      </c>
      <c r="W1025" t="s">
        <v>91</v>
      </c>
      <c r="X1025">
        <v>627967</v>
      </c>
      <c r="Z1025" t="s">
        <v>147</v>
      </c>
    </row>
    <row r="1026" spans="1:26" x14ac:dyDescent="0.2">
      <c r="A1026">
        <v>14226</v>
      </c>
      <c r="B1026">
        <v>-2.2141489999999999</v>
      </c>
      <c r="C1026">
        <v>-1.1467524</v>
      </c>
      <c r="D1026">
        <v>2.2141489999999999</v>
      </c>
      <c r="E1026" t="s">
        <v>2982</v>
      </c>
      <c r="F1026">
        <v>3.4908370000000001E-2</v>
      </c>
      <c r="G1026">
        <v>3.2977953000000002E-3</v>
      </c>
      <c r="H1026" t="s">
        <v>2982</v>
      </c>
      <c r="I1026">
        <v>2.2141489999999999</v>
      </c>
      <c r="J1026">
        <v>-2.2141489999999999</v>
      </c>
      <c r="K1026" s="3">
        <v>-1.1467522000000001</v>
      </c>
      <c r="L1026">
        <v>7.6428485000000004</v>
      </c>
      <c r="M1026">
        <v>7.4563693999999998</v>
      </c>
      <c r="N1026">
        <v>8.7087289999999999</v>
      </c>
      <c r="O1026">
        <v>8.6839929999999992</v>
      </c>
      <c r="P1026" t="s">
        <v>1982</v>
      </c>
      <c r="Q1026">
        <v>4833174</v>
      </c>
      <c r="R1026">
        <v>4841595</v>
      </c>
      <c r="S1026" t="s">
        <v>28</v>
      </c>
      <c r="T1026" t="s">
        <v>4543</v>
      </c>
      <c r="U1026" t="s">
        <v>4544</v>
      </c>
      <c r="V1026" t="s">
        <v>4545</v>
      </c>
      <c r="W1026" t="s">
        <v>32</v>
      </c>
      <c r="X1026">
        <v>14226</v>
      </c>
      <c r="Y1026" t="s">
        <v>4546</v>
      </c>
      <c r="Z1026" t="s">
        <v>4547</v>
      </c>
    </row>
    <row r="1027" spans="1:26" x14ac:dyDescent="0.2">
      <c r="A1027" s="5">
        <v>67371</v>
      </c>
      <c r="B1027" s="5">
        <v>-2.2089112000000002</v>
      </c>
      <c r="C1027" s="5">
        <v>-1.1433352999999999</v>
      </c>
      <c r="D1027" s="5">
        <v>2.2089112000000002</v>
      </c>
      <c r="E1027" s="5" t="s">
        <v>2982</v>
      </c>
      <c r="F1027" s="5">
        <v>4.7673135999999998E-2</v>
      </c>
      <c r="G1027" s="5">
        <v>7.9559839999999993E-3</v>
      </c>
      <c r="H1027" s="5" t="s">
        <v>2982</v>
      </c>
      <c r="I1027" s="5">
        <v>2.2089112000000002</v>
      </c>
      <c r="J1027" s="5">
        <v>-2.2089112000000002</v>
      </c>
      <c r="K1027" s="5">
        <v>-1.1433352999999999</v>
      </c>
      <c r="L1027" s="5">
        <v>9.3741249999999994</v>
      </c>
      <c r="M1027" s="5">
        <v>9.3154149999999998</v>
      </c>
      <c r="N1027" s="5">
        <v>10.623303999999999</v>
      </c>
      <c r="O1027" s="5">
        <v>10.352906000000001</v>
      </c>
      <c r="P1027" s="5" t="s">
        <v>1652</v>
      </c>
      <c r="Q1027" s="5">
        <v>40249203</v>
      </c>
      <c r="R1027" s="5">
        <v>40257665</v>
      </c>
      <c r="S1027" s="5" t="s">
        <v>28</v>
      </c>
      <c r="T1027" s="5" t="s">
        <v>4548</v>
      </c>
      <c r="U1027" s="5" t="s">
        <v>4549</v>
      </c>
      <c r="V1027" s="5" t="s">
        <v>4550</v>
      </c>
      <c r="W1027" s="5" t="s">
        <v>32</v>
      </c>
      <c r="X1027" s="5">
        <v>67371</v>
      </c>
      <c r="Y1027" s="5" t="s">
        <v>4551</v>
      </c>
      <c r="Z1027" s="5" t="s">
        <v>4552</v>
      </c>
    </row>
    <row r="1028" spans="1:26" x14ac:dyDescent="0.2">
      <c r="A1028">
        <v>666456</v>
      </c>
      <c r="B1028">
        <v>-2.2087650000000001</v>
      </c>
      <c r="C1028">
        <v>-1.14324</v>
      </c>
      <c r="D1028">
        <v>2.2087650000000001</v>
      </c>
      <c r="E1028" t="s">
        <v>2982</v>
      </c>
      <c r="F1028">
        <v>3.6430949999999997E-2</v>
      </c>
      <c r="G1028">
        <v>3.7654111999999998E-3</v>
      </c>
      <c r="H1028" t="s">
        <v>2982</v>
      </c>
      <c r="I1028">
        <v>2.2087650000000001</v>
      </c>
      <c r="J1028">
        <v>-2.2087650000000001</v>
      </c>
      <c r="K1028" s="3">
        <v>-1.14324</v>
      </c>
      <c r="L1028">
        <v>5.4471474000000004</v>
      </c>
      <c r="M1028">
        <v>5.3803286999999997</v>
      </c>
      <c r="N1028">
        <v>6.4633649999999996</v>
      </c>
      <c r="O1028">
        <v>6.6505910000000004</v>
      </c>
      <c r="P1028" t="s">
        <v>1445</v>
      </c>
      <c r="Q1028">
        <v>78819969</v>
      </c>
      <c r="R1028">
        <v>78821066</v>
      </c>
      <c r="S1028" t="s">
        <v>28</v>
      </c>
      <c r="T1028" t="s">
        <v>4553</v>
      </c>
      <c r="U1028" t="s">
        <v>4554</v>
      </c>
      <c r="V1028" t="s">
        <v>4555</v>
      </c>
      <c r="W1028" t="s">
        <v>91</v>
      </c>
      <c r="X1028">
        <v>666456</v>
      </c>
    </row>
    <row r="1029" spans="1:26" x14ac:dyDescent="0.2">
      <c r="A1029" s="5">
        <v>107047</v>
      </c>
      <c r="B1029" s="5">
        <v>-2.2018200999999999</v>
      </c>
      <c r="C1029" s="5">
        <v>-1.1386966999999999</v>
      </c>
      <c r="D1029" s="5">
        <v>2.2018200999999999</v>
      </c>
      <c r="E1029" s="5" t="s">
        <v>2982</v>
      </c>
      <c r="F1029" s="5">
        <v>3.5974354E-2</v>
      </c>
      <c r="G1029" s="5">
        <v>3.6307879999999998E-3</v>
      </c>
      <c r="H1029" s="5" t="s">
        <v>2982</v>
      </c>
      <c r="I1029" s="5">
        <v>2.2018200999999999</v>
      </c>
      <c r="J1029" s="5">
        <v>-2.2018200999999999</v>
      </c>
      <c r="K1029" s="5">
        <v>-1.1386966000000001</v>
      </c>
      <c r="L1029" s="5">
        <v>11.847796000000001</v>
      </c>
      <c r="M1029" s="5">
        <v>11.669748</v>
      </c>
      <c r="N1029" s="5">
        <v>12.937054</v>
      </c>
      <c r="O1029" s="5">
        <v>12.857882500000001</v>
      </c>
      <c r="P1029" s="5" t="s">
        <v>2472</v>
      </c>
      <c r="Q1029" s="5">
        <v>67641599</v>
      </c>
      <c r="R1029" s="5">
        <v>67654162</v>
      </c>
      <c r="S1029" s="5" t="s">
        <v>35</v>
      </c>
      <c r="T1029" s="5" t="s">
        <v>4556</v>
      </c>
      <c r="U1029" s="5" t="s">
        <v>4557</v>
      </c>
      <c r="V1029" s="5" t="s">
        <v>4558</v>
      </c>
      <c r="W1029" s="5" t="s">
        <v>32</v>
      </c>
      <c r="X1029" s="5">
        <v>107047</v>
      </c>
      <c r="Y1029" s="5" t="s">
        <v>4559</v>
      </c>
      <c r="Z1029" s="5" t="s">
        <v>4560</v>
      </c>
    </row>
    <row r="1030" spans="1:26" x14ac:dyDescent="0.2">
      <c r="A1030">
        <v>11875</v>
      </c>
      <c r="B1030">
        <v>-2.2004234999999999</v>
      </c>
      <c r="C1030">
        <v>-1.1377811</v>
      </c>
      <c r="D1030">
        <v>2.2004234999999999</v>
      </c>
      <c r="E1030" t="s">
        <v>2982</v>
      </c>
      <c r="F1030">
        <v>7.5284135999999996E-3</v>
      </c>
      <c r="G1030" s="1">
        <v>9.1958943999999998E-5</v>
      </c>
      <c r="H1030" t="s">
        <v>2982</v>
      </c>
      <c r="I1030">
        <v>2.2004234999999999</v>
      </c>
      <c r="J1030">
        <v>-2.2004234999999999</v>
      </c>
      <c r="K1030" s="3">
        <v>-1.1377811</v>
      </c>
      <c r="L1030">
        <v>7.7612420000000002</v>
      </c>
      <c r="M1030">
        <v>7.7699740000000004</v>
      </c>
      <c r="N1030">
        <v>8.8843099999999993</v>
      </c>
      <c r="O1030">
        <v>8.9224689999999995</v>
      </c>
      <c r="P1030" t="s">
        <v>1030</v>
      </c>
      <c r="Q1030">
        <v>102096879</v>
      </c>
      <c r="R1030">
        <v>102100229</v>
      </c>
      <c r="S1030" t="s">
        <v>28</v>
      </c>
      <c r="T1030" t="s">
        <v>4561</v>
      </c>
      <c r="U1030" t="s">
        <v>4562</v>
      </c>
      <c r="V1030" t="s">
        <v>4563</v>
      </c>
      <c r="W1030" t="s">
        <v>32</v>
      </c>
      <c r="X1030">
        <v>11875</v>
      </c>
      <c r="Y1030" t="s">
        <v>4564</v>
      </c>
      <c r="Z1030" t="s">
        <v>4565</v>
      </c>
    </row>
    <row r="1031" spans="1:26" x14ac:dyDescent="0.2">
      <c r="A1031" s="5">
        <v>52463</v>
      </c>
      <c r="B1031" s="5">
        <v>-2.1960060000000001</v>
      </c>
      <c r="C1031" s="5">
        <v>-1.1348819999999999</v>
      </c>
      <c r="D1031" s="5">
        <v>2.1960060000000001</v>
      </c>
      <c r="E1031" s="5" t="s">
        <v>2982</v>
      </c>
      <c r="F1031" s="5">
        <v>2.9519429999999999E-2</v>
      </c>
      <c r="G1031" s="5">
        <v>2.3442565E-3</v>
      </c>
      <c r="H1031" s="5" t="s">
        <v>2982</v>
      </c>
      <c r="I1031" s="5">
        <v>2.1960060000000001</v>
      </c>
      <c r="J1031" s="5">
        <v>-2.1960060000000001</v>
      </c>
      <c r="K1031" s="5">
        <v>-1.1348819999999999</v>
      </c>
      <c r="L1031" s="5">
        <v>12.070463999999999</v>
      </c>
      <c r="M1031" s="5">
        <v>12.226011</v>
      </c>
      <c r="N1031" s="5">
        <v>13.26379</v>
      </c>
      <c r="O1031" s="5">
        <v>13.302448999999999</v>
      </c>
      <c r="P1031" s="5" t="s">
        <v>1652</v>
      </c>
      <c r="Q1031" s="5">
        <v>62804570</v>
      </c>
      <c r="R1031" s="5">
        <v>62880014</v>
      </c>
      <c r="S1031" s="5" t="s">
        <v>28</v>
      </c>
      <c r="T1031" s="5" t="s">
        <v>4566</v>
      </c>
      <c r="U1031" s="5" t="s">
        <v>4567</v>
      </c>
      <c r="V1031" s="5" t="s">
        <v>4568</v>
      </c>
      <c r="W1031" s="5" t="s">
        <v>32</v>
      </c>
      <c r="X1031" s="5">
        <v>52463</v>
      </c>
      <c r="Y1031" s="5" t="s">
        <v>4569</v>
      </c>
      <c r="Z1031" s="5" t="s">
        <v>4570</v>
      </c>
    </row>
    <row r="1032" spans="1:26" x14ac:dyDescent="0.2">
      <c r="A1032" s="5">
        <v>22092</v>
      </c>
      <c r="B1032" s="5">
        <v>-2.194874</v>
      </c>
      <c r="C1032" s="5">
        <v>-1.1341380999999999</v>
      </c>
      <c r="D1032" s="5">
        <v>2.194874</v>
      </c>
      <c r="E1032" s="5" t="s">
        <v>2982</v>
      </c>
      <c r="F1032" s="5">
        <v>4.9411907999999997E-2</v>
      </c>
      <c r="G1032" s="5">
        <v>8.5194659999999998E-3</v>
      </c>
      <c r="H1032" s="5" t="s">
        <v>2982</v>
      </c>
      <c r="I1032" s="5">
        <v>2.194874</v>
      </c>
      <c r="J1032" s="5">
        <v>-2.194874</v>
      </c>
      <c r="K1032" s="5">
        <v>-1.1341380999999999</v>
      </c>
      <c r="L1032" s="5">
        <v>8.6346629999999998</v>
      </c>
      <c r="M1032" s="5">
        <v>8.3523560000000003</v>
      </c>
      <c r="N1032" s="5">
        <v>9.6372219999999995</v>
      </c>
      <c r="O1032" s="5">
        <v>9.6180725000000002</v>
      </c>
      <c r="P1032" s="5" t="s">
        <v>2354</v>
      </c>
      <c r="Q1032" s="5">
        <v>31255020</v>
      </c>
      <c r="R1032" s="5">
        <v>31277356</v>
      </c>
      <c r="S1032" s="5" t="s">
        <v>28</v>
      </c>
      <c r="T1032" s="5" t="s">
        <v>4571</v>
      </c>
      <c r="U1032" s="5" t="s">
        <v>4572</v>
      </c>
      <c r="V1032" s="5" t="s">
        <v>4573</v>
      </c>
      <c r="W1032" s="5" t="s">
        <v>32</v>
      </c>
      <c r="X1032" s="5">
        <v>22092</v>
      </c>
      <c r="Y1032" s="5" t="s">
        <v>4574</v>
      </c>
      <c r="Z1032" s="5" t="s">
        <v>4575</v>
      </c>
    </row>
    <row r="1033" spans="1:26" x14ac:dyDescent="0.2">
      <c r="A1033">
        <v>17761</v>
      </c>
      <c r="B1033">
        <v>-2.1924712999999998</v>
      </c>
      <c r="C1033">
        <v>-1.1325578999999999</v>
      </c>
      <c r="D1033">
        <v>2.1924712999999998</v>
      </c>
      <c r="E1033" t="s">
        <v>2982</v>
      </c>
      <c r="F1033">
        <v>2.6062194E-2</v>
      </c>
      <c r="G1033">
        <v>1.7210532E-3</v>
      </c>
      <c r="H1033" t="s">
        <v>2982</v>
      </c>
      <c r="I1033">
        <v>2.1924712999999998</v>
      </c>
      <c r="J1033">
        <v>-2.1924712999999998</v>
      </c>
      <c r="K1033" s="3">
        <v>-1.1325578999999999</v>
      </c>
      <c r="L1033">
        <v>7.8306475000000004</v>
      </c>
      <c r="M1033">
        <v>7.8909373</v>
      </c>
      <c r="N1033">
        <v>9.0563680000000009</v>
      </c>
      <c r="O1033">
        <v>8.9303319999999999</v>
      </c>
      <c r="P1033" t="s">
        <v>1652</v>
      </c>
      <c r="Q1033">
        <v>20148920</v>
      </c>
      <c r="R1033">
        <v>20281590</v>
      </c>
      <c r="S1033" t="s">
        <v>35</v>
      </c>
      <c r="T1033" t="s">
        <v>4576</v>
      </c>
      <c r="U1033" t="s">
        <v>4577</v>
      </c>
      <c r="V1033" t="s">
        <v>4578</v>
      </c>
      <c r="W1033" t="s">
        <v>32</v>
      </c>
      <c r="X1033">
        <v>17761</v>
      </c>
      <c r="Y1033" t="s">
        <v>4579</v>
      </c>
      <c r="Z1033" t="s">
        <v>4580</v>
      </c>
    </row>
    <row r="1034" spans="1:26" x14ac:dyDescent="0.2">
      <c r="A1034">
        <v>13619</v>
      </c>
      <c r="B1034">
        <v>-2.1909803999999999</v>
      </c>
      <c r="C1034">
        <v>-1.1315765</v>
      </c>
      <c r="D1034">
        <v>2.1909803999999999</v>
      </c>
      <c r="E1034" t="s">
        <v>2982</v>
      </c>
      <c r="F1034">
        <v>3.7543050000000001E-2</v>
      </c>
      <c r="G1034">
        <v>4.016291E-3</v>
      </c>
      <c r="H1034" t="s">
        <v>2982</v>
      </c>
      <c r="I1034">
        <v>2.1909803999999999</v>
      </c>
      <c r="J1034">
        <v>-2.1909803999999999</v>
      </c>
      <c r="K1034" s="3">
        <v>-1.1315765</v>
      </c>
      <c r="L1034">
        <v>11.397126</v>
      </c>
      <c r="M1034">
        <v>11.536732000000001</v>
      </c>
      <c r="N1034">
        <v>12.525212</v>
      </c>
      <c r="O1034">
        <v>12.671798000000001</v>
      </c>
      <c r="P1034" t="s">
        <v>841</v>
      </c>
      <c r="Q1034">
        <v>122317731</v>
      </c>
      <c r="R1034">
        <v>122340215</v>
      </c>
      <c r="S1034" t="s">
        <v>28</v>
      </c>
      <c r="T1034" t="s">
        <v>4581</v>
      </c>
      <c r="U1034" t="s">
        <v>4582</v>
      </c>
      <c r="V1034" t="s">
        <v>4583</v>
      </c>
      <c r="W1034" t="s">
        <v>32</v>
      </c>
      <c r="X1034">
        <v>13619</v>
      </c>
      <c r="Y1034" t="s">
        <v>4584</v>
      </c>
      <c r="Z1034" t="s">
        <v>4585</v>
      </c>
    </row>
    <row r="1035" spans="1:26" x14ac:dyDescent="0.2">
      <c r="A1035">
        <v>77490</v>
      </c>
      <c r="B1035">
        <v>-2.1890866999999998</v>
      </c>
      <c r="C1035">
        <v>-1.1303291</v>
      </c>
      <c r="D1035">
        <v>2.1890866999999998</v>
      </c>
      <c r="E1035" t="s">
        <v>2982</v>
      </c>
      <c r="F1035">
        <v>4.4190444000000002E-2</v>
      </c>
      <c r="G1035">
        <v>6.6474765E-3</v>
      </c>
      <c r="H1035" t="s">
        <v>2982</v>
      </c>
      <c r="I1035">
        <v>2.1890866999999998</v>
      </c>
      <c r="J1035">
        <v>-2.1890866999999998</v>
      </c>
      <c r="K1035" s="3">
        <v>-1.1303289999999999</v>
      </c>
      <c r="L1035">
        <v>6.3601903999999996</v>
      </c>
      <c r="M1035">
        <v>6.192939</v>
      </c>
      <c r="N1035">
        <v>7.5015315999999999</v>
      </c>
      <c r="O1035">
        <v>7.3122553999999997</v>
      </c>
      <c r="P1035" t="s">
        <v>603</v>
      </c>
      <c r="Q1035">
        <v>134243763</v>
      </c>
      <c r="R1035">
        <v>134245873</v>
      </c>
      <c r="S1035" t="s">
        <v>35</v>
      </c>
      <c r="T1035" t="s">
        <v>4586</v>
      </c>
      <c r="U1035" t="s">
        <v>4587</v>
      </c>
      <c r="V1035" t="s">
        <v>4588</v>
      </c>
      <c r="W1035" t="s">
        <v>146</v>
      </c>
      <c r="X1035">
        <v>77490</v>
      </c>
      <c r="Z1035" t="s">
        <v>147</v>
      </c>
    </row>
    <row r="1036" spans="1:26" x14ac:dyDescent="0.2">
      <c r="A1036">
        <v>20444</v>
      </c>
      <c r="B1036">
        <v>-2.1831040000000002</v>
      </c>
      <c r="C1036">
        <v>-1.1263809</v>
      </c>
      <c r="D1036">
        <v>2.1831040000000002</v>
      </c>
      <c r="E1036" t="s">
        <v>2982</v>
      </c>
      <c r="F1036">
        <v>2.0984012999999999E-2</v>
      </c>
      <c r="G1036" s="1">
        <v>9.2333485000000001E-4</v>
      </c>
      <c r="H1036" t="s">
        <v>2982</v>
      </c>
      <c r="I1036">
        <v>2.1831040000000002</v>
      </c>
      <c r="J1036">
        <v>-2.1831040000000002</v>
      </c>
      <c r="K1036" s="3">
        <v>-1.1263809</v>
      </c>
      <c r="L1036">
        <v>9.3146629999999995</v>
      </c>
      <c r="M1036">
        <v>9.3242239999999992</v>
      </c>
      <c r="N1036">
        <v>10.39311</v>
      </c>
      <c r="O1036">
        <v>10.498538999999999</v>
      </c>
      <c r="P1036" t="s">
        <v>1295</v>
      </c>
      <c r="Q1036">
        <v>110919865</v>
      </c>
      <c r="R1036">
        <v>110972497</v>
      </c>
      <c r="S1036" t="s">
        <v>35</v>
      </c>
      <c r="T1036" t="s">
        <v>4589</v>
      </c>
      <c r="U1036" t="s">
        <v>4590</v>
      </c>
      <c r="V1036" t="s">
        <v>4591</v>
      </c>
      <c r="W1036" t="s">
        <v>32</v>
      </c>
      <c r="X1036">
        <v>20444</v>
      </c>
      <c r="Y1036" t="s">
        <v>4592</v>
      </c>
      <c r="Z1036" t="s">
        <v>4593</v>
      </c>
    </row>
    <row r="1037" spans="1:26" x14ac:dyDescent="0.2">
      <c r="A1037">
        <v>67224</v>
      </c>
      <c r="B1037">
        <v>-2.1741320000000002</v>
      </c>
      <c r="C1037">
        <v>-1.1204395</v>
      </c>
      <c r="D1037">
        <v>2.1741320000000002</v>
      </c>
      <c r="E1037" t="s">
        <v>2982</v>
      </c>
      <c r="F1037">
        <v>2.0984012999999999E-2</v>
      </c>
      <c r="G1037" s="1">
        <v>9.1839890000000005E-4</v>
      </c>
      <c r="H1037" t="s">
        <v>2982</v>
      </c>
      <c r="I1037">
        <v>2.1741320000000002</v>
      </c>
      <c r="J1037">
        <v>-2.1741320000000002</v>
      </c>
      <c r="K1037" s="3">
        <v>-1.1204396000000001</v>
      </c>
      <c r="L1037">
        <v>8.0795290000000008</v>
      </c>
      <c r="M1037">
        <v>7.9746009999999998</v>
      </c>
      <c r="N1037">
        <v>9.1501059999999992</v>
      </c>
      <c r="O1037">
        <v>9.1449029999999993</v>
      </c>
      <c r="P1037" t="s">
        <v>1030</v>
      </c>
      <c r="Q1037">
        <v>28385247</v>
      </c>
      <c r="R1037">
        <v>28392690</v>
      </c>
      <c r="S1037" t="s">
        <v>28</v>
      </c>
      <c r="T1037" t="s">
        <v>4594</v>
      </c>
      <c r="U1037" t="s">
        <v>4595</v>
      </c>
      <c r="V1037" t="s">
        <v>4596</v>
      </c>
      <c r="W1037" t="s">
        <v>32</v>
      </c>
      <c r="X1037">
        <v>67224</v>
      </c>
      <c r="Y1037" t="s">
        <v>4597</v>
      </c>
      <c r="Z1037" t="s">
        <v>4598</v>
      </c>
    </row>
    <row r="1038" spans="1:26" x14ac:dyDescent="0.2">
      <c r="A1038">
        <v>68394</v>
      </c>
      <c r="B1038">
        <v>-2.1715874999999998</v>
      </c>
      <c r="C1038">
        <v>-1.1187501</v>
      </c>
      <c r="D1038">
        <v>2.1715874999999998</v>
      </c>
      <c r="E1038" t="s">
        <v>2982</v>
      </c>
      <c r="F1038">
        <v>3.7879713000000002E-2</v>
      </c>
      <c r="G1038">
        <v>4.0897119999999997E-3</v>
      </c>
      <c r="H1038" t="s">
        <v>2982</v>
      </c>
      <c r="I1038">
        <v>2.1715874999999998</v>
      </c>
      <c r="J1038">
        <v>-2.1715874999999998</v>
      </c>
      <c r="K1038" s="3">
        <v>-1.1187501</v>
      </c>
      <c r="L1038">
        <v>7.9603349999999997</v>
      </c>
      <c r="M1038">
        <v>7.8025349999999998</v>
      </c>
      <c r="N1038">
        <v>9.0630260000000007</v>
      </c>
      <c r="O1038">
        <v>8.9373430000000003</v>
      </c>
      <c r="P1038" t="s">
        <v>603</v>
      </c>
      <c r="Q1038">
        <v>116708571</v>
      </c>
      <c r="R1038">
        <v>116715104</v>
      </c>
      <c r="S1038" t="s">
        <v>35</v>
      </c>
      <c r="T1038" t="s">
        <v>4599</v>
      </c>
      <c r="U1038" t="s">
        <v>4600</v>
      </c>
      <c r="V1038" t="s">
        <v>4601</v>
      </c>
      <c r="W1038" t="s">
        <v>32</v>
      </c>
      <c r="X1038">
        <v>68394</v>
      </c>
      <c r="Y1038" t="s">
        <v>4602</v>
      </c>
      <c r="Z1038" t="s">
        <v>147</v>
      </c>
    </row>
    <row r="1039" spans="1:26" x14ac:dyDescent="0.2">
      <c r="A1039">
        <v>192231</v>
      </c>
      <c r="B1039">
        <v>-2.1715580999999999</v>
      </c>
      <c r="C1039">
        <v>-1.1187305000000001</v>
      </c>
      <c r="D1039">
        <v>2.1715580999999999</v>
      </c>
      <c r="E1039" t="s">
        <v>2982</v>
      </c>
      <c r="F1039">
        <v>3.5021803999999997E-2</v>
      </c>
      <c r="G1039">
        <v>3.3575364000000001E-3</v>
      </c>
      <c r="H1039" t="s">
        <v>2982</v>
      </c>
      <c r="I1039">
        <v>2.1715580999999999</v>
      </c>
      <c r="J1039">
        <v>-2.1715580999999999</v>
      </c>
      <c r="K1039" s="3">
        <v>-1.1187305000000001</v>
      </c>
      <c r="L1039">
        <v>7.8106017000000003</v>
      </c>
      <c r="M1039">
        <v>7.9912723999999997</v>
      </c>
      <c r="N1039">
        <v>9.0394889999999997</v>
      </c>
      <c r="O1039">
        <v>8.9998459999999998</v>
      </c>
      <c r="P1039" t="s">
        <v>1772</v>
      </c>
      <c r="Q1039">
        <v>103116325</v>
      </c>
      <c r="R1039">
        <v>103119724</v>
      </c>
      <c r="S1039" t="s">
        <v>35</v>
      </c>
      <c r="T1039" t="s">
        <v>4603</v>
      </c>
      <c r="U1039" t="s">
        <v>4604</v>
      </c>
      <c r="V1039" t="s">
        <v>4605</v>
      </c>
      <c r="W1039" t="s">
        <v>32</v>
      </c>
      <c r="X1039">
        <v>192231</v>
      </c>
      <c r="Y1039" t="s">
        <v>4606</v>
      </c>
      <c r="Z1039" t="s">
        <v>4607</v>
      </c>
    </row>
    <row r="1040" spans="1:26" x14ac:dyDescent="0.2">
      <c r="A1040" s="5">
        <v>207920</v>
      </c>
      <c r="B1040" s="5">
        <v>-2.1702765999999998</v>
      </c>
      <c r="C1040" s="5">
        <v>-1.1178789</v>
      </c>
      <c r="D1040" s="5">
        <v>2.1702765999999998</v>
      </c>
      <c r="E1040" s="5" t="s">
        <v>2982</v>
      </c>
      <c r="F1040" s="5">
        <v>2.6206179999999999E-2</v>
      </c>
      <c r="G1040" s="5">
        <v>1.7424781E-3</v>
      </c>
      <c r="H1040" s="5" t="s">
        <v>2982</v>
      </c>
      <c r="I1040" s="5">
        <v>2.1702765999999998</v>
      </c>
      <c r="J1040" s="5">
        <v>-2.1702765999999998</v>
      </c>
      <c r="K1040" s="5">
        <v>-1.1178789</v>
      </c>
      <c r="L1040" s="5">
        <v>10.877155999999999</v>
      </c>
      <c r="M1040" s="5">
        <v>10.781292000000001</v>
      </c>
      <c r="N1040" s="5">
        <v>11.997188</v>
      </c>
      <c r="O1040" s="5">
        <v>11.8970175</v>
      </c>
      <c r="P1040" s="5" t="s">
        <v>603</v>
      </c>
      <c r="Q1040" s="5">
        <v>11332038</v>
      </c>
      <c r="R1040" s="5">
        <v>11386783</v>
      </c>
      <c r="S1040" s="5" t="s">
        <v>28</v>
      </c>
      <c r="T1040" s="5" t="s">
        <v>4608</v>
      </c>
      <c r="U1040" s="5" t="s">
        <v>4609</v>
      </c>
      <c r="V1040" s="5" t="s">
        <v>4610</v>
      </c>
      <c r="W1040" s="5" t="s">
        <v>32</v>
      </c>
      <c r="X1040" s="5">
        <v>207920</v>
      </c>
      <c r="Y1040" s="5" t="s">
        <v>4611</v>
      </c>
      <c r="Z1040" s="5" t="s">
        <v>4612</v>
      </c>
    </row>
    <row r="1041" spans="1:26" x14ac:dyDescent="0.2">
      <c r="A1041">
        <v>319481</v>
      </c>
      <c r="B1041">
        <v>-2.169416</v>
      </c>
      <c r="C1041">
        <v>-1.1173067000000001</v>
      </c>
      <c r="D1041">
        <v>2.169416</v>
      </c>
      <c r="E1041" t="s">
        <v>2982</v>
      </c>
      <c r="F1041">
        <v>4.7370959999999997E-2</v>
      </c>
      <c r="G1041">
        <v>7.7886090000000002E-3</v>
      </c>
      <c r="H1041" t="s">
        <v>2982</v>
      </c>
      <c r="I1041">
        <v>2.169416</v>
      </c>
      <c r="J1041">
        <v>-2.169416</v>
      </c>
      <c r="K1041" s="3">
        <v>-1.1173067000000001</v>
      </c>
      <c r="L1041">
        <v>7.4910870000000003</v>
      </c>
      <c r="M1041">
        <v>7.3330726999999998</v>
      </c>
      <c r="N1041">
        <v>8.421246</v>
      </c>
      <c r="O1041">
        <v>8.6375279999999997</v>
      </c>
      <c r="P1041" t="s">
        <v>1295</v>
      </c>
      <c r="Q1041">
        <v>111448784</v>
      </c>
      <c r="R1041">
        <v>111522107</v>
      </c>
      <c r="S1041" t="s">
        <v>28</v>
      </c>
      <c r="T1041" t="s">
        <v>4613</v>
      </c>
      <c r="U1041" t="s">
        <v>4614</v>
      </c>
      <c r="V1041" t="s">
        <v>4615</v>
      </c>
      <c r="W1041" t="s">
        <v>32</v>
      </c>
      <c r="X1041">
        <v>319481</v>
      </c>
      <c r="Y1041" t="s">
        <v>4616</v>
      </c>
      <c r="Z1041" t="s">
        <v>147</v>
      </c>
    </row>
    <row r="1042" spans="1:26" x14ac:dyDescent="0.2">
      <c r="A1042">
        <v>29856</v>
      </c>
      <c r="B1042">
        <v>-2.1555080000000002</v>
      </c>
      <c r="C1042">
        <v>-1.1080279</v>
      </c>
      <c r="D1042">
        <v>2.1555080000000002</v>
      </c>
      <c r="E1042" t="s">
        <v>2982</v>
      </c>
      <c r="F1042">
        <v>2.6567593E-2</v>
      </c>
      <c r="G1042">
        <v>1.8027712E-3</v>
      </c>
      <c r="H1042" t="s">
        <v>2982</v>
      </c>
      <c r="I1042">
        <v>2.1555080000000002</v>
      </c>
      <c r="J1042">
        <v>-2.1555080000000002</v>
      </c>
      <c r="K1042" s="3">
        <v>-1.1080279</v>
      </c>
      <c r="L1042">
        <v>7.2260036000000003</v>
      </c>
      <c r="M1042">
        <v>7.1118499999999996</v>
      </c>
      <c r="N1042">
        <v>8.3170369999999991</v>
      </c>
      <c r="O1042">
        <v>8.2368740000000003</v>
      </c>
      <c r="P1042" t="s">
        <v>1772</v>
      </c>
      <c r="Q1042">
        <v>3517522</v>
      </c>
      <c r="R1042">
        <v>3539292</v>
      </c>
      <c r="S1042" t="s">
        <v>28</v>
      </c>
      <c r="T1042" t="s">
        <v>4617</v>
      </c>
      <c r="U1042" t="s">
        <v>4618</v>
      </c>
      <c r="V1042" t="s">
        <v>4619</v>
      </c>
      <c r="W1042" t="s">
        <v>32</v>
      </c>
      <c r="X1042">
        <v>29856</v>
      </c>
      <c r="Y1042" t="s">
        <v>4620</v>
      </c>
      <c r="Z1042" t="s">
        <v>4621</v>
      </c>
    </row>
    <row r="1043" spans="1:26" x14ac:dyDescent="0.2">
      <c r="A1043">
        <v>68763</v>
      </c>
      <c r="B1043">
        <v>-2.1492084999999999</v>
      </c>
      <c r="C1043">
        <v>-1.1038055</v>
      </c>
      <c r="D1043">
        <v>2.1492084999999999</v>
      </c>
      <c r="E1043" t="s">
        <v>2982</v>
      </c>
      <c r="F1043">
        <v>3.7204889999999997E-2</v>
      </c>
      <c r="G1043">
        <v>3.9462359999999997E-3</v>
      </c>
      <c r="H1043" t="s">
        <v>2982</v>
      </c>
      <c r="I1043">
        <v>2.1492084999999999</v>
      </c>
      <c r="J1043">
        <v>-2.1492084999999999</v>
      </c>
      <c r="K1043" s="3">
        <v>-1.1038053999999999</v>
      </c>
      <c r="L1043">
        <v>8.8007010000000001</v>
      </c>
      <c r="M1043">
        <v>8.8940999999999999</v>
      </c>
      <c r="N1043">
        <v>9.8650850000000005</v>
      </c>
      <c r="O1043">
        <v>10.037328</v>
      </c>
      <c r="P1043" t="s">
        <v>2354</v>
      </c>
      <c r="Q1043">
        <v>34950236</v>
      </c>
      <c r="R1043">
        <v>34952471</v>
      </c>
      <c r="S1043" t="s">
        <v>28</v>
      </c>
      <c r="T1043" t="s">
        <v>4622</v>
      </c>
      <c r="U1043" t="s">
        <v>4623</v>
      </c>
      <c r="V1043" t="s">
        <v>4624</v>
      </c>
      <c r="W1043" t="s">
        <v>146</v>
      </c>
      <c r="X1043">
        <v>68763</v>
      </c>
      <c r="Z1043" t="s">
        <v>147</v>
      </c>
    </row>
    <row r="1044" spans="1:26" x14ac:dyDescent="0.2">
      <c r="A1044">
        <v>100126203</v>
      </c>
      <c r="B1044">
        <v>-2.1430920000000002</v>
      </c>
      <c r="C1044">
        <v>-1.0996938000000001</v>
      </c>
      <c r="D1044">
        <v>2.1430920000000002</v>
      </c>
      <c r="E1044" t="s">
        <v>2982</v>
      </c>
      <c r="F1044">
        <v>4.2790353000000003E-2</v>
      </c>
      <c r="G1044">
        <v>6.045964E-3</v>
      </c>
      <c r="H1044" t="s">
        <v>2982</v>
      </c>
      <c r="I1044">
        <v>2.1430920000000002</v>
      </c>
      <c r="J1044">
        <v>-2.1430920000000002</v>
      </c>
      <c r="K1044" s="3">
        <v>-1.0996937</v>
      </c>
      <c r="L1044">
        <v>4.9348840000000003</v>
      </c>
      <c r="M1044">
        <v>4.7335070000000004</v>
      </c>
      <c r="N1044">
        <v>5.8727140000000002</v>
      </c>
      <c r="O1044">
        <v>5.9950650000000003</v>
      </c>
      <c r="P1044" t="s">
        <v>841</v>
      </c>
      <c r="Q1044">
        <v>117495235</v>
      </c>
      <c r="R1044">
        <v>117500077</v>
      </c>
      <c r="S1044" t="s">
        <v>35</v>
      </c>
      <c r="T1044" t="s">
        <v>4625</v>
      </c>
      <c r="V1044" t="s">
        <v>4626</v>
      </c>
      <c r="W1044" t="s">
        <v>109</v>
      </c>
      <c r="X1044">
        <v>100126203</v>
      </c>
    </row>
    <row r="1045" spans="1:26" x14ac:dyDescent="0.2">
      <c r="A1045">
        <v>546810</v>
      </c>
      <c r="B1045">
        <v>-2.1423144000000001</v>
      </c>
      <c r="C1045">
        <v>-1.0991702000000001</v>
      </c>
      <c r="D1045">
        <v>2.1423144000000001</v>
      </c>
      <c r="E1045" t="s">
        <v>2982</v>
      </c>
      <c r="F1045">
        <v>8.7037639999999993E-3</v>
      </c>
      <c r="G1045" s="1">
        <v>1.4181576E-4</v>
      </c>
      <c r="H1045" t="s">
        <v>2982</v>
      </c>
      <c r="I1045">
        <v>2.1423144000000001</v>
      </c>
      <c r="J1045">
        <v>-2.1423144000000001</v>
      </c>
      <c r="K1045" s="3">
        <v>-1.0991702000000001</v>
      </c>
      <c r="L1045">
        <v>3.1275293999999998</v>
      </c>
      <c r="M1045">
        <v>3.0960774</v>
      </c>
      <c r="N1045">
        <v>4.2275286000000003</v>
      </c>
      <c r="O1045">
        <v>4.1944184</v>
      </c>
      <c r="P1045" t="s">
        <v>430</v>
      </c>
      <c r="Q1045">
        <v>122632586</v>
      </c>
      <c r="R1045">
        <v>122633297</v>
      </c>
      <c r="S1045" t="s">
        <v>28</v>
      </c>
      <c r="T1045" t="s">
        <v>4627</v>
      </c>
      <c r="U1045" t="s">
        <v>4628</v>
      </c>
      <c r="V1045" t="s">
        <v>4629</v>
      </c>
      <c r="W1045" t="s">
        <v>91</v>
      </c>
      <c r="X1045">
        <v>546810</v>
      </c>
    </row>
    <row r="1046" spans="1:26" x14ac:dyDescent="0.2">
      <c r="A1046">
        <v>639558</v>
      </c>
      <c r="B1046">
        <v>-2.1315330000000001</v>
      </c>
      <c r="C1046">
        <v>-1.0918912999999999</v>
      </c>
      <c r="D1046">
        <v>2.1315330000000001</v>
      </c>
      <c r="E1046" t="s">
        <v>2982</v>
      </c>
      <c r="F1046">
        <v>4.2919970000000002E-2</v>
      </c>
      <c r="G1046">
        <v>6.1472206999999999E-3</v>
      </c>
      <c r="H1046" t="s">
        <v>2982</v>
      </c>
      <c r="I1046">
        <v>2.1315330000000001</v>
      </c>
      <c r="J1046">
        <v>-2.1315330000000001</v>
      </c>
      <c r="K1046" s="3">
        <v>-1.0918912999999999</v>
      </c>
      <c r="L1046">
        <v>6.0910034</v>
      </c>
      <c r="M1046">
        <v>5.8803486999999999</v>
      </c>
      <c r="N1046">
        <v>7.0247172999999998</v>
      </c>
      <c r="O1046">
        <v>7.1304169999999996</v>
      </c>
      <c r="P1046" t="s">
        <v>2147</v>
      </c>
      <c r="Q1046">
        <v>91199256</v>
      </c>
      <c r="R1046">
        <v>91199929</v>
      </c>
      <c r="S1046" t="s">
        <v>28</v>
      </c>
      <c r="T1046" t="s">
        <v>4630</v>
      </c>
      <c r="U1046" t="s">
        <v>4631</v>
      </c>
      <c r="V1046" t="s">
        <v>4632</v>
      </c>
      <c r="W1046" t="s">
        <v>91</v>
      </c>
      <c r="X1046">
        <v>639558</v>
      </c>
    </row>
    <row r="1047" spans="1:26" x14ac:dyDescent="0.2">
      <c r="A1047">
        <v>29866</v>
      </c>
      <c r="B1047">
        <v>-2.1313545999999999</v>
      </c>
      <c r="C1047">
        <v>-1.0917706</v>
      </c>
      <c r="D1047">
        <v>2.1313545999999999</v>
      </c>
      <c r="E1047" t="s">
        <v>2982</v>
      </c>
      <c r="F1047">
        <v>3.6835532999999997E-2</v>
      </c>
      <c r="G1047">
        <v>3.8496646999999998E-3</v>
      </c>
      <c r="H1047" t="s">
        <v>2982</v>
      </c>
      <c r="I1047">
        <v>2.1313545999999999</v>
      </c>
      <c r="J1047">
        <v>-2.1313545999999999</v>
      </c>
      <c r="K1047" s="3">
        <v>-1.0917706</v>
      </c>
      <c r="L1047">
        <v>3.8056011000000001</v>
      </c>
      <c r="M1047">
        <v>3.6166936999999999</v>
      </c>
      <c r="N1047">
        <v>4.7866206</v>
      </c>
      <c r="O1047">
        <v>4.8192152999999998</v>
      </c>
      <c r="P1047" t="s">
        <v>2553</v>
      </c>
      <c r="Q1047">
        <v>4082488</v>
      </c>
      <c r="R1047">
        <v>4087339</v>
      </c>
      <c r="S1047" t="s">
        <v>35</v>
      </c>
      <c r="T1047" t="s">
        <v>4633</v>
      </c>
      <c r="V1047" t="s">
        <v>4634</v>
      </c>
      <c r="W1047" t="s">
        <v>32</v>
      </c>
      <c r="X1047">
        <v>29866</v>
      </c>
      <c r="Y1047" t="s">
        <v>4635</v>
      </c>
      <c r="Z1047" t="s">
        <v>4636</v>
      </c>
    </row>
    <row r="1048" spans="1:26" x14ac:dyDescent="0.2">
      <c r="A1048">
        <v>100043910</v>
      </c>
      <c r="B1048">
        <v>-2.1303306000000002</v>
      </c>
      <c r="C1048">
        <v>-1.0910773</v>
      </c>
      <c r="D1048">
        <v>2.1303306000000002</v>
      </c>
      <c r="E1048" t="s">
        <v>2982</v>
      </c>
      <c r="F1048">
        <v>1.0410836E-2</v>
      </c>
      <c r="G1048" s="1">
        <v>2.0746750999999999E-4</v>
      </c>
      <c r="H1048" t="s">
        <v>2982</v>
      </c>
      <c r="I1048">
        <v>2.1303306000000002</v>
      </c>
      <c r="J1048">
        <v>-2.1303306000000002</v>
      </c>
      <c r="K1048" s="3">
        <v>-1.0910773</v>
      </c>
      <c r="L1048">
        <v>0</v>
      </c>
      <c r="M1048">
        <v>0</v>
      </c>
      <c r="N1048">
        <v>1.1178268</v>
      </c>
      <c r="O1048">
        <v>1.0643278</v>
      </c>
      <c r="P1048" t="s">
        <v>191</v>
      </c>
      <c r="Q1048">
        <v>170061240</v>
      </c>
      <c r="R1048">
        <v>170070778</v>
      </c>
      <c r="S1048" t="s">
        <v>28</v>
      </c>
      <c r="T1048" t="s">
        <v>4637</v>
      </c>
      <c r="U1048" t="s">
        <v>4638</v>
      </c>
      <c r="V1048" t="s">
        <v>4639</v>
      </c>
      <c r="W1048" t="s">
        <v>146</v>
      </c>
      <c r="X1048">
        <v>100043910</v>
      </c>
      <c r="Z1048" t="s">
        <v>147</v>
      </c>
    </row>
    <row r="1049" spans="1:26" x14ac:dyDescent="0.2">
      <c r="A1049">
        <v>100039441</v>
      </c>
      <c r="B1049">
        <v>-2.1303306000000002</v>
      </c>
      <c r="C1049">
        <v>-1.0910773</v>
      </c>
      <c r="D1049">
        <v>2.1303306000000002</v>
      </c>
      <c r="E1049" t="s">
        <v>2982</v>
      </c>
      <c r="F1049">
        <v>1.0410836E-2</v>
      </c>
      <c r="G1049" s="1">
        <v>2.0746750999999999E-4</v>
      </c>
      <c r="H1049" t="s">
        <v>2982</v>
      </c>
      <c r="I1049">
        <v>2.1303306000000002</v>
      </c>
      <c r="J1049">
        <v>-2.1303306000000002</v>
      </c>
      <c r="K1049" s="3">
        <v>-1.0910773</v>
      </c>
      <c r="L1049">
        <v>0</v>
      </c>
      <c r="M1049">
        <v>0</v>
      </c>
      <c r="N1049">
        <v>1.1178268</v>
      </c>
      <c r="O1049">
        <v>1.0643278</v>
      </c>
      <c r="P1049" t="s">
        <v>2147</v>
      </c>
      <c r="Q1049">
        <v>19564906</v>
      </c>
      <c r="R1049">
        <v>19569553</v>
      </c>
      <c r="S1049" t="s">
        <v>28</v>
      </c>
      <c r="T1049" t="s">
        <v>4640</v>
      </c>
      <c r="U1049" t="s">
        <v>4641</v>
      </c>
      <c r="V1049" t="s">
        <v>4642</v>
      </c>
      <c r="W1049" t="s">
        <v>91</v>
      </c>
      <c r="X1049">
        <v>100039441</v>
      </c>
    </row>
    <row r="1050" spans="1:26" x14ac:dyDescent="0.2">
      <c r="A1050">
        <v>230787</v>
      </c>
      <c r="B1050">
        <v>-2.1300519000000002</v>
      </c>
      <c r="C1050">
        <v>-1.0908884999999999</v>
      </c>
      <c r="D1050">
        <v>2.1300519000000002</v>
      </c>
      <c r="E1050" t="s">
        <v>2982</v>
      </c>
      <c r="F1050">
        <v>4.2084955E-2</v>
      </c>
      <c r="G1050">
        <v>5.7212262999999999E-3</v>
      </c>
      <c r="H1050" t="s">
        <v>2982</v>
      </c>
      <c r="I1050">
        <v>2.1300519000000002</v>
      </c>
      <c r="J1050">
        <v>-2.1300519000000002</v>
      </c>
      <c r="K1050" s="3">
        <v>-1.0908884999999999</v>
      </c>
      <c r="L1050">
        <v>4.7843559999999998</v>
      </c>
      <c r="M1050">
        <v>4.6737365999999998</v>
      </c>
      <c r="N1050">
        <v>5.7201899999999997</v>
      </c>
      <c r="O1050">
        <v>5.9196799999999996</v>
      </c>
      <c r="P1050" t="s">
        <v>603</v>
      </c>
      <c r="Q1050">
        <v>132782357</v>
      </c>
      <c r="R1050">
        <v>132796364</v>
      </c>
      <c r="S1050" t="s">
        <v>28</v>
      </c>
      <c r="T1050" t="s">
        <v>4643</v>
      </c>
      <c r="U1050" t="s">
        <v>4644</v>
      </c>
      <c r="V1050" t="s">
        <v>4645</v>
      </c>
      <c r="W1050" t="s">
        <v>32</v>
      </c>
      <c r="X1050">
        <v>230787</v>
      </c>
      <c r="Y1050" t="s">
        <v>4646</v>
      </c>
      <c r="Z1050" t="s">
        <v>4647</v>
      </c>
    </row>
    <row r="1051" spans="1:26" x14ac:dyDescent="0.2">
      <c r="A1051">
        <v>319710</v>
      </c>
      <c r="B1051">
        <v>-2.1176655000000002</v>
      </c>
      <c r="C1051">
        <v>-1.0824746999999999</v>
      </c>
      <c r="D1051">
        <v>2.1176655000000002</v>
      </c>
      <c r="E1051" t="s">
        <v>2982</v>
      </c>
      <c r="F1051">
        <v>4.0398690000000001E-2</v>
      </c>
      <c r="G1051">
        <v>4.9773739999999997E-3</v>
      </c>
      <c r="H1051" t="s">
        <v>2982</v>
      </c>
      <c r="I1051">
        <v>2.1176655000000002</v>
      </c>
      <c r="J1051">
        <v>-2.1176655000000002</v>
      </c>
      <c r="K1051" s="3">
        <v>-1.0824746999999999</v>
      </c>
      <c r="L1051">
        <v>7.7655276999999998</v>
      </c>
      <c r="M1051">
        <v>7.9585147000000003</v>
      </c>
      <c r="N1051">
        <v>8.9893809999999998</v>
      </c>
      <c r="O1051">
        <v>8.8996104999999996</v>
      </c>
      <c r="P1051" t="s">
        <v>1982</v>
      </c>
      <c r="Q1051">
        <v>70825514</v>
      </c>
      <c r="R1051">
        <v>70902234</v>
      </c>
      <c r="S1051" t="s">
        <v>35</v>
      </c>
      <c r="T1051" t="s">
        <v>4648</v>
      </c>
      <c r="U1051" t="s">
        <v>4649</v>
      </c>
      <c r="V1051" t="s">
        <v>4650</v>
      </c>
      <c r="W1051" t="s">
        <v>32</v>
      </c>
      <c r="X1051">
        <v>319710</v>
      </c>
      <c r="Y1051" t="s">
        <v>4651</v>
      </c>
      <c r="Z1051" t="s">
        <v>4652</v>
      </c>
    </row>
    <row r="1052" spans="1:26" x14ac:dyDescent="0.2">
      <c r="A1052">
        <v>66276</v>
      </c>
      <c r="B1052">
        <v>-2.1147559</v>
      </c>
      <c r="C1052">
        <v>-1.0804910999999999</v>
      </c>
      <c r="D1052">
        <v>2.1147559</v>
      </c>
      <c r="E1052" t="s">
        <v>2982</v>
      </c>
      <c r="F1052">
        <v>3.8565677E-2</v>
      </c>
      <c r="G1052">
        <v>4.2780229999999997E-3</v>
      </c>
      <c r="H1052" t="s">
        <v>2982</v>
      </c>
      <c r="I1052">
        <v>2.1147559</v>
      </c>
      <c r="J1052">
        <v>-2.1147559</v>
      </c>
      <c r="K1052" s="3">
        <v>-1.0804910999999999</v>
      </c>
      <c r="L1052">
        <v>10.660933999999999</v>
      </c>
      <c r="M1052">
        <v>10.726521999999999</v>
      </c>
      <c r="N1052">
        <v>11.868021000000001</v>
      </c>
      <c r="O1052">
        <v>11.680419000000001</v>
      </c>
      <c r="P1052" t="s">
        <v>2553</v>
      </c>
      <c r="Q1052">
        <v>8888903</v>
      </c>
      <c r="R1052">
        <v>8890740</v>
      </c>
      <c r="S1052" t="s">
        <v>35</v>
      </c>
      <c r="T1052" t="s">
        <v>4653</v>
      </c>
      <c r="V1052" t="s">
        <v>4654</v>
      </c>
      <c r="W1052" t="s">
        <v>32</v>
      </c>
      <c r="X1052">
        <v>66276</v>
      </c>
      <c r="Y1052" t="s">
        <v>4655</v>
      </c>
      <c r="Z1052" t="s">
        <v>147</v>
      </c>
    </row>
    <row r="1053" spans="1:26" x14ac:dyDescent="0.2">
      <c r="A1053" s="5">
        <v>12550</v>
      </c>
      <c r="B1053" s="5">
        <v>-2.1082179999999999</v>
      </c>
      <c r="C1053" s="5">
        <v>-1.0760240000000001</v>
      </c>
      <c r="D1053" s="5">
        <v>2.1082179999999999</v>
      </c>
      <c r="E1053" s="5" t="s">
        <v>2982</v>
      </c>
      <c r="F1053" s="5">
        <v>3.6266720000000002E-2</v>
      </c>
      <c r="G1053" s="5">
        <v>3.7185924999999999E-3</v>
      </c>
      <c r="H1053" s="5" t="s">
        <v>2982</v>
      </c>
      <c r="I1053" s="5">
        <v>2.1082179999999999</v>
      </c>
      <c r="J1053" s="5">
        <v>-2.1082179999999999</v>
      </c>
      <c r="K1053" s="5">
        <v>-1.0760240000000001</v>
      </c>
      <c r="L1053" s="5">
        <v>10.947369</v>
      </c>
      <c r="M1053" s="5">
        <v>10.822386</v>
      </c>
      <c r="N1053" s="5">
        <v>11.891973999999999</v>
      </c>
      <c r="O1053" s="5">
        <v>12.029828999999999</v>
      </c>
      <c r="P1053" s="5" t="s">
        <v>1295</v>
      </c>
      <c r="Q1053" s="5">
        <v>106603368</v>
      </c>
      <c r="R1053" s="5">
        <v>106670246</v>
      </c>
      <c r="S1053" s="5" t="s">
        <v>35</v>
      </c>
      <c r="T1053" s="5" t="s">
        <v>4656</v>
      </c>
      <c r="U1053" s="5" t="s">
        <v>4657</v>
      </c>
      <c r="V1053" s="5" t="s">
        <v>4658</v>
      </c>
      <c r="W1053" s="5" t="s">
        <v>32</v>
      </c>
      <c r="X1053" s="5">
        <v>12550</v>
      </c>
      <c r="Y1053" s="5" t="s">
        <v>4659</v>
      </c>
      <c r="Z1053" s="5" t="s">
        <v>4660</v>
      </c>
    </row>
    <row r="1054" spans="1:26" x14ac:dyDescent="0.2">
      <c r="A1054">
        <v>12055</v>
      </c>
      <c r="B1054">
        <v>-2.1054827999999999</v>
      </c>
      <c r="C1054">
        <v>-1.0741510000000001</v>
      </c>
      <c r="D1054">
        <v>2.1054827999999999</v>
      </c>
      <c r="E1054" t="s">
        <v>2982</v>
      </c>
      <c r="F1054">
        <v>4.971648E-2</v>
      </c>
      <c r="G1054">
        <v>8.6628269999999997E-3</v>
      </c>
      <c r="H1054" t="s">
        <v>2982</v>
      </c>
      <c r="I1054">
        <v>2.1054827999999999</v>
      </c>
      <c r="J1054">
        <v>-2.1054827999999999</v>
      </c>
      <c r="K1054" s="3">
        <v>-1.0741510000000001</v>
      </c>
      <c r="L1054">
        <v>9.3169889999999995</v>
      </c>
      <c r="M1054">
        <v>9.1513069999999992</v>
      </c>
      <c r="N1054">
        <v>10.201713</v>
      </c>
      <c r="O1054">
        <v>10.4148855</v>
      </c>
      <c r="P1054" t="s">
        <v>1030</v>
      </c>
      <c r="Q1054">
        <v>127663337</v>
      </c>
      <c r="R1054">
        <v>127708766</v>
      </c>
      <c r="S1054" t="s">
        <v>28</v>
      </c>
      <c r="T1054" t="s">
        <v>4661</v>
      </c>
      <c r="U1054" t="s">
        <v>4662</v>
      </c>
      <c r="V1054" t="s">
        <v>4663</v>
      </c>
      <c r="W1054" t="s">
        <v>32</v>
      </c>
      <c r="X1054">
        <v>12055</v>
      </c>
      <c r="Y1054" t="s">
        <v>4664</v>
      </c>
      <c r="Z1054" t="s">
        <v>4665</v>
      </c>
    </row>
    <row r="1055" spans="1:26" x14ac:dyDescent="0.2">
      <c r="A1055" s="5">
        <v>26446</v>
      </c>
      <c r="B1055" s="5">
        <v>-2.1044822000000001</v>
      </c>
      <c r="C1055" s="5">
        <v>-1.0734653000000001</v>
      </c>
      <c r="D1055" s="5">
        <v>2.1044822000000001</v>
      </c>
      <c r="E1055" s="5" t="s">
        <v>2982</v>
      </c>
      <c r="F1055" s="5">
        <v>2.8101939999999999E-2</v>
      </c>
      <c r="G1055" s="5">
        <v>2.1452979999999999E-3</v>
      </c>
      <c r="H1055" s="5" t="s">
        <v>2982</v>
      </c>
      <c r="I1055" s="5">
        <v>2.1044822000000001</v>
      </c>
      <c r="J1055" s="5">
        <v>-2.1044822000000001</v>
      </c>
      <c r="K1055" s="5">
        <v>-1.0734652</v>
      </c>
      <c r="L1055" s="5">
        <v>10.739399000000001</v>
      </c>
      <c r="M1055" s="5">
        <v>10.603694000000001</v>
      </c>
      <c r="N1055" s="5">
        <v>11.771706</v>
      </c>
      <c r="O1055" s="5">
        <v>11.71832</v>
      </c>
      <c r="P1055" s="5" t="s">
        <v>1772</v>
      </c>
      <c r="Q1055" s="5">
        <v>97703434</v>
      </c>
      <c r="R1055" s="5">
        <v>97713500</v>
      </c>
      <c r="S1055" s="5" t="s">
        <v>35</v>
      </c>
      <c r="T1055" s="5" t="s">
        <v>4666</v>
      </c>
      <c r="U1055" s="5" t="s">
        <v>4667</v>
      </c>
      <c r="V1055" s="5" t="s">
        <v>4668</v>
      </c>
      <c r="W1055" s="5" t="s">
        <v>32</v>
      </c>
      <c r="X1055" s="5">
        <v>26446</v>
      </c>
      <c r="Y1055" s="5" t="s">
        <v>4669</v>
      </c>
      <c r="Z1055" s="5" t="s">
        <v>4670</v>
      </c>
    </row>
    <row r="1056" spans="1:26" x14ac:dyDescent="0.2">
      <c r="A1056">
        <v>77633</v>
      </c>
      <c r="B1056">
        <v>-2.100066</v>
      </c>
      <c r="C1056">
        <v>-1.0704346</v>
      </c>
      <c r="D1056">
        <v>2.100066</v>
      </c>
      <c r="E1056" t="s">
        <v>2982</v>
      </c>
      <c r="F1056">
        <v>4.1978295999999998E-2</v>
      </c>
      <c r="G1056">
        <v>5.6665359999999998E-3</v>
      </c>
      <c r="H1056" t="s">
        <v>2982</v>
      </c>
      <c r="I1056">
        <v>2.100066</v>
      </c>
      <c r="J1056">
        <v>-2.100066</v>
      </c>
      <c r="K1056" s="3">
        <v>-1.0704346</v>
      </c>
      <c r="L1056">
        <v>6.9768489999999996</v>
      </c>
      <c r="M1056">
        <v>7.1171620000000004</v>
      </c>
      <c r="N1056">
        <v>8.0308539999999997</v>
      </c>
      <c r="O1056">
        <v>8.2040260000000007</v>
      </c>
      <c r="P1056" t="s">
        <v>27</v>
      </c>
      <c r="Q1056">
        <v>37485851</v>
      </c>
      <c r="R1056">
        <v>37488605</v>
      </c>
      <c r="S1056" t="s">
        <v>28</v>
      </c>
      <c r="T1056" t="s">
        <v>4671</v>
      </c>
      <c r="V1056" t="s">
        <v>4672</v>
      </c>
      <c r="W1056" t="s">
        <v>91</v>
      </c>
      <c r="X1056">
        <v>77633</v>
      </c>
    </row>
    <row r="1057" spans="1:26" x14ac:dyDescent="0.2">
      <c r="A1057">
        <v>118445</v>
      </c>
      <c r="B1057">
        <v>-2.0987239999999998</v>
      </c>
      <c r="C1057">
        <v>-1.0695124</v>
      </c>
      <c r="D1057">
        <v>2.0987239999999998</v>
      </c>
      <c r="E1057" t="s">
        <v>2982</v>
      </c>
      <c r="F1057">
        <v>4.8477199999999998E-2</v>
      </c>
      <c r="G1057">
        <v>8.2078189999999999E-3</v>
      </c>
      <c r="H1057" t="s">
        <v>2982</v>
      </c>
      <c r="I1057">
        <v>2.0987239999999998</v>
      </c>
      <c r="J1057">
        <v>-2.0987239999999998</v>
      </c>
      <c r="K1057" s="3">
        <v>-1.0695124</v>
      </c>
      <c r="L1057">
        <v>8.1444559999999999</v>
      </c>
      <c r="M1057">
        <v>7.9022040000000002</v>
      </c>
      <c r="N1057">
        <v>9.0423679999999997</v>
      </c>
      <c r="O1057">
        <v>9.1433160000000004</v>
      </c>
      <c r="P1057" t="s">
        <v>1652</v>
      </c>
      <c r="Q1057">
        <v>80567121</v>
      </c>
      <c r="R1057">
        <v>80577296</v>
      </c>
      <c r="S1057" t="s">
        <v>28</v>
      </c>
      <c r="T1057" t="s">
        <v>4673</v>
      </c>
      <c r="U1057" t="s">
        <v>4674</v>
      </c>
      <c r="V1057" t="s">
        <v>4675</v>
      </c>
      <c r="W1057" t="s">
        <v>32</v>
      </c>
      <c r="X1057">
        <v>118445</v>
      </c>
      <c r="Y1057" t="s">
        <v>4676</v>
      </c>
      <c r="Z1057" t="s">
        <v>4677</v>
      </c>
    </row>
    <row r="1058" spans="1:26" x14ac:dyDescent="0.2">
      <c r="A1058">
        <v>20390</v>
      </c>
      <c r="B1058">
        <v>-2.0878610000000002</v>
      </c>
      <c r="C1058">
        <v>-1.0620258</v>
      </c>
      <c r="D1058">
        <v>2.0878610000000002</v>
      </c>
      <c r="E1058" t="s">
        <v>2982</v>
      </c>
      <c r="F1058" s="1">
        <v>5.2716985000000004E-4</v>
      </c>
      <c r="G1058" s="1">
        <v>8.6762644999999998E-7</v>
      </c>
      <c r="H1058" t="s">
        <v>2982</v>
      </c>
      <c r="I1058">
        <v>2.0878610000000002</v>
      </c>
      <c r="J1058">
        <v>-2.0878610000000002</v>
      </c>
      <c r="K1058" s="3">
        <v>-1.0620257</v>
      </c>
      <c r="L1058">
        <v>0</v>
      </c>
      <c r="M1058">
        <v>0</v>
      </c>
      <c r="N1058">
        <v>1.0597239000000001</v>
      </c>
      <c r="O1058">
        <v>1.0643278</v>
      </c>
      <c r="P1058" t="s">
        <v>2147</v>
      </c>
      <c r="Q1058">
        <v>41172212</v>
      </c>
      <c r="R1058">
        <v>41185198</v>
      </c>
      <c r="S1058" t="s">
        <v>28</v>
      </c>
      <c r="T1058" t="s">
        <v>4678</v>
      </c>
      <c r="U1058" t="s">
        <v>4679</v>
      </c>
      <c r="V1058" t="s">
        <v>4680</v>
      </c>
      <c r="W1058" t="s">
        <v>32</v>
      </c>
      <c r="X1058">
        <v>20390</v>
      </c>
      <c r="Y1058" t="s">
        <v>4681</v>
      </c>
      <c r="Z1058" t="s">
        <v>4682</v>
      </c>
    </row>
    <row r="1059" spans="1:26" x14ac:dyDescent="0.2">
      <c r="A1059" t="s">
        <v>4683</v>
      </c>
      <c r="B1059">
        <v>-2.080543</v>
      </c>
      <c r="C1059">
        <v>-1.0569601</v>
      </c>
      <c r="D1059">
        <v>2.080543</v>
      </c>
      <c r="E1059" t="s">
        <v>2982</v>
      </c>
      <c r="F1059">
        <v>3.9506722000000001E-2</v>
      </c>
      <c r="G1059">
        <v>4.4942990000000002E-3</v>
      </c>
      <c r="H1059" t="s">
        <v>2982</v>
      </c>
      <c r="I1059">
        <v>2.080543</v>
      </c>
      <c r="J1059">
        <v>-2.080543</v>
      </c>
      <c r="K1059" s="3">
        <v>-1.0569601</v>
      </c>
      <c r="L1059">
        <v>7.1600327000000004</v>
      </c>
      <c r="M1059">
        <v>7.3396834999999996</v>
      </c>
      <c r="N1059">
        <v>8.34924</v>
      </c>
      <c r="O1059">
        <v>8.2643950000000004</v>
      </c>
      <c r="P1059" t="s">
        <v>191</v>
      </c>
      <c r="Q1059">
        <v>146836293</v>
      </c>
      <c r="R1059">
        <v>146840213</v>
      </c>
      <c r="T1059" t="s">
        <v>4683</v>
      </c>
    </row>
    <row r="1060" spans="1:26" x14ac:dyDescent="0.2">
      <c r="A1060">
        <v>270672</v>
      </c>
      <c r="B1060">
        <v>-2.0773190000000001</v>
      </c>
      <c r="C1060">
        <v>-1.0547228</v>
      </c>
      <c r="D1060">
        <v>2.0773190000000001</v>
      </c>
      <c r="E1060" t="s">
        <v>2982</v>
      </c>
      <c r="F1060">
        <v>7.5284135999999996E-3</v>
      </c>
      <c r="G1060" s="1">
        <v>9.6872434000000004E-5</v>
      </c>
      <c r="H1060" t="s">
        <v>2982</v>
      </c>
      <c r="I1060">
        <v>2.0773190000000001</v>
      </c>
      <c r="J1060">
        <v>-2.0773190000000001</v>
      </c>
      <c r="K1060" s="3">
        <v>-1.0547226999999999</v>
      </c>
      <c r="L1060">
        <v>9.303312</v>
      </c>
      <c r="M1060">
        <v>9.3328589999999991</v>
      </c>
      <c r="N1060">
        <v>10.384041</v>
      </c>
      <c r="O1060">
        <v>10.361577</v>
      </c>
      <c r="P1060" t="s">
        <v>2659</v>
      </c>
      <c r="Q1060">
        <v>159988433</v>
      </c>
      <c r="R1060">
        <v>160123351</v>
      </c>
      <c r="S1060" t="s">
        <v>35</v>
      </c>
      <c r="T1060" t="s">
        <v>4684</v>
      </c>
      <c r="U1060" t="s">
        <v>4685</v>
      </c>
      <c r="V1060" t="s">
        <v>4686</v>
      </c>
      <c r="W1060" t="s">
        <v>32</v>
      </c>
      <c r="X1060">
        <v>270672</v>
      </c>
      <c r="Y1060" t="s">
        <v>4687</v>
      </c>
      <c r="Z1060" t="s">
        <v>4688</v>
      </c>
    </row>
    <row r="1061" spans="1:26" x14ac:dyDescent="0.2">
      <c r="A1061" s="5">
        <v>622117</v>
      </c>
      <c r="B1061" s="5">
        <v>-2.0764542000000001</v>
      </c>
      <c r="C1061" s="5">
        <v>-1.054122</v>
      </c>
      <c r="D1061" s="5">
        <v>2.0764542000000001</v>
      </c>
      <c r="E1061" s="5" t="s">
        <v>2982</v>
      </c>
      <c r="F1061" s="5">
        <v>3.9226280000000002E-2</v>
      </c>
      <c r="G1061" s="5">
        <v>4.4035849999999998E-3</v>
      </c>
      <c r="H1061" s="5" t="s">
        <v>2982</v>
      </c>
      <c r="I1061" s="5">
        <v>2.0764542000000001</v>
      </c>
      <c r="J1061" s="5">
        <v>-2.0764542000000001</v>
      </c>
      <c r="K1061" s="5">
        <v>-1.054122</v>
      </c>
      <c r="L1061" s="5">
        <v>7.7930390000000003</v>
      </c>
      <c r="M1061" s="5">
        <v>7.6184279999999998</v>
      </c>
      <c r="N1061" s="5">
        <v>8.8047819999999994</v>
      </c>
      <c r="O1061" s="5">
        <v>8.7149300000000007</v>
      </c>
      <c r="P1061" s="5" t="s">
        <v>1295</v>
      </c>
      <c r="Q1061" s="5">
        <v>43180541</v>
      </c>
      <c r="R1061" s="5">
        <v>43193884</v>
      </c>
      <c r="S1061" s="5" t="s">
        <v>35</v>
      </c>
      <c r="T1061" s="5" t="s">
        <v>4689</v>
      </c>
      <c r="U1061" s="5" t="s">
        <v>4690</v>
      </c>
      <c r="V1061" s="5" t="s">
        <v>4691</v>
      </c>
      <c r="W1061" s="5" t="s">
        <v>32</v>
      </c>
      <c r="X1061" s="5">
        <v>622117</v>
      </c>
      <c r="Y1061" s="5" t="s">
        <v>4692</v>
      </c>
      <c r="Z1061" s="5" t="s">
        <v>4693</v>
      </c>
    </row>
    <row r="1062" spans="1:26" x14ac:dyDescent="0.2">
      <c r="A1062">
        <v>72061</v>
      </c>
      <c r="B1062">
        <v>-2.0748172</v>
      </c>
      <c r="C1062">
        <v>-1.0529842</v>
      </c>
      <c r="D1062">
        <v>2.0748172</v>
      </c>
      <c r="E1062" t="s">
        <v>2982</v>
      </c>
      <c r="F1062">
        <v>3.5974354E-2</v>
      </c>
      <c r="G1062">
        <v>3.5649773000000001E-3</v>
      </c>
      <c r="H1062" t="s">
        <v>2982</v>
      </c>
      <c r="I1062">
        <v>2.0748172</v>
      </c>
      <c r="J1062">
        <v>-2.0748172</v>
      </c>
      <c r="K1062" s="3">
        <v>-1.0529842</v>
      </c>
      <c r="L1062">
        <v>9.7352399999999992</v>
      </c>
      <c r="M1062">
        <v>9.5627575</v>
      </c>
      <c r="N1062">
        <v>10.725433000000001</v>
      </c>
      <c r="O1062">
        <v>10.678532000000001</v>
      </c>
      <c r="P1062" t="s">
        <v>2053</v>
      </c>
      <c r="Q1062">
        <v>62964893</v>
      </c>
      <c r="R1062">
        <v>63302284</v>
      </c>
      <c r="S1062" t="s">
        <v>35</v>
      </c>
      <c r="T1062" t="s">
        <v>4694</v>
      </c>
      <c r="U1062" t="s">
        <v>4695</v>
      </c>
      <c r="V1062" t="s">
        <v>4696</v>
      </c>
      <c r="W1062" t="s">
        <v>32</v>
      </c>
      <c r="X1062">
        <v>72061</v>
      </c>
      <c r="Y1062" t="s">
        <v>4697</v>
      </c>
      <c r="Z1062" t="s">
        <v>4698</v>
      </c>
    </row>
    <row r="1063" spans="1:26" x14ac:dyDescent="0.2">
      <c r="A1063">
        <v>19303</v>
      </c>
      <c r="B1063">
        <v>-2.0701269999999998</v>
      </c>
      <c r="C1063">
        <v>-1.0497193</v>
      </c>
      <c r="D1063">
        <v>2.0701269999999998</v>
      </c>
      <c r="E1063" t="s">
        <v>2982</v>
      </c>
      <c r="F1063">
        <v>4.6570946000000002E-2</v>
      </c>
      <c r="G1063">
        <v>7.5574311999999999E-3</v>
      </c>
      <c r="H1063" t="s">
        <v>2982</v>
      </c>
      <c r="I1063">
        <v>2.0701269999999998</v>
      </c>
      <c r="J1063">
        <v>-2.0701269999999998</v>
      </c>
      <c r="K1063" s="3">
        <v>-1.0497192</v>
      </c>
      <c r="L1063">
        <v>6.7105579999999998</v>
      </c>
      <c r="M1063">
        <v>6.7077799999999996</v>
      </c>
      <c r="N1063">
        <v>7.8830337999999998</v>
      </c>
      <c r="O1063">
        <v>7.6347427000000003</v>
      </c>
      <c r="P1063" t="s">
        <v>689</v>
      </c>
      <c r="Q1063">
        <v>115506702</v>
      </c>
      <c r="R1063">
        <v>115555986</v>
      </c>
      <c r="S1063" t="s">
        <v>35</v>
      </c>
      <c r="T1063" t="s">
        <v>4699</v>
      </c>
      <c r="U1063" t="s">
        <v>4700</v>
      </c>
      <c r="V1063" t="s">
        <v>4701</v>
      </c>
      <c r="W1063" t="s">
        <v>32</v>
      </c>
      <c r="X1063">
        <v>19303</v>
      </c>
      <c r="Y1063" t="s">
        <v>4702</v>
      </c>
      <c r="Z1063" t="s">
        <v>4703</v>
      </c>
    </row>
    <row r="1064" spans="1:26" x14ac:dyDescent="0.2">
      <c r="A1064">
        <v>75614</v>
      </c>
      <c r="B1064">
        <v>-2.0695285999999999</v>
      </c>
      <c r="C1064">
        <v>-1.0493021</v>
      </c>
      <c r="D1064">
        <v>2.0695285999999999</v>
      </c>
      <c r="E1064" t="s">
        <v>2982</v>
      </c>
      <c r="F1064">
        <v>1.5229478499999999E-2</v>
      </c>
      <c r="G1064" s="1">
        <v>4.2610454999999998E-4</v>
      </c>
      <c r="H1064" t="s">
        <v>2982</v>
      </c>
      <c r="I1064">
        <v>2.0695285999999999</v>
      </c>
      <c r="J1064">
        <v>-2.0695285999999999</v>
      </c>
      <c r="K1064" s="3">
        <v>-1.0493021</v>
      </c>
      <c r="L1064">
        <v>7.5573835000000003</v>
      </c>
      <c r="M1064">
        <v>7.5421860000000001</v>
      </c>
      <c r="N1064">
        <v>8.5647199999999994</v>
      </c>
      <c r="O1064">
        <v>8.6334520000000001</v>
      </c>
      <c r="P1064" t="s">
        <v>2354</v>
      </c>
      <c r="Q1064">
        <v>24528251</v>
      </c>
      <c r="R1064">
        <v>24528744</v>
      </c>
      <c r="S1064" t="s">
        <v>35</v>
      </c>
      <c r="T1064" t="s">
        <v>4704</v>
      </c>
      <c r="V1064" t="s">
        <v>4705</v>
      </c>
      <c r="W1064" t="s">
        <v>146</v>
      </c>
      <c r="X1064">
        <v>75614</v>
      </c>
    </row>
    <row r="1065" spans="1:26" x14ac:dyDescent="0.2">
      <c r="A1065">
        <v>330474</v>
      </c>
      <c r="B1065">
        <v>-2.0655963000000002</v>
      </c>
      <c r="C1065">
        <v>-1.0465584000000001</v>
      </c>
      <c r="D1065">
        <v>2.0655963000000002</v>
      </c>
      <c r="E1065" t="s">
        <v>2982</v>
      </c>
      <c r="F1065">
        <v>3.0337800000000002E-2</v>
      </c>
      <c r="G1065">
        <v>2.4276297E-3</v>
      </c>
      <c r="H1065" t="s">
        <v>2982</v>
      </c>
      <c r="I1065">
        <v>2.0655963000000002</v>
      </c>
      <c r="J1065">
        <v>-2.0655963000000002</v>
      </c>
      <c r="K1065" s="3">
        <v>-1.0465584000000001</v>
      </c>
      <c r="L1065">
        <v>9.3337144999999992</v>
      </c>
      <c r="M1065">
        <v>9.4681770000000007</v>
      </c>
      <c r="N1065">
        <v>10.414167000000001</v>
      </c>
      <c r="O1065">
        <v>10.480842000000001</v>
      </c>
      <c r="P1065" t="s">
        <v>1030</v>
      </c>
      <c r="Q1065">
        <v>16401196</v>
      </c>
      <c r="R1065">
        <v>16437696</v>
      </c>
      <c r="S1065" t="s">
        <v>35</v>
      </c>
      <c r="T1065" t="s">
        <v>4706</v>
      </c>
      <c r="U1065" t="s">
        <v>4707</v>
      </c>
      <c r="V1065" t="s">
        <v>4708</v>
      </c>
      <c r="W1065" t="s">
        <v>32</v>
      </c>
      <c r="X1065">
        <v>330474</v>
      </c>
      <c r="Y1065" t="s">
        <v>4709</v>
      </c>
      <c r="Z1065" t="s">
        <v>4710</v>
      </c>
    </row>
    <row r="1066" spans="1:26" x14ac:dyDescent="0.2">
      <c r="A1066">
        <v>77446</v>
      </c>
      <c r="B1066">
        <v>-2.0646271999999999</v>
      </c>
      <c r="C1066">
        <v>-1.0458813</v>
      </c>
      <c r="D1066">
        <v>2.0646271999999999</v>
      </c>
      <c r="E1066" t="s">
        <v>2982</v>
      </c>
      <c r="F1066">
        <v>4.1926570000000003E-2</v>
      </c>
      <c r="G1066">
        <v>5.5515970000000001E-3</v>
      </c>
      <c r="H1066" t="s">
        <v>2982</v>
      </c>
      <c r="I1066">
        <v>2.0646271999999999</v>
      </c>
      <c r="J1066">
        <v>-2.0646271999999999</v>
      </c>
      <c r="K1066" s="3">
        <v>-1.0458813</v>
      </c>
      <c r="L1066">
        <v>8.3614390000000007</v>
      </c>
      <c r="M1066">
        <v>8.442043</v>
      </c>
      <c r="N1066">
        <v>9.5477159999999994</v>
      </c>
      <c r="O1066">
        <v>9.3475280000000005</v>
      </c>
      <c r="P1066" t="s">
        <v>2307</v>
      </c>
      <c r="Q1066">
        <v>33684466</v>
      </c>
      <c r="R1066">
        <v>33768195</v>
      </c>
      <c r="S1066" t="s">
        <v>35</v>
      </c>
      <c r="T1066" t="s">
        <v>4711</v>
      </c>
      <c r="U1066" t="s">
        <v>4712</v>
      </c>
      <c r="V1066" t="s">
        <v>4713</v>
      </c>
      <c r="W1066" t="s">
        <v>32</v>
      </c>
      <c r="X1066">
        <v>77446</v>
      </c>
      <c r="Y1066" t="s">
        <v>4714</v>
      </c>
      <c r="Z1066" t="s">
        <v>4715</v>
      </c>
    </row>
    <row r="1067" spans="1:26" x14ac:dyDescent="0.2">
      <c r="A1067">
        <v>328162</v>
      </c>
      <c r="B1067">
        <v>-2.0532841999999998</v>
      </c>
      <c r="C1067">
        <v>-1.0379332999999999</v>
      </c>
      <c r="D1067">
        <v>2.0532841999999998</v>
      </c>
      <c r="E1067" t="s">
        <v>2982</v>
      </c>
      <c r="F1067">
        <v>2.7828894999999999E-2</v>
      </c>
      <c r="G1067">
        <v>2.0608129999999999E-3</v>
      </c>
      <c r="H1067" t="s">
        <v>2982</v>
      </c>
      <c r="I1067">
        <v>2.0532841999999998</v>
      </c>
      <c r="J1067">
        <v>-2.0532841999999998</v>
      </c>
      <c r="K1067" s="3">
        <v>-1.0379332999999999</v>
      </c>
      <c r="L1067">
        <v>7.3347439999999997</v>
      </c>
      <c r="M1067">
        <v>7.29833</v>
      </c>
      <c r="N1067">
        <v>8.2876349999999999</v>
      </c>
      <c r="O1067">
        <v>8.4213059999999995</v>
      </c>
      <c r="P1067" t="s">
        <v>1982</v>
      </c>
      <c r="Q1067">
        <v>111678105</v>
      </c>
      <c r="R1067">
        <v>111683902</v>
      </c>
      <c r="S1067" t="s">
        <v>35</v>
      </c>
      <c r="T1067" t="s">
        <v>4716</v>
      </c>
      <c r="U1067" t="s">
        <v>4717</v>
      </c>
      <c r="V1067" t="s">
        <v>4718</v>
      </c>
      <c r="W1067" t="s">
        <v>32</v>
      </c>
      <c r="X1067">
        <v>328162</v>
      </c>
      <c r="Y1067" t="s">
        <v>4719</v>
      </c>
      <c r="Z1067" t="s">
        <v>4720</v>
      </c>
    </row>
    <row r="1068" spans="1:26" x14ac:dyDescent="0.2">
      <c r="A1068">
        <v>12226</v>
      </c>
      <c r="B1068">
        <v>-2.049715</v>
      </c>
      <c r="C1068">
        <v>-1.0354232999999999</v>
      </c>
      <c r="D1068">
        <v>2.049715</v>
      </c>
      <c r="E1068" t="s">
        <v>2982</v>
      </c>
      <c r="F1068">
        <v>3.7718799999999997E-2</v>
      </c>
      <c r="G1068">
        <v>4.047508E-3</v>
      </c>
      <c r="H1068" t="s">
        <v>2982</v>
      </c>
      <c r="I1068">
        <v>2.049715</v>
      </c>
      <c r="J1068">
        <v>-2.049715</v>
      </c>
      <c r="K1068" s="3">
        <v>-1.0354234</v>
      </c>
      <c r="L1068">
        <v>10.070978</v>
      </c>
      <c r="M1068">
        <v>10.175045000000001</v>
      </c>
      <c r="N1068">
        <v>11.235431</v>
      </c>
      <c r="O1068">
        <v>11.081439</v>
      </c>
      <c r="P1068" t="s">
        <v>1652</v>
      </c>
      <c r="Q1068">
        <v>96617001</v>
      </c>
      <c r="R1068">
        <v>96622811</v>
      </c>
      <c r="S1068" t="s">
        <v>35</v>
      </c>
      <c r="T1068" t="s">
        <v>4721</v>
      </c>
      <c r="U1068" t="s">
        <v>4722</v>
      </c>
      <c r="V1068" t="s">
        <v>4723</v>
      </c>
      <c r="W1068" t="s">
        <v>32</v>
      </c>
      <c r="X1068">
        <v>12226</v>
      </c>
      <c r="Y1068" t="s">
        <v>4724</v>
      </c>
      <c r="Z1068" t="s">
        <v>4725</v>
      </c>
    </row>
    <row r="1069" spans="1:26" x14ac:dyDescent="0.2">
      <c r="A1069">
        <v>229279</v>
      </c>
      <c r="B1069">
        <v>-2.0458129999999999</v>
      </c>
      <c r="C1069">
        <v>-1.0326743</v>
      </c>
      <c r="D1069">
        <v>2.0458129999999999</v>
      </c>
      <c r="E1069" t="s">
        <v>2982</v>
      </c>
      <c r="F1069">
        <v>4.9882002000000002E-2</v>
      </c>
      <c r="G1069">
        <v>8.7424080000000001E-3</v>
      </c>
      <c r="H1069" t="s">
        <v>2982</v>
      </c>
      <c r="I1069">
        <v>2.0458129999999999</v>
      </c>
      <c r="J1069">
        <v>-2.0458129999999999</v>
      </c>
      <c r="K1069" s="3">
        <v>-1.0326743</v>
      </c>
      <c r="L1069">
        <v>7.8506155</v>
      </c>
      <c r="M1069">
        <v>8.0729729999999993</v>
      </c>
      <c r="N1069">
        <v>8.9264969999999995</v>
      </c>
      <c r="O1069">
        <v>9.0624400000000005</v>
      </c>
      <c r="P1069" t="s">
        <v>191</v>
      </c>
      <c r="Q1069">
        <v>75659259</v>
      </c>
      <c r="R1069">
        <v>75669407</v>
      </c>
      <c r="S1069" t="s">
        <v>35</v>
      </c>
      <c r="T1069" t="s">
        <v>4726</v>
      </c>
      <c r="U1069" t="s">
        <v>4727</v>
      </c>
      <c r="V1069" t="s">
        <v>4728</v>
      </c>
      <c r="W1069" t="s">
        <v>32</v>
      </c>
      <c r="X1069">
        <v>229279</v>
      </c>
      <c r="Y1069" t="s">
        <v>4729</v>
      </c>
      <c r="Z1069" t="s">
        <v>4730</v>
      </c>
    </row>
    <row r="1070" spans="1:26" x14ac:dyDescent="0.2">
      <c r="A1070">
        <v>68916</v>
      </c>
      <c r="B1070">
        <v>-2.0430120999999999</v>
      </c>
      <c r="C1070">
        <v>-1.0306978</v>
      </c>
      <c r="D1070">
        <v>2.0430120999999999</v>
      </c>
      <c r="E1070" t="s">
        <v>2982</v>
      </c>
      <c r="F1070">
        <v>3.4963704999999998E-2</v>
      </c>
      <c r="G1070">
        <v>3.3097055000000002E-3</v>
      </c>
      <c r="H1070" t="s">
        <v>2982</v>
      </c>
      <c r="I1070">
        <v>2.0430120999999999</v>
      </c>
      <c r="J1070">
        <v>-2.0430120999999999</v>
      </c>
      <c r="K1070" s="3">
        <v>-1.0306978</v>
      </c>
      <c r="L1070">
        <v>9.6223639999999993</v>
      </c>
      <c r="M1070">
        <v>9.7904005000000005</v>
      </c>
      <c r="N1070">
        <v>10.747574</v>
      </c>
      <c r="O1070">
        <v>10.726587</v>
      </c>
      <c r="P1070" t="s">
        <v>2053</v>
      </c>
      <c r="Q1070">
        <v>29325306</v>
      </c>
      <c r="R1070">
        <v>29855588</v>
      </c>
      <c r="S1070" t="s">
        <v>28</v>
      </c>
      <c r="T1070" t="s">
        <v>4731</v>
      </c>
      <c r="U1070" t="s">
        <v>4732</v>
      </c>
      <c r="V1070" t="s">
        <v>4733</v>
      </c>
      <c r="W1070" t="s">
        <v>32</v>
      </c>
      <c r="X1070">
        <v>68916</v>
      </c>
      <c r="Y1070" t="s">
        <v>4734</v>
      </c>
      <c r="Z1070" t="s">
        <v>4735</v>
      </c>
    </row>
    <row r="1071" spans="1:26" x14ac:dyDescent="0.2">
      <c r="A1071">
        <v>333605</v>
      </c>
      <c r="B1071">
        <v>-2.0422479999999998</v>
      </c>
      <c r="C1071">
        <v>-1.0301579999999999</v>
      </c>
      <c r="D1071">
        <v>2.0422479999999998</v>
      </c>
      <c r="E1071" t="s">
        <v>2982</v>
      </c>
      <c r="F1071">
        <v>2.2730897999999999E-2</v>
      </c>
      <c r="G1071">
        <v>1.0976342E-3</v>
      </c>
      <c r="H1071" t="s">
        <v>2982</v>
      </c>
      <c r="I1071">
        <v>2.0422479999999998</v>
      </c>
      <c r="J1071">
        <v>-2.0422479999999998</v>
      </c>
      <c r="K1071" s="3">
        <v>-1.0301579999999999</v>
      </c>
      <c r="L1071">
        <v>5.5052724</v>
      </c>
      <c r="M1071">
        <v>5.5831647000000002</v>
      </c>
      <c r="N1071">
        <v>6.5396150000000004</v>
      </c>
      <c r="O1071">
        <v>6.6091379999999997</v>
      </c>
      <c r="P1071" t="s">
        <v>2659</v>
      </c>
      <c r="Q1071">
        <v>167471309</v>
      </c>
      <c r="R1071">
        <v>168577233</v>
      </c>
      <c r="S1071" t="s">
        <v>28</v>
      </c>
      <c r="T1071" t="s">
        <v>4736</v>
      </c>
      <c r="U1071" t="s">
        <v>4737</v>
      </c>
      <c r="V1071" t="s">
        <v>4738</v>
      </c>
      <c r="W1071" t="s">
        <v>32</v>
      </c>
      <c r="X1071">
        <v>333605</v>
      </c>
      <c r="Y1071" t="s">
        <v>4739</v>
      </c>
      <c r="Z1071" t="s">
        <v>4740</v>
      </c>
    </row>
    <row r="1072" spans="1:26" x14ac:dyDescent="0.2">
      <c r="A1072">
        <v>108655</v>
      </c>
      <c r="B1072">
        <v>-2.0418970000000001</v>
      </c>
      <c r="C1072">
        <v>-1.0299100999999999</v>
      </c>
      <c r="D1072">
        <v>2.0418970000000001</v>
      </c>
      <c r="E1072" t="s">
        <v>2982</v>
      </c>
      <c r="F1072">
        <v>4.2790353000000003E-2</v>
      </c>
      <c r="G1072">
        <v>6.0375250000000002E-3</v>
      </c>
      <c r="H1072" t="s">
        <v>2982</v>
      </c>
      <c r="I1072">
        <v>2.0418970000000001</v>
      </c>
      <c r="J1072">
        <v>-2.0418970000000001</v>
      </c>
      <c r="K1072" s="3">
        <v>-1.0299100999999999</v>
      </c>
      <c r="L1072">
        <v>9.4679029999999997</v>
      </c>
      <c r="M1072">
        <v>9.647373</v>
      </c>
      <c r="N1072">
        <v>10.523459000000001</v>
      </c>
      <c r="O1072">
        <v>10.651636999999999</v>
      </c>
      <c r="P1072" t="s">
        <v>841</v>
      </c>
      <c r="Q1072">
        <v>98925342</v>
      </c>
      <c r="R1072">
        <v>99520993</v>
      </c>
      <c r="S1072" t="s">
        <v>28</v>
      </c>
      <c r="T1072" t="s">
        <v>4741</v>
      </c>
      <c r="U1072" t="s">
        <v>4742</v>
      </c>
      <c r="V1072" t="s">
        <v>4743</v>
      </c>
      <c r="W1072" t="s">
        <v>32</v>
      </c>
      <c r="X1072">
        <v>108655</v>
      </c>
      <c r="Y1072" t="s">
        <v>4744</v>
      </c>
      <c r="Z1072" t="s">
        <v>4745</v>
      </c>
    </row>
    <row r="1073" spans="1:26" x14ac:dyDescent="0.2">
      <c r="A1073">
        <v>22630</v>
      </c>
      <c r="B1073">
        <v>-2.0401660000000001</v>
      </c>
      <c r="C1073">
        <v>-1.0286865000000001</v>
      </c>
      <c r="D1073">
        <v>2.0401660000000001</v>
      </c>
      <c r="E1073" t="s">
        <v>2982</v>
      </c>
      <c r="F1073">
        <v>9.1167780000000007E-3</v>
      </c>
      <c r="G1073" s="1">
        <v>1.6384616999999999E-4</v>
      </c>
      <c r="H1073" t="s">
        <v>2982</v>
      </c>
      <c r="I1073">
        <v>2.0401660000000001</v>
      </c>
      <c r="J1073">
        <v>-2.0401660000000001</v>
      </c>
      <c r="K1073" s="3">
        <v>-1.0286864</v>
      </c>
      <c r="L1073">
        <v>10.856189000000001</v>
      </c>
      <c r="M1073">
        <v>10.860452</v>
      </c>
      <c r="N1073">
        <v>11.909662000000001</v>
      </c>
      <c r="O1073">
        <v>11.864352</v>
      </c>
      <c r="P1073" t="s">
        <v>1982</v>
      </c>
      <c r="Q1073">
        <v>21390329</v>
      </c>
      <c r="R1073">
        <v>21417581</v>
      </c>
      <c r="S1073" t="s">
        <v>28</v>
      </c>
      <c r="T1073" t="s">
        <v>4746</v>
      </c>
      <c r="U1073" t="s">
        <v>4747</v>
      </c>
      <c r="V1073" t="s">
        <v>4748</v>
      </c>
      <c r="W1073" t="s">
        <v>32</v>
      </c>
      <c r="X1073">
        <v>22630</v>
      </c>
      <c r="Y1073" t="s">
        <v>4749</v>
      </c>
      <c r="Z1073" t="s">
        <v>4750</v>
      </c>
    </row>
    <row r="1074" spans="1:26" x14ac:dyDescent="0.2">
      <c r="A1074">
        <v>227648</v>
      </c>
      <c r="B1074">
        <v>-2.0369345999999999</v>
      </c>
      <c r="C1074">
        <v>-1.0263996</v>
      </c>
      <c r="D1074">
        <v>2.0369345999999999</v>
      </c>
      <c r="E1074" t="s">
        <v>2982</v>
      </c>
      <c r="F1074">
        <v>4.9561117000000002E-2</v>
      </c>
      <c r="G1074">
        <v>8.5951169999999993E-3</v>
      </c>
      <c r="H1074" t="s">
        <v>2982</v>
      </c>
      <c r="I1074">
        <v>2.0369345999999999</v>
      </c>
      <c r="J1074">
        <v>-2.0369345999999999</v>
      </c>
      <c r="K1074" s="3">
        <v>-1.0263996</v>
      </c>
      <c r="L1074">
        <v>10.358566</v>
      </c>
      <c r="M1074">
        <v>10.488371000000001</v>
      </c>
      <c r="N1074">
        <v>11.338914000000001</v>
      </c>
      <c r="O1074">
        <v>11.5608225</v>
      </c>
      <c r="P1074" t="s">
        <v>191</v>
      </c>
      <c r="Q1074">
        <v>26409431</v>
      </c>
      <c r="R1074">
        <v>26445216</v>
      </c>
      <c r="S1074" t="s">
        <v>28</v>
      </c>
      <c r="T1074" t="s">
        <v>4751</v>
      </c>
      <c r="U1074" t="s">
        <v>4752</v>
      </c>
      <c r="V1074" t="s">
        <v>4753</v>
      </c>
      <c r="W1074" t="s">
        <v>32</v>
      </c>
      <c r="X1074">
        <v>227648</v>
      </c>
      <c r="Y1074" t="s">
        <v>4754</v>
      </c>
      <c r="Z1074" t="s">
        <v>4755</v>
      </c>
    </row>
    <row r="1075" spans="1:26" x14ac:dyDescent="0.2">
      <c r="A1075" s="5">
        <v>66420</v>
      </c>
      <c r="B1075" s="5">
        <v>-2.028</v>
      </c>
      <c r="C1075" s="5">
        <v>-1.0200577</v>
      </c>
      <c r="D1075" s="5">
        <v>2.028</v>
      </c>
      <c r="E1075" s="5" t="s">
        <v>2982</v>
      </c>
      <c r="F1075" s="5">
        <v>4.1364542999999997E-2</v>
      </c>
      <c r="G1075" s="5">
        <v>5.4394784000000003E-3</v>
      </c>
      <c r="H1075" s="5" t="s">
        <v>2982</v>
      </c>
      <c r="I1075" s="5">
        <v>2.028</v>
      </c>
      <c r="J1075" s="5">
        <v>-2.028</v>
      </c>
      <c r="K1075" s="5">
        <v>-1.0200577</v>
      </c>
      <c r="L1075" s="5">
        <v>12.732084</v>
      </c>
      <c r="M1075" s="5">
        <v>12.533250000000001</v>
      </c>
      <c r="N1075" s="5">
        <v>13.684246</v>
      </c>
      <c r="O1075" s="5">
        <v>13.621205</v>
      </c>
      <c r="P1075" s="5" t="s">
        <v>1652</v>
      </c>
      <c r="Q1075" s="5">
        <v>80035953</v>
      </c>
      <c r="R1075" s="5">
        <v>80039659</v>
      </c>
      <c r="S1075" s="5" t="s">
        <v>28</v>
      </c>
      <c r="T1075" s="5" t="s">
        <v>4756</v>
      </c>
      <c r="U1075" s="5" t="s">
        <v>4757</v>
      </c>
      <c r="V1075" s="5" t="s">
        <v>4758</v>
      </c>
      <c r="W1075" s="5" t="s">
        <v>32</v>
      </c>
      <c r="X1075" s="5">
        <v>66420</v>
      </c>
      <c r="Y1075" s="5" t="s">
        <v>4759</v>
      </c>
      <c r="Z1075" s="5" t="s">
        <v>4760</v>
      </c>
    </row>
    <row r="1076" spans="1:26" x14ac:dyDescent="0.2">
      <c r="A1076" s="5">
        <v>27041</v>
      </c>
      <c r="B1076" s="5">
        <v>-2.0233240000000001</v>
      </c>
      <c r="C1076" s="5">
        <v>-1.0167273999999999</v>
      </c>
      <c r="D1076" s="5">
        <v>2.0233240000000001</v>
      </c>
      <c r="E1076" s="5" t="s">
        <v>2982</v>
      </c>
      <c r="F1076" s="5">
        <v>4.0398690000000001E-2</v>
      </c>
      <c r="G1076" s="5">
        <v>4.8334179999999999E-3</v>
      </c>
      <c r="H1076" s="5" t="s">
        <v>2982</v>
      </c>
      <c r="I1076" s="5">
        <v>2.0233240000000001</v>
      </c>
      <c r="J1076" s="5">
        <v>-2.0233240000000001</v>
      </c>
      <c r="K1076" s="5">
        <v>-1.0167272999999999</v>
      </c>
      <c r="L1076" s="5">
        <v>12.64751</v>
      </c>
      <c r="M1076" s="5">
        <v>12.807164</v>
      </c>
      <c r="N1076" s="5">
        <v>13.802061999999999</v>
      </c>
      <c r="O1076" s="5">
        <v>13.686066</v>
      </c>
      <c r="P1076" s="5" t="s">
        <v>1772</v>
      </c>
      <c r="Q1076" s="5">
        <v>55469752</v>
      </c>
      <c r="R1076" s="5">
        <v>55500887</v>
      </c>
      <c r="S1076" s="5" t="s">
        <v>35</v>
      </c>
      <c r="T1076" s="5" t="s">
        <v>4761</v>
      </c>
      <c r="U1076" s="5" t="s">
        <v>4762</v>
      </c>
      <c r="V1076" s="5" t="s">
        <v>4763</v>
      </c>
      <c r="W1076" s="5" t="s">
        <v>32</v>
      </c>
      <c r="X1076" s="5">
        <v>27041</v>
      </c>
      <c r="Y1076" s="5" t="s">
        <v>4764</v>
      </c>
      <c r="Z1076" s="5" t="s">
        <v>4765</v>
      </c>
    </row>
    <row r="1077" spans="1:26" x14ac:dyDescent="0.2">
      <c r="A1077" s="5">
        <v>21356</v>
      </c>
      <c r="B1077" s="5">
        <v>-2.0225806</v>
      </c>
      <c r="C1077" s="5">
        <v>-1.0161971999999999</v>
      </c>
      <c r="D1077" s="5">
        <v>2.0225806</v>
      </c>
      <c r="E1077" s="5" t="s">
        <v>2982</v>
      </c>
      <c r="F1077" s="5">
        <v>3.8050453999999997E-2</v>
      </c>
      <c r="G1077" s="5">
        <v>4.1428050000000003E-3</v>
      </c>
      <c r="H1077" s="5" t="s">
        <v>2982</v>
      </c>
      <c r="I1077" s="5">
        <v>2.0225806</v>
      </c>
      <c r="J1077" s="5">
        <v>-2.0225806</v>
      </c>
      <c r="K1077" s="5">
        <v>-1.0161971999999999</v>
      </c>
      <c r="L1077" s="5">
        <v>9.7147419999999993</v>
      </c>
      <c r="M1077" s="5">
        <v>9.5312079999999995</v>
      </c>
      <c r="N1077" s="5">
        <v>10.630857000000001</v>
      </c>
      <c r="O1077" s="5">
        <v>10.647485</v>
      </c>
      <c r="P1077" s="5" t="s">
        <v>2354</v>
      </c>
      <c r="Q1077" s="5">
        <v>33919478</v>
      </c>
      <c r="R1077" s="5">
        <v>33929290</v>
      </c>
      <c r="S1077" s="5" t="s">
        <v>35</v>
      </c>
      <c r="T1077" s="5" t="s">
        <v>4766</v>
      </c>
      <c r="U1077" s="5" t="s">
        <v>4767</v>
      </c>
      <c r="V1077" s="5" t="s">
        <v>4768</v>
      </c>
      <c r="W1077" s="5" t="s">
        <v>32</v>
      </c>
      <c r="X1077" s="5">
        <v>21356</v>
      </c>
      <c r="Y1077" s="5" t="s">
        <v>4769</v>
      </c>
      <c r="Z1077" s="5" t="s">
        <v>4770</v>
      </c>
    </row>
    <row r="1078" spans="1:26" x14ac:dyDescent="0.2">
      <c r="A1078">
        <v>11979</v>
      </c>
      <c r="B1078">
        <v>-2.0207204999999999</v>
      </c>
      <c r="C1078">
        <v>-1.0148697</v>
      </c>
      <c r="D1078">
        <v>2.0207204999999999</v>
      </c>
      <c r="E1078" t="s">
        <v>2982</v>
      </c>
      <c r="F1078">
        <v>4.2790353000000003E-2</v>
      </c>
      <c r="G1078">
        <v>6.0369493000000003E-3</v>
      </c>
      <c r="H1078" t="s">
        <v>2982</v>
      </c>
      <c r="I1078">
        <v>2.0207204999999999</v>
      </c>
      <c r="J1078">
        <v>-2.0207204999999999</v>
      </c>
      <c r="K1078" s="3">
        <v>-1.0148698</v>
      </c>
      <c r="L1078">
        <v>7.6176079999999997</v>
      </c>
      <c r="M1078">
        <v>7.5117292000000004</v>
      </c>
      <c r="N1078">
        <v>8.4846509999999995</v>
      </c>
      <c r="O1078">
        <v>8.6744249999999994</v>
      </c>
      <c r="P1078" t="s">
        <v>1295</v>
      </c>
      <c r="Q1078">
        <v>21994348</v>
      </c>
      <c r="R1078">
        <v>22060074</v>
      </c>
      <c r="S1078" t="s">
        <v>28</v>
      </c>
      <c r="T1078" t="s">
        <v>4771</v>
      </c>
      <c r="U1078" t="s">
        <v>4772</v>
      </c>
      <c r="V1078" t="s">
        <v>4773</v>
      </c>
      <c r="W1078" t="s">
        <v>32</v>
      </c>
      <c r="X1078">
        <v>11979</v>
      </c>
      <c r="Y1078" t="s">
        <v>4774</v>
      </c>
      <c r="Z1078" t="s">
        <v>4775</v>
      </c>
    </row>
    <row r="1079" spans="1:26" x14ac:dyDescent="0.2">
      <c r="A1079">
        <v>30056</v>
      </c>
      <c r="B1079">
        <v>-2.0172837000000001</v>
      </c>
      <c r="C1079">
        <v>-1.0124139999999999</v>
      </c>
      <c r="D1079">
        <v>2.0172837000000001</v>
      </c>
      <c r="E1079" t="s">
        <v>2982</v>
      </c>
      <c r="F1079">
        <v>3.5021803999999997E-2</v>
      </c>
      <c r="G1079">
        <v>3.3318545000000001E-3</v>
      </c>
      <c r="H1079" t="s">
        <v>2982</v>
      </c>
      <c r="I1079">
        <v>2.0172837000000001</v>
      </c>
      <c r="J1079">
        <v>-2.0172837000000001</v>
      </c>
      <c r="K1079" s="3">
        <v>-1.0124139999999999</v>
      </c>
      <c r="L1079">
        <v>9.8602260000000008</v>
      </c>
      <c r="M1079">
        <v>9.6968169999999994</v>
      </c>
      <c r="N1079">
        <v>10.807733000000001</v>
      </c>
      <c r="O1079">
        <v>10.774138000000001</v>
      </c>
      <c r="P1079" t="s">
        <v>1982</v>
      </c>
      <c r="Q1079">
        <v>71123172</v>
      </c>
      <c r="R1079">
        <v>71136675</v>
      </c>
      <c r="S1079" t="s">
        <v>28</v>
      </c>
      <c r="T1079" t="s">
        <v>4776</v>
      </c>
      <c r="U1079" t="s">
        <v>4777</v>
      </c>
      <c r="V1079" t="s">
        <v>4778</v>
      </c>
      <c r="W1079" t="s">
        <v>32</v>
      </c>
      <c r="X1079">
        <v>30056</v>
      </c>
      <c r="Y1079" t="s">
        <v>4779</v>
      </c>
      <c r="Z1079" t="s">
        <v>4780</v>
      </c>
    </row>
    <row r="1080" spans="1:26" x14ac:dyDescent="0.2">
      <c r="A1080">
        <v>66181</v>
      </c>
      <c r="B1080">
        <v>-2.0160878000000002</v>
      </c>
      <c r="C1080">
        <v>-1.0115585</v>
      </c>
      <c r="D1080">
        <v>2.0160878000000002</v>
      </c>
      <c r="E1080" t="s">
        <v>2982</v>
      </c>
      <c r="F1080">
        <v>3.5866629999999997E-2</v>
      </c>
      <c r="G1080">
        <v>3.5276719999999999E-3</v>
      </c>
      <c r="H1080" t="s">
        <v>2982</v>
      </c>
      <c r="I1080">
        <v>2.0160878000000002</v>
      </c>
      <c r="J1080">
        <v>-2.0160878000000002</v>
      </c>
      <c r="K1080" s="3">
        <v>-1.0115584</v>
      </c>
      <c r="L1080">
        <v>11.950275</v>
      </c>
      <c r="M1080">
        <v>11.821896000000001</v>
      </c>
      <c r="N1080">
        <v>12.841225</v>
      </c>
      <c r="O1080">
        <v>12.954063</v>
      </c>
      <c r="P1080" t="s">
        <v>191</v>
      </c>
      <c r="Q1080">
        <v>112261969</v>
      </c>
      <c r="R1080">
        <v>112262898</v>
      </c>
      <c r="S1080" t="s">
        <v>35</v>
      </c>
      <c r="T1080" t="s">
        <v>4781</v>
      </c>
      <c r="U1080" t="s">
        <v>4782</v>
      </c>
      <c r="V1080" t="s">
        <v>4783</v>
      </c>
      <c r="W1080" t="s">
        <v>32</v>
      </c>
      <c r="X1080">
        <v>66181</v>
      </c>
      <c r="Y1080" t="s">
        <v>4784</v>
      </c>
      <c r="Z1080" t="s">
        <v>4785</v>
      </c>
    </row>
    <row r="1081" spans="1:26" x14ac:dyDescent="0.2">
      <c r="A1081">
        <v>20539</v>
      </c>
      <c r="B1081">
        <v>-2.0146223999999999</v>
      </c>
      <c r="C1081">
        <v>-1.0105094999999999</v>
      </c>
      <c r="D1081">
        <v>2.0146223999999999</v>
      </c>
      <c r="E1081" t="s">
        <v>2982</v>
      </c>
      <c r="F1081">
        <v>1.4562782999999999E-2</v>
      </c>
      <c r="G1081" s="1">
        <v>3.9823792999999999E-4</v>
      </c>
      <c r="H1081" t="s">
        <v>2982</v>
      </c>
      <c r="I1081">
        <v>2.0146223999999999</v>
      </c>
      <c r="J1081">
        <v>-2.0146223999999999</v>
      </c>
      <c r="K1081" s="3">
        <v>-1.0105094999999999</v>
      </c>
      <c r="L1081">
        <v>9.5318819999999995</v>
      </c>
      <c r="M1081">
        <v>9.5372950000000003</v>
      </c>
      <c r="N1081">
        <v>10.5123</v>
      </c>
      <c r="O1081">
        <v>10.577897</v>
      </c>
      <c r="P1081" t="s">
        <v>1295</v>
      </c>
      <c r="Q1081">
        <v>121881146</v>
      </c>
      <c r="R1081">
        <v>121907686</v>
      </c>
      <c r="S1081" t="s">
        <v>28</v>
      </c>
      <c r="T1081" t="s">
        <v>4786</v>
      </c>
      <c r="U1081" t="s">
        <v>4787</v>
      </c>
      <c r="V1081" t="s">
        <v>4788</v>
      </c>
      <c r="W1081" t="s">
        <v>32</v>
      </c>
      <c r="X1081">
        <v>20539</v>
      </c>
      <c r="Y1081" t="s">
        <v>4789</v>
      </c>
      <c r="Z1081" t="s">
        <v>4790</v>
      </c>
    </row>
    <row r="1082" spans="1:26" x14ac:dyDescent="0.2">
      <c r="A1082">
        <v>67580</v>
      </c>
      <c r="B1082">
        <v>-2.0135719999999999</v>
      </c>
      <c r="C1082">
        <v>-1.009757</v>
      </c>
      <c r="D1082">
        <v>2.0135719999999999</v>
      </c>
      <c r="E1082" t="s">
        <v>2982</v>
      </c>
      <c r="F1082">
        <v>4.5744788000000002E-2</v>
      </c>
      <c r="G1082">
        <v>7.2926134E-3</v>
      </c>
      <c r="H1082" t="s">
        <v>2982</v>
      </c>
      <c r="I1082">
        <v>2.0135719999999999</v>
      </c>
      <c r="J1082">
        <v>-2.0135719999999999</v>
      </c>
      <c r="K1082" s="3">
        <v>-1.009757</v>
      </c>
      <c r="L1082">
        <v>5.5989769999999996</v>
      </c>
      <c r="M1082">
        <v>5.6772947</v>
      </c>
      <c r="N1082">
        <v>6.7587289999999998</v>
      </c>
      <c r="O1082">
        <v>6.5370564</v>
      </c>
      <c r="P1082" t="s">
        <v>2147</v>
      </c>
      <c r="Q1082">
        <v>32991382</v>
      </c>
      <c r="R1082">
        <v>33015292</v>
      </c>
      <c r="S1082" t="s">
        <v>35</v>
      </c>
      <c r="T1082" t="s">
        <v>4791</v>
      </c>
      <c r="U1082" t="s">
        <v>4792</v>
      </c>
      <c r="V1082" t="s">
        <v>4793</v>
      </c>
      <c r="W1082" t="s">
        <v>32</v>
      </c>
      <c r="X1082">
        <v>67580</v>
      </c>
      <c r="Y1082" t="s">
        <v>4794</v>
      </c>
      <c r="Z1082" t="s">
        <v>3558</v>
      </c>
    </row>
    <row r="1083" spans="1:26" x14ac:dyDescent="0.2">
      <c r="A1083">
        <v>192652</v>
      </c>
      <c r="B1083">
        <v>-2.0107708</v>
      </c>
      <c r="C1083">
        <v>-1.0077486</v>
      </c>
      <c r="D1083">
        <v>2.0107708</v>
      </c>
      <c r="E1083" t="s">
        <v>2982</v>
      </c>
      <c r="F1083">
        <v>4.0398690000000001E-2</v>
      </c>
      <c r="G1083">
        <v>4.9718890000000002E-3</v>
      </c>
      <c r="H1083" t="s">
        <v>2982</v>
      </c>
      <c r="I1083">
        <v>2.0107708</v>
      </c>
      <c r="J1083">
        <v>-2.0107708</v>
      </c>
      <c r="K1083" s="3">
        <v>-1.0077486</v>
      </c>
      <c r="L1083">
        <v>7.1524190000000001</v>
      </c>
      <c r="M1083">
        <v>6.9576973999999998</v>
      </c>
      <c r="N1083">
        <v>8.0447179999999996</v>
      </c>
      <c r="O1083">
        <v>8.0808959999999992</v>
      </c>
      <c r="P1083" t="s">
        <v>1772</v>
      </c>
      <c r="Q1083">
        <v>75440943</v>
      </c>
      <c r="R1083">
        <v>75454717</v>
      </c>
      <c r="S1083" t="s">
        <v>28</v>
      </c>
      <c r="T1083" t="s">
        <v>4795</v>
      </c>
      <c r="U1083" t="s">
        <v>4796</v>
      </c>
      <c r="V1083" t="s">
        <v>4797</v>
      </c>
      <c r="W1083" t="s">
        <v>32</v>
      </c>
      <c r="X1083">
        <v>192652</v>
      </c>
      <c r="Y1083" t="s">
        <v>4798</v>
      </c>
      <c r="Z1083" t="s">
        <v>4799</v>
      </c>
    </row>
    <row r="1084" spans="1:26" x14ac:dyDescent="0.2">
      <c r="A1084">
        <v>11687</v>
      </c>
      <c r="B1084">
        <v>-2.0067200000000001</v>
      </c>
      <c r="C1084">
        <v>-1.0048394</v>
      </c>
      <c r="D1084">
        <v>2.0067200000000001</v>
      </c>
      <c r="E1084" t="s">
        <v>2982</v>
      </c>
      <c r="F1084">
        <v>3.0347526E-2</v>
      </c>
      <c r="G1084">
        <v>2.4492797000000002E-3</v>
      </c>
      <c r="H1084" t="s">
        <v>2982</v>
      </c>
      <c r="I1084">
        <v>2.0067200000000001</v>
      </c>
      <c r="J1084">
        <v>-2.0067200000000001</v>
      </c>
      <c r="K1084" s="3">
        <v>-1.0048394</v>
      </c>
      <c r="L1084">
        <v>4.3648233000000003</v>
      </c>
      <c r="M1084">
        <v>4.5019530000000003</v>
      </c>
      <c r="N1084">
        <v>5.4612655999999999</v>
      </c>
      <c r="O1084">
        <v>5.4151897</v>
      </c>
      <c r="P1084" t="s">
        <v>1772</v>
      </c>
      <c r="Q1084">
        <v>70344147</v>
      </c>
      <c r="R1084">
        <v>70352031</v>
      </c>
      <c r="S1084" t="s">
        <v>28</v>
      </c>
      <c r="T1084" t="s">
        <v>4800</v>
      </c>
      <c r="U1084" t="s">
        <v>4801</v>
      </c>
      <c r="V1084" t="s">
        <v>4802</v>
      </c>
      <c r="W1084" t="s">
        <v>32</v>
      </c>
      <c r="X1084">
        <v>11687</v>
      </c>
      <c r="Y1084" t="s">
        <v>4803</v>
      </c>
      <c r="Z1084" t="s">
        <v>4804</v>
      </c>
    </row>
    <row r="1085" spans="1:26" x14ac:dyDescent="0.2">
      <c r="A1085">
        <v>433016</v>
      </c>
      <c r="B1085">
        <v>-2.0049052000000001</v>
      </c>
      <c r="C1085">
        <v>-1.0035339999999999</v>
      </c>
      <c r="D1085">
        <v>2.0049052000000001</v>
      </c>
      <c r="E1085" t="s">
        <v>2982</v>
      </c>
      <c r="F1085">
        <v>4.4859145000000003E-2</v>
      </c>
      <c r="G1085">
        <v>6.9410106999999999E-3</v>
      </c>
      <c r="H1085" t="s">
        <v>2982</v>
      </c>
      <c r="I1085">
        <v>2.0049052000000001</v>
      </c>
      <c r="J1085">
        <v>-2.0049052000000001</v>
      </c>
      <c r="K1085" s="3">
        <v>-1.0035341</v>
      </c>
      <c r="L1085">
        <v>0</v>
      </c>
      <c r="M1085">
        <v>0</v>
      </c>
      <c r="N1085">
        <v>1.1178268</v>
      </c>
      <c r="O1085">
        <v>0.88924110000000001</v>
      </c>
      <c r="P1085" t="s">
        <v>2307</v>
      </c>
      <c r="Q1085">
        <v>36184212</v>
      </c>
      <c r="R1085">
        <v>36188110</v>
      </c>
      <c r="S1085" t="s">
        <v>35</v>
      </c>
      <c r="T1085" t="s">
        <v>4805</v>
      </c>
      <c r="U1085" t="s">
        <v>4806</v>
      </c>
      <c r="V1085" t="s">
        <v>4807</v>
      </c>
      <c r="W1085" t="s">
        <v>32</v>
      </c>
      <c r="X1085">
        <v>433016</v>
      </c>
      <c r="Y1085" t="s">
        <v>4808</v>
      </c>
      <c r="Z1085" t="s">
        <v>4809</v>
      </c>
    </row>
    <row r="1086" spans="1:26" x14ac:dyDescent="0.2">
      <c r="A1086" s="5">
        <v>69019</v>
      </c>
      <c r="B1086" s="5">
        <v>-2.0017512000000002</v>
      </c>
      <c r="C1086" s="5">
        <v>-1.0012627000000001</v>
      </c>
      <c r="D1086" s="5">
        <v>2.0017512000000002</v>
      </c>
      <c r="E1086" s="5" t="s">
        <v>2982</v>
      </c>
      <c r="F1086" s="5">
        <v>3.6660305999999997E-2</v>
      </c>
      <c r="G1086" s="5">
        <v>3.8072176000000001E-3</v>
      </c>
      <c r="H1086" s="5" t="s">
        <v>2982</v>
      </c>
      <c r="I1086" s="5">
        <v>2.0017512000000002</v>
      </c>
      <c r="J1086" s="5">
        <v>-2.0017512000000002</v>
      </c>
      <c r="K1086" s="5">
        <v>-1.0012627000000001</v>
      </c>
      <c r="L1086" s="5">
        <v>9.8886730000000007</v>
      </c>
      <c r="M1086" s="5">
        <v>9.7669929999999994</v>
      </c>
      <c r="N1086" s="5">
        <v>10.891949</v>
      </c>
      <c r="O1086" s="5">
        <v>10.766244</v>
      </c>
      <c r="P1086" s="5" t="s">
        <v>2147</v>
      </c>
      <c r="Q1086" s="5">
        <v>30999826</v>
      </c>
      <c r="R1086" s="5">
        <v>31001666</v>
      </c>
      <c r="S1086" s="5" t="s">
        <v>28</v>
      </c>
      <c r="T1086" s="5" t="s">
        <v>4810</v>
      </c>
      <c r="U1086" s="5" t="s">
        <v>4811</v>
      </c>
      <c r="V1086" s="5" t="s">
        <v>4812</v>
      </c>
      <c r="W1086" s="5" t="s">
        <v>32</v>
      </c>
      <c r="X1086" s="5">
        <v>69019</v>
      </c>
      <c r="Y1086" s="5" t="s">
        <v>4813</v>
      </c>
      <c r="Z1086" s="5" t="s">
        <v>4814</v>
      </c>
    </row>
  </sheetData>
  <mergeCells count="3">
    <mergeCell ref="A3:C3"/>
    <mergeCell ref="A657:C657"/>
    <mergeCell ref="A1:K2"/>
  </mergeCells>
  <phoneticPr fontId="18"/>
  <conditionalFormatting sqref="AA4:AA30">
    <cfRule type="duplicateValues" dxfId="2" priority="3"/>
  </conditionalFormatting>
  <conditionalFormatting sqref="AA4:AA30">
    <cfRule type="duplicateValues" dxfId="1" priority="2"/>
  </conditionalFormatting>
  <conditionalFormatting sqref="AB658:AB699">
    <cfRule type="duplicateValues" dxfId="0" priority="1"/>
  </conditionalFormatting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FC2_651_FS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坂下 陽彦</dc:creator>
  <cp:lastModifiedBy>坂下 陽彦</cp:lastModifiedBy>
  <dcterms:created xsi:type="dcterms:W3CDTF">2015-04-24T10:07:30Z</dcterms:created>
  <dcterms:modified xsi:type="dcterms:W3CDTF">2015-11-17T05:24:29Z</dcterms:modified>
</cp:coreProperties>
</file>